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024"/>
  <workbookPr autoCompressPictures="0"/>
  <bookViews>
    <workbookView xWindow="0" yWindow="0" windowWidth="20700" windowHeight="7840" activeTab="3"/>
  </bookViews>
  <sheets>
    <sheet name="Agilent" sheetId="1" r:id="rId1"/>
    <sheet name="NimbleGen" sheetId="2" r:id="rId2"/>
    <sheet name="Illumina TruSeq" sheetId="3" r:id="rId3"/>
    <sheet name="Whole Genome Sequencing (WGS)" sheetId="4" r:id="rId4"/>
  </sheets>
  <definedNames>
    <definedName name="low_coverage.nimbleGen" localSheetId="1">NimbleGen!$B$2:$D$1797</definedName>
    <definedName name="low_coverage.truseq" localSheetId="2">'Illumina TruSeq'!$B$2:$D$1253</definedName>
  </definedNames>
  <calcPr calcId="171027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low_coverage1" type="6" refreshedVersion="6" background="1" saveData="1">
    <textPr codePage="936" sourceFile="D:\Research\Ph.D Dissertation\Exome paper\low_coverage.nimbleGen" space="1" consecutive="1">
      <textFields count="4">
        <textField/>
        <textField/>
        <textField/>
        <textField/>
      </textFields>
    </textPr>
  </connection>
  <connection id="2" name="low_coverage2" type="6" refreshedVersion="6" background="1" saveData="1">
    <textPr codePage="936" sourceFile="D:\Research\Ph.D Dissertation\Exome paper\low_coverage.truseq" space="1" consecutive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246" uniqueCount="2768">
  <si>
    <t>chr1</t>
  </si>
  <si>
    <t>SAMD11</t>
  </si>
  <si>
    <t>PLEKHN1</t>
  </si>
  <si>
    <t>HES4</t>
  </si>
  <si>
    <t>AGRN</t>
  </si>
  <si>
    <t>TTLL10</t>
  </si>
  <si>
    <t>TNFRSF18</t>
  </si>
  <si>
    <t>TNFRSF4</t>
  </si>
  <si>
    <t>B3GALT6</t>
  </si>
  <si>
    <t>FAM132A</t>
  </si>
  <si>
    <t>SCNN1D</t>
  </si>
  <si>
    <t>ACAP3</t>
  </si>
  <si>
    <t>PUSL1</t>
  </si>
  <si>
    <t>MXRA8</t>
  </si>
  <si>
    <t>VWA1</t>
  </si>
  <si>
    <t>ATAD3A</t>
  </si>
  <si>
    <t>MIB2</t>
  </si>
  <si>
    <t>MMP23B</t>
  </si>
  <si>
    <t>TMEM52</t>
  </si>
  <si>
    <t>SKI</t>
  </si>
  <si>
    <t>MORN1</t>
  </si>
  <si>
    <t>PLCH2</t>
  </si>
  <si>
    <t>HES5</t>
  </si>
  <si>
    <t>FAM213B</t>
  </si>
  <si>
    <t>MEGF6</t>
  </si>
  <si>
    <t>TPRG1L</t>
  </si>
  <si>
    <t>LRRC47</t>
  </si>
  <si>
    <t>RNF207</t>
  </si>
  <si>
    <t>ICMT</t>
  </si>
  <si>
    <t>HES3</t>
  </si>
  <si>
    <t>GPR153</t>
  </si>
  <si>
    <t>HES2</t>
  </si>
  <si>
    <t>ESPN</t>
  </si>
  <si>
    <t>KLHL21</t>
  </si>
  <si>
    <t>GPR157</t>
  </si>
  <si>
    <t>CTNNBIP1</t>
  </si>
  <si>
    <t>FBXO2</t>
  </si>
  <si>
    <t>KIAA2013</t>
  </si>
  <si>
    <t>KAZN</t>
  </si>
  <si>
    <t>EFHD2</t>
  </si>
  <si>
    <t>PLEKHM2</t>
  </si>
  <si>
    <t>FAM131C</t>
  </si>
  <si>
    <t>CROCC</t>
  </si>
  <si>
    <t>MFAP2</t>
  </si>
  <si>
    <t>MINOS1-NBL1</t>
  </si>
  <si>
    <t>CAMK2N1</t>
  </si>
  <si>
    <t>FAM43B</t>
  </si>
  <si>
    <t>C1QC</t>
  </si>
  <si>
    <t>PITHD1</t>
  </si>
  <si>
    <t>RUNX3</t>
  </si>
  <si>
    <t>FAM110D</t>
  </si>
  <si>
    <t>ZNF593</t>
  </si>
  <si>
    <t>TRNP1</t>
  </si>
  <si>
    <t>SYTL1</t>
  </si>
  <si>
    <t>IFI6</t>
  </si>
  <si>
    <t>XKR8</t>
  </si>
  <si>
    <t>TMEM200B</t>
  </si>
  <si>
    <t>NKAIN1</t>
  </si>
  <si>
    <t>KHDRBS1</t>
  </si>
  <si>
    <t>FAM167B</t>
  </si>
  <si>
    <t>TMEM54</t>
  </si>
  <si>
    <t>A3GALT2</t>
  </si>
  <si>
    <t>SMIM12</t>
  </si>
  <si>
    <t>SFPQ</t>
  </si>
  <si>
    <t>TFAP2E</t>
  </si>
  <si>
    <t>COL8A2</t>
  </si>
  <si>
    <t>MAP7D1</t>
  </si>
  <si>
    <t>EVA1B</t>
  </si>
  <si>
    <t>EPHA10</t>
  </si>
  <si>
    <t>YRDC</t>
  </si>
  <si>
    <t>C1orf122</t>
  </si>
  <si>
    <t>POU3F1</t>
  </si>
  <si>
    <t>MYCBP</t>
  </si>
  <si>
    <t>AKIRIN1</t>
  </si>
  <si>
    <t>HEYL</t>
  </si>
  <si>
    <t>MYCL</t>
  </si>
  <si>
    <t>COL9A2</t>
  </si>
  <si>
    <t>CITED4</t>
  </si>
  <si>
    <t>GUCA2A</t>
  </si>
  <si>
    <t>CLDN19</t>
  </si>
  <si>
    <t>HYI</t>
  </si>
  <si>
    <t>ARTN</t>
  </si>
  <si>
    <t>BEST4</t>
  </si>
  <si>
    <t>TCTEX1D4</t>
  </si>
  <si>
    <t>CCDC17</t>
  </si>
  <si>
    <t>KNCN</t>
  </si>
  <si>
    <t>ATPAF1</t>
  </si>
  <si>
    <t>FOXE3</t>
  </si>
  <si>
    <t>FOXD2</t>
  </si>
  <si>
    <t>AGBL4</t>
  </si>
  <si>
    <t>DMRTA2</t>
  </si>
  <si>
    <t>DMRTB1</t>
  </si>
  <si>
    <t>SSBP3</t>
  </si>
  <si>
    <t>TTC22</t>
  </si>
  <si>
    <t>PCSK9</t>
  </si>
  <si>
    <t>FOXD3</t>
  </si>
  <si>
    <t>GFI1</t>
  </si>
  <si>
    <t>FNBP1L</t>
  </si>
  <si>
    <t>GPR88</t>
  </si>
  <si>
    <t>RNPC3</t>
  </si>
  <si>
    <t>ALX3</t>
  </si>
  <si>
    <t>NHLH2</t>
  </si>
  <si>
    <t>ZNF697</t>
  </si>
  <si>
    <t>LIX1L</t>
  </si>
  <si>
    <t>SEMA6C</t>
  </si>
  <si>
    <t>CELF3</t>
  </si>
  <si>
    <t>IVL</t>
  </si>
  <si>
    <t>LOR</t>
  </si>
  <si>
    <t>NPR1</t>
  </si>
  <si>
    <t>MTX1</t>
  </si>
  <si>
    <t>FAM189B</t>
  </si>
  <si>
    <t>MEX3A</t>
  </si>
  <si>
    <t>HAPLN2</t>
  </si>
  <si>
    <t>LRRC71</t>
  </si>
  <si>
    <t>DUSP23</t>
  </si>
  <si>
    <t>C1orf204</t>
  </si>
  <si>
    <t>VSIG8</t>
  </si>
  <si>
    <t>KCNJ9</t>
  </si>
  <si>
    <t>ILDR2</t>
  </si>
  <si>
    <t>CREG1</t>
  </si>
  <si>
    <t>MPC2</t>
  </si>
  <si>
    <t>SELL</t>
  </si>
  <si>
    <t>IER5</t>
  </si>
  <si>
    <t>TSEN15</t>
  </si>
  <si>
    <t>C1orf53</t>
  </si>
  <si>
    <t>GPR25</t>
  </si>
  <si>
    <t>C1orf106</t>
  </si>
  <si>
    <t>RNPEP</t>
  </si>
  <si>
    <t>PPFIA4</t>
  </si>
  <si>
    <t>BTG2</t>
  </si>
  <si>
    <t>ETNK2</t>
  </si>
  <si>
    <t>KISS1</t>
  </si>
  <si>
    <t>RASSF5</t>
  </si>
  <si>
    <t>FCMR</t>
  </si>
  <si>
    <t>NENF</t>
  </si>
  <si>
    <t>BATF3</t>
  </si>
  <si>
    <t>SLC30A10</t>
  </si>
  <si>
    <t>C1orf115</t>
  </si>
  <si>
    <t>CNIH3</t>
  </si>
  <si>
    <t>LEFTY1</t>
  </si>
  <si>
    <t>MIXL1</t>
  </si>
  <si>
    <t>C1orf95</t>
  </si>
  <si>
    <t>C1orf35</t>
  </si>
  <si>
    <t>GJC2</t>
  </si>
  <si>
    <t>IBA57</t>
  </si>
  <si>
    <t>OBSCN</t>
  </si>
  <si>
    <t>TRIM11</t>
  </si>
  <si>
    <t>CCSAP</t>
  </si>
  <si>
    <t>ABCB10</t>
  </si>
  <si>
    <t>FAM89A</t>
  </si>
  <si>
    <t>TRIM67</t>
  </si>
  <si>
    <t>EGLN1</t>
  </si>
  <si>
    <t>KIAA1804</t>
  </si>
  <si>
    <t>IRF2BP2</t>
  </si>
  <si>
    <t>KIF26B</t>
  </si>
  <si>
    <t>C1orf229</t>
  </si>
  <si>
    <t>TRIM58</t>
  </si>
  <si>
    <t>ZNF672</t>
  </si>
  <si>
    <t>chr2</t>
  </si>
  <si>
    <t>FAM110C</t>
  </si>
  <si>
    <t>FAM150B</t>
  </si>
  <si>
    <t>ADI1</t>
  </si>
  <si>
    <t>SOX11</t>
  </si>
  <si>
    <t>CMPK2</t>
  </si>
  <si>
    <t>CYS1</t>
  </si>
  <si>
    <t>NTSR2</t>
  </si>
  <si>
    <t>MYCN</t>
  </si>
  <si>
    <t>RDH14</t>
  </si>
  <si>
    <t>GDF7</t>
  </si>
  <si>
    <t>POMC</t>
  </si>
  <si>
    <t>KCNK3</t>
  </si>
  <si>
    <t>CENPA</t>
  </si>
  <si>
    <t>EMILIN1</t>
  </si>
  <si>
    <t>TCF23</t>
  </si>
  <si>
    <t>ATRAID</t>
  </si>
  <si>
    <t>UCN</t>
  </si>
  <si>
    <t>FEZ2</t>
  </si>
  <si>
    <t>TMEM178A</t>
  </si>
  <si>
    <t>ZFP36L2</t>
  </si>
  <si>
    <t>KCNK12</t>
  </si>
  <si>
    <t>C2orf73</t>
  </si>
  <si>
    <t>CNRIP1</t>
  </si>
  <si>
    <t>FIGLA</t>
  </si>
  <si>
    <t>VAX2</t>
  </si>
  <si>
    <t>SPR</t>
  </si>
  <si>
    <t>EMX1</t>
  </si>
  <si>
    <t>FBXO41</t>
  </si>
  <si>
    <t>EGR4</t>
  </si>
  <si>
    <t>TLX2</t>
  </si>
  <si>
    <t>POLE4</t>
  </si>
  <si>
    <t>ATOH8</t>
  </si>
  <si>
    <t>CD8A</t>
  </si>
  <si>
    <t>CD8B</t>
  </si>
  <si>
    <t>DUSP2</t>
  </si>
  <si>
    <t>NEURL3</t>
  </si>
  <si>
    <t>CNNM3</t>
  </si>
  <si>
    <t>COX5B</t>
  </si>
  <si>
    <t>KIAA1211L</t>
  </si>
  <si>
    <t>LONRF2</t>
  </si>
  <si>
    <t>CREG2</t>
  </si>
  <si>
    <t>POU3F3</t>
  </si>
  <si>
    <t>SOWAHC</t>
  </si>
  <si>
    <t>EN1</t>
  </si>
  <si>
    <t>C1QL2</t>
  </si>
  <si>
    <t>INHBB</t>
  </si>
  <si>
    <t>LIMS2</t>
  </si>
  <si>
    <t>SFT2D3</t>
  </si>
  <si>
    <t>MZT2B</t>
  </si>
  <si>
    <t>IMP4</t>
  </si>
  <si>
    <t>CFC1B</t>
  </si>
  <si>
    <t>MZT2A</t>
  </si>
  <si>
    <t>TMEM163</t>
  </si>
  <si>
    <t>TBR1</t>
  </si>
  <si>
    <t>SP5</t>
  </si>
  <si>
    <t>DLX2</t>
  </si>
  <si>
    <t>EVX2</t>
  </si>
  <si>
    <t>HOXD11</t>
  </si>
  <si>
    <t>HOXD9</t>
  </si>
  <si>
    <t>HOXD8</t>
  </si>
  <si>
    <t>HOXD1</t>
  </si>
  <si>
    <t>PPP1R1C</t>
  </si>
  <si>
    <t>IGFBP2</t>
  </si>
  <si>
    <t>IGFBP5</t>
  </si>
  <si>
    <t>RUFY4</t>
  </si>
  <si>
    <t>WNT6</t>
  </si>
  <si>
    <t>CDK5R2</t>
  </si>
  <si>
    <t>FEV</t>
  </si>
  <si>
    <t>DES</t>
  </si>
  <si>
    <t>SPEG</t>
  </si>
  <si>
    <t>OBSL1</t>
  </si>
  <si>
    <t>NPPC</t>
  </si>
  <si>
    <t>ECEL1</t>
  </si>
  <si>
    <t>EFHD1</t>
  </si>
  <si>
    <t>C2orf82</t>
  </si>
  <si>
    <t>ASB18</t>
  </si>
  <si>
    <t>PRLH</t>
  </si>
  <si>
    <t>ESPNL</t>
  </si>
  <si>
    <t>KLHL30</t>
  </si>
  <si>
    <t>HES6</t>
  </si>
  <si>
    <t>DUSP28</t>
  </si>
  <si>
    <t>AGXT</t>
  </si>
  <si>
    <t>SNED1</t>
  </si>
  <si>
    <t>BOK</t>
  </si>
  <si>
    <t>ATG4B</t>
  </si>
  <si>
    <t>GAL3ST2</t>
  </si>
  <si>
    <t>chr3</t>
  </si>
  <si>
    <t>SETMAR</t>
  </si>
  <si>
    <t>CIDEC</t>
  </si>
  <si>
    <t>IL17RE</t>
  </si>
  <si>
    <t>PRRT3</t>
  </si>
  <si>
    <t>VHL</t>
  </si>
  <si>
    <t>SYN2</t>
  </si>
  <si>
    <t>FBLN2</t>
  </si>
  <si>
    <t>GRIP2</t>
  </si>
  <si>
    <t>EOMES</t>
  </si>
  <si>
    <t>CMTM7</t>
  </si>
  <si>
    <t>MOBP</t>
  </si>
  <si>
    <t>TMEM42</t>
  </si>
  <si>
    <t>TMEM158</t>
  </si>
  <si>
    <t>PRSS42</t>
  </si>
  <si>
    <t>UCN2</t>
  </si>
  <si>
    <t>CDHR4</t>
  </si>
  <si>
    <t>SEMA3B</t>
  </si>
  <si>
    <t>IFRD2</t>
  </si>
  <si>
    <t>TUSC2</t>
  </si>
  <si>
    <t>RASSF1</t>
  </si>
  <si>
    <t>MANF</t>
  </si>
  <si>
    <t>GPR62</t>
  </si>
  <si>
    <t>ABHD14A</t>
  </si>
  <si>
    <t>DUSP7</t>
  </si>
  <si>
    <t>SPCS1</t>
  </si>
  <si>
    <t>CHDH</t>
  </si>
  <si>
    <t>GPR27</t>
  </si>
  <si>
    <t>PROK2</t>
  </si>
  <si>
    <t>LRRC58</t>
  </si>
  <si>
    <t>HACD2</t>
  </si>
  <si>
    <t>ZXDC</t>
  </si>
  <si>
    <t>CHST13</t>
  </si>
  <si>
    <t>GP9</t>
  </si>
  <si>
    <t>H1FX</t>
  </si>
  <si>
    <t>H1FOO</t>
  </si>
  <si>
    <t>PLXND1</t>
  </si>
  <si>
    <t>CDV3</t>
  </si>
  <si>
    <t>RYK</t>
  </si>
  <si>
    <t>FOXL2</t>
  </si>
  <si>
    <t>SPSB4</t>
  </si>
  <si>
    <t>CHST2</t>
  </si>
  <si>
    <t>PFN2</t>
  </si>
  <si>
    <t>SELT</t>
  </si>
  <si>
    <t>PTX3</t>
  </si>
  <si>
    <t>SHOX2</t>
  </si>
  <si>
    <t>RARRES1</t>
  </si>
  <si>
    <t>IQCJ-SCHIP1</t>
  </si>
  <si>
    <t>SCHIP1</t>
  </si>
  <si>
    <t>CLDN11</t>
  </si>
  <si>
    <t>CCDC39</t>
  </si>
  <si>
    <t>MAP6D1</t>
  </si>
  <si>
    <t>VWA5B2</t>
  </si>
  <si>
    <t>TMEM44</t>
  </si>
  <si>
    <t>FAM43A</t>
  </si>
  <si>
    <t>XXYLT1</t>
  </si>
  <si>
    <t>FBXO45</t>
  </si>
  <si>
    <t>chr4</t>
  </si>
  <si>
    <t>ATP5I</t>
  </si>
  <si>
    <t>DGKQ</t>
  </si>
  <si>
    <t>SLC26A1</t>
  </si>
  <si>
    <t>IDUA</t>
  </si>
  <si>
    <t>FGFRL1</t>
  </si>
  <si>
    <t>SPON2</t>
  </si>
  <si>
    <t>CTBP1</t>
  </si>
  <si>
    <t>SLBP</t>
  </si>
  <si>
    <t>TMEM129</t>
  </si>
  <si>
    <t>FGFR3</t>
  </si>
  <si>
    <t>NELFA</t>
  </si>
  <si>
    <t>MXD4</t>
  </si>
  <si>
    <t>MFSD10</t>
  </si>
  <si>
    <t>MSANTD1</t>
  </si>
  <si>
    <t>DOK7</t>
  </si>
  <si>
    <t>ADRA2C</t>
  </si>
  <si>
    <t>MSX1</t>
  </si>
  <si>
    <t>BLOC1S4</t>
  </si>
  <si>
    <t>TADA2B</t>
  </si>
  <si>
    <t>SORCS2</t>
  </si>
  <si>
    <t>USP17L10</t>
  </si>
  <si>
    <t>NKX3-2</t>
  </si>
  <si>
    <t>TAPT1</t>
  </si>
  <si>
    <t>SOD3</t>
  </si>
  <si>
    <t>SLAIN2</t>
  </si>
  <si>
    <t>SLC10A4</t>
  </si>
  <si>
    <t>ZAR1</t>
  </si>
  <si>
    <t>GSX2</t>
  </si>
  <si>
    <t>TMEM165</t>
  </si>
  <si>
    <t>NMU</t>
  </si>
  <si>
    <t>SPINK2</t>
  </si>
  <si>
    <t>IGFBP7</t>
  </si>
  <si>
    <t>COX18</t>
  </si>
  <si>
    <t>PF4</t>
  </si>
  <si>
    <t>CXCL3</t>
  </si>
  <si>
    <t>CXCL2</t>
  </si>
  <si>
    <t>SOWAHB</t>
  </si>
  <si>
    <t>PRDM8</t>
  </si>
  <si>
    <t>COQ2</t>
  </si>
  <si>
    <t>NKX6-1</t>
  </si>
  <si>
    <t>PYURF</t>
  </si>
  <si>
    <t>CYP2U1</t>
  </si>
  <si>
    <t>C4orf32</t>
  </si>
  <si>
    <t>FGF2</t>
  </si>
  <si>
    <t>PGRMC2</t>
  </si>
  <si>
    <t>NDUFC1</t>
  </si>
  <si>
    <t>C4orf46</t>
  </si>
  <si>
    <t>FAM218A</t>
  </si>
  <si>
    <t>SAP30</t>
  </si>
  <si>
    <t>HAND2</t>
  </si>
  <si>
    <t>chr5</t>
  </si>
  <si>
    <t>LRRC14B</t>
  </si>
  <si>
    <t>SLC9A3</t>
  </si>
  <si>
    <t>NKD2</t>
  </si>
  <si>
    <t>TERT</t>
  </si>
  <si>
    <t>IRX4</t>
  </si>
  <si>
    <t>IRX2</t>
  </si>
  <si>
    <t>C5orf38</t>
  </si>
  <si>
    <t>IRX1</t>
  </si>
  <si>
    <t>DAP</t>
  </si>
  <si>
    <t>BASP1</t>
  </si>
  <si>
    <t>ARL15</t>
  </si>
  <si>
    <t>SNX18</t>
  </si>
  <si>
    <t>CCNO</t>
  </si>
  <si>
    <t>FCHO2</t>
  </si>
  <si>
    <t>BTF3</t>
  </si>
  <si>
    <t>ZBED3</t>
  </si>
  <si>
    <t>OTP</t>
  </si>
  <si>
    <t>MBLAC2</t>
  </si>
  <si>
    <t>GPR150</t>
  </si>
  <si>
    <t>SLC25A46</t>
  </si>
  <si>
    <t>LMNB1</t>
  </si>
  <si>
    <t>CCNI2</t>
  </si>
  <si>
    <t>SOWAHA</t>
  </si>
  <si>
    <t>SHROOM1</t>
  </si>
  <si>
    <t>TCF7</t>
  </si>
  <si>
    <t>PCBD2</t>
  </si>
  <si>
    <t>CXCL14</t>
  </si>
  <si>
    <t>MZB1</t>
  </si>
  <si>
    <t>ECSCR</t>
  </si>
  <si>
    <t>NRG2</t>
  </si>
  <si>
    <t>PFDN1</t>
  </si>
  <si>
    <t>EIF4EBP3</t>
  </si>
  <si>
    <t>DND1</t>
  </si>
  <si>
    <t>HMHB1</t>
  </si>
  <si>
    <t>CDX1</t>
  </si>
  <si>
    <t>SYNPO</t>
  </si>
  <si>
    <t>LSM11</t>
  </si>
  <si>
    <t>ADRA1B</t>
  </si>
  <si>
    <t>PWWP2A</t>
  </si>
  <si>
    <t>TLX3</t>
  </si>
  <si>
    <t>DUSP1</t>
  </si>
  <si>
    <t>BOD1</t>
  </si>
  <si>
    <t>MSX2</t>
  </si>
  <si>
    <t>CPLX2</t>
  </si>
  <si>
    <t>ARL10</t>
  </si>
  <si>
    <t>RNF44</t>
  </si>
  <si>
    <t>PFN3</t>
  </si>
  <si>
    <t>PRR7</t>
  </si>
  <si>
    <t>PDLIM7</t>
  </si>
  <si>
    <t>COL23A1</t>
  </si>
  <si>
    <t>GRM6</t>
  </si>
  <si>
    <t>LTC4S</t>
  </si>
  <si>
    <t>SCGB3A1</t>
  </si>
  <si>
    <t>TRIM7</t>
  </si>
  <si>
    <t>chr6</t>
  </si>
  <si>
    <t>FOXQ1</t>
  </si>
  <si>
    <t>FOXF2</t>
  </si>
  <si>
    <t>FOXC1</t>
  </si>
  <si>
    <t>WRNIP1</t>
  </si>
  <si>
    <t>PXDC1</t>
  </si>
  <si>
    <t>LYRM4</t>
  </si>
  <si>
    <t>TMEM170B</t>
  </si>
  <si>
    <t>NOL7</t>
  </si>
  <si>
    <t>MCUR1</t>
  </si>
  <si>
    <t>FAM8A1</t>
  </si>
  <si>
    <t>ID4</t>
  </si>
  <si>
    <t>SOX4</t>
  </si>
  <si>
    <t>HDGFL1</t>
  </si>
  <si>
    <t>TRIM27</t>
  </si>
  <si>
    <t>ZNF311</t>
  </si>
  <si>
    <t>OR2W1</t>
  </si>
  <si>
    <t>OR2B3</t>
  </si>
  <si>
    <t>OR2J3</t>
  </si>
  <si>
    <t>OR11A1</t>
  </si>
  <si>
    <t>MAS1L</t>
  </si>
  <si>
    <t>UBD</t>
  </si>
  <si>
    <t>GABBR1</t>
  </si>
  <si>
    <t>MOG</t>
  </si>
  <si>
    <t>HLA-F</t>
  </si>
  <si>
    <t>HLA-G</t>
  </si>
  <si>
    <t>HLA-A</t>
  </si>
  <si>
    <t>ZNRD1</t>
  </si>
  <si>
    <t>PPP1R11</t>
  </si>
  <si>
    <t>RNF39</t>
  </si>
  <si>
    <t>TRIM40</t>
  </si>
  <si>
    <t>TRIM10</t>
  </si>
  <si>
    <t>TRIM15</t>
  </si>
  <si>
    <t>TRIM26</t>
  </si>
  <si>
    <t>TRIM39</t>
  </si>
  <si>
    <t>TRIM39-RPP21</t>
  </si>
  <si>
    <t>RPP21</t>
  </si>
  <si>
    <t>HLA-E</t>
  </si>
  <si>
    <t>GNL1</t>
  </si>
  <si>
    <t>PRR3</t>
  </si>
  <si>
    <t>ABCF1</t>
  </si>
  <si>
    <t>PPP1R10</t>
  </si>
  <si>
    <t>ATAT1</t>
  </si>
  <si>
    <t>DHX16</t>
  </si>
  <si>
    <t>PPP1R18</t>
  </si>
  <si>
    <t>NRM</t>
  </si>
  <si>
    <t>TUBB</t>
  </si>
  <si>
    <t>IER3</t>
  </si>
  <si>
    <t>DDR1</t>
  </si>
  <si>
    <t>GTF2H4</t>
  </si>
  <si>
    <t>VARS2</t>
  </si>
  <si>
    <t>SFTA2</t>
  </si>
  <si>
    <t>DPCR1</t>
  </si>
  <si>
    <t>C6orf15</t>
  </si>
  <si>
    <t>CDSN</t>
  </si>
  <si>
    <t>PSORS1C2</t>
  </si>
  <si>
    <t>CCHCR1</t>
  </si>
  <si>
    <t>TCF19</t>
  </si>
  <si>
    <t>POU5F1</t>
  </si>
  <si>
    <t>HLA-C</t>
  </si>
  <si>
    <t>HLA-B</t>
  </si>
  <si>
    <t>MICA</t>
  </si>
  <si>
    <t>MICB</t>
  </si>
  <si>
    <t>MCCD1</t>
  </si>
  <si>
    <t>DDX39B</t>
  </si>
  <si>
    <t>ATP6V1G2</t>
  </si>
  <si>
    <t>NFKBIL1</t>
  </si>
  <si>
    <t>LTA</t>
  </si>
  <si>
    <t>TNF</t>
  </si>
  <si>
    <t>LTB</t>
  </si>
  <si>
    <t>LST1</t>
  </si>
  <si>
    <t>NCR3</t>
  </si>
  <si>
    <t>AIF1</t>
  </si>
  <si>
    <t>PRRC2A</t>
  </si>
  <si>
    <t>BAG6</t>
  </si>
  <si>
    <t>APOM</t>
  </si>
  <si>
    <t>C6orf47</t>
  </si>
  <si>
    <t>GPANK1</t>
  </si>
  <si>
    <t>CSNK2B</t>
  </si>
  <si>
    <t>ABHD16A</t>
  </si>
  <si>
    <t>LY6G6F</t>
  </si>
  <si>
    <t>C6orf25</t>
  </si>
  <si>
    <t>DDAH2</t>
  </si>
  <si>
    <t>CLIC1</t>
  </si>
  <si>
    <t>MSH5</t>
  </si>
  <si>
    <t>SAPCD1</t>
  </si>
  <si>
    <t>VWA7</t>
  </si>
  <si>
    <t>VARS</t>
  </si>
  <si>
    <t>LSM2</t>
  </si>
  <si>
    <t>NEU1</t>
  </si>
  <si>
    <t>SLC44A4</t>
  </si>
  <si>
    <t>EHMT2</t>
  </si>
  <si>
    <t>ZBTB12</t>
  </si>
  <si>
    <t>C2</t>
  </si>
  <si>
    <t>CFB</t>
  </si>
  <si>
    <t>SKIV2L</t>
  </si>
  <si>
    <t>CYP21A2</t>
  </si>
  <si>
    <t>TNXB</t>
  </si>
  <si>
    <t>ATF6B</t>
  </si>
  <si>
    <t>PRRT1</t>
  </si>
  <si>
    <t>PPT2</t>
  </si>
  <si>
    <t>EGFL8</t>
  </si>
  <si>
    <t>AGPAT1</t>
  </si>
  <si>
    <t>PBX2</t>
  </si>
  <si>
    <t>GPSM3</t>
  </si>
  <si>
    <t>NOTCH4</t>
  </si>
  <si>
    <t>NM_019602</t>
  </si>
  <si>
    <t>HLA-DRA</t>
  </si>
  <si>
    <t>HLA-DQA2</t>
  </si>
  <si>
    <t>HLA-DQB2</t>
  </si>
  <si>
    <t>HLA-DOB</t>
  </si>
  <si>
    <t>TAP2</t>
  </si>
  <si>
    <t>PSMB8</t>
  </si>
  <si>
    <t>TAP1</t>
  </si>
  <si>
    <t>PSMB9</t>
  </si>
  <si>
    <t>HLA-DMB</t>
  </si>
  <si>
    <t>HLA-DMA</t>
  </si>
  <si>
    <t>BRD2</t>
  </si>
  <si>
    <t>HLA-DOA</t>
  </si>
  <si>
    <t>HLA-DPB1</t>
  </si>
  <si>
    <t>COL11A2</t>
  </si>
  <si>
    <t>RXRB</t>
  </si>
  <si>
    <t>HSD17B8</t>
  </si>
  <si>
    <t>RING1</t>
  </si>
  <si>
    <t>RPS18</t>
  </si>
  <si>
    <t>PFDN6</t>
  </si>
  <si>
    <t>RGL2</t>
  </si>
  <si>
    <t>TAPBP</t>
  </si>
  <si>
    <t>LEMD2</t>
  </si>
  <si>
    <t>MLN</t>
  </si>
  <si>
    <t>DEF6</t>
  </si>
  <si>
    <t>CLPSL2</t>
  </si>
  <si>
    <t>MTCH1</t>
  </si>
  <si>
    <t>PTCRA</t>
  </si>
  <si>
    <t>GNMT</t>
  </si>
  <si>
    <t>SRF</t>
  </si>
  <si>
    <t>DNPH1</t>
  </si>
  <si>
    <t>TTBK1</t>
  </si>
  <si>
    <t>VEGFA</t>
  </si>
  <si>
    <t>C6orf223</t>
  </si>
  <si>
    <t>NFKBIE</t>
  </si>
  <si>
    <t>B3GAT2</t>
  </si>
  <si>
    <t>RIMS1</t>
  </si>
  <si>
    <t>MB21D1</t>
  </si>
  <si>
    <t>SNAP91</t>
  </si>
  <si>
    <t>RIPPLY2</t>
  </si>
  <si>
    <t>AKIRIN2</t>
  </si>
  <si>
    <t>PNRC1</t>
  </si>
  <si>
    <t>PM20D2</t>
  </si>
  <si>
    <t>POU3F2</t>
  </si>
  <si>
    <t>PRDM13</t>
  </si>
  <si>
    <t>SOBP</t>
  </si>
  <si>
    <t>OSTM1</t>
  </si>
  <si>
    <t>METTL24</t>
  </si>
  <si>
    <t>MARCKS</t>
  </si>
  <si>
    <t>TSPYL4</t>
  </si>
  <si>
    <t>FAM26F</t>
  </si>
  <si>
    <t>FAM162B</t>
  </si>
  <si>
    <t>VGLL2</t>
  </si>
  <si>
    <t>NUS1</t>
  </si>
  <si>
    <t>TRDN</t>
  </si>
  <si>
    <t>HINT3</t>
  </si>
  <si>
    <t>CTGF</t>
  </si>
  <si>
    <t>SLC35D3</t>
  </si>
  <si>
    <t>EPM2A</t>
  </si>
  <si>
    <t>SAMD5</t>
  </si>
  <si>
    <t>ZC3H12D</t>
  </si>
  <si>
    <t>LRP11</t>
  </si>
  <si>
    <t>PRR18</t>
  </si>
  <si>
    <t>chr7</t>
  </si>
  <si>
    <t>FAM20C</t>
  </si>
  <si>
    <t>PDGFA</t>
  </si>
  <si>
    <t>DNAAF5</t>
  </si>
  <si>
    <t>ADAP1</t>
  </si>
  <si>
    <t>CYP2W1</t>
  </si>
  <si>
    <t>UNCX</t>
  </si>
  <si>
    <t>MICALL2</t>
  </si>
  <si>
    <t>INTS1</t>
  </si>
  <si>
    <t>MAFK</t>
  </si>
  <si>
    <t>EIF3B</t>
  </si>
  <si>
    <t>GRIFIN</t>
  </si>
  <si>
    <t>LFNG</t>
  </si>
  <si>
    <t>TTYH3</t>
  </si>
  <si>
    <t>GNA12</t>
  </si>
  <si>
    <t>FOXK1</t>
  </si>
  <si>
    <t>AP5Z1</t>
  </si>
  <si>
    <t>RADIL</t>
  </si>
  <si>
    <t>RBAK-RBAKDN</t>
  </si>
  <si>
    <t>TNRC18</t>
  </si>
  <si>
    <t>USP42</t>
  </si>
  <si>
    <t>ISPD</t>
  </si>
  <si>
    <t>TWIST1</t>
  </si>
  <si>
    <t>SP8</t>
  </si>
  <si>
    <t>NFE2L3</t>
  </si>
  <si>
    <t>HOXA4</t>
  </si>
  <si>
    <t>HOXA10</t>
  </si>
  <si>
    <t>HOXA11</t>
  </si>
  <si>
    <t>HOXA13</t>
  </si>
  <si>
    <t>EVX1</t>
  </si>
  <si>
    <t>TRIL</t>
  </si>
  <si>
    <t>PRR15</t>
  </si>
  <si>
    <t>WIPF3</t>
  </si>
  <si>
    <t>ZNRF2</t>
  </si>
  <si>
    <t>CDK13</t>
  </si>
  <si>
    <t>MPLKIP</t>
  </si>
  <si>
    <t>MRPS24</t>
  </si>
  <si>
    <t>URGCP-MRPS24</t>
  </si>
  <si>
    <t>TMED4</t>
  </si>
  <si>
    <t>IGFBP1</t>
  </si>
  <si>
    <t>IGFBP3</t>
  </si>
  <si>
    <t>VWC2</t>
  </si>
  <si>
    <t>TRIM50</t>
  </si>
  <si>
    <t>MLXIPL</t>
  </si>
  <si>
    <t>VPS37D</t>
  </si>
  <si>
    <t>WBSCR16</t>
  </si>
  <si>
    <t>POR</t>
  </si>
  <si>
    <t>TMEM120A</t>
  </si>
  <si>
    <t>SRRM3</t>
  </si>
  <si>
    <t>HSPB1</t>
  </si>
  <si>
    <t>SSC4D</t>
  </si>
  <si>
    <t>UPK3B</t>
  </si>
  <si>
    <t>GATAD1</t>
  </si>
  <si>
    <t>FAM133B</t>
  </si>
  <si>
    <t>PEG10</t>
  </si>
  <si>
    <t>DLX6</t>
  </si>
  <si>
    <t>BHLHA15</t>
  </si>
  <si>
    <t>TECPR1</t>
  </si>
  <si>
    <t>BRI3</t>
  </si>
  <si>
    <t>NPTX2</t>
  </si>
  <si>
    <t>TRIM4</t>
  </si>
  <si>
    <t>MBLAC1</t>
  </si>
  <si>
    <t>C7orf43</t>
  </si>
  <si>
    <t>GPC2</t>
  </si>
  <si>
    <t>PVRIG</t>
  </si>
  <si>
    <t>PPP1R35</t>
  </si>
  <si>
    <t>TSC22D4</t>
  </si>
  <si>
    <t>NYAP1</t>
  </si>
  <si>
    <t>TFR2</t>
  </si>
  <si>
    <t>AP1S1</t>
  </si>
  <si>
    <t>VGF</t>
  </si>
  <si>
    <t>COL26A1</t>
  </si>
  <si>
    <t>SH2B2</t>
  </si>
  <si>
    <t>LRWD1</t>
  </si>
  <si>
    <t>CCDC71L</t>
  </si>
  <si>
    <t>MDFIC</t>
  </si>
  <si>
    <t>LMOD2</t>
  </si>
  <si>
    <t>CCDC136</t>
  </si>
  <si>
    <t>SMO</t>
  </si>
  <si>
    <t>KLF14</t>
  </si>
  <si>
    <t>STRA8</t>
  </si>
  <si>
    <t>ZC3HAV1L</t>
  </si>
  <si>
    <t>KLRG2</t>
  </si>
  <si>
    <t>KIAA1147</t>
  </si>
  <si>
    <t>ZNF282</t>
  </si>
  <si>
    <t>KRBA1</t>
  </si>
  <si>
    <t>ZNF467</t>
  </si>
  <si>
    <t>SSPO</t>
  </si>
  <si>
    <t>ATP6V0E2</t>
  </si>
  <si>
    <t>RARRES2</t>
  </si>
  <si>
    <t>ZNF775</t>
  </si>
  <si>
    <t>KCNH2</t>
  </si>
  <si>
    <t>ATG9B</t>
  </si>
  <si>
    <t>TMUB1</t>
  </si>
  <si>
    <t>GBX1</t>
  </si>
  <si>
    <t>WDR86</t>
  </si>
  <si>
    <t>EN2</t>
  </si>
  <si>
    <t>SHH</t>
  </si>
  <si>
    <t>MNX1</t>
  </si>
  <si>
    <t>DNAJB6</t>
  </si>
  <si>
    <t>chr8</t>
  </si>
  <si>
    <t>DLGAP2</t>
  </si>
  <si>
    <t>KBTBD11</t>
  </si>
  <si>
    <t>XKR5</t>
  </si>
  <si>
    <t>USP17L8</t>
  </si>
  <si>
    <t>CLDN23</t>
  </si>
  <si>
    <t>GATA4</t>
  </si>
  <si>
    <t>LONRF1</t>
  </si>
  <si>
    <t>FGF20</t>
  </si>
  <si>
    <t>GFRA2</t>
  </si>
  <si>
    <t>DOK2</t>
  </si>
  <si>
    <t>FAM160B2</t>
  </si>
  <si>
    <t>NUDT18</t>
  </si>
  <si>
    <t>PDLIM2</t>
  </si>
  <si>
    <t>SCARA5</t>
  </si>
  <si>
    <t>ZNF703</t>
  </si>
  <si>
    <t>ADGRA2</t>
  </si>
  <si>
    <t>ADRB3</t>
  </si>
  <si>
    <t>EIF4EBP1</t>
  </si>
  <si>
    <t>PPAPDC1B</t>
  </si>
  <si>
    <t>HTRA4</t>
  </si>
  <si>
    <t>NKX6-3</t>
  </si>
  <si>
    <t>CEBPD</t>
  </si>
  <si>
    <t>FAM150A</t>
  </si>
  <si>
    <t>SOX17</t>
  </si>
  <si>
    <t>TTPA</t>
  </si>
  <si>
    <t>BHLHE22</t>
  </si>
  <si>
    <t>CRH</t>
  </si>
  <si>
    <t>RDH10</t>
  </si>
  <si>
    <t>UBE2W</t>
  </si>
  <si>
    <t>HEY1</t>
  </si>
  <si>
    <t>ZBTB10</t>
  </si>
  <si>
    <t>NECAB1</t>
  </si>
  <si>
    <t>GDF6</t>
  </si>
  <si>
    <t>BAALC</t>
  </si>
  <si>
    <t>AARD</t>
  </si>
  <si>
    <t>MAL2</t>
  </si>
  <si>
    <t>TMEM65</t>
  </si>
  <si>
    <t>TRIB1</t>
  </si>
  <si>
    <t>POU5F1B</t>
  </si>
  <si>
    <t>NDRG1</t>
  </si>
  <si>
    <t>GPR20</t>
  </si>
  <si>
    <t>MROH5</t>
  </si>
  <si>
    <t>ADGRB1</t>
  </si>
  <si>
    <t>JRK</t>
  </si>
  <si>
    <t>PSCA</t>
  </si>
  <si>
    <t>THEM6</t>
  </si>
  <si>
    <t>LYPD2</t>
  </si>
  <si>
    <t>LY6H</t>
  </si>
  <si>
    <t>GPIHBP1</t>
  </si>
  <si>
    <t>GLI4</t>
  </si>
  <si>
    <t>ZNF696</t>
  </si>
  <si>
    <t>RHPN1</t>
  </si>
  <si>
    <t>MAFA</t>
  </si>
  <si>
    <t>MROH6</t>
  </si>
  <si>
    <t>NAPRT</t>
  </si>
  <si>
    <t>TIGD5</t>
  </si>
  <si>
    <t>FAM83H</t>
  </si>
  <si>
    <t>SCRIB</t>
  </si>
  <si>
    <t>NRBP2</t>
  </si>
  <si>
    <t>OPLAH</t>
  </si>
  <si>
    <t>HGH1</t>
  </si>
  <si>
    <t>MROH1</t>
  </si>
  <si>
    <t>SCX</t>
  </si>
  <si>
    <t>BOP1</t>
  </si>
  <si>
    <t>HSF1</t>
  </si>
  <si>
    <t>SCRT1</t>
  </si>
  <si>
    <t>ADCK5</t>
  </si>
  <si>
    <t>SLC39A4</t>
  </si>
  <si>
    <t>KIFC2</t>
  </si>
  <si>
    <t>FOXH1</t>
  </si>
  <si>
    <t>PPP1R16A</t>
  </si>
  <si>
    <t>GPT</t>
  </si>
  <si>
    <t>MFSD3</t>
  </si>
  <si>
    <t>RECQL4</t>
  </si>
  <si>
    <t>LRRC24</t>
  </si>
  <si>
    <t>C8orf82</t>
  </si>
  <si>
    <t>ZNF517</t>
  </si>
  <si>
    <t>chr9</t>
  </si>
  <si>
    <t>WASH1</t>
  </si>
  <si>
    <t>C9orf66</t>
  </si>
  <si>
    <t>DMRT2</t>
  </si>
  <si>
    <t>TUSC1</t>
  </si>
  <si>
    <t>SIGMAR1</t>
  </si>
  <si>
    <t>SIT1</t>
  </si>
  <si>
    <t>DCAF10</t>
  </si>
  <si>
    <t>SHB</t>
  </si>
  <si>
    <t>IGFBPL1</t>
  </si>
  <si>
    <t>FXN</t>
  </si>
  <si>
    <t>C9orf40</t>
  </si>
  <si>
    <t>FOXB2</t>
  </si>
  <si>
    <t>ISCA1</t>
  </si>
  <si>
    <t>GAS1</t>
  </si>
  <si>
    <t>C9orf47</t>
  </si>
  <si>
    <t>GADD45G</t>
  </si>
  <si>
    <t>AUH</t>
  </si>
  <si>
    <t>WNK2</t>
  </si>
  <si>
    <t>BARX1</t>
  </si>
  <si>
    <t>ZNF367</t>
  </si>
  <si>
    <t>HABP4</t>
  </si>
  <si>
    <t>AAED1</t>
  </si>
  <si>
    <t>FOXE1</t>
  </si>
  <si>
    <t>GALNT12</t>
  </si>
  <si>
    <t>SEC61B</t>
  </si>
  <si>
    <t>KLF4</t>
  </si>
  <si>
    <t>TMEM245</t>
  </si>
  <si>
    <t>FRRS1L</t>
  </si>
  <si>
    <t>DNAJC25</t>
  </si>
  <si>
    <t>DNAJC25-GNG10</t>
  </si>
  <si>
    <t>GNG10</t>
  </si>
  <si>
    <t>ATP6V1G1</t>
  </si>
  <si>
    <t>TTLL11</t>
  </si>
  <si>
    <t>LHX6</t>
  </si>
  <si>
    <t>CRB2</t>
  </si>
  <si>
    <t>ARPC5L</t>
  </si>
  <si>
    <t>SLC2A8</t>
  </si>
  <si>
    <t>PTRH1</t>
  </si>
  <si>
    <t>TOR2A</t>
  </si>
  <si>
    <t>PIP5KL1</t>
  </si>
  <si>
    <t>PTGES2</t>
  </si>
  <si>
    <t>C9orf16</t>
  </si>
  <si>
    <t>ZDHHC12</t>
  </si>
  <si>
    <t>ENDOG</t>
  </si>
  <si>
    <t>SH3GLB2</t>
  </si>
  <si>
    <t>IER5L</t>
  </si>
  <si>
    <t>C9orf50</t>
  </si>
  <si>
    <t>PRRX2</t>
  </si>
  <si>
    <t>PTGES</t>
  </si>
  <si>
    <t>PRDM12</t>
  </si>
  <si>
    <t>FIBCD1</t>
  </si>
  <si>
    <t>AIF1L</t>
  </si>
  <si>
    <t>CEL</t>
  </si>
  <si>
    <t>SURF2</t>
  </si>
  <si>
    <t>CACFD1</t>
  </si>
  <si>
    <t>SLC2A6</t>
  </si>
  <si>
    <t>ADAMTSL2</t>
  </si>
  <si>
    <t>FAM163B</t>
  </si>
  <si>
    <t>PAEP</t>
  </si>
  <si>
    <t>SOHLH1</t>
  </si>
  <si>
    <t>NACC2</t>
  </si>
  <si>
    <t>C9orf69</t>
  </si>
  <si>
    <t>LHX3</t>
  </si>
  <si>
    <t>GPSM1</t>
  </si>
  <si>
    <t>DNLZ</t>
  </si>
  <si>
    <t>INPP5E</t>
  </si>
  <si>
    <t>EGFL7</t>
  </si>
  <si>
    <t>FAM69B</t>
  </si>
  <si>
    <t>TMEM141</t>
  </si>
  <si>
    <t>CCDC183</t>
  </si>
  <si>
    <t>RABL6</t>
  </si>
  <si>
    <t>C9orf172</t>
  </si>
  <si>
    <t>FBXW5</t>
  </si>
  <si>
    <t>C8G</t>
  </si>
  <si>
    <t>LCNL1</t>
  </si>
  <si>
    <t>C9orf142</t>
  </si>
  <si>
    <t>CLIC3</t>
  </si>
  <si>
    <t>FUT7</t>
  </si>
  <si>
    <t>NPDC1</t>
  </si>
  <si>
    <t>SAPCD2</t>
  </si>
  <si>
    <t>LRRC26</t>
  </si>
  <si>
    <t>TPRN</t>
  </si>
  <si>
    <t>RNF208</t>
  </si>
  <si>
    <t>C9orf173</t>
  </si>
  <si>
    <t>TOR4A</t>
  </si>
  <si>
    <t>EXD3</t>
  </si>
  <si>
    <t>NOXA1</t>
  </si>
  <si>
    <t>NSMF</t>
  </si>
  <si>
    <t>chr10</t>
  </si>
  <si>
    <t>ADARB2</t>
  </si>
  <si>
    <t>ASB13</t>
  </si>
  <si>
    <t>ECHDC3</t>
  </si>
  <si>
    <t>PROSER2</t>
  </si>
  <si>
    <t>CCDC3</t>
  </si>
  <si>
    <t>C1QL3</t>
  </si>
  <si>
    <t>HACD1</t>
  </si>
  <si>
    <t>CASC10</t>
  </si>
  <si>
    <t>COMMD3</t>
  </si>
  <si>
    <t>PTF1A</t>
  </si>
  <si>
    <t>C10orf67</t>
  </si>
  <si>
    <t>GJD4</t>
  </si>
  <si>
    <t>FZD8</t>
  </si>
  <si>
    <t>ARHGAP22</t>
  </si>
  <si>
    <t>ADO</t>
  </si>
  <si>
    <t>ATOH7</t>
  </si>
  <si>
    <t>TYSND1</t>
  </si>
  <si>
    <t>NPFFR1</t>
  </si>
  <si>
    <t>CHST3</t>
  </si>
  <si>
    <t>SPOCK2</t>
  </si>
  <si>
    <t>COMTD1</t>
  </si>
  <si>
    <t>ZNF503</t>
  </si>
  <si>
    <t>PPIF</t>
  </si>
  <si>
    <t>ZCCHC24</t>
  </si>
  <si>
    <t>PLAC9</t>
  </si>
  <si>
    <t>SH2D4B</t>
  </si>
  <si>
    <t>ADIRF</t>
  </si>
  <si>
    <t>FGFBP3</t>
  </si>
  <si>
    <t>CPEB3</t>
  </si>
  <si>
    <t>HHEX</t>
  </si>
  <si>
    <t>CYP26C1</t>
  </si>
  <si>
    <t>TBC1D12</t>
  </si>
  <si>
    <t>FRAT1</t>
  </si>
  <si>
    <t>FRAT2</t>
  </si>
  <si>
    <t>ANKRD2</t>
  </si>
  <si>
    <t>CNNM1</t>
  </si>
  <si>
    <t>NKX2-3</t>
  </si>
  <si>
    <t>NM_001085398</t>
  </si>
  <si>
    <t>TLX1</t>
  </si>
  <si>
    <t>FBXW4</t>
  </si>
  <si>
    <t>FGF8</t>
  </si>
  <si>
    <t>PITX3</t>
  </si>
  <si>
    <t>FBXL15</t>
  </si>
  <si>
    <t>C10orf95</t>
  </si>
  <si>
    <t>C10orf32</t>
  </si>
  <si>
    <t>INA</t>
  </si>
  <si>
    <t>PCGF6</t>
  </si>
  <si>
    <t>NEURL1</t>
  </si>
  <si>
    <t>ADRA2A</t>
  </si>
  <si>
    <t>ADRB1</t>
  </si>
  <si>
    <t>EMX2</t>
  </si>
  <si>
    <t>NANOS1</t>
  </si>
  <si>
    <t>NSMCE4A</t>
  </si>
  <si>
    <t>HTRA1</t>
  </si>
  <si>
    <t>HMX3</t>
  </si>
  <si>
    <t>MMP21</t>
  </si>
  <si>
    <t>TCERG1L</t>
  </si>
  <si>
    <t>BNIP3</t>
  </si>
  <si>
    <t>STK32C</t>
  </si>
  <si>
    <t>PWWP2B</t>
  </si>
  <si>
    <t>NKX6-2</t>
  </si>
  <si>
    <t>ADGRA1</t>
  </si>
  <si>
    <t>KNDC1</t>
  </si>
  <si>
    <t>UTF1</t>
  </si>
  <si>
    <t>ADAM8</t>
  </si>
  <si>
    <t>ZNF511</t>
  </si>
  <si>
    <t>CALY</t>
  </si>
  <si>
    <t>FUOM</t>
  </si>
  <si>
    <t>SPRN</t>
  </si>
  <si>
    <t>chr11</t>
  </si>
  <si>
    <t>NLRP6</t>
  </si>
  <si>
    <t>IFITM5</t>
  </si>
  <si>
    <t>B4GALNT4</t>
  </si>
  <si>
    <t>PKP3</t>
  </si>
  <si>
    <t>SIGIRR</t>
  </si>
  <si>
    <t>LMNTD2</t>
  </si>
  <si>
    <t>RASSF7</t>
  </si>
  <si>
    <t>IRF7</t>
  </si>
  <si>
    <t>SCT</t>
  </si>
  <si>
    <t>DRD4</t>
  </si>
  <si>
    <t>TMEM80</t>
  </si>
  <si>
    <t>EPS8L2</t>
  </si>
  <si>
    <t>SLC25A22</t>
  </si>
  <si>
    <t>PNPLA2</t>
  </si>
  <si>
    <t>CRACR2B</t>
  </si>
  <si>
    <t>AP2A2</t>
  </si>
  <si>
    <t>BRSK2</t>
  </si>
  <si>
    <t>DUSP8</t>
  </si>
  <si>
    <t>INS-IGF2</t>
  </si>
  <si>
    <t>INS</t>
  </si>
  <si>
    <t>TH</t>
  </si>
  <si>
    <t>ASCL2</t>
  </si>
  <si>
    <t>TSPAN32</t>
  </si>
  <si>
    <t>TRPM5</t>
  </si>
  <si>
    <t>KCNQ1</t>
  </si>
  <si>
    <t>CDKN1C</t>
  </si>
  <si>
    <t>SLC22A18</t>
  </si>
  <si>
    <t>PHLDA2</t>
  </si>
  <si>
    <t>MRGPRE</t>
  </si>
  <si>
    <t>TAF10</t>
  </si>
  <si>
    <t>RBMXL2</t>
  </si>
  <si>
    <t>NRIP3</t>
  </si>
  <si>
    <t>WEE1</t>
  </si>
  <si>
    <t>PARVA</t>
  </si>
  <si>
    <t>RASSF10</t>
  </si>
  <si>
    <t>SPON1</t>
  </si>
  <si>
    <t>DBX1</t>
  </si>
  <si>
    <t>RCN1</t>
  </si>
  <si>
    <t>WT1</t>
  </si>
  <si>
    <t>LMO2</t>
  </si>
  <si>
    <t>FJX1</t>
  </si>
  <si>
    <t>ALX4</t>
  </si>
  <si>
    <t>MAPK8IP1</t>
  </si>
  <si>
    <t>C11orf94</t>
  </si>
  <si>
    <t>GYLTL1B</t>
  </si>
  <si>
    <t>CREB3L1</t>
  </si>
  <si>
    <t>DGKZ</t>
  </si>
  <si>
    <t>MYBPC3</t>
  </si>
  <si>
    <t>RAPSN</t>
  </si>
  <si>
    <t>PTPMT1</t>
  </si>
  <si>
    <t>C1QTNF4</t>
  </si>
  <si>
    <t>MED19</t>
  </si>
  <si>
    <t>C11orf31</t>
  </si>
  <si>
    <t>PTGDR2</t>
  </si>
  <si>
    <t>SLC15A3</t>
  </si>
  <si>
    <t>CD6</t>
  </si>
  <si>
    <t>VPS37C</t>
  </si>
  <si>
    <t>FADS3</t>
  </si>
  <si>
    <t>RAB3IL1</t>
  </si>
  <si>
    <t>TMEM223</t>
  </si>
  <si>
    <t>STX5</t>
  </si>
  <si>
    <t>RCOR2</t>
  </si>
  <si>
    <t>MACROD1</t>
  </si>
  <si>
    <t>VEGFB</t>
  </si>
  <si>
    <t>BAD</t>
  </si>
  <si>
    <t>KCNK4</t>
  </si>
  <si>
    <t>TEX40</t>
  </si>
  <si>
    <t>CCDC88B</t>
  </si>
  <si>
    <t>RPS6KA4</t>
  </si>
  <si>
    <t>NRXN2</t>
  </si>
  <si>
    <t>SAC3D1</t>
  </si>
  <si>
    <t>VPS51</t>
  </si>
  <si>
    <t>TM7SF2</t>
  </si>
  <si>
    <t>ZNHIT2</t>
  </si>
  <si>
    <t>SLC22A20</t>
  </si>
  <si>
    <t>FRMD8</t>
  </si>
  <si>
    <t>LTBP3</t>
  </si>
  <si>
    <t>FAM89B</t>
  </si>
  <si>
    <t>EHBP1L1</t>
  </si>
  <si>
    <t>PCNXL3</t>
  </si>
  <si>
    <t>SIPA1</t>
  </si>
  <si>
    <t>AP5B1</t>
  </si>
  <si>
    <t>CCDC85B</t>
  </si>
  <si>
    <t>CST6</t>
  </si>
  <si>
    <t>GAL3ST3</t>
  </si>
  <si>
    <t>TMEM151A</t>
  </si>
  <si>
    <t>RIN1</t>
  </si>
  <si>
    <t>ZDHHC24</t>
  </si>
  <si>
    <t>C11orf80</t>
  </si>
  <si>
    <t>LRFN4</t>
  </si>
  <si>
    <t>RHOD</t>
  </si>
  <si>
    <t>TBC1D10C</t>
  </si>
  <si>
    <t>CARNS1</t>
  </si>
  <si>
    <t>PTPRCAP</t>
  </si>
  <si>
    <t>TMEM134</t>
  </si>
  <si>
    <t>CDK2AP2</t>
  </si>
  <si>
    <t>CABP2</t>
  </si>
  <si>
    <t>UNC93B1</t>
  </si>
  <si>
    <t>ALDH3B1</t>
  </si>
  <si>
    <t>TCIRG1</t>
  </si>
  <si>
    <t>MRGPRF</t>
  </si>
  <si>
    <t>FGF19</t>
  </si>
  <si>
    <t>FGF4</t>
  </si>
  <si>
    <t>FGF3</t>
  </si>
  <si>
    <t>LAMTOR1</t>
  </si>
  <si>
    <t>PHOX2A</t>
  </si>
  <si>
    <t>ATG16L2</t>
  </si>
  <si>
    <t>MRPL48</t>
  </si>
  <si>
    <t>KLHL35</t>
  </si>
  <si>
    <t>MAP6</t>
  </si>
  <si>
    <t>WNT11</t>
  </si>
  <si>
    <t>B3GNT6</t>
  </si>
  <si>
    <t>MYO7A</t>
  </si>
  <si>
    <t>FAM181B</t>
  </si>
  <si>
    <t>FUT4</t>
  </si>
  <si>
    <t>SRSF8</t>
  </si>
  <si>
    <t>FDX1</t>
  </si>
  <si>
    <t>IL18</t>
  </si>
  <si>
    <t>ANKK1</t>
  </si>
  <si>
    <t>TMPRSS5</t>
  </si>
  <si>
    <t>FXYD2</t>
  </si>
  <si>
    <t>FXYD6-FXYD2</t>
  </si>
  <si>
    <t>TTC36</t>
  </si>
  <si>
    <t>TREH</t>
  </si>
  <si>
    <t>C1QTNF5</t>
  </si>
  <si>
    <t>GRAMD1B</t>
  </si>
  <si>
    <t>TBRG1</t>
  </si>
  <si>
    <t>NRGN</t>
  </si>
  <si>
    <t>HEPACAM</t>
  </si>
  <si>
    <t>KIRREL3</t>
  </si>
  <si>
    <t>ADAMTS8</t>
  </si>
  <si>
    <t>chr12</t>
  </si>
  <si>
    <t>IQSEC3</t>
  </si>
  <si>
    <t>LPAR5</t>
  </si>
  <si>
    <t>PIANP</t>
  </si>
  <si>
    <t>P3H3</t>
  </si>
  <si>
    <t>GABARAPL1</t>
  </si>
  <si>
    <t>APOLD1</t>
  </si>
  <si>
    <t>DERA</t>
  </si>
  <si>
    <t>BHLHE41</t>
  </si>
  <si>
    <t>SSPN</t>
  </si>
  <si>
    <t>SLC2A13</t>
  </si>
  <si>
    <t>DBX2</t>
  </si>
  <si>
    <t>HDAC7</t>
  </si>
  <si>
    <t>WNT1</t>
  </si>
  <si>
    <t>DHH</t>
  </si>
  <si>
    <t>C1QL4</t>
  </si>
  <si>
    <t>HIGD1C</t>
  </si>
  <si>
    <t>FIGNL2</t>
  </si>
  <si>
    <t>GRASP</t>
  </si>
  <si>
    <t>IGFBP6</t>
  </si>
  <si>
    <t>HOXC13</t>
  </si>
  <si>
    <t>HOXC12</t>
  </si>
  <si>
    <t>ZNF385A</t>
  </si>
  <si>
    <t>RPL41</t>
  </si>
  <si>
    <t>NXPH4</t>
  </si>
  <si>
    <t>NDUFA4L2</t>
  </si>
  <si>
    <t>AGAP2</t>
  </si>
  <si>
    <t>LEMD3</t>
  </si>
  <si>
    <t>HMGA2</t>
  </si>
  <si>
    <t>PHLDA1</t>
  </si>
  <si>
    <t>PAWR</t>
  </si>
  <si>
    <t>TSPAN19</t>
  </si>
  <si>
    <t>NUDT4</t>
  </si>
  <si>
    <t>ASCL1</t>
  </si>
  <si>
    <t>BTBD11</t>
  </si>
  <si>
    <t>ASCL4</t>
  </si>
  <si>
    <t>PPTC7</t>
  </si>
  <si>
    <t>FAM109A</t>
  </si>
  <si>
    <t>SH2B3</t>
  </si>
  <si>
    <t>PLBD2</t>
  </si>
  <si>
    <t>LHX5</t>
  </si>
  <si>
    <t>TBX3</t>
  </si>
  <si>
    <t>RNFT2</t>
  </si>
  <si>
    <t>HRK</t>
  </si>
  <si>
    <t>TESC</t>
  </si>
  <si>
    <t>PEBP1</t>
  </si>
  <si>
    <t>CCDC64</t>
  </si>
  <si>
    <t>PXN</t>
  </si>
  <si>
    <t>CABP1</t>
  </si>
  <si>
    <t>UNC119B</t>
  </si>
  <si>
    <t>RHOF</t>
  </si>
  <si>
    <t>DENR</t>
  </si>
  <si>
    <t>HIP1R</t>
  </si>
  <si>
    <t>ARL6IP4</t>
  </si>
  <si>
    <t>RILPL2</t>
  </si>
  <si>
    <t>RILPL1</t>
  </si>
  <si>
    <t>NCOR2</t>
  </si>
  <si>
    <t>BRI3BP</t>
  </si>
  <si>
    <t>SLC15A4</t>
  </si>
  <si>
    <t>MMP17</t>
  </si>
  <si>
    <t>DDX51</t>
  </si>
  <si>
    <t>NOC4L</t>
  </si>
  <si>
    <t>PXMP2</t>
  </si>
  <si>
    <t>PGAM5</t>
  </si>
  <si>
    <t>chr13</t>
  </si>
  <si>
    <t>GJA3</t>
  </si>
  <si>
    <t>IL17D</t>
  </si>
  <si>
    <t>ZDHHC20</t>
  </si>
  <si>
    <t>SHISA2</t>
  </si>
  <si>
    <t>GTF3A</t>
  </si>
  <si>
    <t>GSX1</t>
  </si>
  <si>
    <t>PDX1</t>
  </si>
  <si>
    <t>CDX2</t>
  </si>
  <si>
    <t>URAD</t>
  </si>
  <si>
    <t>RFXAP</t>
  </si>
  <si>
    <t>FOXO1</t>
  </si>
  <si>
    <t>RGCC</t>
  </si>
  <si>
    <t>SPERT</t>
  </si>
  <si>
    <t>MLNR</t>
  </si>
  <si>
    <t>EBPL</t>
  </si>
  <si>
    <t>DLEU7</t>
  </si>
  <si>
    <t>PCDH8</t>
  </si>
  <si>
    <t>KCTD12</t>
  </si>
  <si>
    <t>POU4F1</t>
  </si>
  <si>
    <t>NDFIP2</t>
  </si>
  <si>
    <t>SOX21</t>
  </si>
  <si>
    <t>ZIC5</t>
  </si>
  <si>
    <t>ZIC2</t>
  </si>
  <si>
    <t>IRS2</t>
  </si>
  <si>
    <t>SOX1</t>
  </si>
  <si>
    <t>GAS6</t>
  </si>
  <si>
    <t>UPF3A</t>
  </si>
  <si>
    <t>chr14</t>
  </si>
  <si>
    <t>ZNF219</t>
  </si>
  <si>
    <t>REM2</t>
  </si>
  <si>
    <t>AJUBA</t>
  </si>
  <si>
    <t>PABPN1</t>
  </si>
  <si>
    <t>SLC22A17</t>
  </si>
  <si>
    <t>JPH4</t>
  </si>
  <si>
    <t>DHRS4L1</t>
  </si>
  <si>
    <t>NRL</t>
  </si>
  <si>
    <t>LTB4R</t>
  </si>
  <si>
    <t>CBLN3</t>
  </si>
  <si>
    <t>INSM2</t>
  </si>
  <si>
    <t>NKX2-1</t>
  </si>
  <si>
    <t>NKX2-8</t>
  </si>
  <si>
    <t>FOXA1</t>
  </si>
  <si>
    <t>CLEC14A</t>
  </si>
  <si>
    <t>PRPF39</t>
  </si>
  <si>
    <t>DNAAF2</t>
  </si>
  <si>
    <t>MAP4K5</t>
  </si>
  <si>
    <t>CNIH1</t>
  </si>
  <si>
    <t>GPR135</t>
  </si>
  <si>
    <t>TMEM30B</t>
  </si>
  <si>
    <t>GPHB5</t>
  </si>
  <si>
    <t>SGPP1</t>
  </si>
  <si>
    <t>PIGH</t>
  </si>
  <si>
    <t>TTC9</t>
  </si>
  <si>
    <t>C14orf169</t>
  </si>
  <si>
    <t>ACOT1</t>
  </si>
  <si>
    <t>DNAL1</t>
  </si>
  <si>
    <t>VSX2</t>
  </si>
  <si>
    <t>ISCA2</t>
  </si>
  <si>
    <t>VASH1</t>
  </si>
  <si>
    <t>IRF2BPL</t>
  </si>
  <si>
    <t>ZDHHC22</t>
  </si>
  <si>
    <t>NGB</t>
  </si>
  <si>
    <t>KCNK13</t>
  </si>
  <si>
    <t>GPR68</t>
  </si>
  <si>
    <t>CHGA</t>
  </si>
  <si>
    <t>PRIMA1</t>
  </si>
  <si>
    <t>GSC</t>
  </si>
  <si>
    <t>GLRX5</t>
  </si>
  <si>
    <t>BCL11B</t>
  </si>
  <si>
    <t>CCNK</t>
  </si>
  <si>
    <t>HHIPL1</t>
  </si>
  <si>
    <t>SLC25A29</t>
  </si>
  <si>
    <t>BEGAIN</t>
  </si>
  <si>
    <t>RTL1</t>
  </si>
  <si>
    <t>ANKRD9</t>
  </si>
  <si>
    <t>RCOR1</t>
  </si>
  <si>
    <t>AMN</t>
  </si>
  <si>
    <t>EXOC3L4</t>
  </si>
  <si>
    <t>TNFAIP2</t>
  </si>
  <si>
    <t>CKB</t>
  </si>
  <si>
    <t>APOPT1</t>
  </si>
  <si>
    <t>XRCC3</t>
  </si>
  <si>
    <t>ASPG</t>
  </si>
  <si>
    <t>KIF26A</t>
  </si>
  <si>
    <t>C14orf180</t>
  </si>
  <si>
    <t>TMEM179</t>
  </si>
  <si>
    <t>INF2</t>
  </si>
  <si>
    <t>ADSSL1</t>
  </si>
  <si>
    <t>CEP170B</t>
  </si>
  <si>
    <t>PLD4</t>
  </si>
  <si>
    <t>JAG2</t>
  </si>
  <si>
    <t>CRIP2</t>
  </si>
  <si>
    <t>C14orf80</t>
  </si>
  <si>
    <t>TMEM121</t>
  </si>
  <si>
    <t>chr15</t>
  </si>
  <si>
    <t>GOLGA6L6</t>
  </si>
  <si>
    <t>KLF13</t>
  </si>
  <si>
    <t>OTUD7A</t>
  </si>
  <si>
    <t>AVEN</t>
  </si>
  <si>
    <t>FAM98B</t>
  </si>
  <si>
    <t>C15orf56</t>
  </si>
  <si>
    <t>CHST14</t>
  </si>
  <si>
    <t>ITPKA</t>
  </si>
  <si>
    <t>SPTBN5</t>
  </si>
  <si>
    <t>DUT</t>
  </si>
  <si>
    <t>LYSMD2</t>
  </si>
  <si>
    <t>BCL2L10</t>
  </si>
  <si>
    <t>C15orf65</t>
  </si>
  <si>
    <t>C2CD4A</t>
  </si>
  <si>
    <t>C2CD4B</t>
  </si>
  <si>
    <t>TPM1</t>
  </si>
  <si>
    <t>LACTB</t>
  </si>
  <si>
    <t>SNX22</t>
  </si>
  <si>
    <t>OAZ2</t>
  </si>
  <si>
    <t>PIF1</t>
  </si>
  <si>
    <t>SLC51B</t>
  </si>
  <si>
    <t>KBTBD13</t>
  </si>
  <si>
    <t>PDCD7</t>
  </si>
  <si>
    <t>MEGF11</t>
  </si>
  <si>
    <t>SMAD6</t>
  </si>
  <si>
    <t>SKOR1</t>
  </si>
  <si>
    <t>RPLP1</t>
  </si>
  <si>
    <t>NR2E3</t>
  </si>
  <si>
    <t>CELF6</t>
  </si>
  <si>
    <t>HCN4</t>
  </si>
  <si>
    <t>LOXL1</t>
  </si>
  <si>
    <t>CLK3</t>
  </si>
  <si>
    <t>ULK3</t>
  </si>
  <si>
    <t>COX5A</t>
  </si>
  <si>
    <t>RPP25</t>
  </si>
  <si>
    <t>PSTPIP1</t>
  </si>
  <si>
    <t>ABHD17C</t>
  </si>
  <si>
    <t>MESDC1</t>
  </si>
  <si>
    <t>GOLGA6L10</t>
  </si>
  <si>
    <t>GOLGA6L9</t>
  </si>
  <si>
    <t>WHAMM</t>
  </si>
  <si>
    <t>GOLGA6L4</t>
  </si>
  <si>
    <t>PLIN1</t>
  </si>
  <si>
    <t>MESP1</t>
  </si>
  <si>
    <t>MESP2</t>
  </si>
  <si>
    <t>HDDC3</t>
  </si>
  <si>
    <t>RCCD1</t>
  </si>
  <si>
    <t>FAM174B</t>
  </si>
  <si>
    <t>ARRDC4</t>
  </si>
  <si>
    <t>PCSK6</t>
  </si>
  <si>
    <t>chr16</t>
  </si>
  <si>
    <t>NPRL3</t>
  </si>
  <si>
    <t>HBZ</t>
  </si>
  <si>
    <t>HBM</t>
  </si>
  <si>
    <t>HBQ1</t>
  </si>
  <si>
    <t>RGS11</t>
  </si>
  <si>
    <t>RAB11FIP3</t>
  </si>
  <si>
    <t>CAPN15</t>
  </si>
  <si>
    <t>PRR35</t>
  </si>
  <si>
    <t>WFIKKN1</t>
  </si>
  <si>
    <t>C16orf13</t>
  </si>
  <si>
    <t>FAM195A</t>
  </si>
  <si>
    <t>STUB1</t>
  </si>
  <si>
    <t>JMJD8</t>
  </si>
  <si>
    <t>FBXL16</t>
  </si>
  <si>
    <t>METRN</t>
  </si>
  <si>
    <t>FAM173A</t>
  </si>
  <si>
    <t>HAGHL</t>
  </si>
  <si>
    <t>CHTF18</t>
  </si>
  <si>
    <t>PRR25</t>
  </si>
  <si>
    <t>SOX8</t>
  </si>
  <si>
    <t>C1QTNF8</t>
  </si>
  <si>
    <t>CACNA1H</t>
  </si>
  <si>
    <t>TPSG1</t>
  </si>
  <si>
    <t>TSR3</t>
  </si>
  <si>
    <t>UNKL</t>
  </si>
  <si>
    <t>CLCN7</t>
  </si>
  <si>
    <t>CRAMP1L</t>
  </si>
  <si>
    <t>NME3</t>
  </si>
  <si>
    <t>MRPS34</t>
  </si>
  <si>
    <t>EME2</t>
  </si>
  <si>
    <t>IGFALS</t>
  </si>
  <si>
    <t>HS3ST6</t>
  </si>
  <si>
    <t>NDUFB10</t>
  </si>
  <si>
    <t>RNF151</t>
  </si>
  <si>
    <t>NOXO1</t>
  </si>
  <si>
    <t>GFER</t>
  </si>
  <si>
    <t>SYNGR3</t>
  </si>
  <si>
    <t>ZNF598</t>
  </si>
  <si>
    <t>NPW</t>
  </si>
  <si>
    <t>SLC9A3R2</t>
  </si>
  <si>
    <t>PKD1</t>
  </si>
  <si>
    <t>RAB26</t>
  </si>
  <si>
    <t>CASKIN1</t>
  </si>
  <si>
    <t>PGP</t>
  </si>
  <si>
    <t>DNASE1L2</t>
  </si>
  <si>
    <t>ECI1</t>
  </si>
  <si>
    <t>NTN3</t>
  </si>
  <si>
    <t>PRSS27</t>
  </si>
  <si>
    <t>PRSS33</t>
  </si>
  <si>
    <t>PRSS21</t>
  </si>
  <si>
    <t>FLYWCH1</t>
  </si>
  <si>
    <t>KREMEN2</t>
  </si>
  <si>
    <t>PKMYT1</t>
  </si>
  <si>
    <t>HCFC1R1</t>
  </si>
  <si>
    <t>CCDC64B</t>
  </si>
  <si>
    <t>MMP25</t>
  </si>
  <si>
    <t>ZSCAN10</t>
  </si>
  <si>
    <t>GLIS2</t>
  </si>
  <si>
    <t>VASN</t>
  </si>
  <si>
    <t>CDIP1</t>
  </si>
  <si>
    <t>NUDT16L1</t>
  </si>
  <si>
    <t>ROGDI</t>
  </si>
  <si>
    <t>NAGPA</t>
  </si>
  <si>
    <t>C16orf72</t>
  </si>
  <si>
    <t>SOCS1</t>
  </si>
  <si>
    <t>PRM3</t>
  </si>
  <si>
    <t>RMI2</t>
  </si>
  <si>
    <t>MPV17L</t>
  </si>
  <si>
    <t>C16orf82</t>
  </si>
  <si>
    <t>GSG1L</t>
  </si>
  <si>
    <t>SBK1</t>
  </si>
  <si>
    <t>APOBR</t>
  </si>
  <si>
    <t>NFATC2IP</t>
  </si>
  <si>
    <t>C16orf54</t>
  </si>
  <si>
    <t>PAGR1</t>
  </si>
  <si>
    <t>INO80E</t>
  </si>
  <si>
    <t>TBC1D10B</t>
  </si>
  <si>
    <t>ZNF771</t>
  </si>
  <si>
    <t>SEPHS2</t>
  </si>
  <si>
    <t>ZNF747</t>
  </si>
  <si>
    <t>FBRS</t>
  </si>
  <si>
    <t>CTF1</t>
  </si>
  <si>
    <t>FBXL19</t>
  </si>
  <si>
    <t>PRSS36</t>
  </si>
  <si>
    <t>TRIM72</t>
  </si>
  <si>
    <t>COX6A2</t>
  </si>
  <si>
    <t>C16orf58</t>
  </si>
  <si>
    <t>IRX3</t>
  </si>
  <si>
    <t>IRX5</t>
  </si>
  <si>
    <t>CCDC102A</t>
  </si>
  <si>
    <t>MMP15</t>
  </si>
  <si>
    <t>SETD6</t>
  </si>
  <si>
    <t>CMTM3</t>
  </si>
  <si>
    <t>CMTM4</t>
  </si>
  <si>
    <t>RRAD</t>
  </si>
  <si>
    <t>B3GNT9</t>
  </si>
  <si>
    <t>TRADD</t>
  </si>
  <si>
    <t>FBXL8</t>
  </si>
  <si>
    <t>KIAA0895L</t>
  </si>
  <si>
    <t>LRRC29</t>
  </si>
  <si>
    <t>ZDHHC1</t>
  </si>
  <si>
    <t>HSD11B2</t>
  </si>
  <si>
    <t>RLTPR</t>
  </si>
  <si>
    <t>SNTB2</t>
  </si>
  <si>
    <t>PDF</t>
  </si>
  <si>
    <t>EXOSC6</t>
  </si>
  <si>
    <t>MTSS1L</t>
  </si>
  <si>
    <t>MARVELD3</t>
  </si>
  <si>
    <t>FA2H</t>
  </si>
  <si>
    <t>ZNRF1</t>
  </si>
  <si>
    <t>TMEM231</t>
  </si>
  <si>
    <t>TERF2IP</t>
  </si>
  <si>
    <t>MAF</t>
  </si>
  <si>
    <t>GCSH</t>
  </si>
  <si>
    <t>HSBP1</t>
  </si>
  <si>
    <t>MLYCD</t>
  </si>
  <si>
    <t>WFDC1</t>
  </si>
  <si>
    <t>COTL1</t>
  </si>
  <si>
    <t>C16orf74</t>
  </si>
  <si>
    <t>FOXF1</t>
  </si>
  <si>
    <t>FOXC2</t>
  </si>
  <si>
    <t>FOXL1</t>
  </si>
  <si>
    <t>FBXO31</t>
  </si>
  <si>
    <t>JPH3</t>
  </si>
  <si>
    <t>ZFPM1</t>
  </si>
  <si>
    <t>CYBA</t>
  </si>
  <si>
    <t>MVD</t>
  </si>
  <si>
    <t>RNF166</t>
  </si>
  <si>
    <t>APRT</t>
  </si>
  <si>
    <t>PABPN1L</t>
  </si>
  <si>
    <t>CBFA2T3</t>
  </si>
  <si>
    <t>CPNE7</t>
  </si>
  <si>
    <t>VPS9D1</t>
  </si>
  <si>
    <t>SPIRE2</t>
  </si>
  <si>
    <t>chr17</t>
  </si>
  <si>
    <t>C17orf97</t>
  </si>
  <si>
    <t>FAM101B</t>
  </si>
  <si>
    <t>NXN</t>
  </si>
  <si>
    <t>SLC43A2</t>
  </si>
  <si>
    <t>SCARF1</t>
  </si>
  <si>
    <t>RILP</t>
  </si>
  <si>
    <t>OVCA2</t>
  </si>
  <si>
    <t>HIC1</t>
  </si>
  <si>
    <t>MNT</t>
  </si>
  <si>
    <t>GGT6</t>
  </si>
  <si>
    <t>PELP1</t>
  </si>
  <si>
    <t>GLTPD2</t>
  </si>
  <si>
    <t>MINK1</t>
  </si>
  <si>
    <t>C1QBP</t>
  </si>
  <si>
    <t>C17orf100</t>
  </si>
  <si>
    <t>SLC16A11</t>
  </si>
  <si>
    <t>YBX2</t>
  </si>
  <si>
    <t>TNK1</t>
  </si>
  <si>
    <t>PLSCR3</t>
  </si>
  <si>
    <t>NLGN2</t>
  </si>
  <si>
    <t>TMEM102</t>
  </si>
  <si>
    <t>FGF11</t>
  </si>
  <si>
    <t>TNFSF12</t>
  </si>
  <si>
    <t>TNFSF12-TNFSF13</t>
  </si>
  <si>
    <t>SOX15</t>
  </si>
  <si>
    <t>GUCY2D</t>
  </si>
  <si>
    <t>HES7</t>
  </si>
  <si>
    <t>C17orf59</t>
  </si>
  <si>
    <t>NTN1</t>
  </si>
  <si>
    <t>USP43</t>
  </si>
  <si>
    <t>HS3ST3A1</t>
  </si>
  <si>
    <t>CENPV</t>
  </si>
  <si>
    <t>LRRC75A</t>
  </si>
  <si>
    <t>PLD6</t>
  </si>
  <si>
    <t>SREBF1</t>
  </si>
  <si>
    <t>GID4</t>
  </si>
  <si>
    <t>EVPLL</t>
  </si>
  <si>
    <t>NATD1</t>
  </si>
  <si>
    <t>SARM1</t>
  </si>
  <si>
    <t>SLC46A1</t>
  </si>
  <si>
    <t>UNC119</t>
  </si>
  <si>
    <t>NARR</t>
  </si>
  <si>
    <t>ANKRD13B</t>
  </si>
  <si>
    <t>RNF135</t>
  </si>
  <si>
    <t>RAB11FIP4</t>
  </si>
  <si>
    <t>C17orf50</t>
  </si>
  <si>
    <t>MMP28</t>
  </si>
  <si>
    <t>SOCS7</t>
  </si>
  <si>
    <t>SRCIN1</t>
  </si>
  <si>
    <t>PCGF2</t>
  </si>
  <si>
    <t>NEUROD2</t>
  </si>
  <si>
    <t>PGAP3</t>
  </si>
  <si>
    <t>MIEN1</t>
  </si>
  <si>
    <t>GJD3</t>
  </si>
  <si>
    <t>IGFBP4</t>
  </si>
  <si>
    <t>KRTAP2-1</t>
  </si>
  <si>
    <t>KRTAP2-2</t>
  </si>
  <si>
    <t>KRTAP2-3</t>
  </si>
  <si>
    <t>KRTAP2-4</t>
  </si>
  <si>
    <t>KRTAP9-6</t>
  </si>
  <si>
    <t>KRTAP9-7</t>
  </si>
  <si>
    <t>P3H4</t>
  </si>
  <si>
    <t>HCRT</t>
  </si>
  <si>
    <t>GHDC</t>
  </si>
  <si>
    <t>MLX</t>
  </si>
  <si>
    <t>PLEKHH3</t>
  </si>
  <si>
    <t>CCR10</t>
  </si>
  <si>
    <t>RUNDC1</t>
  </si>
  <si>
    <t>DUSP3</t>
  </si>
  <si>
    <t>PPY</t>
  </si>
  <si>
    <t>NAGS</t>
  </si>
  <si>
    <t>TMEM101</t>
  </si>
  <si>
    <t>LSM12</t>
  </si>
  <si>
    <t>ASB16</t>
  </si>
  <si>
    <t>RUNDC3A</t>
  </si>
  <si>
    <t>C1QL1</t>
  </si>
  <si>
    <t>PLCD3</t>
  </si>
  <si>
    <t>HEXIM2</t>
  </si>
  <si>
    <t>ARHGAP27</t>
  </si>
  <si>
    <t>STH</t>
  </si>
  <si>
    <t>RPRML</t>
  </si>
  <si>
    <t>TBKBP1</t>
  </si>
  <si>
    <t>TBX21</t>
  </si>
  <si>
    <t>HOXB7</t>
  </si>
  <si>
    <t>HOXB9</t>
  </si>
  <si>
    <t>ABI3</t>
  </si>
  <si>
    <t>PHOSPHO1</t>
  </si>
  <si>
    <t>PPP1R9B</t>
  </si>
  <si>
    <t>PCTP</t>
  </si>
  <si>
    <t>TBX2</t>
  </si>
  <si>
    <t>C17orf82</t>
  </si>
  <si>
    <t>FAM104A</t>
  </si>
  <si>
    <t>KIF19</t>
  </si>
  <si>
    <t>BTBD17</t>
  </si>
  <si>
    <t>SLC9A3R1</t>
  </si>
  <si>
    <t>GRIN2C</t>
  </si>
  <si>
    <t>CDR2L</t>
  </si>
  <si>
    <t>NT5C</t>
  </si>
  <si>
    <t>TSEN54</t>
  </si>
  <si>
    <t>GALK1</t>
  </si>
  <si>
    <t>TRIM47</t>
  </si>
  <si>
    <t>TRIM65</t>
  </si>
  <si>
    <t>FOXJ1</t>
  </si>
  <si>
    <t>UBALD2</t>
  </si>
  <si>
    <t>AANAT</t>
  </si>
  <si>
    <t>MXRA7</t>
  </si>
  <si>
    <t>TMC6</t>
  </si>
  <si>
    <t>SOCS3</t>
  </si>
  <si>
    <t>CARD14</t>
  </si>
  <si>
    <t>ENDOV</t>
  </si>
  <si>
    <t>CHMP6</t>
  </si>
  <si>
    <t>AATK</t>
  </si>
  <si>
    <t>ENTHD2</t>
  </si>
  <si>
    <t>C17orf89</t>
  </si>
  <si>
    <t>BAHCC1</t>
  </si>
  <si>
    <t>FSCN2</t>
  </si>
  <si>
    <t>FAAP100</t>
  </si>
  <si>
    <t>TSPAN10</t>
  </si>
  <si>
    <t>CCDC137</t>
  </si>
  <si>
    <t>PPP1R27</t>
  </si>
  <si>
    <t>ALYREF</t>
  </si>
  <si>
    <t>NPB</t>
  </si>
  <si>
    <t>SIRT7</t>
  </si>
  <si>
    <t>MAFG</t>
  </si>
  <si>
    <t>NOTUM</t>
  </si>
  <si>
    <t>STRA13</t>
  </si>
  <si>
    <t>LRRC45</t>
  </si>
  <si>
    <t>DCXR</t>
  </si>
  <si>
    <t>RFNG</t>
  </si>
  <si>
    <t>FASN</t>
  </si>
  <si>
    <t>CD7</t>
  </si>
  <si>
    <t>UTS2R</t>
  </si>
  <si>
    <t>METRNL</t>
  </si>
  <si>
    <t>chr18</t>
  </si>
  <si>
    <t>TYMSOS</t>
  </si>
  <si>
    <t>TMEM200C</t>
  </si>
  <si>
    <t>RAB31</t>
  </si>
  <si>
    <t>GNAL</t>
  </si>
  <si>
    <t>SLMO1</t>
  </si>
  <si>
    <t>GATA6</t>
  </si>
  <si>
    <t>CABLES1</t>
  </si>
  <si>
    <t>SIGLEC15</t>
  </si>
  <si>
    <t>SMAD7</t>
  </si>
  <si>
    <t>MAPK4</t>
  </si>
  <si>
    <t>MBD2</t>
  </si>
  <si>
    <t>LOC101927322</t>
  </si>
  <si>
    <t>GRP</t>
  </si>
  <si>
    <t>RAX</t>
  </si>
  <si>
    <t>PMAIP1</t>
  </si>
  <si>
    <t>PIGN</t>
  </si>
  <si>
    <t>SALL3</t>
  </si>
  <si>
    <t>CTDP1</t>
  </si>
  <si>
    <t>KCNG2</t>
  </si>
  <si>
    <t>PARD6G</t>
  </si>
  <si>
    <t>chr19</t>
  </si>
  <si>
    <t>SHC2</t>
  </si>
  <si>
    <t>ODF3L2</t>
  </si>
  <si>
    <t>MADCAM1</t>
  </si>
  <si>
    <t>TPGS1</t>
  </si>
  <si>
    <t>CDC34</t>
  </si>
  <si>
    <t>GZMM</t>
  </si>
  <si>
    <t>POLRMT</t>
  </si>
  <si>
    <t>FGF22</t>
  </si>
  <si>
    <t>RNF126</t>
  </si>
  <si>
    <t>FSTL3</t>
  </si>
  <si>
    <t>PRSS57</t>
  </si>
  <si>
    <t>PALM</t>
  </si>
  <si>
    <t>LPPR3</t>
  </si>
  <si>
    <t>PRTN3</t>
  </si>
  <si>
    <t>CFD</t>
  </si>
  <si>
    <t>KISS1R</t>
  </si>
  <si>
    <t>ARID3A</t>
  </si>
  <si>
    <t>WDR18</t>
  </si>
  <si>
    <t>GRIN3B</t>
  </si>
  <si>
    <t>TMEM259</t>
  </si>
  <si>
    <t>HMHA1</t>
  </si>
  <si>
    <t>GPX4</t>
  </si>
  <si>
    <t>SBNO2</t>
  </si>
  <si>
    <t>STK11</t>
  </si>
  <si>
    <t>ATP5D</t>
  </si>
  <si>
    <t>MIDN</t>
  </si>
  <si>
    <t>MUM1</t>
  </si>
  <si>
    <t>NDUFS7</t>
  </si>
  <si>
    <t>GAMT</t>
  </si>
  <si>
    <t>RPS15</t>
  </si>
  <si>
    <t>APC2</t>
  </si>
  <si>
    <t>C19orf25</t>
  </si>
  <si>
    <t>PCSK4</t>
  </si>
  <si>
    <t>REEP6</t>
  </si>
  <si>
    <t>ADAMTSL5</t>
  </si>
  <si>
    <t>MEX3D</t>
  </si>
  <si>
    <t>TCF3</t>
  </si>
  <si>
    <t>ONECUT3</t>
  </si>
  <si>
    <t>REXO1</t>
  </si>
  <si>
    <t>KLF16</t>
  </si>
  <si>
    <t>ADAT3</t>
  </si>
  <si>
    <t>SCAMP4</t>
  </si>
  <si>
    <t>MKNK2</t>
  </si>
  <si>
    <t>PLEKHJ1</t>
  </si>
  <si>
    <t>SF3A2</t>
  </si>
  <si>
    <t>AMH</t>
  </si>
  <si>
    <t>JSRP1</t>
  </si>
  <si>
    <t>OAZ1</t>
  </si>
  <si>
    <t>C19orf35</t>
  </si>
  <si>
    <t>LINGO3</t>
  </si>
  <si>
    <t>LSM7</t>
  </si>
  <si>
    <t>SPPL2B</t>
  </si>
  <si>
    <t>GNG7</t>
  </si>
  <si>
    <t>NCLN</t>
  </si>
  <si>
    <t>DOHH</t>
  </si>
  <si>
    <t>FZR1</t>
  </si>
  <si>
    <t>MFSD12</t>
  </si>
  <si>
    <t>HMG20B</t>
  </si>
  <si>
    <t>GIPC3</t>
  </si>
  <si>
    <t>TBXA2R</t>
  </si>
  <si>
    <t>CACTIN</t>
  </si>
  <si>
    <t>APBA3</t>
  </si>
  <si>
    <t>RAX2</t>
  </si>
  <si>
    <t>ZFR2</t>
  </si>
  <si>
    <t>DAPK3</t>
  </si>
  <si>
    <t>ZBTB7A</t>
  </si>
  <si>
    <t>MAP2K2</t>
  </si>
  <si>
    <t>SIRT6</t>
  </si>
  <si>
    <t>ANKRD24</t>
  </si>
  <si>
    <t>STAP2</t>
  </si>
  <si>
    <t>MPND</t>
  </si>
  <si>
    <t>HDGFRP2</t>
  </si>
  <si>
    <t>PLIN5</t>
  </si>
  <si>
    <t>SEMA6B</t>
  </si>
  <si>
    <t>TNFAIP8L1</t>
  </si>
  <si>
    <t>DPP9-AS1</t>
  </si>
  <si>
    <t>FEM1A</t>
  </si>
  <si>
    <t>C19orf70</t>
  </si>
  <si>
    <t>HSD11B1L</t>
  </si>
  <si>
    <t>RPL36</t>
  </si>
  <si>
    <t>PRR22</t>
  </si>
  <si>
    <t>NRTN</t>
  </si>
  <si>
    <t>NDUFA11</t>
  </si>
  <si>
    <t>VMAC</t>
  </si>
  <si>
    <t>CLPP</t>
  </si>
  <si>
    <t>ALKBH7</t>
  </si>
  <si>
    <t>PSPN</t>
  </si>
  <si>
    <t>KHSRP</t>
  </si>
  <si>
    <t>TNFSF9</t>
  </si>
  <si>
    <t>MBD3L5</t>
  </si>
  <si>
    <t>MBD3L4</t>
  </si>
  <si>
    <t>ARHGEF18</t>
  </si>
  <si>
    <t>PEX11G</t>
  </si>
  <si>
    <t>ZNF358</t>
  </si>
  <si>
    <t>CAMSAP3</t>
  </si>
  <si>
    <t>PET100</t>
  </si>
  <si>
    <t>PCP2</t>
  </si>
  <si>
    <t>TRAPPC5</t>
  </si>
  <si>
    <t>EVI5L</t>
  </si>
  <si>
    <t>CTXN1</t>
  </si>
  <si>
    <t>CD320</t>
  </si>
  <si>
    <t>KANK3</t>
  </si>
  <si>
    <t>ZNF414</t>
  </si>
  <si>
    <t>PIN1</t>
  </si>
  <si>
    <t>C19orf66</t>
  </si>
  <si>
    <t>ANGPTL6</t>
  </si>
  <si>
    <t>RAVER1</t>
  </si>
  <si>
    <t>S1PR5</t>
  </si>
  <si>
    <t>CDKN2D</t>
  </si>
  <si>
    <t>TMED1</t>
  </si>
  <si>
    <t>C19orf52</t>
  </si>
  <si>
    <t>SPC24</t>
  </si>
  <si>
    <t>C19orf80</t>
  </si>
  <si>
    <t>CCDC159</t>
  </si>
  <si>
    <t>EPOR</t>
  </si>
  <si>
    <t>ZNF653</t>
  </si>
  <si>
    <t>C19orf43</t>
  </si>
  <si>
    <t>BEST2</t>
  </si>
  <si>
    <t>JUNB</t>
  </si>
  <si>
    <t>KLF1</t>
  </si>
  <si>
    <t>GADD45GIP1</t>
  </si>
  <si>
    <t>LYL1</t>
  </si>
  <si>
    <t>NACC1</t>
  </si>
  <si>
    <t>IER2</t>
  </si>
  <si>
    <t>CACNA1A</t>
  </si>
  <si>
    <t>MRI1</t>
  </si>
  <si>
    <t>PODNL1</t>
  </si>
  <si>
    <t>RFX1</t>
  </si>
  <si>
    <t>SAMD1</t>
  </si>
  <si>
    <t>PTGER1</t>
  </si>
  <si>
    <t>NDUFB7</t>
  </si>
  <si>
    <t>CCDC105</t>
  </si>
  <si>
    <t>SYDE1</t>
  </si>
  <si>
    <t>NOTCH3</t>
  </si>
  <si>
    <t>RASAL3</t>
  </si>
  <si>
    <t>TPM4</t>
  </si>
  <si>
    <t>FAM32A</t>
  </si>
  <si>
    <t>KLF2</t>
  </si>
  <si>
    <t>CHERP</t>
  </si>
  <si>
    <t>F2RL3</t>
  </si>
  <si>
    <t>MYO9B</t>
  </si>
  <si>
    <t>NR2F6</t>
  </si>
  <si>
    <t>BABAM1</t>
  </si>
  <si>
    <t>ANKLE1</t>
  </si>
  <si>
    <t>MRPL34</t>
  </si>
  <si>
    <t>DDA1</t>
  </si>
  <si>
    <t>ANO8</t>
  </si>
  <si>
    <t>NXNL1</t>
  </si>
  <si>
    <t>PGLS</t>
  </si>
  <si>
    <t>COLGALT1</t>
  </si>
  <si>
    <t>UNC13A</t>
  </si>
  <si>
    <t>MAP1S</t>
  </si>
  <si>
    <t>INSL3</t>
  </si>
  <si>
    <t>CCDC124</t>
  </si>
  <si>
    <t>KCNN1</t>
  </si>
  <si>
    <t>ARRDC2</t>
  </si>
  <si>
    <t>MAST3</t>
  </si>
  <si>
    <t>PIK3R2</t>
  </si>
  <si>
    <t>IFI30</t>
  </si>
  <si>
    <t>MPV17L2</t>
  </si>
  <si>
    <t>PDE4C</t>
  </si>
  <si>
    <t>JUND</t>
  </si>
  <si>
    <t>LSM4</t>
  </si>
  <si>
    <t>SSBP4</t>
  </si>
  <si>
    <t>ISYNA1</t>
  </si>
  <si>
    <t>C19orf60</t>
  </si>
  <si>
    <t>GDF1</t>
  </si>
  <si>
    <t>CERS1</t>
  </si>
  <si>
    <t>COPE</t>
  </si>
  <si>
    <t>HOMER3</t>
  </si>
  <si>
    <t>MEF2BNB-MEF2B</t>
  </si>
  <si>
    <t>MEF2B</t>
  </si>
  <si>
    <t>HAPLN4</t>
  </si>
  <si>
    <t>YJEFN3</t>
  </si>
  <si>
    <t>ATP13A1</t>
  </si>
  <si>
    <t>UQCRFS1</t>
  </si>
  <si>
    <t>PLEKHF1</t>
  </si>
  <si>
    <t>RGS9BP</t>
  </si>
  <si>
    <t>NUDT19</t>
  </si>
  <si>
    <t>LRP3</t>
  </si>
  <si>
    <t>KCTD15</t>
  </si>
  <si>
    <t>WTIP</t>
  </si>
  <si>
    <t>LGI4</t>
  </si>
  <si>
    <t>USF2</t>
  </si>
  <si>
    <t>FFAR1</t>
  </si>
  <si>
    <t>RBM42</t>
  </si>
  <si>
    <t>ETV2</t>
  </si>
  <si>
    <t>KMT2B</t>
  </si>
  <si>
    <t>LIN37</t>
  </si>
  <si>
    <t>HSPB6</t>
  </si>
  <si>
    <t>PROSER3</t>
  </si>
  <si>
    <t>SDHAF1</t>
  </si>
  <si>
    <t>ALKBH6</t>
  </si>
  <si>
    <t>THAP8</t>
  </si>
  <si>
    <t>OVOL3</t>
  </si>
  <si>
    <t>TBCB</t>
  </si>
  <si>
    <t>CAPNS1</t>
  </si>
  <si>
    <t>PPP1R14A</t>
  </si>
  <si>
    <t>C19orf33</t>
  </si>
  <si>
    <t>PSMD8</t>
  </si>
  <si>
    <t>GGN</t>
  </si>
  <si>
    <t>SPRED3</t>
  </si>
  <si>
    <t>FAM98C</t>
  </si>
  <si>
    <t>CAPN12</t>
  </si>
  <si>
    <t>FBXO17</t>
  </si>
  <si>
    <t>FBXO27</t>
  </si>
  <si>
    <t>PAK4</t>
  </si>
  <si>
    <t>NCCRP1</t>
  </si>
  <si>
    <t>LRFN1</t>
  </si>
  <si>
    <t>DLL3</t>
  </si>
  <si>
    <t>SELV</t>
  </si>
  <si>
    <t>EID2</t>
  </si>
  <si>
    <t>DYRK1B</t>
  </si>
  <si>
    <t>MAP3K10</t>
  </si>
  <si>
    <t>TTC9B</t>
  </si>
  <si>
    <t>CNTD2</t>
  </si>
  <si>
    <t>SPTBN4</t>
  </si>
  <si>
    <t>LTBP4</t>
  </si>
  <si>
    <t>NUMBL</t>
  </si>
  <si>
    <t>TGFB1</t>
  </si>
  <si>
    <t>GSK3A</t>
  </si>
  <si>
    <t>MEGF8</t>
  </si>
  <si>
    <t>CNFN</t>
  </si>
  <si>
    <t>PHLDB3</t>
  </si>
  <si>
    <t>ZNF575</t>
  </si>
  <si>
    <t>ZNF428</t>
  </si>
  <si>
    <t>CEACAM16</t>
  </si>
  <si>
    <t>BCL3</t>
  </si>
  <si>
    <t>TOMM40</t>
  </si>
  <si>
    <t>APOE</t>
  </si>
  <si>
    <t>CLASRP</t>
  </si>
  <si>
    <t>NKPD1</t>
  </si>
  <si>
    <t>BLOC1S3</t>
  </si>
  <si>
    <t>EXOC3L2</t>
  </si>
  <si>
    <t>KLC3</t>
  </si>
  <si>
    <t>PPP1R13L</t>
  </si>
  <si>
    <t>PPM1N</t>
  </si>
  <si>
    <t>VASP</t>
  </si>
  <si>
    <t>SIX5</t>
  </si>
  <si>
    <t>MYPOP</t>
  </si>
  <si>
    <t>NOVA2</t>
  </si>
  <si>
    <t>CCDC61</t>
  </si>
  <si>
    <t>PTGIR</t>
  </si>
  <si>
    <t>DACT3</t>
  </si>
  <si>
    <t>FKRP</t>
  </si>
  <si>
    <t>SLC1A5</t>
  </si>
  <si>
    <t>NPAS1</t>
  </si>
  <si>
    <t>TMEM160</t>
  </si>
  <si>
    <t>BBC3</t>
  </si>
  <si>
    <t>SLC8A2</t>
  </si>
  <si>
    <t>KPTN</t>
  </si>
  <si>
    <t>GLTSCR1</t>
  </si>
  <si>
    <t>GLTSCR2</t>
  </si>
  <si>
    <t>TPRX1</t>
  </si>
  <si>
    <t>GRIN2D</t>
  </si>
  <si>
    <t>KCNJ14</t>
  </si>
  <si>
    <t>LMTK3</t>
  </si>
  <si>
    <t>FAM83E</t>
  </si>
  <si>
    <t>DBP</t>
  </si>
  <si>
    <t>NTN5</t>
  </si>
  <si>
    <t>MAMSTR</t>
  </si>
  <si>
    <t>RASIP1</t>
  </si>
  <si>
    <t>NTF4</t>
  </si>
  <si>
    <t>SNRNP70</t>
  </si>
  <si>
    <t>LIN7B</t>
  </si>
  <si>
    <t>CCDC155</t>
  </si>
  <si>
    <t>PTH2</t>
  </si>
  <si>
    <t>ALDH16A1</t>
  </si>
  <si>
    <t>RPL13A</t>
  </si>
  <si>
    <t>RCN3</t>
  </si>
  <si>
    <t>PRRG2</t>
  </si>
  <si>
    <t>PRR12</t>
  </si>
  <si>
    <t>SCAF1</t>
  </si>
  <si>
    <t>BCL2L12</t>
  </si>
  <si>
    <t>ADM5</t>
  </si>
  <si>
    <t>AP2A1</t>
  </si>
  <si>
    <t>FUZ</t>
  </si>
  <si>
    <t>PNKP</t>
  </si>
  <si>
    <t>AKT1S1</t>
  </si>
  <si>
    <t>IL4I1</t>
  </si>
  <si>
    <t>ATF5</t>
  </si>
  <si>
    <t>MYH14</t>
  </si>
  <si>
    <t>KCNC3</t>
  </si>
  <si>
    <t>POLD1</t>
  </si>
  <si>
    <t>SPIB</t>
  </si>
  <si>
    <t>MYBPC2</t>
  </si>
  <si>
    <t>EMC10</t>
  </si>
  <si>
    <t>JOSD2</t>
  </si>
  <si>
    <t>SHANK1</t>
  </si>
  <si>
    <t>CLEC11A</t>
  </si>
  <si>
    <t>ACPT</t>
  </si>
  <si>
    <t>KLK10</t>
  </si>
  <si>
    <t>KLK14</t>
  </si>
  <si>
    <t>CTU1</t>
  </si>
  <si>
    <t>IGLON5</t>
  </si>
  <si>
    <t>HAS1</t>
  </si>
  <si>
    <t>ZNF534</t>
  </si>
  <si>
    <t>CACNG8</t>
  </si>
  <si>
    <t>CACNG6</t>
  </si>
  <si>
    <t>OSCAR</t>
  </si>
  <si>
    <t>MBOAT7</t>
  </si>
  <si>
    <t>TTYH1</t>
  </si>
  <si>
    <t>LENG9</t>
  </si>
  <si>
    <t>CDC42EP5</t>
  </si>
  <si>
    <t>EPS8L1</t>
  </si>
  <si>
    <t>PPP1R12C</t>
  </si>
  <si>
    <t>DNAAF3</t>
  </si>
  <si>
    <t>SYT5</t>
  </si>
  <si>
    <t>TMEM86B</t>
  </si>
  <si>
    <t>HSPBP1</t>
  </si>
  <si>
    <t>SUV420H2</t>
  </si>
  <si>
    <t>COX6B2</t>
  </si>
  <si>
    <t>IL11</t>
  </si>
  <si>
    <t>ZNF628</t>
  </si>
  <si>
    <t>NAT14</t>
  </si>
  <si>
    <t>SBK2</t>
  </si>
  <si>
    <t>ZNF579</t>
  </si>
  <si>
    <t>FIZ1</t>
  </si>
  <si>
    <t>ZNF524</t>
  </si>
  <si>
    <t>ZNF784</t>
  </si>
  <si>
    <t>ZNF580</t>
  </si>
  <si>
    <t>EPN1</t>
  </si>
  <si>
    <t>ZNF787</t>
  </si>
  <si>
    <t>ZNF444</t>
  </si>
  <si>
    <t>A1BG</t>
  </si>
  <si>
    <t>ZNF497</t>
  </si>
  <si>
    <t>MZF1</t>
  </si>
  <si>
    <t>chr20</t>
  </si>
  <si>
    <t>ZCCHC3</t>
  </si>
  <si>
    <t>SOX12</t>
  </si>
  <si>
    <t>TCF15</t>
  </si>
  <si>
    <t>SRXN1</t>
  </si>
  <si>
    <t>SCRT2</t>
  </si>
  <si>
    <t>FAM110A</t>
  </si>
  <si>
    <t>RSPO4</t>
  </si>
  <si>
    <t>FKBP1A</t>
  </si>
  <si>
    <t>STK35</t>
  </si>
  <si>
    <t>MRPS26</t>
  </si>
  <si>
    <t>OXT</t>
  </si>
  <si>
    <t>AVP</t>
  </si>
  <si>
    <t>LZTS3</t>
  </si>
  <si>
    <t>GFRA4</t>
  </si>
  <si>
    <t>ADAM33</t>
  </si>
  <si>
    <t>HSPA12B</t>
  </si>
  <si>
    <t>PANK2</t>
  </si>
  <si>
    <t>ADRA1D</t>
  </si>
  <si>
    <t>CRLS1</t>
  </si>
  <si>
    <t>LRRN4</t>
  </si>
  <si>
    <t>BFSP1</t>
  </si>
  <si>
    <t>OVOL2</t>
  </si>
  <si>
    <t>INSM1</t>
  </si>
  <si>
    <t>NKX2-4</t>
  </si>
  <si>
    <t>PAX1</t>
  </si>
  <si>
    <t>FOXA2</t>
  </si>
  <si>
    <t>THBD</t>
  </si>
  <si>
    <t>CST3</t>
  </si>
  <si>
    <t>VSX1</t>
  </si>
  <si>
    <t>ID1</t>
  </si>
  <si>
    <t>DUSP15</t>
  </si>
  <si>
    <t>XKR7</t>
  </si>
  <si>
    <t>CCM2L</t>
  </si>
  <si>
    <t>NECAB3</t>
  </si>
  <si>
    <t>C20orf144</t>
  </si>
  <si>
    <t>ACTL10</t>
  </si>
  <si>
    <t>E2F1</t>
  </si>
  <si>
    <t>ASIP</t>
  </si>
  <si>
    <t>MAP1LC3A</t>
  </si>
  <si>
    <t>TP53INP2</t>
  </si>
  <si>
    <t>MMP24</t>
  </si>
  <si>
    <t>SCAND1</t>
  </si>
  <si>
    <t>MROH8</t>
  </si>
  <si>
    <t>VSTM2L</t>
  </si>
  <si>
    <t>JPH2</t>
  </si>
  <si>
    <t>KCNK15</t>
  </si>
  <si>
    <t>KCNS1</t>
  </si>
  <si>
    <t>DBNDD2</t>
  </si>
  <si>
    <t>MMP9</t>
  </si>
  <si>
    <t>CDH22</t>
  </si>
  <si>
    <t>TP53RK</t>
  </si>
  <si>
    <t>CEBPB</t>
  </si>
  <si>
    <t>BCAS4</t>
  </si>
  <si>
    <t>FAM210B</t>
  </si>
  <si>
    <t>RBM38</t>
  </si>
  <si>
    <t>PMEPA1</t>
  </si>
  <si>
    <t>APCDD1L</t>
  </si>
  <si>
    <t>NPEPL1</t>
  </si>
  <si>
    <t>PPP1R3D</t>
  </si>
  <si>
    <t>TAF4</t>
  </si>
  <si>
    <t>HRH3</t>
  </si>
  <si>
    <t>RBBP8NL</t>
  </si>
  <si>
    <t>GATA5</t>
  </si>
  <si>
    <t>MRGBP</t>
  </si>
  <si>
    <t>OGFR</t>
  </si>
  <si>
    <t>COL9A3</t>
  </si>
  <si>
    <t>TCFL5</t>
  </si>
  <si>
    <t>BHLHE23</t>
  </si>
  <si>
    <t>NKAIN4</t>
  </si>
  <si>
    <t>COL20A1</t>
  </si>
  <si>
    <t>KCNQ2</t>
  </si>
  <si>
    <t>EEF1A2</t>
  </si>
  <si>
    <t>HELZ2</t>
  </si>
  <si>
    <t>LIME1</t>
  </si>
  <si>
    <t>SLC2A4RG</t>
  </si>
  <si>
    <t>ABHD16B</t>
  </si>
  <si>
    <t>SOX18</t>
  </si>
  <si>
    <t>LKAAEAR1</t>
  </si>
  <si>
    <t>chr21</t>
  </si>
  <si>
    <t>OLIG2</t>
  </si>
  <si>
    <t>OLIG1</t>
  </si>
  <si>
    <t>RCAN1</t>
  </si>
  <si>
    <t>CLIC6</t>
  </si>
  <si>
    <t>RUNX1</t>
  </si>
  <si>
    <t>SIM2</t>
  </si>
  <si>
    <t>SIK1</t>
  </si>
  <si>
    <t>CSTB</t>
  </si>
  <si>
    <t>RRP1</t>
  </si>
  <si>
    <t>AIRE</t>
  </si>
  <si>
    <t>C21orf2</t>
  </si>
  <si>
    <t>FAM207A</t>
  </si>
  <si>
    <t>COL18A1</t>
  </si>
  <si>
    <t>SLC19A1</t>
  </si>
  <si>
    <t>FTCD</t>
  </si>
  <si>
    <t>C21orf58</t>
  </si>
  <si>
    <t>chr22</t>
  </si>
  <si>
    <t>IL17RA</t>
  </si>
  <si>
    <t>CECR6</t>
  </si>
  <si>
    <t>PRODH</t>
  </si>
  <si>
    <t>GSC2</t>
  </si>
  <si>
    <t>SLC25A1</t>
  </si>
  <si>
    <t>C22orf39</t>
  </si>
  <si>
    <t>CLDN5</t>
  </si>
  <si>
    <t>GP1BB</t>
  </si>
  <si>
    <t>TBX1</t>
  </si>
  <si>
    <t>RIMBP3</t>
  </si>
  <si>
    <t>SCARF2</t>
  </si>
  <si>
    <t>THAP7</t>
  </si>
  <si>
    <t>P2RX6</t>
  </si>
  <si>
    <t>RIMBP3B</t>
  </si>
  <si>
    <t>RIMBP3C</t>
  </si>
  <si>
    <t>YDJC</t>
  </si>
  <si>
    <t>SDF2L1</t>
  </si>
  <si>
    <t>PPM1F</t>
  </si>
  <si>
    <t>IGLL1</t>
  </si>
  <si>
    <t>CHCHD10</t>
  </si>
  <si>
    <t>DERL3</t>
  </si>
  <si>
    <t>MIF</t>
  </si>
  <si>
    <t>MN1</t>
  </si>
  <si>
    <t>CCDC117</t>
  </si>
  <si>
    <t>XBP1</t>
  </si>
  <si>
    <t>EMID1</t>
  </si>
  <si>
    <t>RHBDD3</t>
  </si>
  <si>
    <t>GAS2L1</t>
  </si>
  <si>
    <t>RASL10A</t>
  </si>
  <si>
    <t>NEFH</t>
  </si>
  <si>
    <t>RNF215</t>
  </si>
  <si>
    <t>SELM</t>
  </si>
  <si>
    <t>INPP5J</t>
  </si>
  <si>
    <t>PIK3IP1</t>
  </si>
  <si>
    <t>C22orf24</t>
  </si>
  <si>
    <t>MPST</t>
  </si>
  <si>
    <t>KCTD17</t>
  </si>
  <si>
    <t>SH3BP1</t>
  </si>
  <si>
    <t>PDXP</t>
  </si>
  <si>
    <t>GALR3</t>
  </si>
  <si>
    <t>ANKRD54</t>
  </si>
  <si>
    <t>MICALL1</t>
  </si>
  <si>
    <t>POLR2F</t>
  </si>
  <si>
    <t>SLC16A8</t>
  </si>
  <si>
    <t>BAIAP2L2</t>
  </si>
  <si>
    <t>MAFF</t>
  </si>
  <si>
    <t>DNAL4</t>
  </si>
  <si>
    <t>NPTXR</t>
  </si>
  <si>
    <t>CBX6</t>
  </si>
  <si>
    <t>CACNA1I</t>
  </si>
  <si>
    <t>FAM83F</t>
  </si>
  <si>
    <t>CSDC2</t>
  </si>
  <si>
    <t>TNFRSF13C</t>
  </si>
  <si>
    <t>BIK</t>
  </si>
  <si>
    <t>TSPO</t>
  </si>
  <si>
    <t>SULT4A1</t>
  </si>
  <si>
    <t>PRR34</t>
  </si>
  <si>
    <t>FAM19A5</t>
  </si>
  <si>
    <t>PIM3</t>
  </si>
  <si>
    <t>PANX2</t>
  </si>
  <si>
    <t>SELO</t>
  </si>
  <si>
    <t>MAPK12</t>
  </si>
  <si>
    <t>MAPK11</t>
  </si>
  <si>
    <t>DENND6B</t>
  </si>
  <si>
    <t>ADM2</t>
  </si>
  <si>
    <t>LMF2</t>
  </si>
  <si>
    <t>TYMP</t>
  </si>
  <si>
    <t>ODF3B</t>
  </si>
  <si>
    <t>KLHDC7B</t>
  </si>
  <si>
    <t>MAPK8IP2</t>
  </si>
  <si>
    <t>ARSA</t>
  </si>
  <si>
    <t>SHANK3</t>
  </si>
  <si>
    <t>Gene</t>
  </si>
  <si>
    <t>Chromosome</t>
  </si>
  <si>
    <t>Start position</t>
  </si>
  <si>
    <t>ANKRD65</t>
  </si>
  <si>
    <t>TMEM88B</t>
  </si>
  <si>
    <t>FAAP20</t>
  </si>
  <si>
    <t>AJAP1</t>
  </si>
  <si>
    <t>AGMAT</t>
  </si>
  <si>
    <t>IFFO2</t>
  </si>
  <si>
    <t>HTR6</t>
  </si>
  <si>
    <t>PINK1</t>
  </si>
  <si>
    <t>SH2D5</t>
  </si>
  <si>
    <t>LDLRAD2</t>
  </si>
  <si>
    <t>ID3</t>
  </si>
  <si>
    <t>ZDHHC18</t>
  </si>
  <si>
    <t>AHDC1</t>
  </si>
  <si>
    <t>OPRD1</t>
  </si>
  <si>
    <t>MARCKSL1</t>
  </si>
  <si>
    <t>FAM229A</t>
  </si>
  <si>
    <t>DLGAP3</t>
  </si>
  <si>
    <t>MANEAL</t>
  </si>
  <si>
    <t>BMP8A</t>
  </si>
  <si>
    <t>BMP8B</t>
  </si>
  <si>
    <t>OXCT2</t>
  </si>
  <si>
    <t>KCNQ4</t>
  </si>
  <si>
    <t>PPCS</t>
  </si>
  <si>
    <t>C1orf50</t>
  </si>
  <si>
    <t>HPDL</t>
  </si>
  <si>
    <t>TAL1</t>
  </si>
  <si>
    <t>JUN</t>
  </si>
  <si>
    <t>DDAH1</t>
  </si>
  <si>
    <t>PPM1J</t>
  </si>
  <si>
    <t>MCL1</t>
  </si>
  <si>
    <t>RIIAD1</t>
  </si>
  <si>
    <t>C2CD4D</t>
  </si>
  <si>
    <t>CRCT1</t>
  </si>
  <si>
    <t>LCE1D</t>
  </si>
  <si>
    <t>SNAPIN</t>
  </si>
  <si>
    <t>SLC27A3</t>
  </si>
  <si>
    <t>UBE2Q1</t>
  </si>
  <si>
    <t>NHLH1</t>
  </si>
  <si>
    <t>FCRLB</t>
  </si>
  <si>
    <t>TOR3A</t>
  </si>
  <si>
    <t>NPHS2</t>
  </si>
  <si>
    <t>SLC45A3</t>
  </si>
  <si>
    <t>G0S2</t>
  </si>
  <si>
    <t>HLX</t>
  </si>
  <si>
    <t>CCDC185</t>
  </si>
  <si>
    <t>LEFTY2</t>
  </si>
  <si>
    <t>JMJD4</t>
  </si>
  <si>
    <t>HIST3H2A</t>
  </si>
  <si>
    <t>RNF187</t>
  </si>
  <si>
    <t>RHOU</t>
  </si>
  <si>
    <t>FMN2</t>
  </si>
  <si>
    <t>PQLC3</t>
  </si>
  <si>
    <t>FAM84A</t>
  </si>
  <si>
    <t>GAREML</t>
  </si>
  <si>
    <t>CYP1B1</t>
  </si>
  <si>
    <t>ARHGEF33</t>
  </si>
  <si>
    <t>PKDCC</t>
  </si>
  <si>
    <t>KCNG3</t>
  </si>
  <si>
    <t>SIX3</t>
  </si>
  <si>
    <t>RAB11FIP5</t>
  </si>
  <si>
    <t>NOTO</t>
  </si>
  <si>
    <t>INO80B</t>
  </si>
  <si>
    <t>HTRA2</t>
  </si>
  <si>
    <t>FOXI3</t>
  </si>
  <si>
    <t>RPIA</t>
  </si>
  <si>
    <t>TEKT4</t>
  </si>
  <si>
    <t>TMEM127</t>
  </si>
  <si>
    <t>CNOT11</t>
  </si>
  <si>
    <t>RNF149</t>
  </si>
  <si>
    <t>PTPN18</t>
  </si>
  <si>
    <t>SP9</t>
  </si>
  <si>
    <t>HOXD13</t>
  </si>
  <si>
    <t>HOXD12</t>
  </si>
  <si>
    <t>C2orf69</t>
  </si>
  <si>
    <t>FAM117B</t>
  </si>
  <si>
    <t>FZD5</t>
  </si>
  <si>
    <t>GPBAR1</t>
  </si>
  <si>
    <t>WNT10A</t>
  </si>
  <si>
    <t>CHPF</t>
  </si>
  <si>
    <t>TMEM198</t>
  </si>
  <si>
    <t>C2orf72</t>
  </si>
  <si>
    <t>GBX2</t>
  </si>
  <si>
    <t>MYEOV2</t>
  </si>
  <si>
    <t>C2orf54</t>
  </si>
  <si>
    <t>DTYMK</t>
  </si>
  <si>
    <t>NEU4</t>
  </si>
  <si>
    <t>TIMP4</t>
  </si>
  <si>
    <t>IQSEC1</t>
  </si>
  <si>
    <t>CMTM6</t>
  </si>
  <si>
    <t>TRIM71</t>
  </si>
  <si>
    <t>CRTAP</t>
  </si>
  <si>
    <t>ZBTB47</t>
  </si>
  <si>
    <t>ARIH2OS</t>
  </si>
  <si>
    <t>P4HTM</t>
  </si>
  <si>
    <t>GPX1</t>
  </si>
  <si>
    <t>NAT6</t>
  </si>
  <si>
    <t>RBM15B</t>
  </si>
  <si>
    <t>EIF4E3</t>
  </si>
  <si>
    <t>GXYLT2</t>
  </si>
  <si>
    <t>PDZRN3</t>
  </si>
  <si>
    <t>CPOX</t>
  </si>
  <si>
    <t>EFCC1</t>
  </si>
  <si>
    <t>FOXL2NB</t>
  </si>
  <si>
    <t>PRR23A</t>
  </si>
  <si>
    <t>PRR23B</t>
  </si>
  <si>
    <t>PRR23C</t>
  </si>
  <si>
    <t>C3orf58</t>
  </si>
  <si>
    <t>TSC22D2</t>
  </si>
  <si>
    <t>C3orf80</t>
  </si>
  <si>
    <t>SOX2</t>
  </si>
  <si>
    <t>HES1</t>
  </si>
  <si>
    <t>GP5</t>
  </si>
  <si>
    <t>TNK2</t>
  </si>
  <si>
    <t>MFSD7</t>
  </si>
  <si>
    <t>FAM53A</t>
  </si>
  <si>
    <t>C4orf48</t>
  </si>
  <si>
    <t>NAT8L</t>
  </si>
  <si>
    <t>TNIP2</t>
  </si>
  <si>
    <t>HTRA3</t>
  </si>
  <si>
    <t>GPR78</t>
  </si>
  <si>
    <t>HMX1</t>
  </si>
  <si>
    <t>CPEB2</t>
  </si>
  <si>
    <t>BEND4</t>
  </si>
  <si>
    <t>KCTD8</t>
  </si>
  <si>
    <t>GRSF1</t>
  </si>
  <si>
    <t>PKD2</t>
  </si>
  <si>
    <t>NEUROG2</t>
  </si>
  <si>
    <t>CPE</t>
  </si>
  <si>
    <t>SRD5A1</t>
  </si>
  <si>
    <t>ANKRD33B</t>
  </si>
  <si>
    <t>FAM134B</t>
  </si>
  <si>
    <t>FOXD1</t>
  </si>
  <si>
    <t>FAM174A</t>
  </si>
  <si>
    <t>FBXL17</t>
  </si>
  <si>
    <t>LOX</t>
  </si>
  <si>
    <t>PRDM6</t>
  </si>
  <si>
    <t>CHSY3</t>
  </si>
  <si>
    <t>NEUROG1</t>
  </si>
  <si>
    <t>PROB1</t>
  </si>
  <si>
    <t>PURA</t>
  </si>
  <si>
    <t>SRA1</t>
  </si>
  <si>
    <t>SPRY4</t>
  </si>
  <si>
    <t>IL17B</t>
  </si>
  <si>
    <t>SAP30L</t>
  </si>
  <si>
    <t>HAND1</t>
  </si>
  <si>
    <t>NEURL1B</t>
  </si>
  <si>
    <t>NKX2-5</t>
  </si>
  <si>
    <t>THOC3</t>
  </si>
  <si>
    <t>GPRIN1</t>
  </si>
  <si>
    <t>MXD3</t>
  </si>
  <si>
    <t>HNRNPAB</t>
  </si>
  <si>
    <t>HUS1B</t>
  </si>
  <si>
    <t>PPP1R3G</t>
  </si>
  <si>
    <t>BMP6</t>
  </si>
  <si>
    <t>NHLRC1</t>
  </si>
  <si>
    <t>KAAG1</t>
  </si>
  <si>
    <t>ALDH5A1</t>
  </si>
  <si>
    <t>OR2J2</t>
  </si>
  <si>
    <t>MRPS18B</t>
  </si>
  <si>
    <t>C6orf136</t>
  </si>
  <si>
    <t>MDC1</t>
  </si>
  <si>
    <t>FLOT1</t>
  </si>
  <si>
    <t>MUC21</t>
  </si>
  <si>
    <t>LY6G6D</t>
  </si>
  <si>
    <t>HSPA1L</t>
  </si>
  <si>
    <t>HSPA1A</t>
  </si>
  <si>
    <t>HSPA1B</t>
  </si>
  <si>
    <t>NELFE</t>
  </si>
  <si>
    <t>DXO</t>
  </si>
  <si>
    <t>STK19</t>
  </si>
  <si>
    <t>C4B</t>
  </si>
  <si>
    <t>C4B_2</t>
  </si>
  <si>
    <t>FKBPL</t>
  </si>
  <si>
    <t>RNF5</t>
  </si>
  <si>
    <t>AGER</t>
  </si>
  <si>
    <t>HLA-DRB5</t>
  </si>
  <si>
    <t>HLA-DRB1</t>
  </si>
  <si>
    <t>HLA-DQA1</t>
  </si>
  <si>
    <t>HLA-DQB1</t>
  </si>
  <si>
    <t>SLC39A7</t>
  </si>
  <si>
    <t>VPS52</t>
  </si>
  <si>
    <t>B3GALT4</t>
  </si>
  <si>
    <t>ZBTB22</t>
  </si>
  <si>
    <t>DAXX</t>
  </si>
  <si>
    <t>KIFC1</t>
  </si>
  <si>
    <t>C6orf132</t>
  </si>
  <si>
    <t>C6orf226</t>
  </si>
  <si>
    <t>LRRC73</t>
  </si>
  <si>
    <t>TMEM151B</t>
  </si>
  <si>
    <t>FOXO3</t>
  </si>
  <si>
    <t>GPR6</t>
  </si>
  <si>
    <t>SOGA3</t>
  </si>
  <si>
    <t>PERP</t>
  </si>
  <si>
    <t>ZDHHC14</t>
  </si>
  <si>
    <t>TMEM181</t>
  </si>
  <si>
    <t>SLC22A3</t>
  </si>
  <si>
    <t>DACT2</t>
  </si>
  <si>
    <t>C6orf120</t>
  </si>
  <si>
    <t>PDCD2</t>
  </si>
  <si>
    <t>ELFN1</t>
  </si>
  <si>
    <t>FSCN1</t>
  </si>
  <si>
    <t>GRID2IP</t>
  </si>
  <si>
    <t>ZNF853</t>
  </si>
  <si>
    <t>GLCCI1</t>
  </si>
  <si>
    <t>HOXA3</t>
  </si>
  <si>
    <t>HOXA9</t>
  </si>
  <si>
    <t>RP9</t>
  </si>
  <si>
    <t>EPDR1</t>
  </si>
  <si>
    <t>PURB</t>
  </si>
  <si>
    <t>FZD9</t>
  </si>
  <si>
    <t>MEPCE</t>
  </si>
  <si>
    <t>MOSPD3</t>
  </si>
  <si>
    <t>TRIP6</t>
  </si>
  <si>
    <t>UFSP1</t>
  </si>
  <si>
    <t>NAT16</t>
  </si>
  <si>
    <t>ALKBH4</t>
  </si>
  <si>
    <t>PRKAR2B</t>
  </si>
  <si>
    <t>PRRT4</t>
  </si>
  <si>
    <t>CLEC2L</t>
  </si>
  <si>
    <t>ZNF783</t>
  </si>
  <si>
    <t>ZNF746</t>
  </si>
  <si>
    <t>REPIN1</t>
  </si>
  <si>
    <t>GIMAP1</t>
  </si>
  <si>
    <t>TDRP</t>
  </si>
  <si>
    <t>XKR6</t>
  </si>
  <si>
    <t>MICU3</t>
  </si>
  <si>
    <t>NKX3-1</t>
  </si>
  <si>
    <t>NPBWR1</t>
  </si>
  <si>
    <t>MSC</t>
  </si>
  <si>
    <t>TMEM64</t>
  </si>
  <si>
    <t>TSPYL5</t>
  </si>
  <si>
    <t>LAPTM4B</t>
  </si>
  <si>
    <t>FAM83A</t>
  </si>
  <si>
    <t>FAM84B</t>
  </si>
  <si>
    <t>CCDC166</t>
  </si>
  <si>
    <t>PLEC</t>
  </si>
  <si>
    <t>FBXL6</t>
  </si>
  <si>
    <t>TONSL</t>
  </si>
  <si>
    <t>DMRT1</t>
  </si>
  <si>
    <t>PPAPDC2</t>
  </si>
  <si>
    <t>CDKN2A</t>
  </si>
  <si>
    <t>CDKN2B</t>
  </si>
  <si>
    <t>DMRTA1</t>
  </si>
  <si>
    <t>CAAP1</t>
  </si>
  <si>
    <t>ARID3C</t>
  </si>
  <si>
    <t>ANKRD20A4</t>
  </si>
  <si>
    <t>SHC3</t>
  </si>
  <si>
    <t>FAM120AOS</t>
  </si>
  <si>
    <t>XPA</t>
  </si>
  <si>
    <t>TRIM14</t>
  </si>
  <si>
    <t>ALG2</t>
  </si>
  <si>
    <t>NR4A3</t>
  </si>
  <si>
    <t>BSPRY</t>
  </si>
  <si>
    <t>COQ4</t>
  </si>
  <si>
    <t>C9orf171</t>
  </si>
  <si>
    <t>PPP1R26</t>
  </si>
  <si>
    <t>C9orf163</t>
  </si>
  <si>
    <t>AGPAT2</t>
  </si>
  <si>
    <t>UAP1L1</t>
  </si>
  <si>
    <t>DPP7</t>
  </si>
  <si>
    <t>CYSRT1</t>
  </si>
  <si>
    <t>MRPL41</t>
  </si>
  <si>
    <t>IL15RA</t>
  </si>
  <si>
    <t>SKIDA1</t>
  </si>
  <si>
    <t>MSRB2</t>
  </si>
  <si>
    <t>OTUD1</t>
  </si>
  <si>
    <t>GDF10</t>
  </si>
  <si>
    <t>NEUROG3</t>
  </si>
  <si>
    <t>EIF4EBP2</t>
  </si>
  <si>
    <t>FUT11</t>
  </si>
  <si>
    <t>PANK1</t>
  </si>
  <si>
    <t>PI4K2A</t>
  </si>
  <si>
    <t>MARVELD1</t>
  </si>
  <si>
    <t>SFRP5</t>
  </si>
  <si>
    <t>WNT8B</t>
  </si>
  <si>
    <t>LZTS2</t>
  </si>
  <si>
    <t>KAZALD1</t>
  </si>
  <si>
    <t>LBX1</t>
  </si>
  <si>
    <t>HPS6</t>
  </si>
  <si>
    <t>TAF5</t>
  </si>
  <si>
    <t>DUSP5</t>
  </si>
  <si>
    <t>HMX2</t>
  </si>
  <si>
    <t>GPR26</t>
  </si>
  <si>
    <t>NKX1-2</t>
  </si>
  <si>
    <t>FOXI2</t>
  </si>
  <si>
    <t>VENTX</t>
  </si>
  <si>
    <t>MRGPRG</t>
  </si>
  <si>
    <t>CHRNA10</t>
  </si>
  <si>
    <t>PRKCDBP</t>
  </si>
  <si>
    <t>EIF3F</t>
  </si>
  <si>
    <t>MYOD1</t>
  </si>
  <si>
    <t>C11orf91</t>
  </si>
  <si>
    <t>MDK</t>
  </si>
  <si>
    <t>RTN4RL2</t>
  </si>
  <si>
    <t>TMEM132A</t>
  </si>
  <si>
    <t>LRRC10B</t>
  </si>
  <si>
    <t>FTH1</t>
  </si>
  <si>
    <t>LRRN4CL</t>
  </si>
  <si>
    <t>TAF6L</t>
  </si>
  <si>
    <t>C11orf95</t>
  </si>
  <si>
    <t>PPP1R14B</t>
  </si>
  <si>
    <t>BATF2</t>
  </si>
  <si>
    <t>KCNK7</t>
  </si>
  <si>
    <t>MAP3K11</t>
  </si>
  <si>
    <t>CABP4</t>
  </si>
  <si>
    <t>NUDT8</t>
  </si>
  <si>
    <t>CHKA</t>
  </si>
  <si>
    <t>FADD</t>
  </si>
  <si>
    <t>LIPT2</t>
  </si>
  <si>
    <t>RNF169</t>
  </si>
  <si>
    <t>CREBZF</t>
  </si>
  <si>
    <t>PGR</t>
  </si>
  <si>
    <t>H2AFX</t>
  </si>
  <si>
    <t>OAF</t>
  </si>
  <si>
    <t>MSANTD2</t>
  </si>
  <si>
    <t>YBX3</t>
  </si>
  <si>
    <t>AEBP2</t>
  </si>
  <si>
    <t>SLC48A1</t>
  </si>
  <si>
    <t>CCDC184</t>
  </si>
  <si>
    <t>DDN</t>
  </si>
  <si>
    <t>PRPH</t>
  </si>
  <si>
    <t>NCKAP5L</t>
  </si>
  <si>
    <t>KRT8</t>
  </si>
  <si>
    <t>KRT18</t>
  </si>
  <si>
    <t>HOXC9</t>
  </si>
  <si>
    <t>HOXC5</t>
  </si>
  <si>
    <t>GDF11</t>
  </si>
  <si>
    <t>DUSP6</t>
  </si>
  <si>
    <t>C12orf75</t>
  </si>
  <si>
    <t>CKAP4</t>
  </si>
  <si>
    <t>ISCU</t>
  </si>
  <si>
    <t>FAM222A</t>
  </si>
  <si>
    <t>DTX1</t>
  </si>
  <si>
    <t>CCDC42B</t>
  </si>
  <si>
    <t>MSI1</t>
  </si>
  <si>
    <t>VPS37B</t>
  </si>
  <si>
    <t>FBRSL1</t>
  </si>
  <si>
    <t>MRPL57</t>
  </si>
  <si>
    <t>AMER2</t>
  </si>
  <si>
    <t>MEDAG</t>
  </si>
  <si>
    <t>KL</t>
  </si>
  <si>
    <t>TNFSF11</t>
  </si>
  <si>
    <t>GGACT</t>
  </si>
  <si>
    <t>EFS</t>
  </si>
  <si>
    <t>LTB4R2</t>
  </si>
  <si>
    <t>FBXO33</t>
  </si>
  <si>
    <t>LGALS3</t>
  </si>
  <si>
    <t>NAA30</t>
  </si>
  <si>
    <t>TOMM20L</t>
  </si>
  <si>
    <t>L3HYPDH</t>
  </si>
  <si>
    <t>RTN1</t>
  </si>
  <si>
    <t>ACOT2</t>
  </si>
  <si>
    <t>ITPK1</t>
  </si>
  <si>
    <t>COX8C</t>
  </si>
  <si>
    <t>CCDC85C</t>
  </si>
  <si>
    <t>MAGEL2</t>
  </si>
  <si>
    <t>NDN</t>
  </si>
  <si>
    <t>NDNL2</t>
  </si>
  <si>
    <t>PHGR1</t>
  </si>
  <si>
    <t>LTK</t>
  </si>
  <si>
    <t>SPATA5L1</t>
  </si>
  <si>
    <t>FAM63B</t>
  </si>
  <si>
    <t>BNIP2</t>
  </si>
  <si>
    <t>FBXL22</t>
  </si>
  <si>
    <t>UBAP1L</t>
  </si>
  <si>
    <t>C15orf61</t>
  </si>
  <si>
    <t>FAM219B</t>
  </si>
  <si>
    <t>IMP3</t>
  </si>
  <si>
    <t>ADAMTS7</t>
  </si>
  <si>
    <t>BTBD1</t>
  </si>
  <si>
    <t>ARHGDIG</t>
  </si>
  <si>
    <t>RPS2</t>
  </si>
  <si>
    <t>PRSS41</t>
  </si>
  <si>
    <t>PRSS22</t>
  </si>
  <si>
    <t>PAQR4</t>
  </si>
  <si>
    <t>CLDN9</t>
  </si>
  <si>
    <t>TNFRSF12A</t>
  </si>
  <si>
    <t>C16orf90</t>
  </si>
  <si>
    <t>UBALD1</t>
  </si>
  <si>
    <t>ITPRIPL2</t>
  </si>
  <si>
    <t>HS3ST2</t>
  </si>
  <si>
    <t>NDUFAB1</t>
  </si>
  <si>
    <t>HS3ST4</t>
  </si>
  <si>
    <t>SLX1A</t>
  </si>
  <si>
    <t>SLX1B</t>
  </si>
  <si>
    <t>MAZ</t>
  </si>
  <si>
    <t>ZNF688</t>
  </si>
  <si>
    <t>ORAI3</t>
  </si>
  <si>
    <t>VKORC1</t>
  </si>
  <si>
    <t>PAPD5</t>
  </si>
  <si>
    <t>NKD1</t>
  </si>
  <si>
    <t>SNX20</t>
  </si>
  <si>
    <t>PLLP</t>
  </si>
  <si>
    <t>BEAN1</t>
  </si>
  <si>
    <t>HSF4</t>
  </si>
  <si>
    <t>NOL3</t>
  </si>
  <si>
    <t>ENKD1</t>
  </si>
  <si>
    <t>DDX28</t>
  </si>
  <si>
    <t>SYCE1L</t>
  </si>
  <si>
    <t>ADAD2</t>
  </si>
  <si>
    <t>ZNF469</t>
  </si>
  <si>
    <t>CDH15</t>
  </si>
  <si>
    <t>RPL13</t>
  </si>
  <si>
    <t>SPATA2L</t>
  </si>
  <si>
    <t>DOC2B</t>
  </si>
  <si>
    <t>FAM57A</t>
  </si>
  <si>
    <t>BHLHA9</t>
  </si>
  <si>
    <t>TLCD2</t>
  </si>
  <si>
    <t>SPNS2</t>
  </si>
  <si>
    <t>SMTNL2</t>
  </si>
  <si>
    <t>C17orf49</t>
  </si>
  <si>
    <t>KCTD11</t>
  </si>
  <si>
    <t>TNFSF13</t>
  </si>
  <si>
    <t>KDM6B</t>
  </si>
  <si>
    <t>TMEM88</t>
  </si>
  <si>
    <t>RNF222</t>
  </si>
  <si>
    <t>HS3ST3B1</t>
  </si>
  <si>
    <t>TTC19</t>
  </si>
  <si>
    <t>NT5M</t>
  </si>
  <si>
    <t>DHRS13</t>
  </si>
  <si>
    <t>ABHD15</t>
  </si>
  <si>
    <t>TP53I13</t>
  </si>
  <si>
    <t>C17orf102</t>
  </si>
  <si>
    <t>TMEM132E</t>
  </si>
  <si>
    <t>ARHGAP23</t>
  </si>
  <si>
    <t>C17orf96</t>
  </si>
  <si>
    <t>PNMT</t>
  </si>
  <si>
    <t>RARA</t>
  </si>
  <si>
    <t>KRT10</t>
  </si>
  <si>
    <t>NAGLU</t>
  </si>
  <si>
    <t>VAT1</t>
  </si>
  <si>
    <t>SOST</t>
  </si>
  <si>
    <t>FAM171A2</t>
  </si>
  <si>
    <t>FMNL1</t>
  </si>
  <si>
    <t>MAPT</t>
  </si>
  <si>
    <t>LRRC37A</t>
  </si>
  <si>
    <t>WNT9B</t>
  </si>
  <si>
    <t>SP6</t>
  </si>
  <si>
    <t>HOXB2</t>
  </si>
  <si>
    <t>HOXB4</t>
  </si>
  <si>
    <t>HOXB5</t>
  </si>
  <si>
    <t>HOXB6</t>
  </si>
  <si>
    <t>UBE2Z</t>
  </si>
  <si>
    <t>NGFR</t>
  </si>
  <si>
    <t>SAMD14</t>
  </si>
  <si>
    <t>COX11</t>
  </si>
  <si>
    <t>TACO1</t>
  </si>
  <si>
    <t>KCTD2</t>
  </si>
  <si>
    <t>CASKIN2</t>
  </si>
  <si>
    <t>GALR2</t>
  </si>
  <si>
    <t>TMEM235</t>
  </si>
  <si>
    <t>CBX4</t>
  </si>
  <si>
    <t>OXLD1</t>
  </si>
  <si>
    <t>MYADML2</t>
  </si>
  <si>
    <t>TYMS</t>
  </si>
  <si>
    <t>ADCYAP1</t>
  </si>
  <si>
    <t>KCTD1</t>
  </si>
  <si>
    <t>MEX3C</t>
  </si>
  <si>
    <t>TNFRSF11A</t>
  </si>
  <si>
    <t>ZCCHC2</t>
  </si>
  <si>
    <t>FAM69C</t>
  </si>
  <si>
    <t>ZNF516</t>
  </si>
  <si>
    <t>HSBP1L1</t>
  </si>
  <si>
    <t>C2CD4C</t>
  </si>
  <si>
    <t>HCN2</t>
  </si>
  <si>
    <t>ELANE</t>
  </si>
  <si>
    <t>CNN2</t>
  </si>
  <si>
    <t>C19orf24</t>
  </si>
  <si>
    <t>EFNA2</t>
  </si>
  <si>
    <t>ABHD17A</t>
  </si>
  <si>
    <t>BTBD2</t>
  </si>
  <si>
    <t>SLC39A3</t>
  </si>
  <si>
    <t>S1PR4</t>
  </si>
  <si>
    <t>MYDGF</t>
  </si>
  <si>
    <t>C19orf45</t>
  </si>
  <si>
    <t>RETN</t>
  </si>
  <si>
    <t>CLEC4G</t>
  </si>
  <si>
    <t>ANGPTL4</t>
  </si>
  <si>
    <t>PRAM1</t>
  </si>
  <si>
    <t>ICAM5</t>
  </si>
  <si>
    <t>PDE4A</t>
  </si>
  <si>
    <t>ATG4D</t>
  </si>
  <si>
    <t>PKN1</t>
  </si>
  <si>
    <t>SLC35E1</t>
  </si>
  <si>
    <t>OCEL1</t>
  </si>
  <si>
    <t>GDF15</t>
  </si>
  <si>
    <t>KLHL26</t>
  </si>
  <si>
    <t>CILP2</t>
  </si>
  <si>
    <t>VSTM2B</t>
  </si>
  <si>
    <t>CEBPA</t>
  </si>
  <si>
    <t>ARHGAP33</t>
  </si>
  <si>
    <t>LRFN3</t>
  </si>
  <si>
    <t>HNRNPL</t>
  </si>
  <si>
    <t>SYCN</t>
  </si>
  <si>
    <t>EID2B</t>
  </si>
  <si>
    <t>DEDD2</t>
  </si>
  <si>
    <t>CIC</t>
  </si>
  <si>
    <t>IRGQ</t>
  </si>
  <si>
    <t>CBLC</t>
  </si>
  <si>
    <t>RELB</t>
  </si>
  <si>
    <t>OPA3</t>
  </si>
  <si>
    <t>FBXO46</t>
  </si>
  <si>
    <t>DMWD</t>
  </si>
  <si>
    <t>IRF2BP1</t>
  </si>
  <si>
    <t>PNMAL2</t>
  </si>
  <si>
    <t>INAFM1</t>
  </si>
  <si>
    <t>KCNA7</t>
  </si>
  <si>
    <t>RRAS</t>
  </si>
  <si>
    <t>VSIG10L</t>
  </si>
  <si>
    <t>TNNI3</t>
  </si>
  <si>
    <t>BRSK1</t>
  </si>
  <si>
    <t>UBE2S</t>
  </si>
  <si>
    <t>SHISA7</t>
  </si>
  <si>
    <t>ZNF837</t>
  </si>
  <si>
    <t>SNRPB</t>
  </si>
  <si>
    <t>EBF4</t>
  </si>
  <si>
    <t>SNTA1</t>
  </si>
  <si>
    <t>ACTR5</t>
  </si>
  <si>
    <t>MAFB</t>
  </si>
  <si>
    <t>NEURL2</t>
  </si>
  <si>
    <t>ANKRD60</t>
  </si>
  <si>
    <t>CABLES2</t>
  </si>
  <si>
    <t>TNFRSF6B</t>
  </si>
  <si>
    <t>C2CD2</t>
  </si>
  <si>
    <t>PEX26</t>
  </si>
  <si>
    <t>RTN4R</t>
  </si>
  <si>
    <t>HIC2</t>
  </si>
  <si>
    <t>LRRC75B</t>
  </si>
  <si>
    <t>ZNRF3</t>
  </si>
  <si>
    <t>TST</t>
  </si>
  <si>
    <t>CBX7</t>
  </si>
  <si>
    <t>CHADL</t>
  </si>
  <si>
    <t>MCAT</t>
  </si>
  <si>
    <t>PRR5</t>
  </si>
  <si>
    <t>SCO2</t>
  </si>
  <si>
    <t>HSPB7</t>
  </si>
  <si>
    <t>RNF19B</t>
  </si>
  <si>
    <t>ZMYM6</t>
  </si>
  <si>
    <t>RNF11</t>
  </si>
  <si>
    <t>FAM159A</t>
  </si>
  <si>
    <t>TMEM61</t>
  </si>
  <si>
    <t>TACSTD2</t>
  </si>
  <si>
    <t>L1TD1</t>
  </si>
  <si>
    <t>GNG5</t>
  </si>
  <si>
    <t>GCLM</t>
  </si>
  <si>
    <t>SYPL2</t>
  </si>
  <si>
    <t>LCE3C</t>
  </si>
  <si>
    <t>LCE3B</t>
  </si>
  <si>
    <t>SHE</t>
  </si>
  <si>
    <t>DPM3</t>
  </si>
  <si>
    <t>HDGF</t>
  </si>
  <si>
    <t>POGK</t>
  </si>
  <si>
    <t>DISC1</t>
  </si>
  <si>
    <t>COX20</t>
  </si>
  <si>
    <t>DPY30</t>
  </si>
  <si>
    <t>COX7A2L</t>
  </si>
  <si>
    <t>SH2D6</t>
  </si>
  <si>
    <t>SH3RF3</t>
  </si>
  <si>
    <t>MALL</t>
  </si>
  <si>
    <t>LYPD1</t>
  </si>
  <si>
    <t>ORMDL1</t>
  </si>
  <si>
    <t>C2orf47</t>
  </si>
  <si>
    <t>CCDC140</t>
  </si>
  <si>
    <t>TIGD1</t>
  </si>
  <si>
    <t>TWIST2</t>
  </si>
  <si>
    <t>CHCHD4</t>
  </si>
  <si>
    <t>C3orf35</t>
  </si>
  <si>
    <t>RPL14</t>
  </si>
  <si>
    <t>SELK</t>
  </si>
  <si>
    <t>SLC25A26</t>
  </si>
  <si>
    <t>TXNRD3NB</t>
  </si>
  <si>
    <t>CAMK2N2</t>
  </si>
  <si>
    <t>CRMP1</t>
  </si>
  <si>
    <t>FAM200B</t>
  </si>
  <si>
    <t>CXCL11</t>
  </si>
  <si>
    <t>HNRNPD</t>
  </si>
  <si>
    <t>DSPP</t>
  </si>
  <si>
    <t>TMEM155</t>
  </si>
  <si>
    <t>GOLPH3</t>
  </si>
  <si>
    <t>SRP19</t>
  </si>
  <si>
    <t>TMED7</t>
  </si>
  <si>
    <t>C5orf63</t>
  </si>
  <si>
    <t>HNRNPA0</t>
  </si>
  <si>
    <t>ZBED8</t>
  </si>
  <si>
    <t>CBY3</t>
  </si>
  <si>
    <t>BTNL9</t>
  </si>
  <si>
    <t>TRIM41</t>
  </si>
  <si>
    <t>SMIM13</t>
  </si>
  <si>
    <t>ERVFRD-1</t>
  </si>
  <si>
    <t>OR12D2</t>
  </si>
  <si>
    <t>ZFP57</t>
  </si>
  <si>
    <t>TRIM31</t>
  </si>
  <si>
    <t>C6orf10</t>
  </si>
  <si>
    <t>HLA-DPA1</t>
  </si>
  <si>
    <t>MDFI</t>
  </si>
  <si>
    <t>PPP1R14C</t>
  </si>
  <si>
    <t>C7orf71</t>
  </si>
  <si>
    <t>HOXA5</t>
  </si>
  <si>
    <t>FKBP14</t>
  </si>
  <si>
    <t>FAM200A</t>
  </si>
  <si>
    <t>ZASP</t>
  </si>
  <si>
    <t>TMEM229A</t>
  </si>
  <si>
    <t>MFHAS1</t>
  </si>
  <si>
    <t>NEIL2</t>
  </si>
  <si>
    <t>PNMA2</t>
  </si>
  <si>
    <t>C8orf86</t>
  </si>
  <si>
    <t>RNF170</t>
  </si>
  <si>
    <t>TRIQK</t>
  </si>
  <si>
    <t>CTHRC1</t>
  </si>
  <si>
    <t>MED30</t>
  </si>
  <si>
    <t>CHRAC1</t>
  </si>
  <si>
    <t>LURAP1L</t>
  </si>
  <si>
    <t>CCDC107</t>
  </si>
  <si>
    <t>HRCT1</t>
  </si>
  <si>
    <t>CLTA</t>
  </si>
  <si>
    <t>ANKS6</t>
  </si>
  <si>
    <t>CYLC2</t>
  </si>
  <si>
    <t>AKAP2</t>
  </si>
  <si>
    <t>INIP</t>
  </si>
  <si>
    <t>MEGF9</t>
  </si>
  <si>
    <t>SET</t>
  </si>
  <si>
    <t>C9orf106</t>
  </si>
  <si>
    <t>C10orf53</t>
  </si>
  <si>
    <t>TACR2</t>
  </si>
  <si>
    <t>RPS24</t>
  </si>
  <si>
    <t>VAX1</t>
  </si>
  <si>
    <t>ARMS2</t>
  </si>
  <si>
    <t>LHPP</t>
  </si>
  <si>
    <t>C11orf96</t>
  </si>
  <si>
    <t>C11orf86</t>
  </si>
  <si>
    <t>JRKL</t>
  </si>
  <si>
    <t>CD27</t>
  </si>
  <si>
    <t>PTMS</t>
  </si>
  <si>
    <t>LAG3</t>
  </si>
  <si>
    <t>RARG</t>
  </si>
  <si>
    <t>TMEM119</t>
  </si>
  <si>
    <t>SVOP</t>
  </si>
  <si>
    <t>C12orf65</t>
  </si>
  <si>
    <t>ZNF268</t>
  </si>
  <si>
    <t>ZMYM5</t>
  </si>
  <si>
    <t>NUDT15</t>
  </si>
  <si>
    <t>KLF5</t>
  </si>
  <si>
    <t>CLN5</t>
  </si>
  <si>
    <t>ARGLU1</t>
  </si>
  <si>
    <t>GRK1</t>
  </si>
  <si>
    <t>LINC00452</t>
  </si>
  <si>
    <t>PPP1R3E</t>
  </si>
  <si>
    <t>FOXG1</t>
  </si>
  <si>
    <t>GCH1</t>
  </si>
  <si>
    <t>COX16</t>
  </si>
  <si>
    <t>PNMA1</t>
  </si>
  <si>
    <t>MOAP1</t>
  </si>
  <si>
    <t>YY1</t>
  </si>
  <si>
    <t>ZBTB42</t>
  </si>
  <si>
    <t>HYPK</t>
  </si>
  <si>
    <t>ARPP19</t>
  </si>
  <si>
    <t>FOXB1</t>
  </si>
  <si>
    <t>NMB</t>
  </si>
  <si>
    <t>TFAP4</t>
  </si>
  <si>
    <t>C16orf52</t>
  </si>
  <si>
    <t>UBFD1</t>
  </si>
  <si>
    <t>MTHFSD</t>
  </si>
  <si>
    <t>CENPBD1</t>
  </si>
  <si>
    <t>RTN4RL1</t>
  </si>
  <si>
    <t>CYB5D1</t>
  </si>
  <si>
    <t>C17orf51</t>
  </si>
  <si>
    <t>TLCD1</t>
  </si>
  <si>
    <t>RASL10B</t>
  </si>
  <si>
    <t>MRM1</t>
  </si>
  <si>
    <t>KRTAP17-1</t>
  </si>
  <si>
    <t>SPHK1</t>
  </si>
  <si>
    <t>SRSF2</t>
  </si>
  <si>
    <t>TIMP2</t>
  </si>
  <si>
    <t>NPTX1</t>
  </si>
  <si>
    <t>PDE6G</t>
  </si>
  <si>
    <t>SLC25A10</t>
  </si>
  <si>
    <t>GCGR</t>
  </si>
  <si>
    <t>FAM195B</t>
  </si>
  <si>
    <t>RLN3</t>
  </si>
  <si>
    <t>LOC113230</t>
  </si>
  <si>
    <t>EPHX3</t>
  </si>
  <si>
    <t>ERICH4</t>
  </si>
  <si>
    <t>PNMAL1</t>
  </si>
  <si>
    <t>LRRC4B</t>
  </si>
  <si>
    <t>TSEN34</t>
  </si>
  <si>
    <t>RPL28</t>
  </si>
  <si>
    <t>SSC5D</t>
  </si>
  <si>
    <t>TMX4</t>
  </si>
  <si>
    <t>PET117</t>
  </si>
  <si>
    <t>C20orf203</t>
  </si>
  <si>
    <t>FAM83D</t>
  </si>
  <si>
    <t>UBE2V1</t>
  </si>
  <si>
    <t>RGS19</t>
  </si>
  <si>
    <t>DSCR4</t>
  </si>
  <si>
    <t>PLAC4</t>
  </si>
  <si>
    <t>NOL12</t>
  </si>
  <si>
    <t>PRR5-ARHGAP8</t>
  </si>
  <si>
    <t>PPIAL4A</t>
  </si>
  <si>
    <t>PPIAL4C</t>
  </si>
  <si>
    <t>OR2T35</t>
  </si>
  <si>
    <t>USP17L3</t>
  </si>
  <si>
    <t>KRTAP5-5</t>
  </si>
  <si>
    <t>TRIM64</t>
  </si>
  <si>
    <t>TPSB2</t>
  </si>
  <si>
    <t>KIR2DL4</t>
  </si>
  <si>
    <t>SIRPB1</t>
  </si>
  <si>
    <t>TMEM191B</t>
  </si>
  <si>
    <t>C1orf226</t>
  </si>
  <si>
    <t>NUPR1L</t>
  </si>
  <si>
    <t>SNAPC4</t>
  </si>
  <si>
    <t>PRLHR</t>
  </si>
  <si>
    <t>ARHGEF17</t>
  </si>
  <si>
    <t>FAM90A1</t>
  </si>
  <si>
    <t>GREM1</t>
  </si>
  <si>
    <t>FOXK2</t>
  </si>
  <si>
    <t>MARCH11</t>
  </si>
  <si>
    <t>MARCH9</t>
  </si>
  <si>
    <t>MARC1</t>
  </si>
  <si>
    <t>SEPT7</t>
  </si>
  <si>
    <t>CCS score</t>
  </si>
  <si>
    <t>Mappability</t>
  </si>
  <si>
    <t>GC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16" fontId="0" fillId="0" borderId="0" xfId="0" quotePrefix="1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connections" Target="connections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low_coverage.nimbleGen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low_coverage.truseq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26"/>
  <sheetViews>
    <sheetView topLeftCell="A1055" workbookViewId="0">
      <selection activeCell="D1066" sqref="D1066:F1066"/>
    </sheetView>
  </sheetViews>
  <sheetFormatPr baseColWidth="10" defaultColWidth="8.83203125" defaultRowHeight="14" x14ac:dyDescent="0"/>
  <cols>
    <col min="1" max="1" width="16.6640625" style="1" bestFit="1" customWidth="1"/>
    <col min="2" max="3" width="12.83203125" bestFit="1" customWidth="1"/>
    <col min="4" max="4" width="9.5" bestFit="1" customWidth="1"/>
    <col min="5" max="6" width="12" bestFit="1" customWidth="1"/>
  </cols>
  <sheetData>
    <row r="1" spans="1:6">
      <c r="A1" s="1" t="s">
        <v>2043</v>
      </c>
      <c r="B1" t="s">
        <v>2044</v>
      </c>
      <c r="C1" t="s">
        <v>2045</v>
      </c>
      <c r="D1" t="s">
        <v>2765</v>
      </c>
      <c r="E1" t="s">
        <v>2767</v>
      </c>
      <c r="F1" t="s">
        <v>2766</v>
      </c>
    </row>
    <row r="2" spans="1:6">
      <c r="A2" s="1" t="s">
        <v>1</v>
      </c>
      <c r="B2" t="s">
        <v>0</v>
      </c>
      <c r="C2">
        <v>861321</v>
      </c>
      <c r="D2">
        <v>0.36168099999999997</v>
      </c>
      <c r="E2">
        <v>0.69061587927663726</v>
      </c>
      <c r="F2">
        <v>1</v>
      </c>
    </row>
    <row r="3" spans="1:6">
      <c r="A3" s="1" t="s">
        <v>2</v>
      </c>
      <c r="B3" t="s">
        <v>0</v>
      </c>
      <c r="C3">
        <v>901911</v>
      </c>
      <c r="D3">
        <v>0.25454100000000002</v>
      </c>
      <c r="E3">
        <v>0.6666667393162391</v>
      </c>
      <c r="F3">
        <v>1</v>
      </c>
    </row>
    <row r="4" spans="1:6">
      <c r="A4" s="1" t="s">
        <v>3</v>
      </c>
      <c r="B4" t="s">
        <v>0</v>
      </c>
      <c r="C4">
        <v>934438</v>
      </c>
      <c r="D4">
        <v>0.64986600000000005</v>
      </c>
      <c r="E4">
        <v>0.75134417741935489</v>
      </c>
      <c r="F4">
        <v>1</v>
      </c>
    </row>
    <row r="5" spans="1:6">
      <c r="A5" s="1" t="s">
        <v>4</v>
      </c>
      <c r="B5" t="s">
        <v>0</v>
      </c>
      <c r="C5">
        <v>955552</v>
      </c>
      <c r="D5">
        <v>0.33308900000000002</v>
      </c>
      <c r="E5">
        <v>0.6852395089605734</v>
      </c>
      <c r="F5">
        <v>0.99804497800586511</v>
      </c>
    </row>
    <row r="6" spans="1:6">
      <c r="A6" s="1" t="s">
        <v>5</v>
      </c>
      <c r="B6" t="s">
        <v>0</v>
      </c>
      <c r="C6">
        <v>1114595</v>
      </c>
      <c r="D6">
        <v>0.26275300000000001</v>
      </c>
      <c r="E6">
        <v>0.6283401028340081</v>
      </c>
      <c r="F6">
        <v>1</v>
      </c>
    </row>
    <row r="7" spans="1:6">
      <c r="A7" s="1" t="s">
        <v>6</v>
      </c>
      <c r="B7" t="s">
        <v>0</v>
      </c>
      <c r="C7">
        <v>1138970</v>
      </c>
      <c r="D7">
        <v>0.31154199999999999</v>
      </c>
      <c r="E7">
        <v>0.68641491113380992</v>
      </c>
      <c r="F7">
        <v>1</v>
      </c>
    </row>
    <row r="8" spans="1:6">
      <c r="A8" s="1" t="s">
        <v>7</v>
      </c>
      <c r="B8" t="s">
        <v>0</v>
      </c>
      <c r="C8">
        <v>1146934</v>
      </c>
      <c r="D8">
        <v>0.399281</v>
      </c>
      <c r="E8">
        <v>0.69784182613908863</v>
      </c>
      <c r="F8">
        <v>1</v>
      </c>
    </row>
    <row r="9" spans="1:6">
      <c r="A9" s="1" t="s">
        <v>8</v>
      </c>
      <c r="B9" t="s">
        <v>0</v>
      </c>
      <c r="C9">
        <v>1167658</v>
      </c>
      <c r="D9">
        <v>0.73787700000000001</v>
      </c>
      <c r="E9">
        <v>0.73394499999999985</v>
      </c>
      <c r="F9">
        <v>1</v>
      </c>
    </row>
    <row r="10" spans="1:6">
      <c r="A10" s="1" t="s">
        <v>9</v>
      </c>
      <c r="B10" t="s">
        <v>0</v>
      </c>
      <c r="C10">
        <v>1177927</v>
      </c>
      <c r="D10">
        <v>0.466997</v>
      </c>
      <c r="E10">
        <v>0.68646878657865784</v>
      </c>
      <c r="F10">
        <v>1</v>
      </c>
    </row>
    <row r="11" spans="1:6">
      <c r="A11" s="1" t="s">
        <v>10</v>
      </c>
      <c r="B11" t="s">
        <v>0</v>
      </c>
      <c r="C11">
        <v>1216041</v>
      </c>
      <c r="D11">
        <v>0.21410399999999999</v>
      </c>
      <c r="E11">
        <v>0.66904282688391026</v>
      </c>
      <c r="F11">
        <v>1</v>
      </c>
    </row>
    <row r="12" spans="1:6">
      <c r="A12" s="1" t="s">
        <v>11</v>
      </c>
      <c r="B12" t="s">
        <v>0</v>
      </c>
      <c r="C12">
        <v>1228943</v>
      </c>
      <c r="D12">
        <v>0.344694</v>
      </c>
      <c r="E12">
        <v>0.64538400172562538</v>
      </c>
      <c r="F12">
        <v>1</v>
      </c>
    </row>
    <row r="13" spans="1:6">
      <c r="A13" s="1" t="s">
        <v>12</v>
      </c>
      <c r="B13" t="s">
        <v>0</v>
      </c>
      <c r="C13">
        <v>1244023</v>
      </c>
      <c r="D13">
        <v>0.46765400000000001</v>
      </c>
      <c r="E13">
        <v>0.6688597017543858</v>
      </c>
      <c r="F13">
        <v>1</v>
      </c>
    </row>
    <row r="14" spans="1:6">
      <c r="A14" s="1" t="s">
        <v>13</v>
      </c>
      <c r="B14" t="s">
        <v>0</v>
      </c>
      <c r="C14">
        <v>1288680</v>
      </c>
      <c r="D14">
        <v>0.34558299999999997</v>
      </c>
      <c r="E14">
        <v>0.68299936451373433</v>
      </c>
      <c r="F14">
        <v>1</v>
      </c>
    </row>
    <row r="15" spans="1:6">
      <c r="A15" s="1" t="s">
        <v>14</v>
      </c>
      <c r="B15" t="s">
        <v>0</v>
      </c>
      <c r="C15">
        <v>1371128</v>
      </c>
      <c r="D15">
        <v>0.41778799999999999</v>
      </c>
      <c r="E15">
        <v>0.71748919133034383</v>
      </c>
      <c r="F15">
        <v>1</v>
      </c>
    </row>
    <row r="16" spans="1:6">
      <c r="A16" s="1" t="s">
        <v>15</v>
      </c>
      <c r="B16" t="s">
        <v>0</v>
      </c>
      <c r="C16">
        <v>1447648</v>
      </c>
      <c r="D16">
        <v>0.20206399999999999</v>
      </c>
      <c r="E16">
        <v>0.63661076045627385</v>
      </c>
      <c r="F16">
        <v>0.64340025909831611</v>
      </c>
    </row>
    <row r="17" spans="1:6">
      <c r="A17" s="1" t="s">
        <v>16</v>
      </c>
      <c r="B17" t="s">
        <v>0</v>
      </c>
      <c r="C17">
        <v>1550839</v>
      </c>
      <c r="D17">
        <v>0.39050299999999999</v>
      </c>
      <c r="E17">
        <v>0.69103416994689171</v>
      </c>
      <c r="F17">
        <v>1</v>
      </c>
    </row>
    <row r="18" spans="1:6">
      <c r="A18" s="1" t="s">
        <v>17</v>
      </c>
      <c r="B18" t="s">
        <v>0</v>
      </c>
      <c r="C18">
        <v>1567597</v>
      </c>
      <c r="D18">
        <v>0.42029</v>
      </c>
      <c r="E18">
        <v>0.70417736231884054</v>
      </c>
      <c r="F18">
        <v>0.57161124296675192</v>
      </c>
    </row>
    <row r="19" spans="1:6">
      <c r="A19" s="1" t="s">
        <v>18</v>
      </c>
      <c r="B19" t="s">
        <v>0</v>
      </c>
      <c r="C19">
        <v>1849320</v>
      </c>
      <c r="D19">
        <v>0.269841</v>
      </c>
      <c r="E19">
        <v>0.67142837936507938</v>
      </c>
      <c r="F19">
        <v>1</v>
      </c>
    </row>
    <row r="20" spans="1:6">
      <c r="A20" s="1" t="s">
        <v>19</v>
      </c>
      <c r="B20" t="s">
        <v>0</v>
      </c>
      <c r="C20">
        <v>2160205</v>
      </c>
      <c r="D20">
        <v>0.46479199999999998</v>
      </c>
      <c r="E20">
        <v>0.68175571559213533</v>
      </c>
      <c r="F20">
        <v>1</v>
      </c>
    </row>
    <row r="21" spans="1:6">
      <c r="A21" s="1" t="s">
        <v>20</v>
      </c>
      <c r="B21" t="s">
        <v>0</v>
      </c>
      <c r="C21">
        <v>2252821</v>
      </c>
      <c r="D21">
        <v>0.25167299999999998</v>
      </c>
      <c r="E21">
        <v>0.63453831124497995</v>
      </c>
      <c r="F21">
        <v>1</v>
      </c>
    </row>
    <row r="22" spans="1:6">
      <c r="A22" s="1" t="s">
        <v>21</v>
      </c>
      <c r="B22" t="s">
        <v>0</v>
      </c>
      <c r="C22">
        <v>2399058</v>
      </c>
      <c r="D22">
        <v>0.36135200000000001</v>
      </c>
      <c r="E22">
        <v>0.64381314604367235</v>
      </c>
      <c r="F22">
        <v>1</v>
      </c>
    </row>
    <row r="23" spans="1:6">
      <c r="A23" s="1" t="s">
        <v>22</v>
      </c>
      <c r="B23" t="s">
        <v>0</v>
      </c>
      <c r="C23">
        <v>2460907</v>
      </c>
      <c r="D23">
        <v>0.59137099999999998</v>
      </c>
      <c r="E23">
        <v>0.71827411675126906</v>
      </c>
      <c r="F23">
        <v>1</v>
      </c>
    </row>
    <row r="24" spans="1:6">
      <c r="A24" s="1" t="s">
        <v>23</v>
      </c>
      <c r="B24" t="s">
        <v>0</v>
      </c>
      <c r="C24">
        <v>2518234</v>
      </c>
      <c r="D24">
        <v>0.41392899999999999</v>
      </c>
      <c r="E24">
        <v>0.65965823390275946</v>
      </c>
      <c r="F24">
        <v>1</v>
      </c>
    </row>
    <row r="25" spans="1:6">
      <c r="A25" s="1" t="s">
        <v>24</v>
      </c>
      <c r="B25" t="s">
        <v>0</v>
      </c>
      <c r="C25">
        <v>3407091</v>
      </c>
      <c r="D25">
        <v>0.31128400000000001</v>
      </c>
      <c r="E25">
        <v>0.67920452421098132</v>
      </c>
      <c r="F25">
        <v>1</v>
      </c>
    </row>
    <row r="26" spans="1:6">
      <c r="A26" s="1" t="s">
        <v>25</v>
      </c>
      <c r="B26" t="s">
        <v>0</v>
      </c>
      <c r="C26">
        <v>3541636</v>
      </c>
      <c r="D26">
        <v>0.30440099999999998</v>
      </c>
      <c r="E26">
        <v>0.59657732885085579</v>
      </c>
      <c r="F26">
        <v>1</v>
      </c>
    </row>
    <row r="27" spans="1:6">
      <c r="A27" s="1" t="s">
        <v>26</v>
      </c>
      <c r="B27" t="s">
        <v>0</v>
      </c>
      <c r="C27">
        <v>3697651</v>
      </c>
      <c r="D27">
        <v>0.315639</v>
      </c>
      <c r="E27">
        <v>0.63869861187214616</v>
      </c>
      <c r="F27">
        <v>1</v>
      </c>
    </row>
    <row r="28" spans="1:6">
      <c r="A28" s="1" t="s">
        <v>27</v>
      </c>
      <c r="B28" t="s">
        <v>0</v>
      </c>
      <c r="C28">
        <v>6266595</v>
      </c>
      <c r="D28">
        <v>0.30288700000000002</v>
      </c>
      <c r="E28">
        <v>0.62782155380577431</v>
      </c>
      <c r="F28">
        <v>1</v>
      </c>
    </row>
    <row r="29" spans="1:6">
      <c r="A29" s="1" t="s">
        <v>28</v>
      </c>
      <c r="B29" t="s">
        <v>0</v>
      </c>
      <c r="C29">
        <v>6285139</v>
      </c>
      <c r="D29">
        <v>0.22806999999999999</v>
      </c>
      <c r="E29">
        <v>0.54853807719298242</v>
      </c>
      <c r="F29">
        <v>1</v>
      </c>
    </row>
    <row r="30" spans="1:6">
      <c r="A30" s="1" t="s">
        <v>29</v>
      </c>
      <c r="B30" t="s">
        <v>0</v>
      </c>
      <c r="C30">
        <v>6304425</v>
      </c>
      <c r="D30">
        <v>0.56060600000000005</v>
      </c>
      <c r="E30">
        <v>0.69340470231729046</v>
      </c>
      <c r="F30">
        <v>1</v>
      </c>
    </row>
    <row r="31" spans="1:6">
      <c r="A31" s="1" t="s">
        <v>30</v>
      </c>
      <c r="B31" t="s">
        <v>0</v>
      </c>
      <c r="C31">
        <v>6309397</v>
      </c>
      <c r="D31">
        <v>0.38852500000000001</v>
      </c>
      <c r="E31">
        <v>0.69890678961748631</v>
      </c>
      <c r="F31">
        <v>1</v>
      </c>
    </row>
    <row r="32" spans="1:6">
      <c r="A32" s="1" t="s">
        <v>31</v>
      </c>
      <c r="B32" t="s">
        <v>0</v>
      </c>
      <c r="C32">
        <v>6478932</v>
      </c>
      <c r="D32">
        <v>0.80459800000000004</v>
      </c>
      <c r="E32">
        <v>0.7337167107279694</v>
      </c>
      <c r="F32">
        <v>1</v>
      </c>
    </row>
    <row r="33" spans="1:6">
      <c r="A33" s="1" t="s">
        <v>32</v>
      </c>
      <c r="B33" t="s">
        <v>0</v>
      </c>
      <c r="C33">
        <v>6485015</v>
      </c>
      <c r="D33">
        <v>0.45477600000000001</v>
      </c>
      <c r="E33">
        <v>0.68732932709551653</v>
      </c>
      <c r="F33">
        <v>0.91793367563352835</v>
      </c>
    </row>
    <row r="34" spans="1:6">
      <c r="A34" s="1" t="s">
        <v>33</v>
      </c>
      <c r="B34" t="s">
        <v>0</v>
      </c>
      <c r="C34">
        <v>6653424</v>
      </c>
      <c r="D34">
        <v>0.52118200000000003</v>
      </c>
      <c r="E34">
        <v>0.68617622073578599</v>
      </c>
      <c r="F34">
        <v>1</v>
      </c>
    </row>
    <row r="35" spans="1:6">
      <c r="A35" s="1" t="s">
        <v>34</v>
      </c>
      <c r="B35" t="s">
        <v>0</v>
      </c>
      <c r="C35">
        <v>9164477</v>
      </c>
      <c r="D35">
        <v>0.23363100000000001</v>
      </c>
      <c r="E35">
        <v>0.65476198015873022</v>
      </c>
      <c r="F35">
        <v>1</v>
      </c>
    </row>
    <row r="36" spans="1:6">
      <c r="A36" s="1" t="s">
        <v>35</v>
      </c>
      <c r="B36" t="s">
        <v>0</v>
      </c>
      <c r="C36">
        <v>9910775</v>
      </c>
      <c r="D36">
        <v>0.369919</v>
      </c>
      <c r="E36">
        <v>0.60975623983739835</v>
      </c>
      <c r="F36">
        <v>1</v>
      </c>
    </row>
    <row r="37" spans="1:6">
      <c r="A37" s="1" t="s">
        <v>36</v>
      </c>
      <c r="B37" t="s">
        <v>0</v>
      </c>
      <c r="C37">
        <v>11708750</v>
      </c>
      <c r="D37">
        <v>0.41414099999999998</v>
      </c>
      <c r="E37">
        <v>0.67227825140291808</v>
      </c>
      <c r="F37">
        <v>1</v>
      </c>
    </row>
    <row r="38" spans="1:6">
      <c r="A38" s="1" t="s">
        <v>37</v>
      </c>
      <c r="B38" t="s">
        <v>0</v>
      </c>
      <c r="C38">
        <v>11980371</v>
      </c>
      <c r="D38">
        <v>0.26378000000000001</v>
      </c>
      <c r="E38">
        <v>0.66509210393700791</v>
      </c>
      <c r="F38">
        <v>0.64435671286089236</v>
      </c>
    </row>
    <row r="39" spans="1:6">
      <c r="A39" s="1" t="s">
        <v>38</v>
      </c>
      <c r="B39" t="s">
        <v>0</v>
      </c>
      <c r="C39">
        <v>14925493</v>
      </c>
      <c r="D39">
        <v>0.28989799999999999</v>
      </c>
      <c r="E39">
        <v>0.64308181918238982</v>
      </c>
      <c r="F39">
        <v>1</v>
      </c>
    </row>
    <row r="40" spans="1:6">
      <c r="A40" s="1" t="s">
        <v>39</v>
      </c>
      <c r="B40" t="s">
        <v>0</v>
      </c>
      <c r="C40">
        <v>15736467</v>
      </c>
      <c r="D40">
        <v>0.2213</v>
      </c>
      <c r="E40">
        <v>0.64038717012448132</v>
      </c>
      <c r="F40">
        <v>1</v>
      </c>
    </row>
    <row r="41" spans="1:6">
      <c r="A41" s="1" t="s">
        <v>40</v>
      </c>
      <c r="B41" t="s">
        <v>0</v>
      </c>
      <c r="C41">
        <v>16011053</v>
      </c>
      <c r="D41">
        <v>0.33692800000000001</v>
      </c>
      <c r="E41">
        <v>0.60653600653594753</v>
      </c>
      <c r="F41">
        <v>1</v>
      </c>
    </row>
    <row r="42" spans="1:6">
      <c r="A42" s="1" t="s">
        <v>41</v>
      </c>
      <c r="B42" t="s">
        <v>0</v>
      </c>
      <c r="C42">
        <v>16384931</v>
      </c>
      <c r="D42">
        <v>0.30011900000000002</v>
      </c>
      <c r="E42">
        <v>0.6548043962040333</v>
      </c>
      <c r="F42">
        <v>0.66725967971530253</v>
      </c>
    </row>
    <row r="43" spans="1:6">
      <c r="A43" s="1" t="s">
        <v>42</v>
      </c>
      <c r="B43" t="s">
        <v>0</v>
      </c>
      <c r="C43">
        <v>17248513</v>
      </c>
      <c r="D43">
        <v>0.38495200000000002</v>
      </c>
      <c r="E43">
        <v>0.67888999669639916</v>
      </c>
      <c r="F43">
        <v>0.95135450330360083</v>
      </c>
    </row>
    <row r="44" spans="1:6">
      <c r="A44" s="1" t="s">
        <v>43</v>
      </c>
      <c r="B44" t="s">
        <v>0</v>
      </c>
      <c r="C44">
        <v>17301414</v>
      </c>
      <c r="D44">
        <v>0.22554299999999999</v>
      </c>
      <c r="E44">
        <v>0.58514471376811594</v>
      </c>
      <c r="F44">
        <v>0.92934782608695654</v>
      </c>
    </row>
    <row r="45" spans="1:6">
      <c r="A45" s="1" t="s">
        <v>44</v>
      </c>
      <c r="B45" t="s">
        <v>0</v>
      </c>
      <c r="C45">
        <v>19927442</v>
      </c>
      <c r="D45">
        <v>0.202655</v>
      </c>
      <c r="E45">
        <v>0.65132781592920364</v>
      </c>
      <c r="F45">
        <v>1</v>
      </c>
    </row>
    <row r="46" spans="1:6">
      <c r="A46" s="1" t="s">
        <v>45</v>
      </c>
      <c r="B46" t="s">
        <v>0</v>
      </c>
      <c r="C46">
        <v>20810141</v>
      </c>
      <c r="D46">
        <v>0.379747</v>
      </c>
      <c r="E46">
        <v>0.60337562447257387</v>
      </c>
      <c r="F46">
        <v>1</v>
      </c>
    </row>
    <row r="47" spans="1:6">
      <c r="A47" s="1" t="s">
        <v>46</v>
      </c>
      <c r="B47" t="s">
        <v>0</v>
      </c>
      <c r="C47">
        <v>20879466</v>
      </c>
      <c r="D47">
        <v>0.66313100000000003</v>
      </c>
      <c r="E47">
        <v>0.74242399999999997</v>
      </c>
      <c r="F47">
        <v>1</v>
      </c>
    </row>
    <row r="48" spans="1:6">
      <c r="A48" s="1" t="s">
        <v>47</v>
      </c>
      <c r="B48" t="s">
        <v>0</v>
      </c>
      <c r="C48">
        <v>22970516</v>
      </c>
      <c r="D48">
        <v>0.245257</v>
      </c>
      <c r="E48">
        <v>0.63143603794037928</v>
      </c>
      <c r="F48">
        <v>1</v>
      </c>
    </row>
    <row r="49" spans="1:6">
      <c r="A49" s="1" t="s">
        <v>48</v>
      </c>
      <c r="B49" t="s">
        <v>0</v>
      </c>
      <c r="C49">
        <v>24105005</v>
      </c>
      <c r="D49">
        <v>0.31132100000000001</v>
      </c>
      <c r="E49">
        <v>0.51729564465408806</v>
      </c>
      <c r="F49">
        <v>1</v>
      </c>
    </row>
    <row r="50" spans="1:6">
      <c r="A50" s="1" t="s">
        <v>49</v>
      </c>
      <c r="B50" t="s">
        <v>0</v>
      </c>
      <c r="C50">
        <v>25228612</v>
      </c>
      <c r="D50">
        <v>0.28177600000000003</v>
      </c>
      <c r="E50">
        <v>0.67304749004594189</v>
      </c>
      <c r="F50">
        <v>1</v>
      </c>
    </row>
    <row r="51" spans="1:6">
      <c r="A51" s="1" t="s">
        <v>50</v>
      </c>
      <c r="B51" t="s">
        <v>0</v>
      </c>
      <c r="C51">
        <v>26487782</v>
      </c>
      <c r="D51">
        <v>0.85667099999999996</v>
      </c>
      <c r="E51">
        <v>0.72655199999999998</v>
      </c>
      <c r="F51">
        <v>1</v>
      </c>
    </row>
    <row r="52" spans="1:6">
      <c r="A52" s="1" t="s">
        <v>51</v>
      </c>
      <c r="B52" t="s">
        <v>0</v>
      </c>
      <c r="C52">
        <v>26496474</v>
      </c>
      <c r="D52">
        <v>0.492593</v>
      </c>
      <c r="E52">
        <v>0.64691365925925925</v>
      </c>
      <c r="F52">
        <v>1</v>
      </c>
    </row>
    <row r="53" spans="1:6">
      <c r="A53" s="1" t="s">
        <v>52</v>
      </c>
      <c r="B53" t="s">
        <v>0</v>
      </c>
      <c r="C53">
        <v>27320277</v>
      </c>
      <c r="D53">
        <v>1</v>
      </c>
      <c r="E53">
        <v>0.7913042260869565</v>
      </c>
      <c r="F53">
        <v>1</v>
      </c>
    </row>
    <row r="54" spans="1:6">
      <c r="A54" s="1" t="s">
        <v>53</v>
      </c>
      <c r="B54" t="s">
        <v>0</v>
      </c>
      <c r="C54">
        <v>27671825</v>
      </c>
      <c r="D54">
        <v>0.37004100000000001</v>
      </c>
      <c r="E54">
        <v>0.66193014860864408</v>
      </c>
      <c r="F54">
        <v>1</v>
      </c>
    </row>
    <row r="55" spans="1:6">
      <c r="A55" s="1" t="s">
        <v>54</v>
      </c>
      <c r="B55" t="s">
        <v>0</v>
      </c>
      <c r="C55">
        <v>27992891</v>
      </c>
      <c r="D55">
        <v>0.42805799999999999</v>
      </c>
      <c r="E55">
        <v>0.63549178657074334</v>
      </c>
      <c r="F55">
        <v>1</v>
      </c>
    </row>
    <row r="56" spans="1:6">
      <c r="A56" s="1" t="s">
        <v>55</v>
      </c>
      <c r="B56" t="s">
        <v>0</v>
      </c>
      <c r="C56">
        <v>28286580</v>
      </c>
      <c r="D56">
        <v>0.252946</v>
      </c>
      <c r="E56">
        <v>0.65488181060606065</v>
      </c>
      <c r="F56">
        <v>1</v>
      </c>
    </row>
    <row r="57" spans="1:6">
      <c r="A57" s="1" t="s">
        <v>56</v>
      </c>
      <c r="B57" t="s">
        <v>0</v>
      </c>
      <c r="C57">
        <v>29447416</v>
      </c>
      <c r="D57">
        <v>0.51839800000000003</v>
      </c>
      <c r="E57">
        <v>0.718615</v>
      </c>
      <c r="F57">
        <v>1</v>
      </c>
    </row>
    <row r="58" spans="1:6">
      <c r="A58" s="1" t="s">
        <v>57</v>
      </c>
      <c r="B58" t="s">
        <v>0</v>
      </c>
      <c r="C58">
        <v>31654549</v>
      </c>
      <c r="D58">
        <v>0.36666700000000002</v>
      </c>
      <c r="E58">
        <v>0.58070163157894727</v>
      </c>
      <c r="F58">
        <v>1</v>
      </c>
    </row>
    <row r="59" spans="1:6">
      <c r="A59" s="1" t="s">
        <v>58</v>
      </c>
      <c r="B59" t="s">
        <v>0</v>
      </c>
      <c r="C59">
        <v>32479596</v>
      </c>
      <c r="D59">
        <v>0.22897899999999999</v>
      </c>
      <c r="E59">
        <v>0.56906893693693705</v>
      </c>
      <c r="F59">
        <v>1</v>
      </c>
    </row>
    <row r="60" spans="1:6">
      <c r="A60" s="1" t="s">
        <v>59</v>
      </c>
      <c r="B60" t="s">
        <v>0</v>
      </c>
      <c r="C60">
        <v>32713022</v>
      </c>
      <c r="D60">
        <v>0.45426800000000001</v>
      </c>
      <c r="E60">
        <v>0.66463402439024399</v>
      </c>
      <c r="F60">
        <v>1</v>
      </c>
    </row>
    <row r="61" spans="1:6">
      <c r="A61" s="1" t="s">
        <v>60</v>
      </c>
      <c r="B61" t="s">
        <v>0</v>
      </c>
      <c r="C61">
        <v>33360405</v>
      </c>
      <c r="D61">
        <v>0.244395</v>
      </c>
      <c r="E61">
        <v>0.61584452615844554</v>
      </c>
      <c r="F61">
        <v>1</v>
      </c>
    </row>
    <row r="62" spans="1:6">
      <c r="A62" s="1" t="s">
        <v>61</v>
      </c>
      <c r="B62" t="s">
        <v>0</v>
      </c>
      <c r="C62">
        <v>33772366</v>
      </c>
      <c r="D62">
        <v>0.52346000000000004</v>
      </c>
      <c r="E62">
        <v>0.66666682991202353</v>
      </c>
      <c r="F62">
        <v>1</v>
      </c>
    </row>
    <row r="63" spans="1:6">
      <c r="A63" s="1" t="s">
        <v>62</v>
      </c>
      <c r="B63" t="s">
        <v>0</v>
      </c>
      <c r="C63">
        <v>35321299</v>
      </c>
      <c r="D63">
        <v>0.32500000000000001</v>
      </c>
      <c r="E63">
        <v>0.51</v>
      </c>
      <c r="F63">
        <v>1</v>
      </c>
    </row>
    <row r="64" spans="1:6">
      <c r="A64" s="1" t="s">
        <v>63</v>
      </c>
      <c r="B64" t="s">
        <v>0</v>
      </c>
      <c r="C64">
        <v>35650056</v>
      </c>
      <c r="D64">
        <v>0.34769299999999997</v>
      </c>
      <c r="E64">
        <v>0.57203415348399245</v>
      </c>
      <c r="F64">
        <v>1</v>
      </c>
    </row>
    <row r="65" spans="1:6">
      <c r="A65" s="1" t="s">
        <v>64</v>
      </c>
      <c r="B65" t="s">
        <v>0</v>
      </c>
      <c r="C65">
        <v>36039178</v>
      </c>
      <c r="D65">
        <v>0.37960899999999997</v>
      </c>
      <c r="E65">
        <v>0.67343851693002243</v>
      </c>
      <c r="F65">
        <v>1</v>
      </c>
    </row>
    <row r="66" spans="1:6">
      <c r="A66" s="1" t="s">
        <v>65</v>
      </c>
      <c r="B66" t="s">
        <v>0</v>
      </c>
      <c r="C66">
        <v>36563169</v>
      </c>
      <c r="D66">
        <v>0.31273699999999999</v>
      </c>
      <c r="E66">
        <v>0.68844724999999996</v>
      </c>
      <c r="F66">
        <v>1</v>
      </c>
    </row>
    <row r="67" spans="1:6">
      <c r="A67" s="1" t="s">
        <v>66</v>
      </c>
      <c r="B67" t="s">
        <v>0</v>
      </c>
      <c r="C67">
        <v>36622018</v>
      </c>
      <c r="D67">
        <v>0.33095799999999997</v>
      </c>
      <c r="E67">
        <v>0.66468719833729206</v>
      </c>
      <c r="F67">
        <v>1</v>
      </c>
    </row>
    <row r="68" spans="1:6">
      <c r="A68" s="1" t="s">
        <v>67</v>
      </c>
      <c r="B68" t="s">
        <v>0</v>
      </c>
      <c r="C68">
        <v>36787895</v>
      </c>
      <c r="D68">
        <v>0.47992000000000001</v>
      </c>
      <c r="E68">
        <v>0.71686721887550209</v>
      </c>
      <c r="F68">
        <v>1</v>
      </c>
    </row>
    <row r="69" spans="1:6">
      <c r="A69" s="1" t="s">
        <v>68</v>
      </c>
      <c r="B69" t="s">
        <v>0</v>
      </c>
      <c r="C69">
        <v>38184043</v>
      </c>
      <c r="D69">
        <v>0.22153300000000001</v>
      </c>
      <c r="E69">
        <v>0.66231651223491028</v>
      </c>
      <c r="F69">
        <v>1</v>
      </c>
    </row>
    <row r="70" spans="1:6">
      <c r="A70" s="1" t="s">
        <v>69</v>
      </c>
      <c r="B70" t="s">
        <v>0</v>
      </c>
      <c r="C70">
        <v>38269596</v>
      </c>
      <c r="D70">
        <v>0.46309499999999998</v>
      </c>
      <c r="E70">
        <v>0.64999990476190472</v>
      </c>
      <c r="F70">
        <v>1</v>
      </c>
    </row>
    <row r="71" spans="1:6">
      <c r="A71" s="1" t="s">
        <v>70</v>
      </c>
      <c r="B71" t="s">
        <v>0</v>
      </c>
      <c r="C71">
        <v>38274076</v>
      </c>
      <c r="D71">
        <v>0.71171200000000001</v>
      </c>
      <c r="E71">
        <v>0.73873867267267268</v>
      </c>
      <c r="F71">
        <v>1</v>
      </c>
    </row>
    <row r="72" spans="1:6">
      <c r="A72" s="1" t="s">
        <v>71</v>
      </c>
      <c r="B72" t="s">
        <v>0</v>
      </c>
      <c r="C72">
        <v>38511059</v>
      </c>
      <c r="D72">
        <v>0.63000800000000001</v>
      </c>
      <c r="E72">
        <v>0.74300858276643988</v>
      </c>
      <c r="F72">
        <v>0.99206351473922916</v>
      </c>
    </row>
    <row r="73" spans="1:6">
      <c r="A73" s="1" t="s">
        <v>72</v>
      </c>
      <c r="B73" t="s">
        <v>0</v>
      </c>
      <c r="C73">
        <v>39330341</v>
      </c>
      <c r="D73">
        <v>0.23397399999999999</v>
      </c>
      <c r="E73">
        <v>0.4615385897435898</v>
      </c>
      <c r="F73">
        <v>1</v>
      </c>
    </row>
    <row r="74" spans="1:6">
      <c r="A74" s="1" t="s">
        <v>73</v>
      </c>
      <c r="B74" t="s">
        <v>0</v>
      </c>
      <c r="C74">
        <v>39457052</v>
      </c>
      <c r="D74">
        <v>0.379965</v>
      </c>
      <c r="E74">
        <v>0.55267724870466328</v>
      </c>
      <c r="F74">
        <v>1</v>
      </c>
    </row>
    <row r="75" spans="1:6">
      <c r="A75" s="1" t="s">
        <v>74</v>
      </c>
      <c r="B75" t="s">
        <v>0</v>
      </c>
      <c r="C75">
        <v>40092178</v>
      </c>
      <c r="D75">
        <v>0.32472099999999998</v>
      </c>
      <c r="E75">
        <v>0.6291792299898683</v>
      </c>
      <c r="F75">
        <v>1</v>
      </c>
    </row>
    <row r="76" spans="1:6">
      <c r="A76" s="1" t="s">
        <v>75</v>
      </c>
      <c r="B76" t="s">
        <v>0</v>
      </c>
      <c r="C76">
        <v>40363043</v>
      </c>
      <c r="D76">
        <v>0.313359</v>
      </c>
      <c r="E76">
        <v>0.62519102748091604</v>
      </c>
      <c r="F76">
        <v>1</v>
      </c>
    </row>
    <row r="77" spans="1:6">
      <c r="A77" s="1" t="s">
        <v>76</v>
      </c>
      <c r="B77" t="s">
        <v>0</v>
      </c>
      <c r="C77">
        <v>40766853</v>
      </c>
      <c r="D77">
        <v>0.28454099999999999</v>
      </c>
      <c r="E77">
        <v>0.68260876473429954</v>
      </c>
      <c r="F77">
        <v>1</v>
      </c>
    </row>
    <row r="78" spans="1:6">
      <c r="A78" s="1" t="s">
        <v>77</v>
      </c>
      <c r="B78" t="s">
        <v>0</v>
      </c>
      <c r="C78">
        <v>41327244</v>
      </c>
      <c r="D78">
        <v>0.94898000000000005</v>
      </c>
      <c r="E78">
        <v>0.78231317913832199</v>
      </c>
      <c r="F78">
        <v>1</v>
      </c>
    </row>
    <row r="79" spans="1:6">
      <c r="A79" s="1" t="s">
        <v>78</v>
      </c>
      <c r="B79" t="s">
        <v>0</v>
      </c>
      <c r="C79">
        <v>42628576</v>
      </c>
      <c r="D79">
        <v>0.21551699999999999</v>
      </c>
      <c r="E79">
        <v>0.56896572413793101</v>
      </c>
      <c r="F79">
        <v>1</v>
      </c>
    </row>
    <row r="80" spans="1:6">
      <c r="A80" s="1" t="s">
        <v>79</v>
      </c>
      <c r="B80" t="s">
        <v>0</v>
      </c>
      <c r="C80">
        <v>43200756</v>
      </c>
      <c r="D80">
        <v>0.34892499999999999</v>
      </c>
      <c r="E80">
        <v>0.64096091908975972</v>
      </c>
      <c r="F80">
        <v>1</v>
      </c>
    </row>
    <row r="81" spans="1:6">
      <c r="A81" s="1" t="s">
        <v>80</v>
      </c>
      <c r="B81" t="s">
        <v>0</v>
      </c>
      <c r="C81">
        <v>43916908</v>
      </c>
      <c r="D81">
        <v>0.33226499999999998</v>
      </c>
      <c r="E81">
        <v>0.6228635245726496</v>
      </c>
      <c r="F81">
        <v>1</v>
      </c>
    </row>
    <row r="82" spans="1:6">
      <c r="A82" s="1" t="s">
        <v>81</v>
      </c>
      <c r="B82" t="s">
        <v>0</v>
      </c>
      <c r="C82">
        <v>44401328</v>
      </c>
      <c r="D82">
        <v>0.56841299999999995</v>
      </c>
      <c r="E82">
        <v>0.76855917758369729</v>
      </c>
      <c r="F82">
        <v>1</v>
      </c>
    </row>
    <row r="83" spans="1:6">
      <c r="A83" s="1" t="s">
        <v>82</v>
      </c>
      <c r="B83" t="s">
        <v>0</v>
      </c>
      <c r="C83">
        <v>45249881</v>
      </c>
      <c r="D83">
        <v>0.41209600000000002</v>
      </c>
      <c r="E83">
        <v>0.61955003445850909</v>
      </c>
      <c r="F83">
        <v>1</v>
      </c>
    </row>
    <row r="84" spans="1:6">
      <c r="A84" s="1" t="s">
        <v>83</v>
      </c>
      <c r="B84" t="s">
        <v>0</v>
      </c>
      <c r="C84">
        <v>45271674</v>
      </c>
      <c r="D84">
        <v>0.70120099999999996</v>
      </c>
      <c r="E84">
        <v>0.73123099999999996</v>
      </c>
      <c r="F84">
        <v>1</v>
      </c>
    </row>
    <row r="85" spans="1:6">
      <c r="A85" s="1" t="s">
        <v>84</v>
      </c>
      <c r="B85" t="s">
        <v>0</v>
      </c>
      <c r="C85">
        <v>46085946</v>
      </c>
      <c r="D85">
        <v>0.23946200000000001</v>
      </c>
      <c r="E85">
        <v>0.6177326577034884</v>
      </c>
      <c r="F85">
        <v>1</v>
      </c>
    </row>
    <row r="86" spans="1:6">
      <c r="A86" s="1" t="s">
        <v>85</v>
      </c>
      <c r="B86" t="s">
        <v>0</v>
      </c>
      <c r="C86">
        <v>47013401</v>
      </c>
      <c r="D86">
        <v>0.261438</v>
      </c>
      <c r="E86">
        <v>0.62418290522875819</v>
      </c>
      <c r="F86">
        <v>1</v>
      </c>
    </row>
    <row r="87" spans="1:6">
      <c r="A87" s="1" t="s">
        <v>86</v>
      </c>
      <c r="B87" t="s">
        <v>0</v>
      </c>
      <c r="C87">
        <v>47101447</v>
      </c>
      <c r="D87">
        <v>0.31723499999999999</v>
      </c>
      <c r="E87">
        <v>0.54734821969696967</v>
      </c>
      <c r="F87">
        <v>1</v>
      </c>
    </row>
    <row r="88" spans="1:6">
      <c r="A88" s="1" t="s">
        <v>87</v>
      </c>
      <c r="B88" t="s">
        <v>0</v>
      </c>
      <c r="C88">
        <v>47881987</v>
      </c>
      <c r="D88">
        <v>0.64676599999999995</v>
      </c>
      <c r="E88">
        <v>0.76119398756218914</v>
      </c>
      <c r="F88">
        <v>1</v>
      </c>
    </row>
    <row r="89" spans="1:6">
      <c r="A89" s="1" t="s">
        <v>88</v>
      </c>
      <c r="B89" t="s">
        <v>0</v>
      </c>
      <c r="C89">
        <v>47903807</v>
      </c>
      <c r="D89">
        <v>0.70621299999999998</v>
      </c>
      <c r="E89">
        <v>0.73577850374251486</v>
      </c>
      <c r="F89">
        <v>0.95159663772455094</v>
      </c>
    </row>
    <row r="90" spans="1:6">
      <c r="A90" s="1" t="s">
        <v>89</v>
      </c>
      <c r="B90" t="s">
        <v>0</v>
      </c>
      <c r="C90">
        <v>48999844</v>
      </c>
      <c r="D90">
        <v>0.230047</v>
      </c>
      <c r="E90">
        <v>0.50352108450704225</v>
      </c>
      <c r="F90">
        <v>1</v>
      </c>
    </row>
    <row r="91" spans="1:6">
      <c r="A91" s="1" t="s">
        <v>90</v>
      </c>
      <c r="B91" t="s">
        <v>0</v>
      </c>
      <c r="C91">
        <v>50884336</v>
      </c>
      <c r="D91">
        <v>0.70403400000000005</v>
      </c>
      <c r="E91">
        <v>0.73148148015873016</v>
      </c>
      <c r="F91">
        <v>1</v>
      </c>
    </row>
    <row r="92" spans="1:6">
      <c r="A92" s="1" t="s">
        <v>91</v>
      </c>
      <c r="B92" t="s">
        <v>0</v>
      </c>
      <c r="C92">
        <v>53925126</v>
      </c>
      <c r="D92">
        <v>0.29543199999999997</v>
      </c>
      <c r="E92">
        <v>0.69387749465500492</v>
      </c>
      <c r="F92">
        <v>1</v>
      </c>
    </row>
    <row r="93" spans="1:6">
      <c r="A93" s="1" t="s">
        <v>92</v>
      </c>
      <c r="B93" t="s">
        <v>0</v>
      </c>
      <c r="C93">
        <v>54692803</v>
      </c>
      <c r="D93">
        <v>0.22065100000000001</v>
      </c>
      <c r="E93">
        <v>0.56041136760925447</v>
      </c>
      <c r="F93">
        <v>0.99871464267352184</v>
      </c>
    </row>
    <row r="94" spans="1:6">
      <c r="A94" s="1" t="s">
        <v>93</v>
      </c>
      <c r="B94" t="s">
        <v>0</v>
      </c>
      <c r="C94">
        <v>55246915</v>
      </c>
      <c r="D94">
        <v>0.30098000000000003</v>
      </c>
      <c r="E94">
        <v>0.65490189509803931</v>
      </c>
      <c r="F94">
        <v>1</v>
      </c>
    </row>
    <row r="95" spans="1:6">
      <c r="A95" s="1" t="s">
        <v>94</v>
      </c>
      <c r="B95" t="s">
        <v>0</v>
      </c>
      <c r="C95">
        <v>55505510</v>
      </c>
      <c r="D95">
        <v>0.21621000000000001</v>
      </c>
      <c r="E95">
        <v>0.65560353920153924</v>
      </c>
      <c r="F95">
        <v>1</v>
      </c>
    </row>
    <row r="96" spans="1:6">
      <c r="A96" s="1" t="s">
        <v>95</v>
      </c>
      <c r="B96" t="s">
        <v>0</v>
      </c>
      <c r="C96">
        <v>63788729</v>
      </c>
      <c r="D96">
        <v>0.63848300000000002</v>
      </c>
      <c r="E96">
        <v>0.72303399999999995</v>
      </c>
      <c r="F96">
        <v>0.98144299999999984</v>
      </c>
    </row>
    <row r="97" spans="1:6">
      <c r="A97" s="1" t="s">
        <v>96</v>
      </c>
      <c r="B97" t="s">
        <v>0</v>
      </c>
      <c r="C97">
        <v>92941585</v>
      </c>
      <c r="D97">
        <v>0.25925900000000002</v>
      </c>
      <c r="E97">
        <v>0.64696604412923564</v>
      </c>
      <c r="F97">
        <v>1</v>
      </c>
    </row>
    <row r="98" spans="1:6">
      <c r="A98" s="1" t="s">
        <v>97</v>
      </c>
      <c r="B98" t="s">
        <v>0</v>
      </c>
      <c r="C98">
        <v>93913838</v>
      </c>
      <c r="D98">
        <v>0.22042700000000001</v>
      </c>
      <c r="E98">
        <v>0.40670739329268302</v>
      </c>
      <c r="F98">
        <v>1</v>
      </c>
    </row>
    <row r="99" spans="1:6">
      <c r="A99" s="1" t="s">
        <v>98</v>
      </c>
      <c r="B99" t="s">
        <v>0</v>
      </c>
      <c r="C99">
        <v>101004522</v>
      </c>
      <c r="D99">
        <v>0.54935100000000003</v>
      </c>
      <c r="E99">
        <v>0.73073600000000005</v>
      </c>
      <c r="F99">
        <v>1</v>
      </c>
    </row>
    <row r="100" spans="1:6">
      <c r="A100" s="1" t="s">
        <v>99</v>
      </c>
      <c r="B100" t="s">
        <v>0</v>
      </c>
      <c r="C100">
        <v>104068692</v>
      </c>
      <c r="D100">
        <v>0.31088100000000002</v>
      </c>
      <c r="E100">
        <v>0.38341982901554406</v>
      </c>
      <c r="F100">
        <v>0.90932638860103632</v>
      </c>
    </row>
    <row r="101" spans="1:6">
      <c r="A101" s="1" t="s">
        <v>100</v>
      </c>
      <c r="B101" t="s">
        <v>0</v>
      </c>
      <c r="C101">
        <v>110603354</v>
      </c>
      <c r="D101">
        <v>0.23449600000000001</v>
      </c>
      <c r="E101">
        <v>0.66182170155038755</v>
      </c>
      <c r="F101">
        <v>1</v>
      </c>
    </row>
    <row r="102" spans="1:6">
      <c r="A102" s="1" t="s">
        <v>101</v>
      </c>
      <c r="B102" t="s">
        <v>0</v>
      </c>
      <c r="C102">
        <v>116380585</v>
      </c>
      <c r="D102">
        <v>0.28676499999999999</v>
      </c>
      <c r="E102">
        <v>0.68137300000000001</v>
      </c>
      <c r="F102">
        <v>1</v>
      </c>
    </row>
    <row r="103" spans="1:6">
      <c r="A103" s="1" t="s">
        <v>102</v>
      </c>
      <c r="B103" t="s">
        <v>0</v>
      </c>
      <c r="C103">
        <v>120165327</v>
      </c>
      <c r="D103">
        <v>0.55588899999999997</v>
      </c>
      <c r="E103">
        <v>0.64741185671417856</v>
      </c>
      <c r="F103">
        <v>1</v>
      </c>
    </row>
    <row r="104" spans="1:6">
      <c r="A104" s="1" t="s">
        <v>103</v>
      </c>
      <c r="B104" t="s">
        <v>0</v>
      </c>
      <c r="C104">
        <v>145477158</v>
      </c>
      <c r="D104">
        <v>0.21745600000000001</v>
      </c>
      <c r="E104">
        <v>0.593688241617357</v>
      </c>
      <c r="F104">
        <v>1</v>
      </c>
    </row>
    <row r="105" spans="1:6">
      <c r="A105" s="1" t="s">
        <v>104</v>
      </c>
      <c r="B105" t="s">
        <v>0</v>
      </c>
      <c r="C105">
        <v>151104959</v>
      </c>
      <c r="D105">
        <v>0.25295400000000001</v>
      </c>
      <c r="E105">
        <v>0.64339414285714269</v>
      </c>
      <c r="F105">
        <v>1</v>
      </c>
    </row>
    <row r="106" spans="1:6">
      <c r="A106" s="1" t="s">
        <v>105</v>
      </c>
      <c r="B106" t="s">
        <v>0</v>
      </c>
      <c r="C106">
        <v>151677516</v>
      </c>
      <c r="D106">
        <v>0.230432</v>
      </c>
      <c r="E106">
        <v>0.6152158024871982</v>
      </c>
      <c r="F106">
        <v>1</v>
      </c>
    </row>
    <row r="107" spans="1:6">
      <c r="A107" s="1" t="s">
        <v>106</v>
      </c>
      <c r="B107" t="s">
        <v>0</v>
      </c>
      <c r="C107">
        <v>152882273</v>
      </c>
      <c r="D107">
        <v>0.31750899999999999</v>
      </c>
      <c r="E107">
        <v>0.57491292682926831</v>
      </c>
      <c r="F107">
        <v>0.96878622299651573</v>
      </c>
    </row>
    <row r="108" spans="1:6">
      <c r="A108" s="1" t="s">
        <v>107</v>
      </c>
      <c r="B108" t="s">
        <v>0</v>
      </c>
      <c r="C108">
        <v>153233425</v>
      </c>
      <c r="D108">
        <v>0.54965399999999998</v>
      </c>
      <c r="E108">
        <v>0.72517318937644348</v>
      </c>
      <c r="F108">
        <v>1</v>
      </c>
    </row>
    <row r="109" spans="1:6">
      <c r="A109" s="1" t="s">
        <v>108</v>
      </c>
      <c r="B109" t="s">
        <v>0</v>
      </c>
      <c r="C109">
        <v>153651584</v>
      </c>
      <c r="D109">
        <v>0.233679</v>
      </c>
      <c r="E109">
        <v>0.60295026553672326</v>
      </c>
      <c r="F109">
        <v>1</v>
      </c>
    </row>
    <row r="110" spans="1:6">
      <c r="A110" s="1" t="s">
        <v>109</v>
      </c>
      <c r="B110" t="s">
        <v>0</v>
      </c>
      <c r="C110">
        <v>155178595</v>
      </c>
      <c r="D110">
        <v>0.24196999999999999</v>
      </c>
      <c r="E110">
        <v>0.63668822912205569</v>
      </c>
      <c r="F110">
        <v>0.76052820128479659</v>
      </c>
    </row>
    <row r="111" spans="1:6">
      <c r="A111" s="1" t="s">
        <v>110</v>
      </c>
      <c r="B111" t="s">
        <v>0</v>
      </c>
      <c r="C111">
        <v>155217572</v>
      </c>
      <c r="D111">
        <v>0.24452699999999999</v>
      </c>
      <c r="E111">
        <v>0.6393033497512437</v>
      </c>
      <c r="F111">
        <v>1</v>
      </c>
    </row>
    <row r="112" spans="1:6">
      <c r="A112" s="1" t="s">
        <v>111</v>
      </c>
      <c r="B112" t="s">
        <v>0</v>
      </c>
      <c r="C112">
        <v>156046364</v>
      </c>
      <c r="D112">
        <v>0.22468399999999999</v>
      </c>
      <c r="E112">
        <v>0.66139225632911391</v>
      </c>
      <c r="F112">
        <v>1</v>
      </c>
    </row>
    <row r="113" spans="1:6">
      <c r="A113" s="1" t="s">
        <v>112</v>
      </c>
      <c r="B113" t="s">
        <v>0</v>
      </c>
      <c r="C113">
        <v>156593282</v>
      </c>
      <c r="D113">
        <v>0.31915900000000003</v>
      </c>
      <c r="E113">
        <v>0.68426223460410562</v>
      </c>
      <c r="F113">
        <v>1</v>
      </c>
    </row>
    <row r="114" spans="1:6">
      <c r="A114" s="1" t="s">
        <v>113</v>
      </c>
      <c r="B114" t="s">
        <v>0</v>
      </c>
      <c r="C114">
        <v>156890595</v>
      </c>
      <c r="D114">
        <v>0.26035000000000003</v>
      </c>
      <c r="E114">
        <v>0.58509669549218024</v>
      </c>
      <c r="F114">
        <v>1</v>
      </c>
    </row>
    <row r="115" spans="1:6">
      <c r="A115" s="1" t="s">
        <v>114</v>
      </c>
      <c r="B115" t="s">
        <v>0</v>
      </c>
      <c r="C115">
        <v>159750890</v>
      </c>
      <c r="D115">
        <v>0.58940400000000004</v>
      </c>
      <c r="E115">
        <v>0.66445937748344364</v>
      </c>
      <c r="F115">
        <v>1</v>
      </c>
    </row>
    <row r="116" spans="1:6">
      <c r="A116" s="1" t="s">
        <v>115</v>
      </c>
      <c r="B116" t="s">
        <v>0</v>
      </c>
      <c r="C116">
        <v>159807707</v>
      </c>
      <c r="D116">
        <v>1</v>
      </c>
      <c r="E116">
        <v>0.75555600000000001</v>
      </c>
      <c r="F116">
        <v>1</v>
      </c>
    </row>
    <row r="117" spans="1:6">
      <c r="A117" s="1" t="s">
        <v>116</v>
      </c>
      <c r="B117" t="s">
        <v>0</v>
      </c>
      <c r="C117">
        <v>159824542</v>
      </c>
      <c r="D117">
        <v>0.28835300000000003</v>
      </c>
      <c r="E117">
        <v>0.63212849959839357</v>
      </c>
      <c r="F117">
        <v>1</v>
      </c>
    </row>
    <row r="118" spans="1:6">
      <c r="A118" s="1" t="s">
        <v>117</v>
      </c>
      <c r="B118" t="s">
        <v>0</v>
      </c>
      <c r="C118">
        <v>160053820</v>
      </c>
      <c r="D118">
        <v>0.29822300000000002</v>
      </c>
      <c r="E118">
        <v>0.6573605685279188</v>
      </c>
      <c r="F118">
        <v>1</v>
      </c>
    </row>
    <row r="119" spans="1:6">
      <c r="A119" s="1" t="s">
        <v>118</v>
      </c>
      <c r="B119" t="s">
        <v>0</v>
      </c>
      <c r="C119">
        <v>166888591</v>
      </c>
      <c r="D119">
        <v>0.21302099999999999</v>
      </c>
      <c r="E119">
        <v>0.60729182968749995</v>
      </c>
      <c r="F119">
        <v>1</v>
      </c>
    </row>
    <row r="120" spans="1:6">
      <c r="A120" s="1" t="s">
        <v>119</v>
      </c>
      <c r="B120" t="s">
        <v>0</v>
      </c>
      <c r="C120">
        <v>167511534</v>
      </c>
      <c r="D120">
        <v>0.53393699999999999</v>
      </c>
      <c r="E120">
        <v>0.59879344343891394</v>
      </c>
      <c r="F120">
        <v>1</v>
      </c>
    </row>
    <row r="121" spans="1:6">
      <c r="A121" s="1" t="s">
        <v>120</v>
      </c>
      <c r="B121" t="s">
        <v>0</v>
      </c>
      <c r="C121">
        <v>167887560</v>
      </c>
      <c r="D121">
        <v>0.25390600000000002</v>
      </c>
      <c r="E121">
        <v>0.47656232031250001</v>
      </c>
      <c r="F121">
        <v>1</v>
      </c>
    </row>
    <row r="122" spans="1:6">
      <c r="A122" s="1" t="s">
        <v>121</v>
      </c>
      <c r="B122" t="s">
        <v>0</v>
      </c>
      <c r="C122">
        <v>169660924</v>
      </c>
      <c r="D122">
        <v>0.202073</v>
      </c>
      <c r="E122">
        <v>0.45682204145077715</v>
      </c>
      <c r="F122">
        <v>1</v>
      </c>
    </row>
    <row r="123" spans="1:6">
      <c r="A123" s="1" t="s">
        <v>122</v>
      </c>
      <c r="B123" t="s">
        <v>0</v>
      </c>
      <c r="C123">
        <v>181058038</v>
      </c>
      <c r="D123">
        <v>0.42632100000000001</v>
      </c>
      <c r="E123">
        <v>0.72459399999999996</v>
      </c>
      <c r="F123">
        <v>1</v>
      </c>
    </row>
    <row r="124" spans="1:6">
      <c r="A124" s="1" t="s">
        <v>123</v>
      </c>
      <c r="B124" t="s">
        <v>0</v>
      </c>
      <c r="C124">
        <v>184020889</v>
      </c>
      <c r="D124">
        <v>0.24816199999999999</v>
      </c>
      <c r="E124">
        <v>0.50367623161764707</v>
      </c>
      <c r="F124">
        <v>0.99080875000000002</v>
      </c>
    </row>
    <row r="125" spans="1:6">
      <c r="A125" s="1" t="s">
        <v>124</v>
      </c>
      <c r="B125" t="s">
        <v>0</v>
      </c>
      <c r="C125">
        <v>197871779</v>
      </c>
      <c r="D125">
        <v>0.34817399999999998</v>
      </c>
      <c r="E125">
        <v>0.58904142465753417</v>
      </c>
      <c r="F125">
        <v>1</v>
      </c>
    </row>
    <row r="126" spans="1:6">
      <c r="A126" s="1" t="s">
        <v>125</v>
      </c>
      <c r="B126" t="s">
        <v>0</v>
      </c>
      <c r="C126">
        <v>200842165</v>
      </c>
      <c r="D126">
        <v>0.296041</v>
      </c>
      <c r="E126">
        <v>0.72743999999999998</v>
      </c>
      <c r="F126">
        <v>1</v>
      </c>
    </row>
    <row r="127" spans="1:6">
      <c r="A127" s="1" t="s">
        <v>126</v>
      </c>
      <c r="B127" t="s">
        <v>0</v>
      </c>
      <c r="C127">
        <v>200860626</v>
      </c>
      <c r="D127">
        <v>0.22984299999999999</v>
      </c>
      <c r="E127">
        <v>0.65830879351032445</v>
      </c>
      <c r="F127">
        <v>0.90191729105211405</v>
      </c>
    </row>
    <row r="128" spans="1:6">
      <c r="A128" s="1" t="s">
        <v>127</v>
      </c>
      <c r="B128" t="s">
        <v>0</v>
      </c>
      <c r="C128">
        <v>201951794</v>
      </c>
      <c r="D128">
        <v>0.217256</v>
      </c>
      <c r="E128">
        <v>0.58004168295218284</v>
      </c>
      <c r="F128">
        <v>1</v>
      </c>
    </row>
    <row r="129" spans="1:6">
      <c r="A129" s="1" t="s">
        <v>128</v>
      </c>
      <c r="B129" t="s">
        <v>0</v>
      </c>
      <c r="C129">
        <v>203008136</v>
      </c>
      <c r="D129">
        <v>0.22802600000000001</v>
      </c>
      <c r="E129">
        <v>0.60966033473743342</v>
      </c>
      <c r="F129">
        <v>1</v>
      </c>
    </row>
    <row r="130" spans="1:6">
      <c r="A130" s="1" t="s">
        <v>129</v>
      </c>
      <c r="B130" t="s">
        <v>0</v>
      </c>
      <c r="C130">
        <v>203274734</v>
      </c>
      <c r="D130">
        <v>0.24633099999999999</v>
      </c>
      <c r="E130">
        <v>0.63941318029350103</v>
      </c>
      <c r="F130">
        <v>1</v>
      </c>
    </row>
    <row r="131" spans="1:6">
      <c r="A131" s="1" t="s">
        <v>130</v>
      </c>
      <c r="B131" t="s">
        <v>0</v>
      </c>
      <c r="C131">
        <v>204101311</v>
      </c>
      <c r="D131">
        <v>0.27393200000000001</v>
      </c>
      <c r="E131">
        <v>0.57350434786324789</v>
      </c>
      <c r="F131">
        <v>1</v>
      </c>
    </row>
    <row r="132" spans="1:6">
      <c r="A132" s="1" t="s">
        <v>131</v>
      </c>
      <c r="B132" t="s">
        <v>0</v>
      </c>
      <c r="C132">
        <v>204159611</v>
      </c>
      <c r="D132">
        <v>0.217026</v>
      </c>
      <c r="E132">
        <v>0.67386114868105507</v>
      </c>
      <c r="F132">
        <v>1</v>
      </c>
    </row>
    <row r="133" spans="1:6">
      <c r="A133" s="1" t="s">
        <v>132</v>
      </c>
      <c r="B133" t="s">
        <v>0</v>
      </c>
      <c r="C133">
        <v>206680935</v>
      </c>
      <c r="D133">
        <v>0.26724799999999999</v>
      </c>
      <c r="E133">
        <v>0.60856937182280313</v>
      </c>
      <c r="F133">
        <v>1</v>
      </c>
    </row>
    <row r="134" spans="1:6">
      <c r="A134" s="1" t="s">
        <v>133</v>
      </c>
      <c r="B134" t="s">
        <v>0</v>
      </c>
      <c r="C134">
        <v>207078363</v>
      </c>
      <c r="D134">
        <v>0.22293299999999999</v>
      </c>
      <c r="E134">
        <v>0.58312020119352093</v>
      </c>
      <c r="F134">
        <v>1</v>
      </c>
    </row>
    <row r="135" spans="1:6">
      <c r="A135" s="1" t="s">
        <v>134</v>
      </c>
      <c r="B135" t="s">
        <v>0</v>
      </c>
      <c r="C135">
        <v>212606285</v>
      </c>
      <c r="D135">
        <v>0.34104000000000001</v>
      </c>
      <c r="E135">
        <v>0.62620412138728332</v>
      </c>
      <c r="F135">
        <v>1</v>
      </c>
    </row>
    <row r="136" spans="1:6">
      <c r="A136" s="1" t="s">
        <v>135</v>
      </c>
      <c r="B136" t="s">
        <v>0</v>
      </c>
      <c r="C136">
        <v>212860132</v>
      </c>
      <c r="D136">
        <v>0.234375</v>
      </c>
      <c r="E136">
        <v>0.61718790624999997</v>
      </c>
      <c r="F136">
        <v>1</v>
      </c>
    </row>
    <row r="137" spans="1:6">
      <c r="A137" s="1" t="s">
        <v>136</v>
      </c>
      <c r="B137" t="s">
        <v>0</v>
      </c>
      <c r="C137">
        <v>220088790</v>
      </c>
      <c r="D137">
        <v>0.28875200000000001</v>
      </c>
      <c r="E137">
        <v>0.58024691906721537</v>
      </c>
      <c r="F137">
        <v>1</v>
      </c>
    </row>
    <row r="138" spans="1:6">
      <c r="A138" s="1" t="s">
        <v>137</v>
      </c>
      <c r="B138" t="s">
        <v>0</v>
      </c>
      <c r="C138">
        <v>220863744</v>
      </c>
      <c r="D138">
        <v>0.66666700000000001</v>
      </c>
      <c r="E138">
        <v>0.70163210489510497</v>
      </c>
      <c r="F138">
        <v>1</v>
      </c>
    </row>
    <row r="139" spans="1:6">
      <c r="A139" s="1" t="s">
        <v>2763</v>
      </c>
      <c r="B139" t="s">
        <v>0</v>
      </c>
      <c r="C139">
        <v>220960286</v>
      </c>
      <c r="D139">
        <v>0.26627200000000001</v>
      </c>
      <c r="E139">
        <v>0.58185411242603546</v>
      </c>
      <c r="F139">
        <v>1</v>
      </c>
    </row>
    <row r="140" spans="1:6">
      <c r="A140" s="1" t="s">
        <v>138</v>
      </c>
      <c r="B140" t="s">
        <v>0</v>
      </c>
      <c r="C140">
        <v>224804876</v>
      </c>
      <c r="D140">
        <v>0.233954</v>
      </c>
      <c r="E140">
        <v>0.49896474741200825</v>
      </c>
      <c r="F140">
        <v>1</v>
      </c>
    </row>
    <row r="141" spans="1:6">
      <c r="A141" s="1" t="s">
        <v>139</v>
      </c>
      <c r="B141" t="s">
        <v>0</v>
      </c>
      <c r="C141">
        <v>226074426</v>
      </c>
      <c r="D141">
        <v>0.202543</v>
      </c>
      <c r="E141">
        <v>0.69119002997275203</v>
      </c>
      <c r="F141">
        <v>0.76158030426884649</v>
      </c>
    </row>
    <row r="142" spans="1:6">
      <c r="A142" s="1" t="s">
        <v>140</v>
      </c>
      <c r="B142" t="s">
        <v>0</v>
      </c>
      <c r="C142">
        <v>226411382</v>
      </c>
      <c r="D142">
        <v>0.35062199999999999</v>
      </c>
      <c r="E142">
        <v>0.65283535684647298</v>
      </c>
      <c r="F142">
        <v>1</v>
      </c>
    </row>
    <row r="143" spans="1:6">
      <c r="A143" s="1" t="s">
        <v>141</v>
      </c>
      <c r="B143" t="s">
        <v>0</v>
      </c>
      <c r="C143">
        <v>226736605</v>
      </c>
      <c r="D143">
        <v>0.25059700000000001</v>
      </c>
      <c r="E143">
        <v>0.66109756801909314</v>
      </c>
      <c r="F143">
        <v>1</v>
      </c>
    </row>
    <row r="144" spans="1:6">
      <c r="A144" s="1" t="s">
        <v>142</v>
      </c>
      <c r="B144" t="s">
        <v>0</v>
      </c>
      <c r="C144">
        <v>228288831</v>
      </c>
      <c r="D144">
        <v>0.30744899999999997</v>
      </c>
      <c r="E144">
        <v>0.65025241540404044</v>
      </c>
      <c r="F144">
        <v>1</v>
      </c>
    </row>
    <row r="145" spans="1:6">
      <c r="A145" s="1" t="s">
        <v>143</v>
      </c>
      <c r="B145" t="s">
        <v>0</v>
      </c>
      <c r="C145">
        <v>228345459</v>
      </c>
      <c r="D145">
        <v>0.40180700000000003</v>
      </c>
      <c r="E145">
        <v>0.7242736260801258</v>
      </c>
      <c r="F145">
        <v>1</v>
      </c>
    </row>
    <row r="146" spans="1:6">
      <c r="A146" s="1" t="s">
        <v>144</v>
      </c>
      <c r="B146" t="s">
        <v>0</v>
      </c>
      <c r="C146">
        <v>228353517</v>
      </c>
      <c r="D146">
        <v>0.31839400000000001</v>
      </c>
      <c r="E146">
        <v>0.68627449393090567</v>
      </c>
      <c r="F146">
        <v>1</v>
      </c>
    </row>
    <row r="147" spans="1:6">
      <c r="A147" s="1" t="s">
        <v>145</v>
      </c>
      <c r="B147" t="s">
        <v>0</v>
      </c>
      <c r="C147">
        <v>228399484</v>
      </c>
      <c r="D147">
        <v>0.224823</v>
      </c>
      <c r="E147">
        <v>0.64174702387625104</v>
      </c>
      <c r="F147">
        <v>1</v>
      </c>
    </row>
    <row r="148" spans="1:6">
      <c r="A148" s="1" t="s">
        <v>146</v>
      </c>
      <c r="B148" t="s">
        <v>0</v>
      </c>
      <c r="C148">
        <v>228582405</v>
      </c>
      <c r="D148">
        <v>0.227079</v>
      </c>
      <c r="E148">
        <v>0.67377377114427861</v>
      </c>
      <c r="F148">
        <v>1</v>
      </c>
    </row>
    <row r="149" spans="1:6">
      <c r="A149" s="1" t="s">
        <v>147</v>
      </c>
      <c r="B149" t="s">
        <v>0</v>
      </c>
      <c r="C149">
        <v>229460981</v>
      </c>
      <c r="D149">
        <v>0.26076300000000002</v>
      </c>
      <c r="E149">
        <v>0.60270623124231248</v>
      </c>
      <c r="F149">
        <v>1</v>
      </c>
    </row>
    <row r="150" spans="1:6">
      <c r="A150" s="1" t="s">
        <v>148</v>
      </c>
      <c r="B150" t="s">
        <v>0</v>
      </c>
      <c r="C150">
        <v>229653925</v>
      </c>
      <c r="D150">
        <v>0.23319799999999999</v>
      </c>
      <c r="E150">
        <v>0.56292290888588192</v>
      </c>
      <c r="F150">
        <v>0.97507889490302213</v>
      </c>
    </row>
    <row r="151" spans="1:6">
      <c r="A151" s="1" t="s">
        <v>149</v>
      </c>
      <c r="B151" t="s">
        <v>0</v>
      </c>
      <c r="C151">
        <v>231155608</v>
      </c>
      <c r="D151">
        <v>0.52432400000000001</v>
      </c>
      <c r="E151">
        <v>0.68828804864864868</v>
      </c>
      <c r="F151">
        <v>1</v>
      </c>
    </row>
    <row r="152" spans="1:6">
      <c r="A152" s="1" t="s">
        <v>150</v>
      </c>
      <c r="B152" t="s">
        <v>0</v>
      </c>
      <c r="C152">
        <v>231298715</v>
      </c>
      <c r="D152">
        <v>0.38775500000000002</v>
      </c>
      <c r="E152">
        <v>0.63307816666666661</v>
      </c>
      <c r="F152">
        <v>1</v>
      </c>
    </row>
    <row r="153" spans="1:6">
      <c r="A153" s="1" t="s">
        <v>151</v>
      </c>
      <c r="B153" t="s">
        <v>0</v>
      </c>
      <c r="C153">
        <v>231502156</v>
      </c>
      <c r="D153">
        <v>0.31381700000000001</v>
      </c>
      <c r="E153">
        <v>0.60811833957845429</v>
      </c>
      <c r="F153">
        <v>0.9996096409055425</v>
      </c>
    </row>
    <row r="154" spans="1:6">
      <c r="A154" s="1" t="s">
        <v>152</v>
      </c>
      <c r="B154" t="s">
        <v>0</v>
      </c>
      <c r="C154">
        <v>233463774</v>
      </c>
      <c r="D154">
        <v>0.24815200000000001</v>
      </c>
      <c r="E154">
        <v>0.57055613500482161</v>
      </c>
      <c r="F154">
        <v>1</v>
      </c>
    </row>
    <row r="155" spans="1:6">
      <c r="A155" s="1" t="s">
        <v>153</v>
      </c>
      <c r="B155" t="s">
        <v>0</v>
      </c>
      <c r="C155">
        <v>234742882</v>
      </c>
      <c r="D155">
        <v>0.388322</v>
      </c>
      <c r="E155">
        <v>0.67573685941043082</v>
      </c>
      <c r="F155">
        <v>1</v>
      </c>
    </row>
    <row r="156" spans="1:6">
      <c r="A156" s="1" t="s">
        <v>154</v>
      </c>
      <c r="B156" t="s">
        <v>0</v>
      </c>
      <c r="C156">
        <v>245318726</v>
      </c>
      <c r="D156">
        <v>0.25245800000000002</v>
      </c>
      <c r="E156">
        <v>0.63082767078972402</v>
      </c>
      <c r="F156">
        <v>1</v>
      </c>
    </row>
    <row r="157" spans="1:6">
      <c r="A157" s="1" t="s">
        <v>155</v>
      </c>
      <c r="B157" t="s">
        <v>0</v>
      </c>
      <c r="C157">
        <v>247274812</v>
      </c>
      <c r="D157">
        <v>1</v>
      </c>
      <c r="E157">
        <v>0.74929999999999997</v>
      </c>
      <c r="F157">
        <v>1</v>
      </c>
    </row>
    <row r="158" spans="1:6">
      <c r="A158" s="1" t="s">
        <v>156</v>
      </c>
      <c r="B158" t="s">
        <v>0</v>
      </c>
      <c r="C158">
        <v>248020548</v>
      </c>
      <c r="D158">
        <v>0.240589</v>
      </c>
      <c r="E158">
        <v>0.60506495003422311</v>
      </c>
      <c r="F158">
        <v>1</v>
      </c>
    </row>
    <row r="159" spans="1:6">
      <c r="A159" s="1" t="s">
        <v>157</v>
      </c>
      <c r="B159" t="s">
        <v>0</v>
      </c>
      <c r="C159">
        <v>249141473</v>
      </c>
      <c r="D159">
        <v>0.42641600000000002</v>
      </c>
      <c r="E159">
        <v>0.68064800000000003</v>
      </c>
      <c r="F159">
        <v>1</v>
      </c>
    </row>
    <row r="160" spans="1:6">
      <c r="A160" s="1" t="s">
        <v>159</v>
      </c>
      <c r="B160" t="s">
        <v>158</v>
      </c>
      <c r="C160">
        <v>41607</v>
      </c>
      <c r="D160">
        <v>0.44565199999999999</v>
      </c>
      <c r="E160">
        <v>0.72153243892339536</v>
      </c>
      <c r="F160">
        <v>1</v>
      </c>
    </row>
    <row r="161" spans="1:6">
      <c r="A161" s="1" t="s">
        <v>160</v>
      </c>
      <c r="B161" t="s">
        <v>158</v>
      </c>
      <c r="C161">
        <v>280146</v>
      </c>
      <c r="D161">
        <v>0.46354200000000001</v>
      </c>
      <c r="E161">
        <v>0.59895844791666664</v>
      </c>
      <c r="F161">
        <v>1</v>
      </c>
    </row>
    <row r="162" spans="1:6">
      <c r="A162" s="1" t="s">
        <v>161</v>
      </c>
      <c r="B162" t="s">
        <v>158</v>
      </c>
      <c r="C162">
        <v>3502733</v>
      </c>
      <c r="D162">
        <v>0.222222</v>
      </c>
      <c r="E162">
        <v>0.55740733333333337</v>
      </c>
      <c r="F162">
        <v>1</v>
      </c>
    </row>
    <row r="163" spans="1:6">
      <c r="A163" s="1" t="s">
        <v>162</v>
      </c>
      <c r="B163" t="s">
        <v>158</v>
      </c>
      <c r="C163">
        <v>5832853</v>
      </c>
      <c r="D163">
        <v>0.49580200000000002</v>
      </c>
      <c r="E163">
        <v>0.67938955725190842</v>
      </c>
      <c r="F163">
        <v>1</v>
      </c>
    </row>
    <row r="164" spans="1:6">
      <c r="A164" s="1" t="s">
        <v>163</v>
      </c>
      <c r="B164" t="s">
        <v>158</v>
      </c>
      <c r="C164">
        <v>6980700</v>
      </c>
      <c r="D164">
        <v>0.48596800000000001</v>
      </c>
      <c r="E164">
        <v>0.63958614697193505</v>
      </c>
      <c r="F164">
        <v>1</v>
      </c>
    </row>
    <row r="165" spans="1:6">
      <c r="A165" s="1" t="s">
        <v>164</v>
      </c>
      <c r="B165" t="s">
        <v>158</v>
      </c>
      <c r="C165">
        <v>10198979</v>
      </c>
      <c r="D165">
        <v>0.56968600000000003</v>
      </c>
      <c r="E165">
        <v>0.73867577351916369</v>
      </c>
      <c r="F165">
        <v>1</v>
      </c>
    </row>
    <row r="166" spans="1:6">
      <c r="A166" s="1" t="s">
        <v>165</v>
      </c>
      <c r="B166" t="s">
        <v>158</v>
      </c>
      <c r="C166">
        <v>11798604</v>
      </c>
      <c r="D166">
        <v>0.38605</v>
      </c>
      <c r="E166">
        <v>0.65287941686942419</v>
      </c>
      <c r="F166">
        <v>1</v>
      </c>
    </row>
    <row r="167" spans="1:6">
      <c r="A167" s="1" t="s">
        <v>166</v>
      </c>
      <c r="B167" t="s">
        <v>158</v>
      </c>
      <c r="C167">
        <v>16080708</v>
      </c>
      <c r="D167">
        <v>0.233796</v>
      </c>
      <c r="E167">
        <v>0.66335971693121698</v>
      </c>
      <c r="F167">
        <v>1</v>
      </c>
    </row>
    <row r="168" spans="1:6">
      <c r="A168" s="1" t="s">
        <v>167</v>
      </c>
      <c r="B168" t="s">
        <v>158</v>
      </c>
      <c r="C168">
        <v>18736456</v>
      </c>
      <c r="D168">
        <v>0.38872400000000001</v>
      </c>
      <c r="E168">
        <v>0.56379840652818991</v>
      </c>
      <c r="F168">
        <v>1</v>
      </c>
    </row>
    <row r="169" spans="1:6">
      <c r="A169" s="1" t="s">
        <v>168</v>
      </c>
      <c r="B169" t="s">
        <v>158</v>
      </c>
      <c r="C169">
        <v>20866999</v>
      </c>
      <c r="D169">
        <v>0.55321500000000001</v>
      </c>
      <c r="E169">
        <v>0.72727300073909829</v>
      </c>
      <c r="F169">
        <v>1</v>
      </c>
    </row>
    <row r="170" spans="1:6">
      <c r="A170" s="1" t="s">
        <v>169</v>
      </c>
      <c r="B170" t="s">
        <v>158</v>
      </c>
      <c r="C170">
        <v>25383949</v>
      </c>
      <c r="D170">
        <v>0.25497500000000001</v>
      </c>
      <c r="E170">
        <v>0.67661708955223876</v>
      </c>
      <c r="F170">
        <v>1</v>
      </c>
    </row>
    <row r="171" spans="1:6">
      <c r="A171" s="1" t="s">
        <v>170</v>
      </c>
      <c r="B171" t="s">
        <v>158</v>
      </c>
      <c r="C171">
        <v>26915743</v>
      </c>
      <c r="D171">
        <v>0.31856499999999999</v>
      </c>
      <c r="E171">
        <v>0.67257343797468361</v>
      </c>
      <c r="F171">
        <v>1</v>
      </c>
    </row>
    <row r="172" spans="1:6">
      <c r="A172" s="1" t="s">
        <v>171</v>
      </c>
      <c r="B172" t="s">
        <v>158</v>
      </c>
      <c r="C172">
        <v>27009064</v>
      </c>
      <c r="D172">
        <v>0.23640700000000001</v>
      </c>
      <c r="E172">
        <v>0.60283690780141852</v>
      </c>
      <c r="F172">
        <v>1</v>
      </c>
    </row>
    <row r="173" spans="1:6">
      <c r="A173" s="1" t="s">
        <v>172</v>
      </c>
      <c r="B173" t="s">
        <v>158</v>
      </c>
      <c r="C173">
        <v>27301933</v>
      </c>
      <c r="D173">
        <v>0.201737</v>
      </c>
      <c r="E173">
        <v>0.67092764765650592</v>
      </c>
      <c r="F173">
        <v>1</v>
      </c>
    </row>
    <row r="174" spans="1:6">
      <c r="A174" s="1" t="s">
        <v>173</v>
      </c>
      <c r="B174" t="s">
        <v>158</v>
      </c>
      <c r="C174">
        <v>27372001</v>
      </c>
      <c r="D174">
        <v>0.22325600000000001</v>
      </c>
      <c r="E174">
        <v>0.63876006511627914</v>
      </c>
      <c r="F174">
        <v>1</v>
      </c>
    </row>
    <row r="175" spans="1:6">
      <c r="A175" s="1" t="s">
        <v>174</v>
      </c>
      <c r="B175" t="s">
        <v>158</v>
      </c>
      <c r="C175">
        <v>27435071</v>
      </c>
      <c r="D175">
        <v>0.30877199999999999</v>
      </c>
      <c r="E175">
        <v>0.55906437777777773</v>
      </c>
      <c r="F175">
        <v>1</v>
      </c>
    </row>
    <row r="176" spans="1:6">
      <c r="A176" s="1" t="s">
        <v>175</v>
      </c>
      <c r="B176" t="s">
        <v>158</v>
      </c>
      <c r="C176">
        <v>27530388</v>
      </c>
      <c r="D176">
        <v>0.57466700000000004</v>
      </c>
      <c r="E176">
        <v>0.72799999999999998</v>
      </c>
      <c r="F176">
        <v>1</v>
      </c>
    </row>
    <row r="177" spans="1:6">
      <c r="A177" s="1" t="s">
        <v>176</v>
      </c>
      <c r="B177" t="s">
        <v>158</v>
      </c>
      <c r="C177">
        <v>36780305</v>
      </c>
      <c r="D177">
        <v>0.31408599999999998</v>
      </c>
      <c r="E177">
        <v>0.49168852843394578</v>
      </c>
      <c r="F177">
        <v>1</v>
      </c>
    </row>
    <row r="178" spans="1:6">
      <c r="A178" s="1" t="s">
        <v>177</v>
      </c>
      <c r="B178" t="s">
        <v>158</v>
      </c>
      <c r="C178">
        <v>39893114</v>
      </c>
      <c r="D178">
        <v>0.312081</v>
      </c>
      <c r="E178">
        <v>0.60850107829977629</v>
      </c>
      <c r="F178">
        <v>1</v>
      </c>
    </row>
    <row r="179" spans="1:6">
      <c r="A179" s="1" t="s">
        <v>178</v>
      </c>
      <c r="B179" t="s">
        <v>158</v>
      </c>
      <c r="C179">
        <v>43451457</v>
      </c>
      <c r="D179">
        <v>0.42727300000000001</v>
      </c>
      <c r="E179">
        <v>0.71245765252525262</v>
      </c>
      <c r="F179">
        <v>1</v>
      </c>
    </row>
    <row r="180" spans="1:6">
      <c r="A180" s="1" t="s">
        <v>179</v>
      </c>
      <c r="B180" t="s">
        <v>158</v>
      </c>
      <c r="C180">
        <v>47748045</v>
      </c>
      <c r="D180">
        <v>0.61716899999999997</v>
      </c>
      <c r="E180">
        <v>0.7099769226604794</v>
      </c>
      <c r="F180">
        <v>1</v>
      </c>
    </row>
    <row r="181" spans="1:6">
      <c r="A181" s="1" t="s">
        <v>180</v>
      </c>
      <c r="B181" t="s">
        <v>158</v>
      </c>
      <c r="C181">
        <v>54558112</v>
      </c>
      <c r="D181">
        <v>0.31886599999999998</v>
      </c>
      <c r="E181">
        <v>0.41898163425925927</v>
      </c>
      <c r="F181">
        <v>1</v>
      </c>
    </row>
    <row r="182" spans="1:6">
      <c r="A182" s="1" t="s">
        <v>181</v>
      </c>
      <c r="B182" t="s">
        <v>158</v>
      </c>
      <c r="C182">
        <v>68511559</v>
      </c>
      <c r="D182">
        <v>0.309091</v>
      </c>
      <c r="E182">
        <v>0.54747473939393931</v>
      </c>
      <c r="F182">
        <v>1</v>
      </c>
    </row>
    <row r="183" spans="1:6">
      <c r="A183" s="1" t="s">
        <v>182</v>
      </c>
      <c r="B183" t="s">
        <v>158</v>
      </c>
      <c r="C183">
        <v>71004498</v>
      </c>
      <c r="D183">
        <v>0.36048400000000003</v>
      </c>
      <c r="E183">
        <v>0.53870967419354843</v>
      </c>
      <c r="F183">
        <v>1</v>
      </c>
    </row>
    <row r="184" spans="1:6">
      <c r="A184" s="1" t="s">
        <v>183</v>
      </c>
      <c r="B184" t="s">
        <v>158</v>
      </c>
      <c r="C184">
        <v>71127751</v>
      </c>
      <c r="D184">
        <v>0.28293200000000002</v>
      </c>
      <c r="E184">
        <v>0.6769760710194731</v>
      </c>
      <c r="F184">
        <v>1</v>
      </c>
    </row>
    <row r="185" spans="1:6">
      <c r="A185" s="1" t="s">
        <v>184</v>
      </c>
      <c r="B185" t="s">
        <v>158</v>
      </c>
      <c r="C185">
        <v>73114561</v>
      </c>
      <c r="D185">
        <v>0.386768</v>
      </c>
      <c r="E185">
        <v>0.63231551145038167</v>
      </c>
      <c r="F185">
        <v>1</v>
      </c>
    </row>
    <row r="186" spans="1:6">
      <c r="A186" s="1" t="s">
        <v>185</v>
      </c>
      <c r="B186" t="s">
        <v>158</v>
      </c>
      <c r="C186">
        <v>73144981</v>
      </c>
      <c r="D186">
        <v>0.49370000000000003</v>
      </c>
      <c r="E186">
        <v>0.70103109163802979</v>
      </c>
      <c r="F186">
        <v>1</v>
      </c>
    </row>
    <row r="187" spans="1:6">
      <c r="A187" s="1" t="s">
        <v>186</v>
      </c>
      <c r="B187" t="s">
        <v>158</v>
      </c>
      <c r="C187">
        <v>73486109</v>
      </c>
      <c r="D187">
        <v>0.39045600000000003</v>
      </c>
      <c r="E187">
        <v>0.6661965181006112</v>
      </c>
      <c r="F187">
        <v>1</v>
      </c>
    </row>
    <row r="188" spans="1:6">
      <c r="A188" s="1" t="s">
        <v>187</v>
      </c>
      <c r="B188" t="s">
        <v>158</v>
      </c>
      <c r="C188">
        <v>73518584</v>
      </c>
      <c r="D188">
        <v>0.348109</v>
      </c>
      <c r="E188">
        <v>0.68567867141971495</v>
      </c>
      <c r="F188">
        <v>1</v>
      </c>
    </row>
    <row r="189" spans="1:6">
      <c r="A189" s="1" t="s">
        <v>188</v>
      </c>
      <c r="B189" t="s">
        <v>158</v>
      </c>
      <c r="C189">
        <v>74741933</v>
      </c>
      <c r="D189">
        <v>0.38187100000000002</v>
      </c>
      <c r="E189">
        <v>0.70760238830409339</v>
      </c>
      <c r="F189">
        <v>1</v>
      </c>
    </row>
    <row r="190" spans="1:6">
      <c r="A190" s="1" t="s">
        <v>189</v>
      </c>
      <c r="B190" t="s">
        <v>158</v>
      </c>
      <c r="C190">
        <v>75185806</v>
      </c>
      <c r="D190">
        <v>0.60169499999999998</v>
      </c>
      <c r="E190">
        <v>0.59039579096045203</v>
      </c>
      <c r="F190">
        <v>1</v>
      </c>
    </row>
    <row r="191" spans="1:6">
      <c r="A191" s="1" t="s">
        <v>190</v>
      </c>
      <c r="B191" t="s">
        <v>158</v>
      </c>
      <c r="C191">
        <v>85981312</v>
      </c>
      <c r="D191">
        <v>0.21376800000000001</v>
      </c>
      <c r="E191">
        <v>0.68219468322981347</v>
      </c>
      <c r="F191">
        <v>1</v>
      </c>
    </row>
    <row r="192" spans="1:6">
      <c r="A192" s="1" t="s">
        <v>191</v>
      </c>
      <c r="B192" t="s">
        <v>158</v>
      </c>
      <c r="C192">
        <v>87013042</v>
      </c>
      <c r="D192">
        <v>0.225989</v>
      </c>
      <c r="E192">
        <v>0.64971738559322034</v>
      </c>
      <c r="F192">
        <v>1</v>
      </c>
    </row>
    <row r="193" spans="1:6">
      <c r="A193" s="1" t="s">
        <v>192</v>
      </c>
      <c r="B193" t="s">
        <v>158</v>
      </c>
      <c r="C193">
        <v>87042729</v>
      </c>
      <c r="D193">
        <v>0.211757</v>
      </c>
      <c r="E193">
        <v>0.54740817193426039</v>
      </c>
      <c r="F193">
        <v>0.68773690265486731</v>
      </c>
    </row>
    <row r="194" spans="1:6">
      <c r="A194" s="1" t="s">
        <v>193</v>
      </c>
      <c r="B194" t="s">
        <v>158</v>
      </c>
      <c r="C194">
        <v>96809561</v>
      </c>
      <c r="D194">
        <v>0.45502599999999999</v>
      </c>
      <c r="E194">
        <v>0.68571411111111125</v>
      </c>
      <c r="F194">
        <v>1</v>
      </c>
    </row>
    <row r="195" spans="1:6">
      <c r="A195" s="1" t="s">
        <v>194</v>
      </c>
      <c r="B195" t="s">
        <v>158</v>
      </c>
      <c r="C195">
        <v>97163980</v>
      </c>
      <c r="D195">
        <v>0.49876500000000001</v>
      </c>
      <c r="E195">
        <v>0.6802470814814815</v>
      </c>
      <c r="F195">
        <v>1</v>
      </c>
    </row>
    <row r="196" spans="1:6">
      <c r="A196" s="1" t="s">
        <v>195</v>
      </c>
      <c r="B196" t="s">
        <v>158</v>
      </c>
      <c r="C196">
        <v>97482014</v>
      </c>
      <c r="D196">
        <v>0.416431</v>
      </c>
      <c r="E196">
        <v>0.68079075564971747</v>
      </c>
      <c r="F196">
        <v>1</v>
      </c>
    </row>
    <row r="197" spans="1:6">
      <c r="A197" s="1" t="s">
        <v>196</v>
      </c>
      <c r="B197" t="s">
        <v>158</v>
      </c>
      <c r="C197">
        <v>98262549</v>
      </c>
      <c r="D197">
        <v>0.26410299999999998</v>
      </c>
      <c r="E197">
        <v>0.5999999128205129</v>
      </c>
      <c r="F197">
        <v>1</v>
      </c>
    </row>
    <row r="198" spans="1:6">
      <c r="A198" s="1" t="s">
        <v>197</v>
      </c>
      <c r="B198" t="s">
        <v>158</v>
      </c>
      <c r="C198">
        <v>99410994</v>
      </c>
      <c r="D198">
        <v>0.34042899999999998</v>
      </c>
      <c r="E198">
        <v>0.66355139529248874</v>
      </c>
      <c r="F198">
        <v>1</v>
      </c>
    </row>
    <row r="199" spans="1:6">
      <c r="A199" s="1" t="s">
        <v>198</v>
      </c>
      <c r="B199" t="s">
        <v>158</v>
      </c>
      <c r="C199">
        <v>100900759</v>
      </c>
      <c r="D199">
        <v>0.23127</v>
      </c>
      <c r="E199">
        <v>0.56303276446837158</v>
      </c>
      <c r="F199">
        <v>1</v>
      </c>
    </row>
    <row r="200" spans="1:6">
      <c r="A200" s="1" t="s">
        <v>199</v>
      </c>
      <c r="B200" t="s">
        <v>158</v>
      </c>
      <c r="C200">
        <v>101967384</v>
      </c>
      <c r="D200">
        <v>0.50515500000000002</v>
      </c>
      <c r="E200">
        <v>0.62199301374570448</v>
      </c>
      <c r="F200">
        <v>1</v>
      </c>
    </row>
    <row r="201" spans="1:6">
      <c r="A201" s="1" t="s">
        <v>200</v>
      </c>
      <c r="B201" t="s">
        <v>158</v>
      </c>
      <c r="C201">
        <v>105471968</v>
      </c>
      <c r="D201">
        <v>0.46337600000000001</v>
      </c>
      <c r="E201">
        <v>0.73646543949044585</v>
      </c>
      <c r="F201">
        <v>0.99164025477707007</v>
      </c>
    </row>
    <row r="202" spans="1:6">
      <c r="A202" s="1" t="s">
        <v>201</v>
      </c>
      <c r="B202" t="s">
        <v>158</v>
      </c>
      <c r="C202">
        <v>110372066</v>
      </c>
      <c r="D202">
        <v>0.49809900000000001</v>
      </c>
      <c r="E202">
        <v>0.68694499999999992</v>
      </c>
      <c r="F202">
        <v>1</v>
      </c>
    </row>
    <row r="203" spans="1:6">
      <c r="A203" s="1" t="s">
        <v>202</v>
      </c>
      <c r="B203" t="s">
        <v>158</v>
      </c>
      <c r="C203">
        <v>119600513</v>
      </c>
      <c r="D203">
        <v>0.27961200000000003</v>
      </c>
      <c r="E203">
        <v>0.69514565533980588</v>
      </c>
      <c r="F203">
        <v>1</v>
      </c>
    </row>
    <row r="204" spans="1:6">
      <c r="A204" s="1" t="s">
        <v>203</v>
      </c>
      <c r="B204" t="s">
        <v>158</v>
      </c>
      <c r="C204">
        <v>119914377</v>
      </c>
      <c r="D204">
        <v>0.37036999999999998</v>
      </c>
      <c r="E204">
        <v>0.67013854166666664</v>
      </c>
      <c r="F204">
        <v>1</v>
      </c>
    </row>
    <row r="205" spans="1:6">
      <c r="A205" s="1" t="s">
        <v>204</v>
      </c>
      <c r="B205" t="s">
        <v>158</v>
      </c>
      <c r="C205">
        <v>121103764</v>
      </c>
      <c r="D205">
        <v>0.245507</v>
      </c>
      <c r="E205">
        <v>0.66503297385620919</v>
      </c>
      <c r="F205">
        <v>1</v>
      </c>
    </row>
    <row r="206" spans="1:6">
      <c r="A206" s="1" t="s">
        <v>205</v>
      </c>
      <c r="B206" t="s">
        <v>158</v>
      </c>
      <c r="C206">
        <v>128396855</v>
      </c>
      <c r="D206">
        <v>0.20765</v>
      </c>
      <c r="E206">
        <v>0.62295082240437161</v>
      </c>
      <c r="F206">
        <v>1</v>
      </c>
    </row>
    <row r="207" spans="1:6">
      <c r="A207" s="1" t="s">
        <v>206</v>
      </c>
      <c r="B207" t="s">
        <v>158</v>
      </c>
      <c r="C207">
        <v>128459102</v>
      </c>
      <c r="D207">
        <v>1</v>
      </c>
      <c r="E207">
        <v>0.77469100000000002</v>
      </c>
      <c r="F207">
        <v>1</v>
      </c>
    </row>
    <row r="208" spans="1:6">
      <c r="A208" s="1" t="s">
        <v>207</v>
      </c>
      <c r="B208" t="s">
        <v>158</v>
      </c>
      <c r="C208">
        <v>130939855</v>
      </c>
      <c r="D208">
        <v>0.37106899999999998</v>
      </c>
      <c r="E208">
        <v>0.70859549685534584</v>
      </c>
      <c r="F208">
        <v>0.76624725366876323</v>
      </c>
    </row>
    <row r="209" spans="1:6">
      <c r="A209" s="1" t="s">
        <v>208</v>
      </c>
      <c r="B209" t="s">
        <v>158</v>
      </c>
      <c r="C209">
        <v>131100505</v>
      </c>
      <c r="D209">
        <v>0.23116400000000001</v>
      </c>
      <c r="E209">
        <v>0.60958911529680371</v>
      </c>
      <c r="F209">
        <v>1</v>
      </c>
    </row>
    <row r="210" spans="1:6">
      <c r="A210" s="1" t="s">
        <v>209</v>
      </c>
      <c r="B210" t="s">
        <v>158</v>
      </c>
      <c r="C210">
        <v>131279057</v>
      </c>
      <c r="D210">
        <v>0.223214</v>
      </c>
      <c r="E210">
        <v>0.66220228869047615</v>
      </c>
      <c r="F210">
        <v>0.5</v>
      </c>
    </row>
    <row r="211" spans="1:6">
      <c r="A211" s="1" t="s">
        <v>210</v>
      </c>
      <c r="B211" t="s">
        <v>158</v>
      </c>
      <c r="C211">
        <v>132241633</v>
      </c>
      <c r="D211">
        <v>0.35744199999999998</v>
      </c>
      <c r="E211">
        <v>0.70440210062893083</v>
      </c>
      <c r="F211">
        <v>0.7987420482180293</v>
      </c>
    </row>
    <row r="212" spans="1:6">
      <c r="A212" s="1" t="s">
        <v>211</v>
      </c>
      <c r="B212" t="s">
        <v>158</v>
      </c>
      <c r="C212">
        <v>135214286</v>
      </c>
      <c r="D212">
        <v>0.232184</v>
      </c>
      <c r="E212">
        <v>0.59540213333333336</v>
      </c>
      <c r="F212">
        <v>1</v>
      </c>
    </row>
    <row r="213" spans="1:6">
      <c r="A213" s="1" t="s">
        <v>212</v>
      </c>
      <c r="B213" t="s">
        <v>158</v>
      </c>
      <c r="C213">
        <v>162272921</v>
      </c>
      <c r="D213">
        <v>0.21254300000000001</v>
      </c>
      <c r="E213">
        <v>0.61054166959492429</v>
      </c>
      <c r="F213">
        <v>1</v>
      </c>
    </row>
    <row r="214" spans="1:6">
      <c r="A214" s="1" t="s">
        <v>213</v>
      </c>
      <c r="B214" t="s">
        <v>158</v>
      </c>
      <c r="C214">
        <v>171572022</v>
      </c>
      <c r="D214">
        <v>0.329125</v>
      </c>
      <c r="E214">
        <v>0.71686229576194771</v>
      </c>
      <c r="F214">
        <v>0.99639316952209178</v>
      </c>
    </row>
    <row r="215" spans="1:6">
      <c r="A215" s="1" t="s">
        <v>214</v>
      </c>
      <c r="B215" t="s">
        <v>158</v>
      </c>
      <c r="C215">
        <v>172965270</v>
      </c>
      <c r="D215">
        <v>0.29027399999999998</v>
      </c>
      <c r="E215">
        <v>0.65653504559270515</v>
      </c>
      <c r="F215">
        <v>1</v>
      </c>
    </row>
    <row r="216" spans="1:6">
      <c r="A216" s="1" t="s">
        <v>215</v>
      </c>
      <c r="B216" t="s">
        <v>158</v>
      </c>
      <c r="C216">
        <v>176944834</v>
      </c>
      <c r="D216">
        <v>0.36024200000000001</v>
      </c>
      <c r="E216">
        <v>0.69914636059743951</v>
      </c>
      <c r="F216">
        <v>1</v>
      </c>
    </row>
    <row r="217" spans="1:6">
      <c r="A217" s="1" t="s">
        <v>216</v>
      </c>
      <c r="B217" t="s">
        <v>158</v>
      </c>
      <c r="C217">
        <v>176972083</v>
      </c>
      <c r="D217">
        <v>0.44623699999999999</v>
      </c>
      <c r="E217">
        <v>0.66188773954599767</v>
      </c>
      <c r="F217">
        <v>1</v>
      </c>
    </row>
    <row r="218" spans="1:6">
      <c r="A218" s="1" t="s">
        <v>217</v>
      </c>
      <c r="B218" t="s">
        <v>158</v>
      </c>
      <c r="C218">
        <v>176987496</v>
      </c>
      <c r="D218">
        <v>0.43626100000000001</v>
      </c>
      <c r="E218">
        <v>0.67044356185080256</v>
      </c>
      <c r="F218">
        <v>1</v>
      </c>
    </row>
    <row r="219" spans="1:6">
      <c r="A219" s="1" t="s">
        <v>218</v>
      </c>
      <c r="B219" t="s">
        <v>158</v>
      </c>
      <c r="C219">
        <v>176995094</v>
      </c>
      <c r="D219">
        <v>0.240143</v>
      </c>
      <c r="E219">
        <v>0.60215048506571089</v>
      </c>
      <c r="F219">
        <v>1</v>
      </c>
    </row>
    <row r="220" spans="1:6">
      <c r="A220" s="1" t="s">
        <v>219</v>
      </c>
      <c r="B220" t="s">
        <v>158</v>
      </c>
      <c r="C220">
        <v>177053529</v>
      </c>
      <c r="D220">
        <v>0.28926000000000002</v>
      </c>
      <c r="E220">
        <v>0.65248202634245189</v>
      </c>
      <c r="F220">
        <v>1</v>
      </c>
    </row>
    <row r="221" spans="1:6">
      <c r="A221" s="1" t="s">
        <v>220</v>
      </c>
      <c r="B221" t="s">
        <v>158</v>
      </c>
      <c r="C221">
        <v>182850837</v>
      </c>
      <c r="D221">
        <v>0.36182300000000001</v>
      </c>
      <c r="E221">
        <v>0.48148147863247864</v>
      </c>
      <c r="F221">
        <v>1</v>
      </c>
    </row>
    <row r="222" spans="1:6">
      <c r="A222" s="1" t="s">
        <v>221</v>
      </c>
      <c r="B222" t="s">
        <v>158</v>
      </c>
      <c r="C222">
        <v>217498246</v>
      </c>
      <c r="D222">
        <v>0.35500500000000001</v>
      </c>
      <c r="E222">
        <v>0.69556232094943238</v>
      </c>
      <c r="F222">
        <v>1</v>
      </c>
    </row>
    <row r="223" spans="1:6">
      <c r="A223" s="1" t="s">
        <v>222</v>
      </c>
      <c r="B223" t="s">
        <v>158</v>
      </c>
      <c r="C223">
        <v>217541473</v>
      </c>
      <c r="D223">
        <v>0.32783899999999999</v>
      </c>
      <c r="E223">
        <v>0.63858347130647131</v>
      </c>
      <c r="F223">
        <v>1</v>
      </c>
    </row>
    <row r="224" spans="1:6">
      <c r="A224" s="1" t="s">
        <v>223</v>
      </c>
      <c r="B224" t="s">
        <v>158</v>
      </c>
      <c r="C224">
        <v>218935328</v>
      </c>
      <c r="D224">
        <v>0.351128</v>
      </c>
      <c r="E224">
        <v>0.58796997142857144</v>
      </c>
      <c r="F224">
        <v>1</v>
      </c>
    </row>
    <row r="225" spans="1:6">
      <c r="A225" s="1" t="s">
        <v>224</v>
      </c>
      <c r="B225" t="s">
        <v>158</v>
      </c>
      <c r="C225">
        <v>219724760</v>
      </c>
      <c r="D225">
        <v>0.43123899999999998</v>
      </c>
      <c r="E225">
        <v>0.71220377959927139</v>
      </c>
      <c r="F225">
        <v>1</v>
      </c>
    </row>
    <row r="226" spans="1:6">
      <c r="A226" s="1" t="s">
        <v>225</v>
      </c>
      <c r="B226" t="s">
        <v>158</v>
      </c>
      <c r="C226">
        <v>219824542</v>
      </c>
      <c r="D226">
        <v>0.41576099999999999</v>
      </c>
      <c r="E226">
        <v>0.71829699999999996</v>
      </c>
      <c r="F226">
        <v>1</v>
      </c>
    </row>
    <row r="227" spans="1:6">
      <c r="A227" s="1" t="s">
        <v>226</v>
      </c>
      <c r="B227" t="s">
        <v>158</v>
      </c>
      <c r="C227">
        <v>219846388</v>
      </c>
      <c r="D227">
        <v>0.49581599999999998</v>
      </c>
      <c r="E227">
        <v>0.70990258716875876</v>
      </c>
      <c r="F227">
        <v>1</v>
      </c>
    </row>
    <row r="228" spans="1:6">
      <c r="A228" s="1" t="s">
        <v>227</v>
      </c>
      <c r="B228" t="s">
        <v>158</v>
      </c>
      <c r="C228">
        <v>220283184</v>
      </c>
      <c r="D228">
        <v>0.278839</v>
      </c>
      <c r="E228">
        <v>0.61783447983014861</v>
      </c>
      <c r="F228">
        <v>1</v>
      </c>
    </row>
    <row r="229" spans="1:6">
      <c r="A229" s="1" t="s">
        <v>228</v>
      </c>
      <c r="B229" t="s">
        <v>158</v>
      </c>
      <c r="C229">
        <v>220299699</v>
      </c>
      <c r="D229">
        <v>0.259631</v>
      </c>
      <c r="E229">
        <v>0.67060754769669773</v>
      </c>
      <c r="F229">
        <v>1</v>
      </c>
    </row>
    <row r="230" spans="1:6">
      <c r="A230" s="1" t="s">
        <v>229</v>
      </c>
      <c r="B230" t="s">
        <v>158</v>
      </c>
      <c r="C230">
        <v>220415556</v>
      </c>
      <c r="D230">
        <v>0.2535</v>
      </c>
      <c r="E230">
        <v>0.66433344259712979</v>
      </c>
      <c r="F230">
        <v>1</v>
      </c>
    </row>
    <row r="231" spans="1:6">
      <c r="A231" s="1" t="s">
        <v>230</v>
      </c>
      <c r="B231" t="s">
        <v>158</v>
      </c>
      <c r="C231">
        <v>232790134</v>
      </c>
      <c r="D231">
        <v>0.24146999999999999</v>
      </c>
      <c r="E231">
        <v>0.69291348818897647</v>
      </c>
      <c r="F231">
        <v>1</v>
      </c>
    </row>
    <row r="232" spans="1:6">
      <c r="A232" s="1" t="s">
        <v>231</v>
      </c>
      <c r="B232" t="s">
        <v>158</v>
      </c>
      <c r="C232">
        <v>233344862</v>
      </c>
      <c r="D232">
        <v>0.21842800000000001</v>
      </c>
      <c r="E232">
        <v>0.63788676116838483</v>
      </c>
      <c r="F232">
        <v>1</v>
      </c>
    </row>
    <row r="233" spans="1:6">
      <c r="A233" s="1" t="s">
        <v>232</v>
      </c>
      <c r="B233" t="s">
        <v>158</v>
      </c>
      <c r="C233">
        <v>233470869</v>
      </c>
      <c r="D233">
        <v>0.26180599999999998</v>
      </c>
      <c r="E233">
        <v>0.63888879444444446</v>
      </c>
      <c r="F233">
        <v>1</v>
      </c>
    </row>
    <row r="234" spans="1:6">
      <c r="A234" s="1" t="s">
        <v>233</v>
      </c>
      <c r="B234" t="s">
        <v>158</v>
      </c>
      <c r="C234">
        <v>233735051</v>
      </c>
      <c r="D234">
        <v>0.92213100000000003</v>
      </c>
      <c r="E234">
        <v>0.72131136612021851</v>
      </c>
      <c r="F234">
        <v>1</v>
      </c>
    </row>
    <row r="235" spans="1:6">
      <c r="A235" s="1" t="s">
        <v>234</v>
      </c>
      <c r="B235" t="s">
        <v>158</v>
      </c>
      <c r="C235">
        <v>237103514</v>
      </c>
      <c r="D235">
        <v>0.54022999999999999</v>
      </c>
      <c r="E235">
        <v>0.64860431116584549</v>
      </c>
      <c r="F235">
        <v>1</v>
      </c>
    </row>
    <row r="236" spans="1:6">
      <c r="A236" s="1" t="s">
        <v>235</v>
      </c>
      <c r="B236" t="s">
        <v>158</v>
      </c>
      <c r="C236">
        <v>238475216</v>
      </c>
      <c r="D236">
        <v>0.25946999999999998</v>
      </c>
      <c r="E236">
        <v>0.67045465151515149</v>
      </c>
      <c r="F236">
        <v>1</v>
      </c>
    </row>
    <row r="237" spans="1:6">
      <c r="A237" s="1" t="s">
        <v>236</v>
      </c>
      <c r="B237" t="s">
        <v>158</v>
      </c>
      <c r="C237">
        <v>239009060</v>
      </c>
      <c r="D237">
        <v>0.46620299999999998</v>
      </c>
      <c r="E237">
        <v>0.69184861862160374</v>
      </c>
      <c r="F237">
        <v>1</v>
      </c>
    </row>
    <row r="238" spans="1:6">
      <c r="A238" s="1" t="s">
        <v>237</v>
      </c>
      <c r="B238" t="s">
        <v>158</v>
      </c>
      <c r="C238">
        <v>239049395</v>
      </c>
      <c r="D238">
        <v>0.35981600000000002</v>
      </c>
      <c r="E238">
        <v>0.66033408693149098</v>
      </c>
      <c r="F238">
        <v>1</v>
      </c>
    </row>
    <row r="239" spans="1:6">
      <c r="A239" s="1" t="s">
        <v>238</v>
      </c>
      <c r="B239" t="s">
        <v>158</v>
      </c>
      <c r="C239">
        <v>239147467</v>
      </c>
      <c r="D239">
        <v>0.47555599999999998</v>
      </c>
      <c r="E239">
        <v>0.70814813185185177</v>
      </c>
      <c r="F239">
        <v>1</v>
      </c>
    </row>
    <row r="240" spans="1:6">
      <c r="A240" s="1" t="s">
        <v>239</v>
      </c>
      <c r="B240" t="s">
        <v>158</v>
      </c>
      <c r="C240">
        <v>241500101</v>
      </c>
      <c r="D240">
        <v>0.58192100000000002</v>
      </c>
      <c r="E240">
        <v>0.73069673446327688</v>
      </c>
      <c r="F240">
        <v>1</v>
      </c>
    </row>
    <row r="241" spans="1:6">
      <c r="A241" s="1" t="s">
        <v>240</v>
      </c>
      <c r="B241" t="s">
        <v>158</v>
      </c>
      <c r="C241">
        <v>241808282</v>
      </c>
      <c r="D241">
        <v>0.23155200000000001</v>
      </c>
      <c r="E241">
        <v>0.62680239609838839</v>
      </c>
      <c r="F241">
        <v>1</v>
      </c>
    </row>
    <row r="242" spans="1:6">
      <c r="A242" s="1" t="s">
        <v>241</v>
      </c>
      <c r="B242" t="s">
        <v>158</v>
      </c>
      <c r="C242">
        <v>241938254</v>
      </c>
      <c r="D242">
        <v>0.251886</v>
      </c>
      <c r="E242">
        <v>0.64214998844884508</v>
      </c>
      <c r="F242">
        <v>1</v>
      </c>
    </row>
    <row r="243" spans="1:6">
      <c r="A243" s="1" t="s">
        <v>242</v>
      </c>
      <c r="B243" t="s">
        <v>158</v>
      </c>
      <c r="C243">
        <v>242498898</v>
      </c>
      <c r="D243">
        <v>0.38184699999999999</v>
      </c>
      <c r="E243">
        <v>0.68388089671361496</v>
      </c>
      <c r="F243">
        <v>1</v>
      </c>
    </row>
    <row r="244" spans="1:6">
      <c r="A244" s="1" t="s">
        <v>243</v>
      </c>
      <c r="B244" t="s">
        <v>158</v>
      </c>
      <c r="C244">
        <v>242577129</v>
      </c>
      <c r="D244">
        <v>0.25748799999999999</v>
      </c>
      <c r="E244">
        <v>0.55990015141430938</v>
      </c>
      <c r="F244">
        <v>1</v>
      </c>
    </row>
    <row r="245" spans="1:6">
      <c r="A245" s="1" t="s">
        <v>244</v>
      </c>
      <c r="B245" t="s">
        <v>158</v>
      </c>
      <c r="C245">
        <v>242716370</v>
      </c>
      <c r="D245">
        <v>0.491228</v>
      </c>
      <c r="E245">
        <v>0.67084392397660808</v>
      </c>
      <c r="F245">
        <v>1</v>
      </c>
    </row>
    <row r="246" spans="1:6">
      <c r="A246" s="1" t="s">
        <v>246</v>
      </c>
      <c r="B246" t="s">
        <v>245</v>
      </c>
      <c r="C246">
        <v>4345054</v>
      </c>
      <c r="D246">
        <v>0.21685099999999999</v>
      </c>
      <c r="E246">
        <v>0.46892241850828725</v>
      </c>
      <c r="F246">
        <v>0.9892955110497238</v>
      </c>
    </row>
    <row r="247" spans="1:6">
      <c r="A247" s="1" t="s">
        <v>247</v>
      </c>
      <c r="B247" t="s">
        <v>245</v>
      </c>
      <c r="C247">
        <v>9908817</v>
      </c>
      <c r="D247">
        <v>0.21381600000000001</v>
      </c>
      <c r="E247">
        <v>0.57631569736842114</v>
      </c>
      <c r="F247">
        <v>0.99671049473684215</v>
      </c>
    </row>
    <row r="248" spans="1:6">
      <c r="A248" s="1" t="s">
        <v>248</v>
      </c>
      <c r="B248" t="s">
        <v>245</v>
      </c>
      <c r="C248">
        <v>9944299</v>
      </c>
      <c r="D248">
        <v>0.21745300000000001</v>
      </c>
      <c r="E248">
        <v>0.62216994009433957</v>
      </c>
      <c r="F248">
        <v>1</v>
      </c>
    </row>
    <row r="249" spans="1:6">
      <c r="A249" s="1" t="s">
        <v>249</v>
      </c>
      <c r="B249" t="s">
        <v>245</v>
      </c>
      <c r="C249">
        <v>9987910</v>
      </c>
      <c r="D249">
        <v>0.366259</v>
      </c>
      <c r="E249">
        <v>0.67277637847929395</v>
      </c>
      <c r="F249">
        <v>1</v>
      </c>
    </row>
    <row r="250" spans="1:6">
      <c r="A250" s="1" t="s">
        <v>250</v>
      </c>
      <c r="B250" t="s">
        <v>245</v>
      </c>
      <c r="C250">
        <v>10183531</v>
      </c>
      <c r="D250">
        <v>0.30919000000000002</v>
      </c>
      <c r="E250">
        <v>0.61526492990654214</v>
      </c>
      <c r="F250">
        <v>1</v>
      </c>
    </row>
    <row r="251" spans="1:6">
      <c r="A251" s="1" t="s">
        <v>251</v>
      </c>
      <c r="B251" t="s">
        <v>245</v>
      </c>
      <c r="C251">
        <v>12046025</v>
      </c>
      <c r="D251">
        <v>0.309867</v>
      </c>
      <c r="E251">
        <v>0.58453550432775525</v>
      </c>
      <c r="F251">
        <v>1</v>
      </c>
    </row>
    <row r="252" spans="1:6">
      <c r="A252" s="1" t="s">
        <v>252</v>
      </c>
      <c r="B252" t="s">
        <v>245</v>
      </c>
      <c r="C252">
        <v>13611855</v>
      </c>
      <c r="D252">
        <v>0.28839799999999999</v>
      </c>
      <c r="E252">
        <v>0.63137704004388373</v>
      </c>
      <c r="F252">
        <v>1</v>
      </c>
    </row>
    <row r="253" spans="1:6">
      <c r="A253" s="1" t="s">
        <v>253</v>
      </c>
      <c r="B253" t="s">
        <v>245</v>
      </c>
      <c r="C253">
        <v>14535172</v>
      </c>
      <c r="D253">
        <v>0.21734300000000001</v>
      </c>
      <c r="E253">
        <v>0.63110827563078886</v>
      </c>
      <c r="F253">
        <v>1</v>
      </c>
    </row>
    <row r="254" spans="1:6">
      <c r="A254" s="1" t="s">
        <v>254</v>
      </c>
      <c r="B254" t="s">
        <v>245</v>
      </c>
      <c r="C254">
        <v>27758560</v>
      </c>
      <c r="D254">
        <v>0.28470299999999998</v>
      </c>
      <c r="E254">
        <v>0.57790357365439093</v>
      </c>
      <c r="F254">
        <v>1</v>
      </c>
    </row>
    <row r="255" spans="1:6">
      <c r="A255" s="1" t="s">
        <v>255</v>
      </c>
      <c r="B255" t="s">
        <v>245</v>
      </c>
      <c r="C255">
        <v>32433398</v>
      </c>
      <c r="D255">
        <v>0.30113600000000001</v>
      </c>
      <c r="E255">
        <v>0.60037895643939387</v>
      </c>
      <c r="F255">
        <v>1</v>
      </c>
    </row>
    <row r="256" spans="1:6">
      <c r="A256" s="1" t="s">
        <v>256</v>
      </c>
      <c r="B256" t="s">
        <v>245</v>
      </c>
      <c r="C256">
        <v>39543560</v>
      </c>
      <c r="D256">
        <v>0.46548299999999998</v>
      </c>
      <c r="E256">
        <v>0.60157788362919129</v>
      </c>
      <c r="F256">
        <v>0.99408297041420124</v>
      </c>
    </row>
    <row r="257" spans="1:6">
      <c r="A257" s="1" t="s">
        <v>257</v>
      </c>
      <c r="B257" t="s">
        <v>245</v>
      </c>
      <c r="C257">
        <v>44903416</v>
      </c>
      <c r="D257">
        <v>0.390625</v>
      </c>
      <c r="E257">
        <v>0.61249996250000005</v>
      </c>
      <c r="F257">
        <v>1</v>
      </c>
    </row>
    <row r="258" spans="1:6">
      <c r="A258" s="1" t="s">
        <v>258</v>
      </c>
      <c r="B258" t="s">
        <v>245</v>
      </c>
      <c r="C258">
        <v>45266616</v>
      </c>
      <c r="D258">
        <v>1</v>
      </c>
      <c r="E258">
        <v>0.75468749999999996</v>
      </c>
      <c r="F258">
        <v>1</v>
      </c>
    </row>
    <row r="259" spans="1:6">
      <c r="A259" s="1" t="s">
        <v>259</v>
      </c>
      <c r="B259" t="s">
        <v>245</v>
      </c>
      <c r="C259">
        <v>46871893</v>
      </c>
      <c r="D259">
        <v>0.42063499999999998</v>
      </c>
      <c r="E259">
        <v>0.55442180045351475</v>
      </c>
      <c r="F259">
        <v>1</v>
      </c>
    </row>
    <row r="260" spans="1:6">
      <c r="A260" s="1" t="s">
        <v>260</v>
      </c>
      <c r="B260" t="s">
        <v>245</v>
      </c>
      <c r="C260">
        <v>48600218</v>
      </c>
      <c r="D260">
        <v>0.26548699999999997</v>
      </c>
      <c r="E260">
        <v>0.65191699999999997</v>
      </c>
      <c r="F260">
        <v>1</v>
      </c>
    </row>
    <row r="261" spans="1:6">
      <c r="A261" s="1" t="s">
        <v>261</v>
      </c>
      <c r="B261" t="s">
        <v>245</v>
      </c>
      <c r="C261">
        <v>49828264</v>
      </c>
      <c r="D261">
        <v>0.21010100000000001</v>
      </c>
      <c r="E261">
        <v>0.56969710505050519</v>
      </c>
      <c r="F261">
        <v>1</v>
      </c>
    </row>
    <row r="262" spans="1:6">
      <c r="A262" s="1" t="s">
        <v>262</v>
      </c>
      <c r="B262" t="s">
        <v>245</v>
      </c>
      <c r="C262">
        <v>50306672</v>
      </c>
      <c r="D262">
        <v>0.36933300000000002</v>
      </c>
      <c r="E262">
        <v>0.65111115466666658</v>
      </c>
      <c r="F262">
        <v>1</v>
      </c>
    </row>
    <row r="263" spans="1:6">
      <c r="A263" s="1" t="s">
        <v>263</v>
      </c>
      <c r="B263" t="s">
        <v>245</v>
      </c>
      <c r="C263">
        <v>50325621</v>
      </c>
      <c r="D263">
        <v>0.31952700000000001</v>
      </c>
      <c r="E263">
        <v>0.63247874621959244</v>
      </c>
      <c r="F263">
        <v>1</v>
      </c>
    </row>
    <row r="264" spans="1:6">
      <c r="A264" s="1" t="s">
        <v>264</v>
      </c>
      <c r="B264" t="s">
        <v>245</v>
      </c>
      <c r="C264">
        <v>50363551</v>
      </c>
      <c r="D264">
        <v>0.47297299999999998</v>
      </c>
      <c r="E264">
        <v>0.6186188438438438</v>
      </c>
      <c r="F264">
        <v>1</v>
      </c>
    </row>
    <row r="265" spans="1:6">
      <c r="A265" s="1" t="s">
        <v>265</v>
      </c>
      <c r="B265" t="s">
        <v>245</v>
      </c>
      <c r="C265">
        <v>50368011</v>
      </c>
      <c r="D265">
        <v>0.22758</v>
      </c>
      <c r="E265">
        <v>0.63367172419627749</v>
      </c>
      <c r="F265">
        <v>1</v>
      </c>
    </row>
    <row r="266" spans="1:6">
      <c r="A266" s="1" t="s">
        <v>266</v>
      </c>
      <c r="B266" t="s">
        <v>245</v>
      </c>
      <c r="C266">
        <v>51422764</v>
      </c>
      <c r="D266">
        <v>0.26075300000000001</v>
      </c>
      <c r="E266">
        <v>0.51792097132616488</v>
      </c>
      <c r="F266">
        <v>1</v>
      </c>
    </row>
    <row r="267" spans="1:6">
      <c r="A267" s="1" t="s">
        <v>267</v>
      </c>
      <c r="B267" t="s">
        <v>245</v>
      </c>
      <c r="C267">
        <v>51989668</v>
      </c>
      <c r="D267">
        <v>0.49458000000000002</v>
      </c>
      <c r="E267">
        <v>0.73893399999999998</v>
      </c>
      <c r="F267">
        <v>1</v>
      </c>
    </row>
    <row r="268" spans="1:6">
      <c r="A268" s="1" t="s">
        <v>268</v>
      </c>
      <c r="B268" t="s">
        <v>245</v>
      </c>
      <c r="C268">
        <v>52009151</v>
      </c>
      <c r="D268">
        <v>0.226716</v>
      </c>
      <c r="E268">
        <v>0.62254907230392154</v>
      </c>
      <c r="F268">
        <v>1</v>
      </c>
    </row>
    <row r="269" spans="1:6">
      <c r="A269" s="1" t="s">
        <v>269</v>
      </c>
      <c r="B269" t="s">
        <v>245</v>
      </c>
      <c r="C269">
        <v>52084830</v>
      </c>
      <c r="D269">
        <v>0.224524</v>
      </c>
      <c r="E269">
        <v>0.64705880447390229</v>
      </c>
      <c r="F269">
        <v>1</v>
      </c>
    </row>
    <row r="270" spans="1:6">
      <c r="A270" s="1" t="s">
        <v>270</v>
      </c>
      <c r="B270" t="s">
        <v>245</v>
      </c>
      <c r="C270">
        <v>52740061</v>
      </c>
      <c r="D270">
        <v>0.210643</v>
      </c>
      <c r="E270">
        <v>0.52993318625277164</v>
      </c>
      <c r="F270">
        <v>1</v>
      </c>
    </row>
    <row r="271" spans="1:6">
      <c r="A271" s="1" t="s">
        <v>271</v>
      </c>
      <c r="B271" t="s">
        <v>245</v>
      </c>
      <c r="C271">
        <v>53851803</v>
      </c>
      <c r="D271">
        <v>0.27226899999999998</v>
      </c>
      <c r="E271">
        <v>0.63417349411764701</v>
      </c>
      <c r="F271">
        <v>1</v>
      </c>
    </row>
    <row r="272" spans="1:6">
      <c r="A272" s="1" t="s">
        <v>272</v>
      </c>
      <c r="B272" t="s">
        <v>245</v>
      </c>
      <c r="C272">
        <v>71803200</v>
      </c>
      <c r="D272">
        <v>0.53546099999999996</v>
      </c>
      <c r="E272">
        <v>0.73758900000000005</v>
      </c>
      <c r="F272">
        <v>1</v>
      </c>
    </row>
    <row r="273" spans="1:6">
      <c r="A273" s="1" t="s">
        <v>273</v>
      </c>
      <c r="B273" t="s">
        <v>245</v>
      </c>
      <c r="C273">
        <v>71821874</v>
      </c>
      <c r="D273">
        <v>0.29357800000000001</v>
      </c>
      <c r="E273">
        <v>0.55657499999999993</v>
      </c>
      <c r="F273">
        <v>1</v>
      </c>
    </row>
    <row r="274" spans="1:6">
      <c r="A274" s="1" t="s">
        <v>274</v>
      </c>
      <c r="B274" t="s">
        <v>245</v>
      </c>
      <c r="C274">
        <v>120050046</v>
      </c>
      <c r="D274">
        <v>0.34766999999999998</v>
      </c>
      <c r="E274">
        <v>0.54659495878136211</v>
      </c>
      <c r="F274">
        <v>1</v>
      </c>
    </row>
    <row r="275" spans="1:6">
      <c r="A275" s="1" t="s">
        <v>275</v>
      </c>
      <c r="B275" t="s">
        <v>245</v>
      </c>
      <c r="C275">
        <v>123213734</v>
      </c>
      <c r="D275">
        <v>0.31111100000000003</v>
      </c>
      <c r="E275">
        <v>0.46797409934640521</v>
      </c>
      <c r="F275">
        <v>1</v>
      </c>
    </row>
    <row r="276" spans="1:6">
      <c r="A276" s="1" t="s">
        <v>276</v>
      </c>
      <c r="B276" t="s">
        <v>245</v>
      </c>
      <c r="C276">
        <v>126157217</v>
      </c>
      <c r="D276">
        <v>0.28358499999999998</v>
      </c>
      <c r="E276">
        <v>0.62756498528842442</v>
      </c>
      <c r="F276">
        <v>1</v>
      </c>
    </row>
    <row r="277" spans="1:6">
      <c r="A277" s="1" t="s">
        <v>277</v>
      </c>
      <c r="B277" t="s">
        <v>245</v>
      </c>
      <c r="C277">
        <v>126243175</v>
      </c>
      <c r="D277">
        <v>0.49512699999999998</v>
      </c>
      <c r="E277">
        <v>0.71637414814814826</v>
      </c>
      <c r="F277">
        <v>1</v>
      </c>
    </row>
    <row r="278" spans="1:6">
      <c r="A278" s="1" t="s">
        <v>278</v>
      </c>
      <c r="B278" t="s">
        <v>245</v>
      </c>
      <c r="C278">
        <v>128780582</v>
      </c>
      <c r="D278">
        <v>0.242509</v>
      </c>
      <c r="E278">
        <v>0.70224699999999995</v>
      </c>
      <c r="F278">
        <v>1</v>
      </c>
    </row>
    <row r="279" spans="1:6">
      <c r="A279" s="1" t="s">
        <v>279</v>
      </c>
      <c r="B279" t="s">
        <v>245</v>
      </c>
      <c r="C279">
        <v>129034103</v>
      </c>
      <c r="D279">
        <v>0.44236799999999998</v>
      </c>
      <c r="E279">
        <v>0.66822400000000004</v>
      </c>
      <c r="F279">
        <v>1</v>
      </c>
    </row>
    <row r="280" spans="1:6">
      <c r="A280" s="1" t="s">
        <v>280</v>
      </c>
      <c r="B280" t="s">
        <v>245</v>
      </c>
      <c r="C280">
        <v>129262061</v>
      </c>
      <c r="D280">
        <v>0.366475</v>
      </c>
      <c r="E280">
        <v>0.62439968683957736</v>
      </c>
      <c r="F280">
        <v>1</v>
      </c>
    </row>
    <row r="281" spans="1:6">
      <c r="A281" s="1" t="s">
        <v>281</v>
      </c>
      <c r="B281" t="s">
        <v>245</v>
      </c>
      <c r="C281">
        <v>129275154</v>
      </c>
      <c r="D281">
        <v>0.21470900000000001</v>
      </c>
      <c r="E281">
        <v>0.6345417417218544</v>
      </c>
      <c r="F281">
        <v>1</v>
      </c>
    </row>
    <row r="282" spans="1:6">
      <c r="A282" s="1" t="s">
        <v>282</v>
      </c>
      <c r="B282" t="s">
        <v>245</v>
      </c>
      <c r="C282">
        <v>133292888</v>
      </c>
      <c r="D282">
        <v>0.21260999999999999</v>
      </c>
      <c r="E282">
        <v>0.49706729912023456</v>
      </c>
      <c r="F282">
        <v>0.99560117302052786</v>
      </c>
    </row>
    <row r="283" spans="1:6">
      <c r="A283" s="1" t="s">
        <v>283</v>
      </c>
      <c r="B283" t="s">
        <v>245</v>
      </c>
      <c r="C283">
        <v>133876996</v>
      </c>
      <c r="D283">
        <v>0.23706199999999999</v>
      </c>
      <c r="E283">
        <v>0.47467996549805241</v>
      </c>
      <c r="F283">
        <v>0.9947134168057874</v>
      </c>
    </row>
    <row r="284" spans="1:6">
      <c r="A284" s="1" t="s">
        <v>284</v>
      </c>
      <c r="B284" t="s">
        <v>245</v>
      </c>
      <c r="C284">
        <v>138664433</v>
      </c>
      <c r="D284">
        <v>0.46850000000000003</v>
      </c>
      <c r="E284">
        <v>0.72404621650399292</v>
      </c>
      <c r="F284">
        <v>1</v>
      </c>
    </row>
    <row r="285" spans="1:6">
      <c r="A285" s="1" t="s">
        <v>285</v>
      </c>
      <c r="B285" t="s">
        <v>245</v>
      </c>
      <c r="C285">
        <v>140784946</v>
      </c>
      <c r="D285">
        <v>0.57177599999999995</v>
      </c>
      <c r="E285">
        <v>0.68856418978102174</v>
      </c>
      <c r="F285">
        <v>1</v>
      </c>
    </row>
    <row r="286" spans="1:6">
      <c r="A286" s="1" t="s">
        <v>286</v>
      </c>
      <c r="B286" t="s">
        <v>245</v>
      </c>
      <c r="C286">
        <v>142839658</v>
      </c>
      <c r="D286">
        <v>0.26930300000000001</v>
      </c>
      <c r="E286">
        <v>0.66541099999999997</v>
      </c>
      <c r="F286">
        <v>1</v>
      </c>
    </row>
    <row r="287" spans="1:6">
      <c r="A287" s="1" t="s">
        <v>287</v>
      </c>
      <c r="B287" t="s">
        <v>245</v>
      </c>
      <c r="C287">
        <v>149683953</v>
      </c>
      <c r="D287">
        <v>0.253359</v>
      </c>
      <c r="E287">
        <v>0.49712122648752399</v>
      </c>
      <c r="F287">
        <v>1</v>
      </c>
    </row>
    <row r="288" spans="1:6">
      <c r="A288" s="1" t="s">
        <v>288</v>
      </c>
      <c r="B288" t="s">
        <v>245</v>
      </c>
      <c r="C288">
        <v>150321149</v>
      </c>
      <c r="D288">
        <v>0.255102</v>
      </c>
      <c r="E288">
        <v>0.46258509693877553</v>
      </c>
      <c r="F288">
        <v>0.92091842517006806</v>
      </c>
    </row>
    <row r="289" spans="1:6">
      <c r="A289" s="1" t="s">
        <v>289</v>
      </c>
      <c r="B289" t="s">
        <v>245</v>
      </c>
      <c r="C289">
        <v>157154722</v>
      </c>
      <c r="D289">
        <v>0.28708600000000001</v>
      </c>
      <c r="E289">
        <v>0.56719021465968589</v>
      </c>
      <c r="F289">
        <v>1</v>
      </c>
    </row>
    <row r="290" spans="1:6">
      <c r="A290" s="1" t="s">
        <v>290</v>
      </c>
      <c r="B290" t="s">
        <v>245</v>
      </c>
      <c r="C290">
        <v>157815815</v>
      </c>
      <c r="D290">
        <v>0.204819</v>
      </c>
      <c r="E290">
        <v>0.62550214257028114</v>
      </c>
      <c r="F290">
        <v>1</v>
      </c>
    </row>
    <row r="291" spans="1:6">
      <c r="A291" s="1" t="s">
        <v>291</v>
      </c>
      <c r="B291" t="s">
        <v>245</v>
      </c>
      <c r="C291">
        <v>158415466</v>
      </c>
      <c r="D291">
        <v>0.30666700000000002</v>
      </c>
      <c r="E291">
        <v>0.52999976999999998</v>
      </c>
      <c r="F291">
        <v>1</v>
      </c>
    </row>
    <row r="292" spans="1:6">
      <c r="A292" s="1" t="s">
        <v>292</v>
      </c>
      <c r="B292" t="s">
        <v>245</v>
      </c>
      <c r="C292">
        <v>158787221</v>
      </c>
      <c r="D292">
        <v>0.34663100000000002</v>
      </c>
      <c r="E292">
        <v>0.56442070271867595</v>
      </c>
      <c r="F292">
        <v>1</v>
      </c>
    </row>
    <row r="293" spans="1:6">
      <c r="A293" s="1" t="s">
        <v>293</v>
      </c>
      <c r="B293" t="s">
        <v>245</v>
      </c>
      <c r="C293">
        <v>158991609</v>
      </c>
      <c r="D293">
        <v>0.35792299999999999</v>
      </c>
      <c r="E293">
        <v>0.57991792213114746</v>
      </c>
      <c r="F293">
        <v>1</v>
      </c>
    </row>
    <row r="294" spans="1:6">
      <c r="A294" s="1" t="s">
        <v>294</v>
      </c>
      <c r="B294" t="s">
        <v>245</v>
      </c>
      <c r="C294">
        <v>170136854</v>
      </c>
      <c r="D294">
        <v>0.319712</v>
      </c>
      <c r="E294">
        <v>0.62339739743589739</v>
      </c>
      <c r="F294">
        <v>1</v>
      </c>
    </row>
    <row r="295" spans="1:6">
      <c r="A295" s="1" t="s">
        <v>295</v>
      </c>
      <c r="B295" t="s">
        <v>245</v>
      </c>
      <c r="C295">
        <v>180332708</v>
      </c>
      <c r="D295">
        <v>0.204706</v>
      </c>
      <c r="E295">
        <v>0.37013445824486912</v>
      </c>
      <c r="F295">
        <v>1</v>
      </c>
    </row>
    <row r="296" spans="1:6">
      <c r="A296" s="1" t="s">
        <v>296</v>
      </c>
      <c r="B296" t="s">
        <v>245</v>
      </c>
      <c r="C296">
        <v>183535143</v>
      </c>
      <c r="D296">
        <v>0.80333299999999996</v>
      </c>
      <c r="E296">
        <v>0.69833292833333327</v>
      </c>
      <c r="F296">
        <v>1</v>
      </c>
    </row>
    <row r="297" spans="1:6">
      <c r="A297" s="1" t="s">
        <v>297</v>
      </c>
      <c r="B297" t="s">
        <v>245</v>
      </c>
      <c r="C297">
        <v>183948316</v>
      </c>
      <c r="D297">
        <v>1</v>
      </c>
      <c r="E297">
        <v>0.69787249787234051</v>
      </c>
      <c r="F297">
        <v>1</v>
      </c>
    </row>
    <row r="298" spans="1:6">
      <c r="A298" s="1" t="s">
        <v>298</v>
      </c>
      <c r="B298" t="s">
        <v>245</v>
      </c>
      <c r="C298">
        <v>194309257</v>
      </c>
      <c r="D298">
        <v>0.33485199999999998</v>
      </c>
      <c r="E298">
        <v>0.60060756795747916</v>
      </c>
      <c r="F298">
        <v>1</v>
      </c>
    </row>
    <row r="299" spans="1:6">
      <c r="A299" s="1" t="s">
        <v>299</v>
      </c>
      <c r="B299" t="s">
        <v>245</v>
      </c>
      <c r="C299">
        <v>194407555</v>
      </c>
      <c r="D299">
        <v>0.43435499999999999</v>
      </c>
      <c r="E299">
        <v>0.68553500000000001</v>
      </c>
      <c r="F299">
        <v>1</v>
      </c>
    </row>
    <row r="300" spans="1:6">
      <c r="A300" s="1" t="s">
        <v>300</v>
      </c>
      <c r="B300" t="s">
        <v>245</v>
      </c>
      <c r="C300">
        <v>194790443</v>
      </c>
      <c r="D300">
        <v>0.22842599999999999</v>
      </c>
      <c r="E300">
        <v>0.6497462030456852</v>
      </c>
      <c r="F300">
        <v>1</v>
      </c>
    </row>
    <row r="301" spans="1:6">
      <c r="A301" s="1" t="s">
        <v>301</v>
      </c>
      <c r="B301" t="s">
        <v>245</v>
      </c>
      <c r="C301">
        <v>196295855</v>
      </c>
      <c r="D301">
        <v>0.27114100000000002</v>
      </c>
      <c r="E301">
        <v>0.52214749530201332</v>
      </c>
      <c r="F301">
        <v>1</v>
      </c>
    </row>
    <row r="302" spans="1:6">
      <c r="A302" s="1" t="s">
        <v>303</v>
      </c>
      <c r="B302" t="s">
        <v>302</v>
      </c>
      <c r="C302">
        <v>666288</v>
      </c>
      <c r="D302">
        <v>0.261905</v>
      </c>
      <c r="E302">
        <v>0.53809497142857132</v>
      </c>
      <c r="F302">
        <v>1</v>
      </c>
    </row>
    <row r="303" spans="1:6">
      <c r="A303" s="1" t="s">
        <v>304</v>
      </c>
      <c r="B303" t="s">
        <v>302</v>
      </c>
      <c r="C303">
        <v>954407</v>
      </c>
      <c r="D303">
        <v>0.32011600000000001</v>
      </c>
      <c r="E303">
        <v>0.67479086540560196</v>
      </c>
      <c r="F303">
        <v>1</v>
      </c>
    </row>
    <row r="304" spans="1:6">
      <c r="A304" s="1" t="s">
        <v>305</v>
      </c>
      <c r="B304" t="s">
        <v>302</v>
      </c>
      <c r="C304">
        <v>973193</v>
      </c>
      <c r="D304">
        <v>0.44648500000000002</v>
      </c>
      <c r="E304">
        <v>0.67346945306122452</v>
      </c>
      <c r="F304">
        <v>1</v>
      </c>
    </row>
    <row r="305" spans="1:6">
      <c r="A305" s="1" t="s">
        <v>306</v>
      </c>
      <c r="B305" t="s">
        <v>302</v>
      </c>
      <c r="C305">
        <v>980872</v>
      </c>
      <c r="D305">
        <v>0.46126400000000001</v>
      </c>
      <c r="E305">
        <v>0.68654427064220191</v>
      </c>
      <c r="F305">
        <v>1</v>
      </c>
    </row>
    <row r="306" spans="1:6">
      <c r="A306" s="1" t="s">
        <v>307</v>
      </c>
      <c r="B306" t="s">
        <v>302</v>
      </c>
      <c r="C306">
        <v>1006273</v>
      </c>
      <c r="D306">
        <v>0.240924</v>
      </c>
      <c r="E306">
        <v>0.67524752475247529</v>
      </c>
      <c r="F306">
        <v>1</v>
      </c>
    </row>
    <row r="307" spans="1:6">
      <c r="A307" s="1" t="s">
        <v>308</v>
      </c>
      <c r="B307" t="s">
        <v>302</v>
      </c>
      <c r="C307">
        <v>1161259</v>
      </c>
      <c r="D307">
        <v>0.226908</v>
      </c>
      <c r="E307">
        <v>0.67469899196787153</v>
      </c>
      <c r="F307">
        <v>1</v>
      </c>
    </row>
    <row r="308" spans="1:6">
      <c r="A308" s="1" t="s">
        <v>309</v>
      </c>
      <c r="B308" t="s">
        <v>302</v>
      </c>
      <c r="C308">
        <v>1206027</v>
      </c>
      <c r="D308">
        <v>0.32105299999999998</v>
      </c>
      <c r="E308">
        <v>0.64887222330827066</v>
      </c>
      <c r="F308">
        <v>1</v>
      </c>
    </row>
    <row r="309" spans="1:6">
      <c r="A309" s="1" t="s">
        <v>310</v>
      </c>
      <c r="B309" t="s">
        <v>302</v>
      </c>
      <c r="C309">
        <v>1695323</v>
      </c>
      <c r="D309">
        <v>0.21648200000000001</v>
      </c>
      <c r="E309">
        <v>0.51783515375153755</v>
      </c>
      <c r="F309">
        <v>1</v>
      </c>
    </row>
    <row r="310" spans="1:6">
      <c r="A310" s="1" t="s">
        <v>311</v>
      </c>
      <c r="B310" t="s">
        <v>302</v>
      </c>
      <c r="C310">
        <v>1718906</v>
      </c>
      <c r="D310">
        <v>0.68784199999999995</v>
      </c>
      <c r="E310">
        <v>0.64622130339539985</v>
      </c>
      <c r="F310">
        <v>1</v>
      </c>
    </row>
    <row r="311" spans="1:6">
      <c r="A311" s="1" t="s">
        <v>312</v>
      </c>
      <c r="B311" t="s">
        <v>302</v>
      </c>
      <c r="C311">
        <v>1795661</v>
      </c>
      <c r="D311">
        <v>0.247278</v>
      </c>
      <c r="E311">
        <v>0.65746501360808707</v>
      </c>
      <c r="F311">
        <v>1</v>
      </c>
    </row>
    <row r="312" spans="1:6">
      <c r="A312" s="1" t="s">
        <v>313</v>
      </c>
      <c r="B312" t="s">
        <v>302</v>
      </c>
      <c r="C312">
        <v>1985045</v>
      </c>
      <c r="D312">
        <v>0.209568</v>
      </c>
      <c r="E312">
        <v>0.64382716975308651</v>
      </c>
      <c r="F312">
        <v>1</v>
      </c>
    </row>
    <row r="313" spans="1:6">
      <c r="A313" s="1" t="s">
        <v>314</v>
      </c>
      <c r="B313" t="s">
        <v>302</v>
      </c>
      <c r="C313">
        <v>2252270</v>
      </c>
      <c r="D313">
        <v>0.281746</v>
      </c>
      <c r="E313">
        <v>0.64603183492063487</v>
      </c>
      <c r="F313">
        <v>1</v>
      </c>
    </row>
    <row r="314" spans="1:6">
      <c r="A314" s="1" t="s">
        <v>315</v>
      </c>
      <c r="B314" t="s">
        <v>302</v>
      </c>
      <c r="C314">
        <v>2932564</v>
      </c>
      <c r="D314">
        <v>0.26279200000000003</v>
      </c>
      <c r="E314">
        <v>0.65570162500000007</v>
      </c>
      <c r="F314">
        <v>1</v>
      </c>
    </row>
    <row r="315" spans="1:6">
      <c r="A315" s="1" t="s">
        <v>316</v>
      </c>
      <c r="B315" t="s">
        <v>302</v>
      </c>
      <c r="C315">
        <v>3250949</v>
      </c>
      <c r="D315">
        <v>0.514934</v>
      </c>
      <c r="E315">
        <v>0.64516108004778971</v>
      </c>
      <c r="F315">
        <v>1</v>
      </c>
    </row>
    <row r="316" spans="1:6">
      <c r="A316" s="1" t="s">
        <v>317</v>
      </c>
      <c r="B316" t="s">
        <v>302</v>
      </c>
      <c r="C316">
        <v>3465102</v>
      </c>
      <c r="D316">
        <v>0.31203999999999998</v>
      </c>
      <c r="E316">
        <v>0.67357885551839458</v>
      </c>
      <c r="F316">
        <v>1</v>
      </c>
    </row>
    <row r="317" spans="1:6">
      <c r="A317" s="1" t="s">
        <v>318</v>
      </c>
      <c r="B317" t="s">
        <v>302</v>
      </c>
      <c r="C317">
        <v>3768333</v>
      </c>
      <c r="D317">
        <v>0.456845</v>
      </c>
      <c r="E317">
        <v>0.70535708333333336</v>
      </c>
      <c r="F317">
        <v>1</v>
      </c>
    </row>
    <row r="318" spans="1:6">
      <c r="A318" s="1" t="s">
        <v>319</v>
      </c>
      <c r="B318" t="s">
        <v>302</v>
      </c>
      <c r="C318">
        <v>4861626</v>
      </c>
      <c r="D318">
        <v>0.35087699999999999</v>
      </c>
      <c r="E318">
        <v>0.70285125877192989</v>
      </c>
      <c r="F318">
        <v>1</v>
      </c>
    </row>
    <row r="319" spans="1:6">
      <c r="A319" s="1" t="s">
        <v>320</v>
      </c>
      <c r="B319" t="s">
        <v>302</v>
      </c>
      <c r="C319">
        <v>6717936</v>
      </c>
      <c r="D319">
        <v>0.55122300000000002</v>
      </c>
      <c r="E319">
        <v>0.69571899999999998</v>
      </c>
      <c r="F319">
        <v>1</v>
      </c>
    </row>
    <row r="320" spans="1:6">
      <c r="A320" s="1" t="s">
        <v>321</v>
      </c>
      <c r="B320" t="s">
        <v>302</v>
      </c>
      <c r="C320">
        <v>7045306</v>
      </c>
      <c r="D320">
        <v>0.20427600000000001</v>
      </c>
      <c r="E320">
        <v>0.59065746793349172</v>
      </c>
      <c r="F320">
        <v>1</v>
      </c>
    </row>
    <row r="321" spans="1:6">
      <c r="A321" s="1" t="s">
        <v>322</v>
      </c>
      <c r="B321" t="s">
        <v>302</v>
      </c>
      <c r="C321">
        <v>7194373</v>
      </c>
      <c r="D321">
        <v>0.23133899999999999</v>
      </c>
      <c r="E321">
        <v>0.59716538960629917</v>
      </c>
      <c r="F321">
        <v>1</v>
      </c>
    </row>
    <row r="322" spans="1:6">
      <c r="A322" s="1" t="s">
        <v>323</v>
      </c>
      <c r="B322" t="s">
        <v>302</v>
      </c>
      <c r="C322">
        <v>9212382</v>
      </c>
      <c r="D322">
        <v>0.20108699999999999</v>
      </c>
      <c r="E322">
        <v>0.50760899999999998</v>
      </c>
      <c r="F322">
        <v>0.191332</v>
      </c>
    </row>
    <row r="323" spans="1:6">
      <c r="A323" s="1" t="s">
        <v>324</v>
      </c>
      <c r="B323" t="s">
        <v>302</v>
      </c>
      <c r="C323">
        <v>13543616</v>
      </c>
      <c r="D323">
        <v>0.423653</v>
      </c>
      <c r="E323">
        <v>0.70858257085828347</v>
      </c>
      <c r="F323">
        <v>1</v>
      </c>
    </row>
    <row r="324" spans="1:6">
      <c r="A324" s="1" t="s">
        <v>325</v>
      </c>
      <c r="B324" t="s">
        <v>302</v>
      </c>
      <c r="C324">
        <v>16164930</v>
      </c>
      <c r="D324">
        <v>0.330986</v>
      </c>
      <c r="E324">
        <v>0.44894373239436625</v>
      </c>
      <c r="F324">
        <v>1</v>
      </c>
    </row>
    <row r="325" spans="1:6">
      <c r="A325" s="1" t="s">
        <v>326</v>
      </c>
      <c r="B325" t="s">
        <v>302</v>
      </c>
      <c r="C325">
        <v>24801143</v>
      </c>
      <c r="D325">
        <v>0.50760700000000003</v>
      </c>
      <c r="E325">
        <v>0.73444000000000009</v>
      </c>
      <c r="F325">
        <v>1</v>
      </c>
    </row>
    <row r="326" spans="1:6">
      <c r="A326" s="1" t="s">
        <v>327</v>
      </c>
      <c r="B326" t="s">
        <v>302</v>
      </c>
      <c r="C326">
        <v>48343756</v>
      </c>
      <c r="D326">
        <v>0.22279499999999999</v>
      </c>
      <c r="E326">
        <v>0.51374580870561282</v>
      </c>
      <c r="F326">
        <v>1</v>
      </c>
    </row>
    <row r="327" spans="1:6">
      <c r="A327" s="1" t="s">
        <v>328</v>
      </c>
      <c r="B327" t="s">
        <v>302</v>
      </c>
      <c r="C327">
        <v>48485578</v>
      </c>
      <c r="D327">
        <v>0.33181100000000002</v>
      </c>
      <c r="E327">
        <v>0.57610341856925418</v>
      </c>
      <c r="F327">
        <v>1</v>
      </c>
    </row>
    <row r="328" spans="1:6">
      <c r="A328" s="1" t="s">
        <v>329</v>
      </c>
      <c r="B328" t="s">
        <v>302</v>
      </c>
      <c r="C328">
        <v>48492308</v>
      </c>
      <c r="D328">
        <v>0.72078399999999998</v>
      </c>
      <c r="E328">
        <v>0.69725501882352936</v>
      </c>
      <c r="F328">
        <v>1</v>
      </c>
    </row>
    <row r="329" spans="1:6">
      <c r="A329" s="1" t="s">
        <v>330</v>
      </c>
      <c r="B329" t="s">
        <v>302</v>
      </c>
      <c r="C329">
        <v>54966511</v>
      </c>
      <c r="D329">
        <v>0.346995</v>
      </c>
      <c r="E329">
        <v>0.65683090163934432</v>
      </c>
      <c r="F329">
        <v>1</v>
      </c>
    </row>
    <row r="330" spans="1:6">
      <c r="A330" s="1" t="s">
        <v>331</v>
      </c>
      <c r="B330" t="s">
        <v>302</v>
      </c>
      <c r="C330">
        <v>56262356</v>
      </c>
      <c r="D330">
        <v>0.212308</v>
      </c>
      <c r="E330">
        <v>0.4861536984615385</v>
      </c>
      <c r="F330">
        <v>1</v>
      </c>
    </row>
    <row r="331" spans="1:6">
      <c r="A331" s="1" t="s">
        <v>332</v>
      </c>
      <c r="B331" t="s">
        <v>302</v>
      </c>
      <c r="C331">
        <v>56465312</v>
      </c>
      <c r="D331">
        <v>0.22666700000000001</v>
      </c>
      <c r="E331">
        <v>0.49523811809523804</v>
      </c>
      <c r="F331">
        <v>1</v>
      </c>
    </row>
    <row r="332" spans="1:6">
      <c r="A332" s="1" t="s">
        <v>333</v>
      </c>
      <c r="B332" t="s">
        <v>302</v>
      </c>
      <c r="C332">
        <v>57676150</v>
      </c>
      <c r="D332">
        <v>0.46313799999999999</v>
      </c>
      <c r="E332">
        <v>0.51984887145557657</v>
      </c>
      <c r="F332">
        <v>1</v>
      </c>
    </row>
    <row r="333" spans="1:6">
      <c r="A333" s="1" t="s">
        <v>334</v>
      </c>
      <c r="B333" t="s">
        <v>302</v>
      </c>
      <c r="C333">
        <v>57897482</v>
      </c>
      <c r="D333">
        <v>0.55232599999999998</v>
      </c>
      <c r="E333">
        <v>0.63604626511627915</v>
      </c>
      <c r="F333">
        <v>1</v>
      </c>
    </row>
    <row r="334" spans="1:6">
      <c r="A334" s="1" t="s">
        <v>335</v>
      </c>
      <c r="B334" t="s">
        <v>302</v>
      </c>
      <c r="C334">
        <v>73923830</v>
      </c>
      <c r="D334">
        <v>0.30403599999999997</v>
      </c>
      <c r="E334">
        <v>0.53004487264573996</v>
      </c>
      <c r="F334">
        <v>1</v>
      </c>
    </row>
    <row r="335" spans="1:6">
      <c r="A335" s="1" t="s">
        <v>336</v>
      </c>
      <c r="B335" t="s">
        <v>302</v>
      </c>
      <c r="C335">
        <v>74846920</v>
      </c>
      <c r="D335">
        <v>0.29738599999999998</v>
      </c>
      <c r="E335">
        <v>0.58169947385620924</v>
      </c>
      <c r="F335">
        <v>0.88235322549019612</v>
      </c>
    </row>
    <row r="336" spans="1:6">
      <c r="A336" s="1" t="s">
        <v>337</v>
      </c>
      <c r="B336" t="s">
        <v>302</v>
      </c>
      <c r="C336">
        <v>74902978</v>
      </c>
      <c r="D336">
        <v>0.30864200000000003</v>
      </c>
      <c r="E336">
        <v>0.60185181481481487</v>
      </c>
      <c r="F336">
        <v>0.96296298765432098</v>
      </c>
    </row>
    <row r="337" spans="1:6">
      <c r="A337" s="1" t="s">
        <v>338</v>
      </c>
      <c r="B337" t="s">
        <v>302</v>
      </c>
      <c r="C337">
        <v>74963472</v>
      </c>
      <c r="D337">
        <v>0.30864200000000003</v>
      </c>
      <c r="E337">
        <v>0.60802462962962966</v>
      </c>
      <c r="F337">
        <v>0.93827167901234565</v>
      </c>
    </row>
    <row r="338" spans="1:6">
      <c r="A338" s="1" t="s">
        <v>339</v>
      </c>
      <c r="B338" t="s">
        <v>302</v>
      </c>
      <c r="C338">
        <v>77816620</v>
      </c>
      <c r="D338">
        <v>0.230269</v>
      </c>
      <c r="E338">
        <v>0.62384600000000001</v>
      </c>
      <c r="F338">
        <v>1</v>
      </c>
    </row>
    <row r="339" spans="1:6">
      <c r="A339" s="1" t="s">
        <v>340</v>
      </c>
      <c r="B339" t="s">
        <v>302</v>
      </c>
      <c r="C339">
        <v>81121234</v>
      </c>
      <c r="D339">
        <v>0.45</v>
      </c>
      <c r="E339">
        <v>0.65555528019323672</v>
      </c>
      <c r="F339">
        <v>1</v>
      </c>
    </row>
    <row r="340" spans="1:6">
      <c r="A340" s="1" t="s">
        <v>341</v>
      </c>
      <c r="B340" t="s">
        <v>302</v>
      </c>
      <c r="C340">
        <v>84185351</v>
      </c>
      <c r="D340">
        <v>0.43128</v>
      </c>
      <c r="E340">
        <v>0.53001578278041073</v>
      </c>
      <c r="F340">
        <v>1</v>
      </c>
    </row>
    <row r="341" spans="1:6">
      <c r="A341" s="1" t="s">
        <v>342</v>
      </c>
      <c r="B341" t="s">
        <v>302</v>
      </c>
      <c r="C341">
        <v>85414441</v>
      </c>
      <c r="D341">
        <v>0.444546</v>
      </c>
      <c r="E341">
        <v>0.67369391109074239</v>
      </c>
      <c r="F341">
        <v>1</v>
      </c>
    </row>
    <row r="342" spans="1:6">
      <c r="A342" s="1" t="s">
        <v>343</v>
      </c>
      <c r="B342" t="s">
        <v>302</v>
      </c>
      <c r="C342">
        <v>89443038</v>
      </c>
      <c r="D342">
        <v>1</v>
      </c>
      <c r="E342">
        <v>0.64285700000000001</v>
      </c>
      <c r="F342">
        <v>1</v>
      </c>
    </row>
    <row r="343" spans="1:6">
      <c r="A343" s="1" t="s">
        <v>344</v>
      </c>
      <c r="B343" t="s">
        <v>302</v>
      </c>
      <c r="C343">
        <v>108852799</v>
      </c>
      <c r="D343">
        <v>0.25535200000000002</v>
      </c>
      <c r="E343">
        <v>0.51743119999999998</v>
      </c>
      <c r="F343">
        <v>1</v>
      </c>
    </row>
    <row r="344" spans="1:6">
      <c r="A344" s="1" t="s">
        <v>345</v>
      </c>
      <c r="B344" t="s">
        <v>302</v>
      </c>
      <c r="C344">
        <v>113066736</v>
      </c>
      <c r="D344">
        <v>0.33871000000000001</v>
      </c>
      <c r="E344">
        <v>0.54838706451612906</v>
      </c>
      <c r="F344">
        <v>1</v>
      </c>
    </row>
    <row r="345" spans="1:6">
      <c r="A345" s="1" t="s">
        <v>346</v>
      </c>
      <c r="B345" t="s">
        <v>302</v>
      </c>
      <c r="C345">
        <v>123747930</v>
      </c>
      <c r="D345">
        <v>0.44348300000000002</v>
      </c>
      <c r="E345">
        <v>0.64936536793540944</v>
      </c>
      <c r="F345">
        <v>1</v>
      </c>
    </row>
    <row r="346" spans="1:6">
      <c r="A346" s="1" t="s">
        <v>347</v>
      </c>
      <c r="B346" t="s">
        <v>302</v>
      </c>
      <c r="C346">
        <v>129192470</v>
      </c>
      <c r="D346">
        <v>0.43301099999999998</v>
      </c>
      <c r="E346">
        <v>0.60497233287292818</v>
      </c>
      <c r="F346">
        <v>1</v>
      </c>
    </row>
    <row r="347" spans="1:6">
      <c r="A347" s="1" t="s">
        <v>348</v>
      </c>
      <c r="B347" t="s">
        <v>302</v>
      </c>
      <c r="C347">
        <v>140213703</v>
      </c>
      <c r="D347">
        <v>0.290043</v>
      </c>
      <c r="E347">
        <v>0.54112561471861476</v>
      </c>
      <c r="F347">
        <v>1</v>
      </c>
    </row>
    <row r="348" spans="1:6">
      <c r="A348" s="1" t="s">
        <v>349</v>
      </c>
      <c r="B348" t="s">
        <v>302</v>
      </c>
      <c r="C348">
        <v>159590764</v>
      </c>
      <c r="D348">
        <v>0.230994</v>
      </c>
      <c r="E348">
        <v>0.55263143859649122</v>
      </c>
      <c r="F348">
        <v>0.96929810526315796</v>
      </c>
    </row>
    <row r="349" spans="1:6">
      <c r="A349" s="1" t="s">
        <v>350</v>
      </c>
      <c r="B349" t="s">
        <v>302</v>
      </c>
      <c r="C349">
        <v>165878174</v>
      </c>
      <c r="D349">
        <v>0.20464099999999999</v>
      </c>
      <c r="E349">
        <v>0.607595</v>
      </c>
      <c r="F349">
        <v>0.990506</v>
      </c>
    </row>
    <row r="350" spans="1:6">
      <c r="A350" s="1" t="s">
        <v>351</v>
      </c>
      <c r="B350" t="s">
        <v>302</v>
      </c>
      <c r="C350">
        <v>174292333</v>
      </c>
      <c r="D350">
        <v>0.208145</v>
      </c>
      <c r="E350">
        <v>0.54449468778280541</v>
      </c>
      <c r="F350">
        <v>0.97285068325791857</v>
      </c>
    </row>
    <row r="351" spans="1:6">
      <c r="A351" s="1" t="s">
        <v>352</v>
      </c>
      <c r="B351" t="s">
        <v>302</v>
      </c>
      <c r="C351">
        <v>174448427</v>
      </c>
      <c r="D351">
        <v>0.338509</v>
      </c>
      <c r="E351">
        <v>0.66304359161490678</v>
      </c>
      <c r="F351">
        <v>1</v>
      </c>
    </row>
    <row r="352" spans="1:6">
      <c r="A352" s="1" t="s">
        <v>354</v>
      </c>
      <c r="B352" t="s">
        <v>353</v>
      </c>
      <c r="C352">
        <v>191653</v>
      </c>
      <c r="D352">
        <v>0.39255699999999999</v>
      </c>
      <c r="E352">
        <v>0.66278287508090616</v>
      </c>
      <c r="F352">
        <v>1</v>
      </c>
    </row>
    <row r="353" spans="1:6">
      <c r="A353" s="1" t="s">
        <v>355</v>
      </c>
      <c r="B353" t="s">
        <v>353</v>
      </c>
      <c r="C353">
        <v>473493</v>
      </c>
      <c r="D353">
        <v>0.28023999999999999</v>
      </c>
      <c r="E353">
        <v>0.62674645469061863</v>
      </c>
      <c r="F353">
        <v>1</v>
      </c>
    </row>
    <row r="354" spans="1:6">
      <c r="A354" s="1" t="s">
        <v>356</v>
      </c>
      <c r="B354" t="s">
        <v>353</v>
      </c>
      <c r="C354">
        <v>1009172</v>
      </c>
      <c r="D354">
        <v>0.41770299999999999</v>
      </c>
      <c r="E354">
        <v>0.67446982150694956</v>
      </c>
      <c r="F354">
        <v>1</v>
      </c>
    </row>
    <row r="355" spans="1:6">
      <c r="A355" s="1" t="s">
        <v>357</v>
      </c>
      <c r="B355" t="s">
        <v>353</v>
      </c>
      <c r="C355">
        <v>1253842</v>
      </c>
      <c r="D355">
        <v>0.32995000000000002</v>
      </c>
      <c r="E355">
        <v>0.66078271109149744</v>
      </c>
      <c r="F355">
        <v>1</v>
      </c>
    </row>
    <row r="356" spans="1:6">
      <c r="A356" s="1" t="s">
        <v>358</v>
      </c>
      <c r="B356" t="s">
        <v>353</v>
      </c>
      <c r="C356">
        <v>1878082</v>
      </c>
      <c r="D356">
        <v>0.52115400000000001</v>
      </c>
      <c r="E356">
        <v>0.69679498782051275</v>
      </c>
      <c r="F356">
        <v>0.98330135192307688</v>
      </c>
    </row>
    <row r="357" spans="1:6">
      <c r="A357" s="1" t="s">
        <v>359</v>
      </c>
      <c r="B357" t="s">
        <v>353</v>
      </c>
      <c r="C357">
        <v>2747677</v>
      </c>
      <c r="D357">
        <v>0.379944</v>
      </c>
      <c r="E357">
        <v>0.71398296115819204</v>
      </c>
      <c r="F357">
        <v>0.97277534887005634</v>
      </c>
    </row>
    <row r="358" spans="1:6">
      <c r="A358" s="1" t="s">
        <v>360</v>
      </c>
      <c r="B358" t="s">
        <v>353</v>
      </c>
      <c r="C358">
        <v>2752378</v>
      </c>
      <c r="D358">
        <v>0.27218199999999998</v>
      </c>
      <c r="E358">
        <v>0.64748183453237418</v>
      </c>
      <c r="F358">
        <v>1</v>
      </c>
    </row>
    <row r="359" spans="1:6">
      <c r="A359" s="1" t="s">
        <v>361</v>
      </c>
      <c r="B359" t="s">
        <v>353</v>
      </c>
      <c r="C359">
        <v>3596219</v>
      </c>
      <c r="D359">
        <v>0.32952199999999998</v>
      </c>
      <c r="E359">
        <v>0.6985446472626472</v>
      </c>
      <c r="F359">
        <v>0.9825595897435897</v>
      </c>
    </row>
    <row r="360" spans="1:6">
      <c r="A360" s="1" t="s">
        <v>362</v>
      </c>
      <c r="B360" t="s">
        <v>353</v>
      </c>
      <c r="C360">
        <v>10680818</v>
      </c>
      <c r="D360">
        <v>0.33131100000000002</v>
      </c>
      <c r="E360">
        <v>0.57524269902912628</v>
      </c>
      <c r="F360">
        <v>1</v>
      </c>
    </row>
    <row r="361" spans="1:6">
      <c r="A361" s="1" t="s">
        <v>2761</v>
      </c>
      <c r="B361" t="s">
        <v>353</v>
      </c>
      <c r="C361">
        <v>16067579</v>
      </c>
      <c r="D361">
        <v>0.39568300000000001</v>
      </c>
      <c r="E361">
        <v>0.6061148821942447</v>
      </c>
      <c r="F361">
        <v>1</v>
      </c>
    </row>
    <row r="362" spans="1:6">
      <c r="A362" s="1" t="s">
        <v>363</v>
      </c>
      <c r="B362" t="s">
        <v>353</v>
      </c>
      <c r="C362">
        <v>17275325</v>
      </c>
      <c r="D362">
        <v>0.44152000000000002</v>
      </c>
      <c r="E362">
        <v>0.69298199999999999</v>
      </c>
      <c r="F362">
        <v>1</v>
      </c>
    </row>
    <row r="363" spans="1:6">
      <c r="A363" s="1" t="s">
        <v>364</v>
      </c>
      <c r="B363" t="s">
        <v>353</v>
      </c>
      <c r="C363">
        <v>53182390</v>
      </c>
      <c r="D363">
        <v>0.21707299999999999</v>
      </c>
      <c r="E363">
        <v>0.44227651869918705</v>
      </c>
      <c r="F363">
        <v>1</v>
      </c>
    </row>
    <row r="364" spans="1:6">
      <c r="A364" s="1" t="s">
        <v>365</v>
      </c>
      <c r="B364" t="s">
        <v>353</v>
      </c>
      <c r="C364">
        <v>53813782</v>
      </c>
      <c r="D364">
        <v>0.23119999999999999</v>
      </c>
      <c r="E364">
        <v>0.61793561840261568</v>
      </c>
      <c r="F364">
        <v>1</v>
      </c>
    </row>
    <row r="365" spans="1:6">
      <c r="A365" s="1" t="s">
        <v>366</v>
      </c>
      <c r="B365" t="s">
        <v>353</v>
      </c>
      <c r="C365">
        <v>54527202</v>
      </c>
      <c r="D365">
        <v>0.27967700000000001</v>
      </c>
      <c r="E365">
        <v>0.66951563817663817</v>
      </c>
      <c r="F365">
        <v>1</v>
      </c>
    </row>
    <row r="366" spans="1:6">
      <c r="A366" s="1" t="s">
        <v>367</v>
      </c>
      <c r="B366" t="s">
        <v>353</v>
      </c>
      <c r="C366">
        <v>72251923</v>
      </c>
      <c r="D366">
        <v>0.24854200000000001</v>
      </c>
      <c r="E366">
        <v>0.40583328458333329</v>
      </c>
      <c r="F366">
        <v>1</v>
      </c>
    </row>
    <row r="367" spans="1:6">
      <c r="A367" s="1" t="s">
        <v>368</v>
      </c>
      <c r="B367" t="s">
        <v>353</v>
      </c>
      <c r="C367">
        <v>72794492</v>
      </c>
      <c r="D367">
        <v>0.21256</v>
      </c>
      <c r="E367">
        <v>0.50402578099838968</v>
      </c>
      <c r="F367">
        <v>0.93204500805152979</v>
      </c>
    </row>
    <row r="368" spans="1:6">
      <c r="A368" s="1" t="s">
        <v>369</v>
      </c>
      <c r="B368" t="s">
        <v>353</v>
      </c>
      <c r="C368">
        <v>76372998</v>
      </c>
      <c r="D368">
        <v>1</v>
      </c>
      <c r="E368">
        <v>0.78723399999999999</v>
      </c>
      <c r="F368">
        <v>1</v>
      </c>
    </row>
    <row r="369" spans="1:6">
      <c r="A369" s="1" t="s">
        <v>370</v>
      </c>
      <c r="B369" t="s">
        <v>353</v>
      </c>
      <c r="C369">
        <v>76926088</v>
      </c>
      <c r="D369">
        <v>0.44120700000000002</v>
      </c>
      <c r="E369">
        <v>0.69018403067484657</v>
      </c>
      <c r="F369">
        <v>1</v>
      </c>
    </row>
    <row r="370" spans="1:6">
      <c r="A370" s="1" t="s">
        <v>371</v>
      </c>
      <c r="B370" t="s">
        <v>353</v>
      </c>
      <c r="C370">
        <v>89756983</v>
      </c>
      <c r="D370">
        <v>0.222024</v>
      </c>
      <c r="E370">
        <v>0.56190481190476194</v>
      </c>
      <c r="F370">
        <v>1</v>
      </c>
    </row>
    <row r="371" spans="1:6">
      <c r="A371" s="1" t="s">
        <v>372</v>
      </c>
      <c r="B371" t="s">
        <v>353</v>
      </c>
      <c r="C371">
        <v>94955979</v>
      </c>
      <c r="D371">
        <v>0.66436799999999996</v>
      </c>
      <c r="E371">
        <v>0.74099599999999999</v>
      </c>
      <c r="F371">
        <v>1</v>
      </c>
    </row>
    <row r="372" spans="1:6">
      <c r="A372" s="1" t="s">
        <v>373</v>
      </c>
      <c r="B372" t="s">
        <v>353</v>
      </c>
      <c r="C372">
        <v>110073938</v>
      </c>
      <c r="D372">
        <v>0.221161</v>
      </c>
      <c r="E372">
        <v>0.46539365950676209</v>
      </c>
      <c r="F372">
        <v>1</v>
      </c>
    </row>
    <row r="373" spans="1:6">
      <c r="A373" s="1" t="s">
        <v>374</v>
      </c>
      <c r="B373" t="s">
        <v>353</v>
      </c>
      <c r="C373">
        <v>126113200</v>
      </c>
      <c r="D373">
        <v>0.20386099999999999</v>
      </c>
      <c r="E373">
        <v>0.50709815332197616</v>
      </c>
      <c r="F373">
        <v>1</v>
      </c>
    </row>
    <row r="374" spans="1:6">
      <c r="A374" s="1" t="s">
        <v>375</v>
      </c>
      <c r="B374" t="s">
        <v>353</v>
      </c>
      <c r="C374">
        <v>132083187</v>
      </c>
      <c r="D374">
        <v>0.37295400000000001</v>
      </c>
      <c r="E374">
        <v>0.60378981136950916</v>
      </c>
      <c r="F374">
        <v>1</v>
      </c>
    </row>
    <row r="375" spans="1:6">
      <c r="A375" s="1" t="s">
        <v>376</v>
      </c>
      <c r="B375" t="s">
        <v>353</v>
      </c>
      <c r="C375">
        <v>132149313</v>
      </c>
      <c r="D375">
        <v>0.72939399999999999</v>
      </c>
      <c r="E375">
        <v>0.72060599999999997</v>
      </c>
      <c r="F375">
        <v>1</v>
      </c>
    </row>
    <row r="376" spans="1:6">
      <c r="A376" s="1" t="s">
        <v>377</v>
      </c>
      <c r="B376" t="s">
        <v>353</v>
      </c>
      <c r="C376">
        <v>132158487</v>
      </c>
      <c r="D376">
        <v>0.23993700000000001</v>
      </c>
      <c r="E376">
        <v>0.66627577803829618</v>
      </c>
      <c r="F376">
        <v>1</v>
      </c>
    </row>
    <row r="377" spans="1:6">
      <c r="A377" s="1" t="s">
        <v>378</v>
      </c>
      <c r="B377" t="s">
        <v>353</v>
      </c>
      <c r="C377">
        <v>133450597</v>
      </c>
      <c r="D377">
        <v>0.21112800000000001</v>
      </c>
      <c r="E377">
        <v>0.63033535365853666</v>
      </c>
      <c r="F377">
        <v>1</v>
      </c>
    </row>
    <row r="378" spans="1:6">
      <c r="A378" s="1" t="s">
        <v>379</v>
      </c>
      <c r="B378" t="s">
        <v>353</v>
      </c>
      <c r="C378">
        <v>134240829</v>
      </c>
      <c r="D378">
        <v>0.21374000000000001</v>
      </c>
      <c r="E378">
        <v>0.50381683206106875</v>
      </c>
      <c r="F378">
        <v>1</v>
      </c>
    </row>
    <row r="379" spans="1:6">
      <c r="A379" s="1" t="s">
        <v>380</v>
      </c>
      <c r="B379" t="s">
        <v>353</v>
      </c>
      <c r="C379">
        <v>134907542</v>
      </c>
      <c r="D379">
        <v>0.29761900000000002</v>
      </c>
      <c r="E379">
        <v>0.61011901785714284</v>
      </c>
      <c r="F379">
        <v>1</v>
      </c>
    </row>
    <row r="380" spans="1:6">
      <c r="A380" s="1" t="s">
        <v>381</v>
      </c>
      <c r="B380" t="s">
        <v>353</v>
      </c>
      <c r="C380">
        <v>138723453</v>
      </c>
      <c r="D380">
        <v>0.52486699999999997</v>
      </c>
      <c r="E380">
        <v>0.6056838525754884</v>
      </c>
      <c r="F380">
        <v>1</v>
      </c>
    </row>
    <row r="381" spans="1:6">
      <c r="A381" s="1" t="s">
        <v>382</v>
      </c>
      <c r="B381" t="s">
        <v>353</v>
      </c>
      <c r="C381">
        <v>138784453</v>
      </c>
      <c r="D381">
        <v>0.28669699999999998</v>
      </c>
      <c r="E381">
        <v>0.59632995871559635</v>
      </c>
      <c r="F381">
        <v>1</v>
      </c>
    </row>
    <row r="382" spans="1:6">
      <c r="A382" s="1" t="s">
        <v>383</v>
      </c>
      <c r="B382" t="s">
        <v>353</v>
      </c>
      <c r="C382">
        <v>139227501</v>
      </c>
      <c r="D382">
        <v>0.38880100000000001</v>
      </c>
      <c r="E382">
        <v>0.65334392560348242</v>
      </c>
      <c r="F382">
        <v>1</v>
      </c>
    </row>
    <row r="383" spans="1:6">
      <c r="A383" s="1" t="s">
        <v>384</v>
      </c>
      <c r="B383" t="s">
        <v>353</v>
      </c>
      <c r="C383">
        <v>139625558</v>
      </c>
      <c r="D383">
        <v>0.21951200000000001</v>
      </c>
      <c r="E383">
        <v>0.44173450135501358</v>
      </c>
      <c r="F383">
        <v>0.98915993495934962</v>
      </c>
    </row>
    <row r="384" spans="1:6">
      <c r="A384" s="1" t="s">
        <v>385</v>
      </c>
      <c r="B384" t="s">
        <v>353</v>
      </c>
      <c r="C384">
        <v>139927322</v>
      </c>
      <c r="D384">
        <v>0.33993400000000001</v>
      </c>
      <c r="E384">
        <v>0.60396017491749177</v>
      </c>
      <c r="F384">
        <v>1</v>
      </c>
    </row>
    <row r="385" spans="1:6">
      <c r="A385" s="1" t="s">
        <v>386</v>
      </c>
      <c r="B385" t="s">
        <v>353</v>
      </c>
      <c r="C385">
        <v>140050877</v>
      </c>
      <c r="D385">
        <v>0.340866</v>
      </c>
      <c r="E385">
        <v>0.65254233709981169</v>
      </c>
      <c r="F385">
        <v>0.81654123163841807</v>
      </c>
    </row>
    <row r="386" spans="1:6">
      <c r="A386" s="1" t="s">
        <v>387</v>
      </c>
      <c r="B386" t="s">
        <v>353</v>
      </c>
      <c r="C386">
        <v>143191832</v>
      </c>
      <c r="D386">
        <v>0.293651</v>
      </c>
      <c r="E386">
        <v>0.45238063492063491</v>
      </c>
      <c r="F386">
        <v>1</v>
      </c>
    </row>
    <row r="387" spans="1:6">
      <c r="A387" s="1" t="s">
        <v>388</v>
      </c>
      <c r="B387" t="s">
        <v>353</v>
      </c>
      <c r="C387">
        <v>149546439</v>
      </c>
      <c r="D387">
        <v>0.51377399999999995</v>
      </c>
      <c r="E387">
        <v>0.68319569972451788</v>
      </c>
      <c r="F387">
        <v>1</v>
      </c>
    </row>
    <row r="388" spans="1:6">
      <c r="A388" s="1" t="s">
        <v>389</v>
      </c>
      <c r="B388" t="s">
        <v>353</v>
      </c>
      <c r="C388">
        <v>149997929</v>
      </c>
      <c r="D388">
        <v>0.21942300000000001</v>
      </c>
      <c r="E388">
        <v>0.6626128804725504</v>
      </c>
      <c r="F388">
        <v>1</v>
      </c>
    </row>
    <row r="389" spans="1:6">
      <c r="A389" s="1" t="s">
        <v>390</v>
      </c>
      <c r="B389" t="s">
        <v>353</v>
      </c>
      <c r="C389">
        <v>157170758</v>
      </c>
      <c r="D389">
        <v>0.307479</v>
      </c>
      <c r="E389">
        <v>0.61865181163434901</v>
      </c>
      <c r="F389">
        <v>1</v>
      </c>
    </row>
    <row r="390" spans="1:6">
      <c r="A390" s="1" t="s">
        <v>391</v>
      </c>
      <c r="B390" t="s">
        <v>353</v>
      </c>
      <c r="C390">
        <v>159343912</v>
      </c>
      <c r="D390">
        <v>0.28950700000000001</v>
      </c>
      <c r="E390">
        <v>0.63467658925143955</v>
      </c>
      <c r="F390">
        <v>1</v>
      </c>
    </row>
    <row r="391" spans="1:6">
      <c r="A391" s="1" t="s">
        <v>392</v>
      </c>
      <c r="B391" t="s">
        <v>353</v>
      </c>
      <c r="C391">
        <v>159505161</v>
      </c>
      <c r="D391">
        <v>0.20124900000000001</v>
      </c>
      <c r="E391">
        <v>0.53286231993481803</v>
      </c>
      <c r="F391">
        <v>1</v>
      </c>
    </row>
    <row r="392" spans="1:6">
      <c r="A392" s="1" t="s">
        <v>393</v>
      </c>
      <c r="B392" t="s">
        <v>353</v>
      </c>
      <c r="C392">
        <v>170736369</v>
      </c>
      <c r="D392">
        <v>0.34132400000000002</v>
      </c>
      <c r="E392">
        <v>0.6815068652968036</v>
      </c>
      <c r="F392">
        <v>1</v>
      </c>
    </row>
    <row r="393" spans="1:6">
      <c r="A393" s="1" t="s">
        <v>394</v>
      </c>
      <c r="B393" t="s">
        <v>353</v>
      </c>
      <c r="C393">
        <v>172195764</v>
      </c>
      <c r="D393">
        <v>0.287138</v>
      </c>
      <c r="E393">
        <v>0.62500016485507248</v>
      </c>
      <c r="F393">
        <v>1</v>
      </c>
    </row>
    <row r="394" spans="1:6">
      <c r="A394" s="1" t="s">
        <v>395</v>
      </c>
      <c r="B394" t="s">
        <v>353</v>
      </c>
      <c r="C394">
        <v>173035267</v>
      </c>
      <c r="D394">
        <v>0.38139899999999999</v>
      </c>
      <c r="E394">
        <v>0.58703055460750853</v>
      </c>
      <c r="F394">
        <v>1</v>
      </c>
    </row>
    <row r="395" spans="1:6">
      <c r="A395" s="1" t="s">
        <v>396</v>
      </c>
      <c r="B395" t="s">
        <v>353</v>
      </c>
      <c r="C395">
        <v>174151662</v>
      </c>
      <c r="D395">
        <v>0.34079599999999999</v>
      </c>
      <c r="E395">
        <v>0.62686568781094543</v>
      </c>
      <c r="F395">
        <v>0.9402986007462687</v>
      </c>
    </row>
    <row r="396" spans="1:6">
      <c r="A396" s="1" t="s">
        <v>397</v>
      </c>
      <c r="B396" t="s">
        <v>353</v>
      </c>
      <c r="C396">
        <v>175305742</v>
      </c>
      <c r="D396">
        <v>0.25308599999999998</v>
      </c>
      <c r="E396">
        <v>0.62962984938271604</v>
      </c>
      <c r="F396">
        <v>1</v>
      </c>
    </row>
    <row r="397" spans="1:6">
      <c r="A397" s="1" t="s">
        <v>398</v>
      </c>
      <c r="B397" t="s">
        <v>353</v>
      </c>
      <c r="C397">
        <v>175792566</v>
      </c>
      <c r="D397">
        <v>0.24898000000000001</v>
      </c>
      <c r="E397">
        <v>0.6625849619047619</v>
      </c>
      <c r="F397">
        <v>1</v>
      </c>
    </row>
    <row r="398" spans="1:6">
      <c r="A398" s="1" t="s">
        <v>399</v>
      </c>
      <c r="B398" t="s">
        <v>353</v>
      </c>
      <c r="C398">
        <v>175956028</v>
      </c>
      <c r="D398">
        <v>0.30792900000000001</v>
      </c>
      <c r="E398">
        <v>0.66127798306389529</v>
      </c>
      <c r="F398">
        <v>1</v>
      </c>
    </row>
    <row r="399" spans="1:6">
      <c r="A399" s="1" t="s">
        <v>400</v>
      </c>
      <c r="B399" t="s">
        <v>353</v>
      </c>
      <c r="C399">
        <v>176827163</v>
      </c>
      <c r="D399">
        <v>0.41666700000000001</v>
      </c>
      <c r="E399">
        <v>0.71497599999999983</v>
      </c>
      <c r="F399">
        <v>1</v>
      </c>
    </row>
    <row r="400" spans="1:6">
      <c r="A400" s="1" t="s">
        <v>401</v>
      </c>
      <c r="B400" t="s">
        <v>353</v>
      </c>
      <c r="C400">
        <v>176882068</v>
      </c>
      <c r="D400">
        <v>0.47272700000000001</v>
      </c>
      <c r="E400">
        <v>0.70787869212121213</v>
      </c>
      <c r="F400">
        <v>1</v>
      </c>
    </row>
    <row r="401" spans="1:6">
      <c r="A401" s="1" t="s">
        <v>402</v>
      </c>
      <c r="B401" t="s">
        <v>353</v>
      </c>
      <c r="C401">
        <v>176910644</v>
      </c>
      <c r="D401">
        <v>0.21471799999999999</v>
      </c>
      <c r="E401">
        <v>0.63642468682795694</v>
      </c>
      <c r="F401">
        <v>1</v>
      </c>
    </row>
    <row r="402" spans="1:6">
      <c r="A402" s="1" t="s">
        <v>403</v>
      </c>
      <c r="B402" t="s">
        <v>353</v>
      </c>
      <c r="C402">
        <v>177665698</v>
      </c>
      <c r="D402">
        <v>0.329314</v>
      </c>
      <c r="E402">
        <v>0.70191726530612242</v>
      </c>
      <c r="F402">
        <v>1</v>
      </c>
    </row>
    <row r="403" spans="1:6">
      <c r="A403" s="1" t="s">
        <v>404</v>
      </c>
      <c r="B403" t="s">
        <v>353</v>
      </c>
      <c r="C403">
        <v>178408657</v>
      </c>
      <c r="D403">
        <v>0.20083500000000001</v>
      </c>
      <c r="E403">
        <v>0.65223985839028098</v>
      </c>
      <c r="F403">
        <v>1</v>
      </c>
    </row>
    <row r="404" spans="1:6">
      <c r="A404" s="1" t="s">
        <v>405</v>
      </c>
      <c r="B404" t="s">
        <v>353</v>
      </c>
      <c r="C404">
        <v>179221081</v>
      </c>
      <c r="D404">
        <v>0.495585</v>
      </c>
      <c r="E404">
        <v>0.70419410375275926</v>
      </c>
      <c r="F404">
        <v>1</v>
      </c>
    </row>
    <row r="405" spans="1:6">
      <c r="A405" s="1" t="s">
        <v>406</v>
      </c>
      <c r="B405" t="s">
        <v>353</v>
      </c>
      <c r="C405">
        <v>180017230</v>
      </c>
      <c r="D405">
        <v>0.57301599999999997</v>
      </c>
      <c r="E405">
        <v>0.69523819365079353</v>
      </c>
      <c r="F405">
        <v>1</v>
      </c>
    </row>
    <row r="406" spans="1:6">
      <c r="A406" s="1" t="s">
        <v>407</v>
      </c>
      <c r="B406" t="s">
        <v>353</v>
      </c>
      <c r="C406">
        <v>180622165</v>
      </c>
      <c r="D406">
        <v>0.327295</v>
      </c>
      <c r="E406">
        <v>0.65640121074879232</v>
      </c>
      <c r="F406">
        <v>1</v>
      </c>
    </row>
    <row r="407" spans="1:6">
      <c r="A407" s="1" t="s">
        <v>409</v>
      </c>
      <c r="B407" t="s">
        <v>408</v>
      </c>
      <c r="C407">
        <v>1312939</v>
      </c>
      <c r="D407">
        <v>0.70750800000000003</v>
      </c>
      <c r="E407">
        <v>0.76402599999999998</v>
      </c>
      <c r="F407">
        <v>1</v>
      </c>
    </row>
    <row r="408" spans="1:6">
      <c r="A408" s="1" t="s">
        <v>410</v>
      </c>
      <c r="B408" t="s">
        <v>408</v>
      </c>
      <c r="C408">
        <v>1390182</v>
      </c>
      <c r="D408">
        <v>0.33475700000000003</v>
      </c>
      <c r="E408">
        <v>0.68744636806148585</v>
      </c>
      <c r="F408">
        <v>1</v>
      </c>
    </row>
    <row r="409" spans="1:6">
      <c r="A409" s="1" t="s">
        <v>411</v>
      </c>
      <c r="B409" t="s">
        <v>408</v>
      </c>
      <c r="C409">
        <v>1610680</v>
      </c>
      <c r="D409">
        <v>0.579376</v>
      </c>
      <c r="E409">
        <v>0.70800869029057401</v>
      </c>
      <c r="F409">
        <v>0.98228208717221832</v>
      </c>
    </row>
    <row r="410" spans="1:6">
      <c r="A410" s="1" t="s">
        <v>412</v>
      </c>
      <c r="B410" t="s">
        <v>408</v>
      </c>
      <c r="C410">
        <v>2765856</v>
      </c>
      <c r="D410">
        <v>0.26663300000000001</v>
      </c>
      <c r="E410">
        <v>0.61441526058467744</v>
      </c>
      <c r="F410">
        <v>1</v>
      </c>
    </row>
    <row r="411" spans="1:6">
      <c r="A411" s="1" t="s">
        <v>413</v>
      </c>
      <c r="B411" t="s">
        <v>408</v>
      </c>
      <c r="C411">
        <v>3723852</v>
      </c>
      <c r="D411">
        <v>0.24137900000000001</v>
      </c>
      <c r="E411">
        <v>0.54310318965517246</v>
      </c>
      <c r="F411">
        <v>1</v>
      </c>
    </row>
    <row r="412" spans="1:6">
      <c r="A412" s="1" t="s">
        <v>414</v>
      </c>
      <c r="B412" t="s">
        <v>408</v>
      </c>
      <c r="C412">
        <v>5109656</v>
      </c>
      <c r="D412">
        <v>0.31159399999999998</v>
      </c>
      <c r="E412">
        <v>0.46014518478260868</v>
      </c>
      <c r="F412">
        <v>1</v>
      </c>
    </row>
    <row r="413" spans="1:6">
      <c r="A413" s="1" t="s">
        <v>415</v>
      </c>
      <c r="B413" t="s">
        <v>408</v>
      </c>
      <c r="C413">
        <v>11538510</v>
      </c>
      <c r="D413">
        <v>0.24310799999999999</v>
      </c>
      <c r="E413">
        <v>0.53383464912280698</v>
      </c>
      <c r="F413">
        <v>1</v>
      </c>
    </row>
    <row r="414" spans="1:6">
      <c r="A414" s="1" t="s">
        <v>416</v>
      </c>
      <c r="B414" t="s">
        <v>408</v>
      </c>
      <c r="C414">
        <v>13615590</v>
      </c>
      <c r="D414">
        <v>0.28100799999999998</v>
      </c>
      <c r="E414">
        <v>0.50904378165374686</v>
      </c>
      <c r="F414">
        <v>1</v>
      </c>
    </row>
    <row r="415" spans="1:6">
      <c r="A415" s="1" t="s">
        <v>417</v>
      </c>
      <c r="B415" t="s">
        <v>408</v>
      </c>
      <c r="C415">
        <v>13791040</v>
      </c>
      <c r="D415">
        <v>0.38425900000000002</v>
      </c>
      <c r="E415">
        <v>0.5527777083333334</v>
      </c>
      <c r="F415">
        <v>1</v>
      </c>
    </row>
    <row r="416" spans="1:6">
      <c r="A416" s="1" t="s">
        <v>418</v>
      </c>
      <c r="B416" t="s">
        <v>408</v>
      </c>
      <c r="C416">
        <v>17600640</v>
      </c>
      <c r="D416">
        <v>0.286634</v>
      </c>
      <c r="E416">
        <v>0.59420289533011272</v>
      </c>
      <c r="F416">
        <v>1</v>
      </c>
    </row>
    <row r="417" spans="1:6">
      <c r="A417" s="1" t="s">
        <v>419</v>
      </c>
      <c r="B417" t="s">
        <v>408</v>
      </c>
      <c r="C417">
        <v>19837985</v>
      </c>
      <c r="D417">
        <v>0.67181100000000005</v>
      </c>
      <c r="E417">
        <v>0.73045229629629627</v>
      </c>
      <c r="F417">
        <v>1</v>
      </c>
    </row>
    <row r="418" spans="1:6">
      <c r="A418" s="1" t="s">
        <v>420</v>
      </c>
      <c r="B418" t="s">
        <v>408</v>
      </c>
      <c r="C418">
        <v>21594765</v>
      </c>
      <c r="D418">
        <v>0.47601199999999999</v>
      </c>
      <c r="E418">
        <v>0.7076464332833583</v>
      </c>
      <c r="F418">
        <v>1</v>
      </c>
    </row>
    <row r="419" spans="1:6">
      <c r="A419" s="1" t="s">
        <v>421</v>
      </c>
      <c r="B419" t="s">
        <v>408</v>
      </c>
      <c r="C419">
        <v>22569804</v>
      </c>
      <c r="D419">
        <v>0.59589899999999996</v>
      </c>
      <c r="E419">
        <v>0.68121699999999996</v>
      </c>
      <c r="F419">
        <v>1</v>
      </c>
    </row>
    <row r="420" spans="1:6">
      <c r="A420" s="1" t="s">
        <v>422</v>
      </c>
      <c r="B420" t="s">
        <v>408</v>
      </c>
      <c r="C420">
        <v>28871846</v>
      </c>
      <c r="D420">
        <v>0.33917000000000003</v>
      </c>
      <c r="E420">
        <v>0.55966289883268483</v>
      </c>
      <c r="F420">
        <v>1</v>
      </c>
    </row>
    <row r="421" spans="1:6">
      <c r="A421" s="1" t="s">
        <v>423</v>
      </c>
      <c r="B421" t="s">
        <v>408</v>
      </c>
      <c r="C421">
        <v>28962777</v>
      </c>
      <c r="D421">
        <v>0.23638200000000001</v>
      </c>
      <c r="E421">
        <v>0.46526752873563215</v>
      </c>
      <c r="F421">
        <v>1</v>
      </c>
    </row>
    <row r="422" spans="1:6">
      <c r="A422" s="1" t="s">
        <v>424</v>
      </c>
      <c r="B422" t="s">
        <v>408</v>
      </c>
      <c r="C422">
        <v>29011989</v>
      </c>
      <c r="D422">
        <v>0.26220100000000002</v>
      </c>
      <c r="E422">
        <v>0.41017700000000001</v>
      </c>
      <c r="F422">
        <v>1</v>
      </c>
    </row>
    <row r="423" spans="1:6">
      <c r="A423" s="1" t="s">
        <v>425</v>
      </c>
      <c r="B423" t="s">
        <v>408</v>
      </c>
      <c r="C423">
        <v>29054083</v>
      </c>
      <c r="D423">
        <v>0.372081</v>
      </c>
      <c r="E423">
        <v>0.43842900000000001</v>
      </c>
      <c r="F423">
        <v>1</v>
      </c>
    </row>
    <row r="424" spans="1:6">
      <c r="A424" s="1" t="s">
        <v>426</v>
      </c>
      <c r="B424" t="s">
        <v>408</v>
      </c>
      <c r="C424">
        <v>29079667</v>
      </c>
      <c r="D424">
        <v>0.34241500000000002</v>
      </c>
      <c r="E424">
        <v>0.45619700000000002</v>
      </c>
      <c r="F424">
        <v>0.94408800000000004</v>
      </c>
    </row>
    <row r="425" spans="1:6">
      <c r="A425" s="1" t="s">
        <v>427</v>
      </c>
      <c r="B425" t="s">
        <v>408</v>
      </c>
      <c r="C425">
        <v>29394470</v>
      </c>
      <c r="D425">
        <v>0.50421899999999997</v>
      </c>
      <c r="E425">
        <v>0.48945100000000002</v>
      </c>
      <c r="F425">
        <v>1</v>
      </c>
    </row>
    <row r="426" spans="1:6">
      <c r="A426" s="1" t="s">
        <v>428</v>
      </c>
      <c r="B426" t="s">
        <v>408</v>
      </c>
      <c r="C426">
        <v>29454542</v>
      </c>
      <c r="D426">
        <v>0.45294600000000002</v>
      </c>
      <c r="E426">
        <v>0.49780099999999999</v>
      </c>
      <c r="F426">
        <v>1</v>
      </c>
    </row>
    <row r="427" spans="1:6">
      <c r="A427" s="1" t="s">
        <v>429</v>
      </c>
      <c r="B427" t="s">
        <v>408</v>
      </c>
      <c r="C427">
        <v>29523656</v>
      </c>
      <c r="D427">
        <v>0.29718899999999998</v>
      </c>
      <c r="E427">
        <v>0.48996026506024098</v>
      </c>
      <c r="F427">
        <v>1</v>
      </c>
    </row>
    <row r="428" spans="1:6">
      <c r="A428" s="1" t="s">
        <v>430</v>
      </c>
      <c r="B428" t="s">
        <v>408</v>
      </c>
      <c r="C428">
        <v>29571319</v>
      </c>
      <c r="D428">
        <v>0.41092000000000001</v>
      </c>
      <c r="E428">
        <v>0.56977891553942595</v>
      </c>
      <c r="F428">
        <v>1</v>
      </c>
    </row>
    <row r="429" spans="1:6">
      <c r="A429" s="1" t="s">
        <v>431</v>
      </c>
      <c r="B429" t="s">
        <v>408</v>
      </c>
      <c r="C429">
        <v>29624986</v>
      </c>
      <c r="D429">
        <v>0.37149799999999999</v>
      </c>
      <c r="E429">
        <v>0.52496949208282595</v>
      </c>
      <c r="F429">
        <v>1</v>
      </c>
    </row>
    <row r="430" spans="1:6">
      <c r="A430" s="1" t="s">
        <v>432</v>
      </c>
      <c r="B430" t="s">
        <v>408</v>
      </c>
      <c r="C430">
        <v>29691240</v>
      </c>
      <c r="D430">
        <v>0.476387</v>
      </c>
      <c r="E430">
        <v>0.60269881184407792</v>
      </c>
      <c r="F430">
        <v>0.99119199999999996</v>
      </c>
    </row>
    <row r="431" spans="1:6">
      <c r="A431" s="1" t="s">
        <v>433</v>
      </c>
      <c r="B431" t="s">
        <v>408</v>
      </c>
      <c r="C431">
        <v>29795621</v>
      </c>
      <c r="D431">
        <v>0.55457199999999995</v>
      </c>
      <c r="E431">
        <v>0.63421841592920358</v>
      </c>
      <c r="F431">
        <v>0.97810557718780733</v>
      </c>
    </row>
    <row r="432" spans="1:6">
      <c r="A432" s="1" t="s">
        <v>434</v>
      </c>
      <c r="B432" t="s">
        <v>408</v>
      </c>
      <c r="C432">
        <v>29910330</v>
      </c>
      <c r="D432">
        <v>0.58105600000000002</v>
      </c>
      <c r="E432">
        <v>0.63752297723132967</v>
      </c>
      <c r="F432">
        <v>0.87785366120218566</v>
      </c>
    </row>
    <row r="433" spans="1:6">
      <c r="A433" s="1" t="s">
        <v>435</v>
      </c>
      <c r="B433" t="s">
        <v>408</v>
      </c>
      <c r="C433">
        <v>30029301</v>
      </c>
      <c r="D433">
        <v>0.29396299999999997</v>
      </c>
      <c r="E433">
        <v>0.54855651443569553</v>
      </c>
      <c r="F433">
        <v>1</v>
      </c>
    </row>
    <row r="434" spans="1:6">
      <c r="A434" s="1" t="s">
        <v>436</v>
      </c>
      <c r="B434" t="s">
        <v>408</v>
      </c>
      <c r="C434">
        <v>30035187</v>
      </c>
      <c r="D434">
        <v>0.34383200000000003</v>
      </c>
      <c r="E434">
        <v>0.58267704986876645</v>
      </c>
      <c r="F434">
        <v>0.98950154330708662</v>
      </c>
    </row>
    <row r="435" spans="1:6">
      <c r="A435" s="1" t="s">
        <v>437</v>
      </c>
      <c r="B435" t="s">
        <v>408</v>
      </c>
      <c r="C435">
        <v>30038887</v>
      </c>
      <c r="D435">
        <v>0.859066</v>
      </c>
      <c r="E435">
        <v>0.67695941171813145</v>
      </c>
      <c r="F435">
        <v>1</v>
      </c>
    </row>
    <row r="436" spans="1:6">
      <c r="A436" s="1" t="s">
        <v>438</v>
      </c>
      <c r="B436" t="s">
        <v>408</v>
      </c>
      <c r="C436">
        <v>30104813</v>
      </c>
      <c r="D436">
        <v>0.46139000000000002</v>
      </c>
      <c r="E436">
        <v>0.55341068082368083</v>
      </c>
      <c r="F436">
        <v>1</v>
      </c>
    </row>
    <row r="437" spans="1:6">
      <c r="A437" s="1" t="s">
        <v>439</v>
      </c>
      <c r="B437" t="s">
        <v>408</v>
      </c>
      <c r="C437">
        <v>30121464</v>
      </c>
      <c r="D437">
        <v>0.44444400000000001</v>
      </c>
      <c r="E437">
        <v>0.56928135294117643</v>
      </c>
      <c r="F437">
        <v>1</v>
      </c>
    </row>
    <row r="438" spans="1:6">
      <c r="A438" s="1" t="s">
        <v>440</v>
      </c>
      <c r="B438" t="s">
        <v>408</v>
      </c>
      <c r="C438">
        <v>30131461</v>
      </c>
      <c r="D438">
        <v>0.73926999999999998</v>
      </c>
      <c r="E438">
        <v>0.60515029613733906</v>
      </c>
      <c r="F438">
        <v>1</v>
      </c>
    </row>
    <row r="439" spans="1:6">
      <c r="A439" s="1" t="s">
        <v>441</v>
      </c>
      <c r="B439" t="s">
        <v>408</v>
      </c>
      <c r="C439">
        <v>30153652</v>
      </c>
      <c r="D439">
        <v>0.614815</v>
      </c>
      <c r="E439">
        <v>0.5962962635802469</v>
      </c>
      <c r="F439">
        <v>1</v>
      </c>
    </row>
    <row r="440" spans="1:6">
      <c r="A440" s="1" t="s">
        <v>442</v>
      </c>
      <c r="B440" t="s">
        <v>408</v>
      </c>
      <c r="C440">
        <v>30297094</v>
      </c>
      <c r="D440">
        <v>0.411047</v>
      </c>
      <c r="E440">
        <v>0.5350032517662171</v>
      </c>
      <c r="F440">
        <v>1</v>
      </c>
    </row>
    <row r="441" spans="1:6">
      <c r="A441" s="1" t="s">
        <v>443</v>
      </c>
      <c r="B441" t="s">
        <v>408</v>
      </c>
      <c r="C441">
        <v>30297094</v>
      </c>
      <c r="D441">
        <v>0.49140200000000001</v>
      </c>
      <c r="E441">
        <v>0.55753964616402119</v>
      </c>
      <c r="F441">
        <v>1</v>
      </c>
    </row>
    <row r="442" spans="1:6">
      <c r="A442" s="1" t="s">
        <v>444</v>
      </c>
      <c r="B442" t="s">
        <v>408</v>
      </c>
      <c r="C442">
        <v>30312948</v>
      </c>
      <c r="D442">
        <v>0.61491899999999999</v>
      </c>
      <c r="E442">
        <v>0.61491922983870961</v>
      </c>
      <c r="F442">
        <v>1</v>
      </c>
    </row>
    <row r="443" spans="1:6">
      <c r="A443" s="1" t="s">
        <v>445</v>
      </c>
      <c r="B443" t="s">
        <v>408</v>
      </c>
      <c r="C443">
        <v>30457308</v>
      </c>
      <c r="D443">
        <v>0.310585</v>
      </c>
      <c r="E443">
        <v>0.61745619220055714</v>
      </c>
      <c r="F443">
        <v>0.9683999220055709</v>
      </c>
    </row>
    <row r="444" spans="1:6">
      <c r="A444" s="1" t="s">
        <v>446</v>
      </c>
      <c r="B444" t="s">
        <v>408</v>
      </c>
      <c r="C444">
        <v>30513848</v>
      </c>
      <c r="D444">
        <v>0.277138</v>
      </c>
      <c r="E444">
        <v>0.58388165186403507</v>
      </c>
      <c r="F444">
        <v>1</v>
      </c>
    </row>
    <row r="445" spans="1:6">
      <c r="A445" s="1" t="s">
        <v>447</v>
      </c>
      <c r="B445" t="s">
        <v>408</v>
      </c>
      <c r="C445">
        <v>30525121</v>
      </c>
      <c r="D445">
        <v>0.51675499999999996</v>
      </c>
      <c r="E445">
        <v>0.58201089770723102</v>
      </c>
      <c r="F445">
        <v>1</v>
      </c>
    </row>
    <row r="446" spans="1:6">
      <c r="A446" s="1" t="s">
        <v>448</v>
      </c>
      <c r="B446" t="s">
        <v>408</v>
      </c>
      <c r="C446">
        <v>30539264</v>
      </c>
      <c r="D446">
        <v>0.37056699999999998</v>
      </c>
      <c r="E446">
        <v>0.53546089125295515</v>
      </c>
      <c r="F446">
        <v>1</v>
      </c>
    </row>
    <row r="447" spans="1:6">
      <c r="A447" s="1" t="s">
        <v>449</v>
      </c>
      <c r="B447" t="s">
        <v>408</v>
      </c>
      <c r="C447">
        <v>30569325</v>
      </c>
      <c r="D447">
        <v>0.28993999999999998</v>
      </c>
      <c r="E447">
        <v>0.56960682182075806</v>
      </c>
      <c r="F447">
        <v>1</v>
      </c>
    </row>
    <row r="448" spans="1:6">
      <c r="A448" s="1" t="s">
        <v>450</v>
      </c>
      <c r="B448" t="s">
        <v>408</v>
      </c>
      <c r="C448">
        <v>30594662</v>
      </c>
      <c r="D448">
        <v>0.54188499999999995</v>
      </c>
      <c r="E448">
        <v>0.57292453851907266</v>
      </c>
      <c r="F448">
        <v>1</v>
      </c>
    </row>
    <row r="449" spans="1:6">
      <c r="A449" s="1" t="s">
        <v>451</v>
      </c>
      <c r="B449" t="s">
        <v>408</v>
      </c>
      <c r="C449">
        <v>30621018</v>
      </c>
      <c r="D449">
        <v>0.42103600000000002</v>
      </c>
      <c r="E449">
        <v>0.56905375831202043</v>
      </c>
      <c r="F449">
        <v>1</v>
      </c>
    </row>
    <row r="450" spans="1:6">
      <c r="A450" s="1" t="s">
        <v>452</v>
      </c>
      <c r="B450" t="s">
        <v>408</v>
      </c>
      <c r="C450">
        <v>30645045</v>
      </c>
      <c r="D450">
        <v>0.27388699999999999</v>
      </c>
      <c r="E450">
        <v>0.6248645249728555</v>
      </c>
      <c r="F450">
        <v>1</v>
      </c>
    </row>
    <row r="451" spans="1:6">
      <c r="A451" s="1" t="s">
        <v>453</v>
      </c>
      <c r="B451" t="s">
        <v>408</v>
      </c>
      <c r="C451">
        <v>30656437</v>
      </c>
      <c r="D451">
        <v>0.55412099999999997</v>
      </c>
      <c r="E451">
        <v>0.61131614391143907</v>
      </c>
      <c r="F451">
        <v>1</v>
      </c>
    </row>
    <row r="452" spans="1:6">
      <c r="A452" s="1" t="s">
        <v>454</v>
      </c>
      <c r="B452" t="s">
        <v>408</v>
      </c>
      <c r="C452">
        <v>30688283</v>
      </c>
      <c r="D452">
        <v>0.358427</v>
      </c>
      <c r="E452">
        <v>0.55880133932584264</v>
      </c>
      <c r="F452">
        <v>0.73558035430711599</v>
      </c>
    </row>
    <row r="453" spans="1:6">
      <c r="A453" s="1" t="s">
        <v>455</v>
      </c>
      <c r="B453" t="s">
        <v>408</v>
      </c>
      <c r="C453">
        <v>30711712</v>
      </c>
      <c r="D453">
        <v>0.76645399999999997</v>
      </c>
      <c r="E453">
        <v>0.67515926751592348</v>
      </c>
      <c r="F453">
        <v>1</v>
      </c>
    </row>
    <row r="454" spans="1:6">
      <c r="A454" s="1" t="s">
        <v>456</v>
      </c>
      <c r="B454" t="s">
        <v>408</v>
      </c>
      <c r="C454">
        <v>30852996</v>
      </c>
      <c r="D454">
        <v>0.27765899999999999</v>
      </c>
      <c r="E454">
        <v>0.62384013204853683</v>
      </c>
      <c r="F454">
        <v>1</v>
      </c>
    </row>
    <row r="455" spans="1:6">
      <c r="A455" s="1" t="s">
        <v>457</v>
      </c>
      <c r="B455" t="s">
        <v>408</v>
      </c>
      <c r="C455">
        <v>30876813</v>
      </c>
      <c r="D455">
        <v>0.35781099999999999</v>
      </c>
      <c r="E455">
        <v>0.57667366090712735</v>
      </c>
      <c r="F455">
        <v>1</v>
      </c>
    </row>
    <row r="456" spans="1:6">
      <c r="A456" s="1" t="s">
        <v>458</v>
      </c>
      <c r="B456" t="s">
        <v>408</v>
      </c>
      <c r="C456">
        <v>30882188</v>
      </c>
      <c r="D456">
        <v>0.36460900000000002</v>
      </c>
      <c r="E456">
        <v>0.60080651395781648</v>
      </c>
      <c r="F456">
        <v>1</v>
      </c>
    </row>
    <row r="457" spans="1:6">
      <c r="A457" s="1" t="s">
        <v>459</v>
      </c>
      <c r="B457" t="s">
        <v>408</v>
      </c>
      <c r="C457">
        <v>30899264</v>
      </c>
      <c r="D457">
        <v>0.55907200000000001</v>
      </c>
      <c r="E457">
        <v>0.53164536286919839</v>
      </c>
      <c r="F457">
        <v>1</v>
      </c>
    </row>
    <row r="458" spans="1:6">
      <c r="A458" s="1" t="s">
        <v>460</v>
      </c>
      <c r="B458" t="s">
        <v>408</v>
      </c>
      <c r="C458">
        <v>30908776</v>
      </c>
      <c r="D458">
        <v>0.20163200000000001</v>
      </c>
      <c r="E458">
        <v>0.48018687762237761</v>
      </c>
      <c r="F458">
        <v>1</v>
      </c>
    </row>
    <row r="459" spans="1:6">
      <c r="A459" s="1" t="s">
        <v>461</v>
      </c>
      <c r="B459" t="s">
        <v>408</v>
      </c>
      <c r="C459">
        <v>31079157</v>
      </c>
      <c r="D459">
        <v>0.48261799999999999</v>
      </c>
      <c r="E459">
        <v>0.59304729141104284</v>
      </c>
      <c r="F459">
        <v>1</v>
      </c>
    </row>
    <row r="460" spans="1:6">
      <c r="A460" s="1" t="s">
        <v>462</v>
      </c>
      <c r="B460" t="s">
        <v>408</v>
      </c>
      <c r="C460">
        <v>31083801</v>
      </c>
      <c r="D460">
        <v>0.79182399999999997</v>
      </c>
      <c r="E460">
        <v>0.59622629874213839</v>
      </c>
      <c r="F460">
        <v>1</v>
      </c>
    </row>
    <row r="461" spans="1:6">
      <c r="A461" s="1" t="s">
        <v>463</v>
      </c>
      <c r="B461" t="s">
        <v>408</v>
      </c>
      <c r="C461">
        <v>31105727</v>
      </c>
      <c r="D461">
        <v>0.86617999999999995</v>
      </c>
      <c r="E461">
        <v>0.64963468613138686</v>
      </c>
      <c r="F461">
        <v>1</v>
      </c>
    </row>
    <row r="462" spans="1:6">
      <c r="A462" s="1" t="s">
        <v>464</v>
      </c>
      <c r="B462" t="s">
        <v>408</v>
      </c>
      <c r="C462">
        <v>31110368</v>
      </c>
      <c r="D462">
        <v>0.23566500000000001</v>
      </c>
      <c r="E462">
        <v>0.60435787232415905</v>
      </c>
      <c r="F462">
        <v>1</v>
      </c>
    </row>
    <row r="463" spans="1:6">
      <c r="A463" s="1" t="s">
        <v>465</v>
      </c>
      <c r="B463" t="s">
        <v>408</v>
      </c>
      <c r="C463">
        <v>31127246</v>
      </c>
      <c r="D463">
        <v>0.51107899999999995</v>
      </c>
      <c r="E463">
        <v>0.62427772157996142</v>
      </c>
      <c r="F463">
        <v>1</v>
      </c>
    </row>
    <row r="464" spans="1:6">
      <c r="A464" s="1" t="s">
        <v>466</v>
      </c>
      <c r="B464" t="s">
        <v>408</v>
      </c>
      <c r="C464">
        <v>31132377</v>
      </c>
      <c r="D464">
        <v>0.69742300000000002</v>
      </c>
      <c r="E464">
        <v>0.5827098487115544</v>
      </c>
      <c r="F464">
        <v>0.74175678886118046</v>
      </c>
    </row>
    <row r="465" spans="1:6">
      <c r="A465" s="1" t="s">
        <v>467</v>
      </c>
      <c r="B465" t="s">
        <v>408</v>
      </c>
      <c r="C465">
        <v>31236945</v>
      </c>
      <c r="D465">
        <v>0.96957300000000002</v>
      </c>
      <c r="E465">
        <v>0.65031808174386918</v>
      </c>
      <c r="F465">
        <v>0.96220103542234336</v>
      </c>
    </row>
    <row r="466" spans="1:6">
      <c r="A466" s="1" t="s">
        <v>468</v>
      </c>
      <c r="B466" t="s">
        <v>408</v>
      </c>
      <c r="C466">
        <v>31322259</v>
      </c>
      <c r="D466">
        <v>0.752525</v>
      </c>
      <c r="E466">
        <v>0.64095521854912763</v>
      </c>
      <c r="F466">
        <v>0.98316476033057854</v>
      </c>
    </row>
    <row r="467" spans="1:6">
      <c r="A467" s="1" t="s">
        <v>469</v>
      </c>
      <c r="B467" t="s">
        <v>408</v>
      </c>
      <c r="C467">
        <v>31371409</v>
      </c>
      <c r="D467">
        <v>0.96436299999999997</v>
      </c>
      <c r="E467">
        <v>0.56587485529157677</v>
      </c>
      <c r="F467">
        <v>0.86825053563714905</v>
      </c>
    </row>
    <row r="468" spans="1:6">
      <c r="A468" s="1" t="s">
        <v>470</v>
      </c>
      <c r="B468" t="s">
        <v>408</v>
      </c>
      <c r="C468">
        <v>31465970</v>
      </c>
      <c r="D468">
        <v>0.78515599999999997</v>
      </c>
      <c r="E468">
        <v>0.55902776562500001</v>
      </c>
      <c r="F468">
        <v>0.93142371093750009</v>
      </c>
    </row>
    <row r="469" spans="1:6">
      <c r="A469" s="1" t="s">
        <v>471</v>
      </c>
      <c r="B469" t="s">
        <v>408</v>
      </c>
      <c r="C469">
        <v>31496791</v>
      </c>
      <c r="D469">
        <v>1</v>
      </c>
      <c r="E469">
        <v>0.61944457499999994</v>
      </c>
      <c r="F469">
        <v>1</v>
      </c>
    </row>
    <row r="470" spans="1:6">
      <c r="A470" s="1" t="s">
        <v>472</v>
      </c>
      <c r="B470" t="s">
        <v>408</v>
      </c>
      <c r="C470">
        <v>31498210</v>
      </c>
      <c r="D470">
        <v>0.286325</v>
      </c>
      <c r="E470">
        <v>0.50971242268842276</v>
      </c>
      <c r="F470">
        <v>0.99417247552447552</v>
      </c>
    </row>
    <row r="471" spans="1:6">
      <c r="A471" s="1" t="s">
        <v>473</v>
      </c>
      <c r="B471" t="s">
        <v>408</v>
      </c>
      <c r="C471">
        <v>31513184</v>
      </c>
      <c r="D471">
        <v>0.65406200000000003</v>
      </c>
      <c r="E471">
        <v>0.61344534173669474</v>
      </c>
      <c r="F471">
        <v>1</v>
      </c>
    </row>
    <row r="472" spans="1:6">
      <c r="A472" s="1" t="s">
        <v>474</v>
      </c>
      <c r="B472" t="s">
        <v>408</v>
      </c>
      <c r="C472">
        <v>31515471</v>
      </c>
      <c r="D472">
        <v>0.94022700000000003</v>
      </c>
      <c r="E472">
        <v>0.6500873979057592</v>
      </c>
      <c r="F472">
        <v>1</v>
      </c>
    </row>
    <row r="473" spans="1:6">
      <c r="A473" s="1" t="s">
        <v>475</v>
      </c>
      <c r="B473" t="s">
        <v>408</v>
      </c>
      <c r="C473">
        <v>31540519</v>
      </c>
      <c r="D473">
        <v>0.20388300000000001</v>
      </c>
      <c r="E473">
        <v>0.59546932038834954</v>
      </c>
      <c r="F473">
        <v>1</v>
      </c>
    </row>
    <row r="474" spans="1:6">
      <c r="A474" s="1" t="s">
        <v>476</v>
      </c>
      <c r="B474" t="s">
        <v>408</v>
      </c>
      <c r="C474">
        <v>31543518</v>
      </c>
      <c r="D474">
        <v>0.23575499999999999</v>
      </c>
      <c r="E474">
        <v>0.61253538176638167</v>
      </c>
      <c r="F474">
        <v>1</v>
      </c>
    </row>
    <row r="475" spans="1:6">
      <c r="A475" s="1" t="s">
        <v>477</v>
      </c>
      <c r="B475" t="s">
        <v>408</v>
      </c>
      <c r="C475">
        <v>31548485</v>
      </c>
      <c r="D475">
        <v>0.75374099999999999</v>
      </c>
      <c r="E475">
        <v>0.68027189795918364</v>
      </c>
      <c r="F475">
        <v>1</v>
      </c>
    </row>
    <row r="476" spans="1:6">
      <c r="A476" s="1" t="s">
        <v>478</v>
      </c>
      <c r="B476" t="s">
        <v>408</v>
      </c>
      <c r="C476">
        <v>31555076</v>
      </c>
      <c r="D476">
        <v>0.93968300000000005</v>
      </c>
      <c r="E476">
        <v>0.58412697460317464</v>
      </c>
      <c r="F476">
        <v>1</v>
      </c>
    </row>
    <row r="477" spans="1:6">
      <c r="A477" s="1" t="s">
        <v>479</v>
      </c>
      <c r="B477" t="s">
        <v>408</v>
      </c>
      <c r="C477">
        <v>31556843</v>
      </c>
      <c r="D477">
        <v>0.48447200000000001</v>
      </c>
      <c r="E477">
        <v>0.59782608229813661</v>
      </c>
      <c r="F477">
        <v>1</v>
      </c>
    </row>
    <row r="478" spans="1:6">
      <c r="A478" s="1" t="s">
        <v>480</v>
      </c>
      <c r="B478" t="s">
        <v>408</v>
      </c>
      <c r="C478">
        <v>31583106</v>
      </c>
      <c r="D478">
        <v>0.38931900000000003</v>
      </c>
      <c r="E478">
        <v>0.51393164241486067</v>
      </c>
      <c r="F478">
        <v>1</v>
      </c>
    </row>
    <row r="479" spans="1:6">
      <c r="A479" s="1" t="s">
        <v>481</v>
      </c>
      <c r="B479" t="s">
        <v>408</v>
      </c>
      <c r="C479">
        <v>31590566</v>
      </c>
      <c r="D479">
        <v>0.405777</v>
      </c>
      <c r="E479">
        <v>0.61692932808155709</v>
      </c>
      <c r="F479">
        <v>1</v>
      </c>
    </row>
    <row r="480" spans="1:6">
      <c r="A480" s="1" t="s">
        <v>482</v>
      </c>
      <c r="B480" t="s">
        <v>408</v>
      </c>
      <c r="C480">
        <v>31606907</v>
      </c>
      <c r="D480">
        <v>0.34230699999999997</v>
      </c>
      <c r="E480">
        <v>0.5981170903206825</v>
      </c>
      <c r="F480">
        <v>1</v>
      </c>
    </row>
    <row r="481" spans="1:6">
      <c r="A481" s="1" t="s">
        <v>483</v>
      </c>
      <c r="B481" t="s">
        <v>408</v>
      </c>
      <c r="C481">
        <v>31623743</v>
      </c>
      <c r="D481">
        <v>0.30952400000000002</v>
      </c>
      <c r="E481">
        <v>0.52557307936507935</v>
      </c>
      <c r="F481">
        <v>1</v>
      </c>
    </row>
    <row r="482" spans="1:6">
      <c r="A482" s="1" t="s">
        <v>484</v>
      </c>
      <c r="B482" t="s">
        <v>408</v>
      </c>
      <c r="C482">
        <v>31626839</v>
      </c>
      <c r="D482">
        <v>0.39830500000000002</v>
      </c>
      <c r="E482">
        <v>0.61920900000000001</v>
      </c>
      <c r="F482">
        <v>1</v>
      </c>
    </row>
    <row r="483" spans="1:6">
      <c r="A483" s="1" t="s">
        <v>485</v>
      </c>
      <c r="B483" t="s">
        <v>408</v>
      </c>
      <c r="C483">
        <v>31630042</v>
      </c>
      <c r="D483">
        <v>0.26704</v>
      </c>
      <c r="E483">
        <v>0.60877678244631184</v>
      </c>
      <c r="F483">
        <v>1</v>
      </c>
    </row>
    <row r="484" spans="1:6">
      <c r="A484" s="1" t="s">
        <v>486</v>
      </c>
      <c r="B484" t="s">
        <v>408</v>
      </c>
      <c r="C484">
        <v>31634608</v>
      </c>
      <c r="D484">
        <v>0.48225299999999999</v>
      </c>
      <c r="E484">
        <v>0.52469146141975309</v>
      </c>
      <c r="F484">
        <v>1</v>
      </c>
    </row>
    <row r="485" spans="1:6">
      <c r="A485" s="1" t="s">
        <v>487</v>
      </c>
      <c r="B485" t="s">
        <v>408</v>
      </c>
      <c r="C485">
        <v>31654988</v>
      </c>
      <c r="D485">
        <v>0.57960599999999995</v>
      </c>
      <c r="E485">
        <v>0.5915326279069768</v>
      </c>
      <c r="F485">
        <v>1</v>
      </c>
    </row>
    <row r="486" spans="1:6">
      <c r="A486" s="1" t="s">
        <v>488</v>
      </c>
      <c r="B486" t="s">
        <v>408</v>
      </c>
      <c r="C486">
        <v>31674683</v>
      </c>
      <c r="D486">
        <v>0.46700199999999997</v>
      </c>
      <c r="E486">
        <v>0.58836699664429526</v>
      </c>
      <c r="F486">
        <v>1</v>
      </c>
    </row>
    <row r="487" spans="1:6">
      <c r="A487" s="1" t="s">
        <v>489</v>
      </c>
      <c r="B487" t="s">
        <v>408</v>
      </c>
      <c r="C487">
        <v>31691160</v>
      </c>
      <c r="D487">
        <v>0.44379800000000003</v>
      </c>
      <c r="E487">
        <v>0.64470293540051671</v>
      </c>
      <c r="F487">
        <v>1</v>
      </c>
    </row>
    <row r="488" spans="1:6">
      <c r="A488" s="1" t="s">
        <v>490</v>
      </c>
      <c r="B488" t="s">
        <v>408</v>
      </c>
      <c r="C488">
        <v>31695013</v>
      </c>
      <c r="D488">
        <v>0.37762200000000001</v>
      </c>
      <c r="E488">
        <v>0.6410258496503497</v>
      </c>
      <c r="F488">
        <v>1</v>
      </c>
    </row>
    <row r="489" spans="1:6">
      <c r="A489" s="1" t="s">
        <v>491</v>
      </c>
      <c r="B489" t="s">
        <v>408</v>
      </c>
      <c r="C489">
        <v>31698618</v>
      </c>
      <c r="D489">
        <v>0.37258999999999998</v>
      </c>
      <c r="E489">
        <v>0.52341612396694215</v>
      </c>
      <c r="F489">
        <v>0.99242422314049594</v>
      </c>
    </row>
    <row r="490" spans="1:6">
      <c r="A490" s="1" t="s">
        <v>492</v>
      </c>
      <c r="B490" t="s">
        <v>408</v>
      </c>
      <c r="C490">
        <v>31708243</v>
      </c>
      <c r="D490">
        <v>0.21512300000000001</v>
      </c>
      <c r="E490">
        <v>0.53341150957405237</v>
      </c>
      <c r="F490">
        <v>1</v>
      </c>
    </row>
    <row r="491" spans="1:6">
      <c r="A491" s="1" t="s">
        <v>493</v>
      </c>
      <c r="B491" t="s">
        <v>408</v>
      </c>
      <c r="C491">
        <v>31730831</v>
      </c>
      <c r="D491">
        <v>0.29888300000000001</v>
      </c>
      <c r="E491">
        <v>0.57728127932960893</v>
      </c>
      <c r="F491">
        <v>1</v>
      </c>
    </row>
    <row r="492" spans="1:6">
      <c r="A492" s="1" t="s">
        <v>494</v>
      </c>
      <c r="B492" t="s">
        <v>408</v>
      </c>
      <c r="C492">
        <v>31733370</v>
      </c>
      <c r="D492">
        <v>0.53419300000000003</v>
      </c>
      <c r="E492">
        <v>0.62182368871449933</v>
      </c>
      <c r="F492">
        <v>1</v>
      </c>
    </row>
    <row r="493" spans="1:6">
      <c r="A493" s="1" t="s">
        <v>495</v>
      </c>
      <c r="B493" t="s">
        <v>408</v>
      </c>
      <c r="C493">
        <v>31745370</v>
      </c>
      <c r="D493">
        <v>0.56245100000000003</v>
      </c>
      <c r="E493">
        <v>0.61475626851119891</v>
      </c>
      <c r="F493">
        <v>1</v>
      </c>
    </row>
    <row r="494" spans="1:6">
      <c r="A494" s="1" t="s">
        <v>496</v>
      </c>
      <c r="B494" t="s">
        <v>408</v>
      </c>
      <c r="C494">
        <v>31765533</v>
      </c>
      <c r="D494">
        <v>0.24305599999999999</v>
      </c>
      <c r="E494">
        <v>0.48611126388888892</v>
      </c>
      <c r="F494">
        <v>1</v>
      </c>
    </row>
    <row r="495" spans="1:6">
      <c r="A495" s="1" t="s">
        <v>497</v>
      </c>
      <c r="B495" t="s">
        <v>408</v>
      </c>
      <c r="C495">
        <v>31827495</v>
      </c>
      <c r="D495">
        <v>0.36538500000000002</v>
      </c>
      <c r="E495">
        <v>0.58573717467948716</v>
      </c>
      <c r="F495">
        <v>1</v>
      </c>
    </row>
    <row r="496" spans="1:6">
      <c r="A496" s="1" t="s">
        <v>498</v>
      </c>
      <c r="B496" t="s">
        <v>408</v>
      </c>
      <c r="C496">
        <v>31831403</v>
      </c>
      <c r="D496">
        <v>0.46038400000000002</v>
      </c>
      <c r="E496">
        <v>0.55508674777308953</v>
      </c>
      <c r="F496">
        <v>1</v>
      </c>
    </row>
    <row r="497" spans="1:6">
      <c r="A497" s="1" t="s">
        <v>499</v>
      </c>
      <c r="B497" t="s">
        <v>408</v>
      </c>
      <c r="C497">
        <v>31847860</v>
      </c>
      <c r="D497">
        <v>0.50417000000000001</v>
      </c>
      <c r="E497">
        <v>0.60721003040086086</v>
      </c>
      <c r="F497">
        <v>1</v>
      </c>
    </row>
    <row r="498" spans="1:6">
      <c r="A498" s="1" t="s">
        <v>500</v>
      </c>
      <c r="B498" t="s">
        <v>408</v>
      </c>
      <c r="C498">
        <v>31867702</v>
      </c>
      <c r="D498">
        <v>0.31884099999999999</v>
      </c>
      <c r="E498">
        <v>0.63333300000000003</v>
      </c>
      <c r="F498">
        <v>0.95615899999999987</v>
      </c>
    </row>
    <row r="499" spans="1:6">
      <c r="A499" s="1" t="s">
        <v>501</v>
      </c>
      <c r="B499" t="s">
        <v>408</v>
      </c>
      <c r="C499">
        <v>31868843</v>
      </c>
      <c r="D499">
        <v>0.22578100000000001</v>
      </c>
      <c r="E499">
        <v>0.55444349319455566</v>
      </c>
      <c r="F499">
        <v>0.99979984907926345</v>
      </c>
    </row>
    <row r="500" spans="1:6">
      <c r="A500" s="1" t="s">
        <v>502</v>
      </c>
      <c r="B500" t="s">
        <v>408</v>
      </c>
      <c r="C500">
        <v>31913998</v>
      </c>
      <c r="D500">
        <v>0.21437899999999999</v>
      </c>
      <c r="E500">
        <v>0.52026133071895431</v>
      </c>
      <c r="F500">
        <v>1</v>
      </c>
    </row>
    <row r="501" spans="1:6">
      <c r="A501" s="1" t="s">
        <v>503</v>
      </c>
      <c r="B501" t="s">
        <v>408</v>
      </c>
      <c r="C501">
        <v>31926969</v>
      </c>
      <c r="D501">
        <v>0.25741799999999998</v>
      </c>
      <c r="E501">
        <v>0.58513765944934515</v>
      </c>
      <c r="F501">
        <v>1</v>
      </c>
    </row>
    <row r="502" spans="1:6">
      <c r="A502" s="1" t="s">
        <v>504</v>
      </c>
      <c r="B502" t="s">
        <v>408</v>
      </c>
      <c r="C502">
        <v>31973465</v>
      </c>
      <c r="D502">
        <v>0.63932199999999995</v>
      </c>
      <c r="E502">
        <v>0.61716844029075824</v>
      </c>
      <c r="F502">
        <v>0.58013155105572856</v>
      </c>
    </row>
    <row r="503" spans="1:6">
      <c r="A503" s="1" t="s">
        <v>505</v>
      </c>
      <c r="B503" t="s">
        <v>408</v>
      </c>
      <c r="C503">
        <v>31976390</v>
      </c>
      <c r="D503">
        <v>0.76742100000000002</v>
      </c>
      <c r="E503">
        <v>0.64786408901423964</v>
      </c>
      <c r="F503">
        <v>0.82215495274128092</v>
      </c>
    </row>
    <row r="504" spans="1:6">
      <c r="A504" s="1" t="s">
        <v>506</v>
      </c>
      <c r="B504" t="s">
        <v>408</v>
      </c>
      <c r="C504">
        <v>32083515</v>
      </c>
      <c r="D504">
        <v>0.23248099999999999</v>
      </c>
      <c r="E504">
        <v>0.59517055587121193</v>
      </c>
      <c r="F504">
        <v>1</v>
      </c>
    </row>
    <row r="505" spans="1:6">
      <c r="A505" s="1" t="s">
        <v>507</v>
      </c>
      <c r="B505" t="s">
        <v>408</v>
      </c>
      <c r="C505">
        <v>32116998</v>
      </c>
      <c r="D505">
        <v>0.95059700000000003</v>
      </c>
      <c r="E505">
        <v>0.69598263517915304</v>
      </c>
      <c r="F505">
        <v>1</v>
      </c>
    </row>
    <row r="506" spans="1:6">
      <c r="A506" s="1" t="s">
        <v>508</v>
      </c>
      <c r="B506" t="s">
        <v>408</v>
      </c>
      <c r="C506">
        <v>32121403</v>
      </c>
      <c r="D506">
        <v>0.42448799999999998</v>
      </c>
      <c r="E506">
        <v>0.57497304207119748</v>
      </c>
      <c r="F506">
        <v>1</v>
      </c>
    </row>
    <row r="507" spans="1:6">
      <c r="A507" s="1" t="s">
        <v>509</v>
      </c>
      <c r="B507" t="s">
        <v>408</v>
      </c>
      <c r="C507">
        <v>32133942</v>
      </c>
      <c r="D507">
        <v>0.327098</v>
      </c>
      <c r="E507">
        <v>0.63265297165532874</v>
      </c>
      <c r="F507">
        <v>1</v>
      </c>
    </row>
    <row r="508" spans="1:6">
      <c r="A508" s="1" t="s">
        <v>510</v>
      </c>
      <c r="B508" t="s">
        <v>408</v>
      </c>
      <c r="C508">
        <v>32137052</v>
      </c>
      <c r="D508">
        <v>0.32805200000000001</v>
      </c>
      <c r="E508">
        <v>0.59507042253521125</v>
      </c>
      <c r="F508">
        <v>1</v>
      </c>
    </row>
    <row r="509" spans="1:6">
      <c r="A509" s="1" t="s">
        <v>511</v>
      </c>
      <c r="B509" t="s">
        <v>408</v>
      </c>
      <c r="C509">
        <v>32154158</v>
      </c>
      <c r="D509">
        <v>0.53248300000000004</v>
      </c>
      <c r="E509">
        <v>0.59396751430781125</v>
      </c>
      <c r="F509">
        <v>0.84222726218097455</v>
      </c>
    </row>
    <row r="510" spans="1:6">
      <c r="A510" s="1" t="s">
        <v>512</v>
      </c>
      <c r="B510" t="s">
        <v>408</v>
      </c>
      <c r="C510">
        <v>32159142</v>
      </c>
      <c r="D510">
        <v>0.31677</v>
      </c>
      <c r="E510">
        <v>0.64803315527950311</v>
      </c>
      <c r="F510">
        <v>1</v>
      </c>
    </row>
    <row r="511" spans="1:6">
      <c r="A511" s="1" t="s">
        <v>513</v>
      </c>
      <c r="B511" t="s">
        <v>408</v>
      </c>
      <c r="C511">
        <v>32163213</v>
      </c>
      <c r="D511">
        <v>0.47812700000000002</v>
      </c>
      <c r="E511">
        <v>0.63040597704590817</v>
      </c>
      <c r="F511">
        <v>1</v>
      </c>
    </row>
    <row r="512" spans="1:6">
      <c r="A512" s="1" t="s">
        <v>514</v>
      </c>
      <c r="B512" t="s">
        <v>408</v>
      </c>
      <c r="C512">
        <v>32362512</v>
      </c>
      <c r="D512">
        <v>0.34466400000000003</v>
      </c>
      <c r="E512">
        <v>0.54751446125730985</v>
      </c>
      <c r="F512">
        <v>1</v>
      </c>
    </row>
    <row r="513" spans="1:6">
      <c r="A513" s="1" t="s">
        <v>515</v>
      </c>
      <c r="B513" t="s">
        <v>408</v>
      </c>
      <c r="C513">
        <v>32407727</v>
      </c>
      <c r="D513">
        <v>0.42156900000000003</v>
      </c>
      <c r="E513">
        <v>0.5084969464052288</v>
      </c>
      <c r="F513">
        <v>1</v>
      </c>
    </row>
    <row r="514" spans="1:6">
      <c r="A514" s="1" t="s">
        <v>516</v>
      </c>
      <c r="B514" t="s">
        <v>408</v>
      </c>
      <c r="C514">
        <v>32709220</v>
      </c>
      <c r="D514">
        <v>0.32356800000000002</v>
      </c>
      <c r="E514">
        <v>0.5208332317708334</v>
      </c>
      <c r="F514">
        <v>0.87955719010416666</v>
      </c>
    </row>
    <row r="515" spans="1:6">
      <c r="A515" s="1" t="s">
        <v>517</v>
      </c>
      <c r="B515" t="s">
        <v>408</v>
      </c>
      <c r="C515">
        <v>32724229</v>
      </c>
      <c r="D515">
        <v>1</v>
      </c>
      <c r="E515">
        <v>0.56353600000000004</v>
      </c>
      <c r="F515">
        <v>0.75966900000000004</v>
      </c>
    </row>
    <row r="516" spans="1:6">
      <c r="A516" s="1" t="s">
        <v>518</v>
      </c>
      <c r="B516" t="s">
        <v>408</v>
      </c>
      <c r="C516">
        <v>32780992</v>
      </c>
      <c r="D516">
        <v>0.21532799999999999</v>
      </c>
      <c r="E516">
        <v>0.52433104136253039</v>
      </c>
      <c r="F516">
        <v>1</v>
      </c>
    </row>
    <row r="517" spans="1:6">
      <c r="A517" s="1" t="s">
        <v>519</v>
      </c>
      <c r="B517" t="s">
        <v>408</v>
      </c>
      <c r="C517">
        <v>32790065</v>
      </c>
      <c r="D517">
        <v>0.57399599999999995</v>
      </c>
      <c r="E517">
        <v>0.58636793604108317</v>
      </c>
      <c r="F517">
        <v>1</v>
      </c>
    </row>
    <row r="518" spans="1:6">
      <c r="A518" s="1" t="s">
        <v>520</v>
      </c>
      <c r="B518" t="s">
        <v>408</v>
      </c>
      <c r="C518">
        <v>32808735</v>
      </c>
      <c r="D518">
        <v>0.35869600000000001</v>
      </c>
      <c r="E518">
        <v>0.55693572774327116</v>
      </c>
      <c r="F518">
        <v>1</v>
      </c>
    </row>
    <row r="519" spans="1:6">
      <c r="A519" s="1" t="s">
        <v>521</v>
      </c>
      <c r="B519" t="s">
        <v>408</v>
      </c>
      <c r="C519">
        <v>32813355</v>
      </c>
      <c r="D519">
        <v>0.62216700000000003</v>
      </c>
      <c r="E519">
        <v>0.59826962669962913</v>
      </c>
      <c r="F519">
        <v>1</v>
      </c>
    </row>
    <row r="520" spans="1:6">
      <c r="A520" s="1" t="s">
        <v>522</v>
      </c>
      <c r="B520" t="s">
        <v>408</v>
      </c>
      <c r="C520">
        <v>32822006</v>
      </c>
      <c r="D520">
        <v>0.30984800000000001</v>
      </c>
      <c r="E520">
        <v>0.56212119393939397</v>
      </c>
      <c r="F520">
        <v>1</v>
      </c>
    </row>
    <row r="521" spans="1:6">
      <c r="A521" s="1" t="s">
        <v>523</v>
      </c>
      <c r="B521" t="s">
        <v>408</v>
      </c>
      <c r="C521">
        <v>32902747</v>
      </c>
      <c r="D521">
        <v>0.25505100000000003</v>
      </c>
      <c r="E521">
        <v>0.551767869949495</v>
      </c>
      <c r="F521">
        <v>1</v>
      </c>
    </row>
    <row r="522" spans="1:6">
      <c r="A522" s="1" t="s">
        <v>524</v>
      </c>
      <c r="B522" t="s">
        <v>408</v>
      </c>
      <c r="C522">
        <v>32916640</v>
      </c>
      <c r="D522">
        <v>0.35814200000000002</v>
      </c>
      <c r="E522">
        <v>0.52671760941475831</v>
      </c>
      <c r="F522">
        <v>1</v>
      </c>
    </row>
    <row r="523" spans="1:6">
      <c r="A523" s="1" t="s">
        <v>525</v>
      </c>
      <c r="B523" t="s">
        <v>408</v>
      </c>
      <c r="C523">
        <v>32940675</v>
      </c>
      <c r="D523">
        <v>0.222776</v>
      </c>
      <c r="E523">
        <v>0.51205317747298418</v>
      </c>
      <c r="F523">
        <v>1</v>
      </c>
    </row>
    <row r="524" spans="1:6">
      <c r="A524" s="1" t="s">
        <v>526</v>
      </c>
      <c r="B524" t="s">
        <v>408</v>
      </c>
      <c r="C524">
        <v>32974614</v>
      </c>
      <c r="D524">
        <v>0.26427600000000001</v>
      </c>
      <c r="E524">
        <v>0.61620198406374505</v>
      </c>
      <c r="F524">
        <v>1</v>
      </c>
    </row>
    <row r="525" spans="1:6">
      <c r="A525" s="1" t="s">
        <v>527</v>
      </c>
      <c r="B525" t="s">
        <v>408</v>
      </c>
      <c r="C525">
        <v>33043818</v>
      </c>
      <c r="D525">
        <v>0.60360400000000003</v>
      </c>
      <c r="E525">
        <v>0.58815964993564995</v>
      </c>
      <c r="F525">
        <v>0.96975559073359074</v>
      </c>
    </row>
    <row r="526" spans="1:6">
      <c r="A526" s="1" t="s">
        <v>528</v>
      </c>
      <c r="B526" t="s">
        <v>408</v>
      </c>
      <c r="C526">
        <v>33131454</v>
      </c>
      <c r="D526">
        <v>0.50312100000000004</v>
      </c>
      <c r="E526">
        <v>0.64661367669315151</v>
      </c>
      <c r="F526">
        <v>1</v>
      </c>
    </row>
    <row r="527" spans="1:6">
      <c r="A527" s="1" t="s">
        <v>529</v>
      </c>
      <c r="B527" t="s">
        <v>408</v>
      </c>
      <c r="C527">
        <v>33162458</v>
      </c>
      <c r="D527">
        <v>0.48481999999999997</v>
      </c>
      <c r="E527">
        <v>0.61028525588599758</v>
      </c>
      <c r="F527">
        <v>1</v>
      </c>
    </row>
    <row r="528" spans="1:6">
      <c r="A528" s="1" t="s">
        <v>530</v>
      </c>
      <c r="B528" t="s">
        <v>408</v>
      </c>
      <c r="C528">
        <v>33172445</v>
      </c>
      <c r="D528">
        <v>0.41221400000000002</v>
      </c>
      <c r="E528">
        <v>0.59414773409669219</v>
      </c>
      <c r="F528">
        <v>1</v>
      </c>
    </row>
    <row r="529" spans="1:6">
      <c r="A529" s="1" t="s">
        <v>531</v>
      </c>
      <c r="B529" t="s">
        <v>408</v>
      </c>
      <c r="C529">
        <v>33176599</v>
      </c>
      <c r="D529">
        <v>0.60278500000000002</v>
      </c>
      <c r="E529">
        <v>0.61998366584766595</v>
      </c>
      <c r="F529">
        <v>1</v>
      </c>
    </row>
    <row r="530" spans="1:6">
      <c r="A530" s="1" t="s">
        <v>532</v>
      </c>
      <c r="B530" t="s">
        <v>408</v>
      </c>
      <c r="C530">
        <v>33239896</v>
      </c>
      <c r="D530">
        <v>0.212418</v>
      </c>
      <c r="E530">
        <v>0.52505431590413942</v>
      </c>
      <c r="F530">
        <v>0.96804630283224402</v>
      </c>
    </row>
    <row r="531" spans="1:6">
      <c r="A531" s="1" t="s">
        <v>533</v>
      </c>
      <c r="B531" t="s">
        <v>408</v>
      </c>
      <c r="C531">
        <v>33257633</v>
      </c>
      <c r="D531">
        <v>0.33333299999999999</v>
      </c>
      <c r="E531">
        <v>0.53333351794871797</v>
      </c>
      <c r="F531">
        <v>1</v>
      </c>
    </row>
    <row r="532" spans="1:6">
      <c r="A532" s="1" t="s">
        <v>534</v>
      </c>
      <c r="B532" t="s">
        <v>408</v>
      </c>
      <c r="C532">
        <v>33259878</v>
      </c>
      <c r="D532">
        <v>0.227935</v>
      </c>
      <c r="E532">
        <v>0.60368459168808919</v>
      </c>
      <c r="F532">
        <v>1</v>
      </c>
    </row>
    <row r="533" spans="1:6">
      <c r="A533" s="1" t="s">
        <v>535</v>
      </c>
      <c r="B533" t="s">
        <v>408</v>
      </c>
      <c r="C533">
        <v>33269536</v>
      </c>
      <c r="D533">
        <v>0.3</v>
      </c>
      <c r="E533">
        <v>0.62684575906040263</v>
      </c>
      <c r="F533">
        <v>1</v>
      </c>
    </row>
    <row r="534" spans="1:6">
      <c r="A534" s="1" t="s">
        <v>536</v>
      </c>
      <c r="B534" t="s">
        <v>408</v>
      </c>
      <c r="C534">
        <v>33740404</v>
      </c>
      <c r="D534">
        <v>0.38922000000000001</v>
      </c>
      <c r="E534">
        <v>0.64087327447089948</v>
      </c>
      <c r="F534">
        <v>1</v>
      </c>
    </row>
    <row r="535" spans="1:6">
      <c r="A535" s="1" t="s">
        <v>537</v>
      </c>
      <c r="B535" t="s">
        <v>408</v>
      </c>
      <c r="C535">
        <v>33762601</v>
      </c>
      <c r="D535">
        <v>0.29597699999999999</v>
      </c>
      <c r="E535">
        <v>0.54597697988505745</v>
      </c>
      <c r="F535">
        <v>1</v>
      </c>
    </row>
    <row r="536" spans="1:6">
      <c r="A536" s="1" t="s">
        <v>538</v>
      </c>
      <c r="B536" t="s">
        <v>408</v>
      </c>
      <c r="C536">
        <v>35265633</v>
      </c>
      <c r="D536">
        <v>0.210179</v>
      </c>
      <c r="E536">
        <v>0.61550647204641351</v>
      </c>
      <c r="F536">
        <v>1</v>
      </c>
    </row>
    <row r="537" spans="1:6">
      <c r="A537" s="1" t="s">
        <v>539</v>
      </c>
      <c r="B537" t="s">
        <v>408</v>
      </c>
      <c r="C537">
        <v>35744395</v>
      </c>
      <c r="D537">
        <v>0.55352500000000004</v>
      </c>
      <c r="E537">
        <v>0.59007830287206275</v>
      </c>
      <c r="F537">
        <v>1</v>
      </c>
    </row>
    <row r="538" spans="1:6">
      <c r="A538" s="1" t="s">
        <v>540</v>
      </c>
      <c r="B538" t="s">
        <v>408</v>
      </c>
      <c r="C538">
        <v>36936678</v>
      </c>
      <c r="D538">
        <v>0.39829100000000001</v>
      </c>
      <c r="E538">
        <v>0.60940174017094018</v>
      </c>
      <c r="F538">
        <v>1</v>
      </c>
    </row>
    <row r="539" spans="1:6">
      <c r="A539" s="1" t="s">
        <v>541</v>
      </c>
      <c r="B539" t="s">
        <v>408</v>
      </c>
      <c r="C539">
        <v>42883807</v>
      </c>
      <c r="D539">
        <v>0.23007900000000001</v>
      </c>
      <c r="E539">
        <v>0.65432097530864197</v>
      </c>
      <c r="F539">
        <v>1</v>
      </c>
    </row>
    <row r="540" spans="1:6">
      <c r="A540" s="1" t="s">
        <v>542</v>
      </c>
      <c r="B540" t="s">
        <v>408</v>
      </c>
      <c r="C540">
        <v>42928505</v>
      </c>
      <c r="D540">
        <v>0.23198199999999999</v>
      </c>
      <c r="E540">
        <v>0.59346865653153158</v>
      </c>
      <c r="F540">
        <v>1</v>
      </c>
    </row>
    <row r="541" spans="1:6">
      <c r="A541" s="1" t="s">
        <v>543</v>
      </c>
      <c r="B541" t="s">
        <v>408</v>
      </c>
      <c r="C541">
        <v>43139394</v>
      </c>
      <c r="D541">
        <v>0.25605800000000001</v>
      </c>
      <c r="E541">
        <v>0.65094943222003943</v>
      </c>
      <c r="F541">
        <v>1</v>
      </c>
    </row>
    <row r="542" spans="1:6">
      <c r="A542" s="1" t="s">
        <v>544</v>
      </c>
      <c r="B542" t="s">
        <v>408</v>
      </c>
      <c r="C542">
        <v>43193470</v>
      </c>
      <c r="D542">
        <v>0.32885900000000001</v>
      </c>
      <c r="E542">
        <v>0.66778550838926176</v>
      </c>
      <c r="F542">
        <v>1</v>
      </c>
    </row>
    <row r="543" spans="1:6">
      <c r="A543" s="1" t="s">
        <v>545</v>
      </c>
      <c r="B543" t="s">
        <v>408</v>
      </c>
      <c r="C543">
        <v>43214398</v>
      </c>
      <c r="D543">
        <v>0.28820000000000001</v>
      </c>
      <c r="E543">
        <v>0.65758956984367123</v>
      </c>
      <c r="F543">
        <v>1</v>
      </c>
    </row>
    <row r="544" spans="1:6">
      <c r="A544" s="1" t="s">
        <v>546</v>
      </c>
      <c r="B544" t="s">
        <v>408</v>
      </c>
      <c r="C544">
        <v>43738443</v>
      </c>
      <c r="D544">
        <v>0.34258499999999997</v>
      </c>
      <c r="E544">
        <v>0.62252198096748612</v>
      </c>
      <c r="F544">
        <v>1</v>
      </c>
    </row>
    <row r="545" spans="1:6">
      <c r="A545" s="1" t="s">
        <v>547</v>
      </c>
      <c r="B545" t="s">
        <v>408</v>
      </c>
      <c r="C545">
        <v>43968356</v>
      </c>
      <c r="D545">
        <v>0.244171</v>
      </c>
      <c r="E545">
        <v>0.650259310880829</v>
      </c>
      <c r="F545">
        <v>1</v>
      </c>
    </row>
    <row r="546" spans="1:6">
      <c r="A546" s="1" t="s">
        <v>548</v>
      </c>
      <c r="B546" t="s">
        <v>408</v>
      </c>
      <c r="C546">
        <v>44226955</v>
      </c>
      <c r="D546">
        <v>0.48500300000000002</v>
      </c>
      <c r="E546">
        <v>0.66462199727334703</v>
      </c>
      <c r="F546">
        <v>1</v>
      </c>
    </row>
    <row r="547" spans="1:6">
      <c r="A547" s="1" t="s">
        <v>549</v>
      </c>
      <c r="B547" t="s">
        <v>408</v>
      </c>
      <c r="C547">
        <v>71571365</v>
      </c>
      <c r="D547">
        <v>0.23405300000000001</v>
      </c>
      <c r="E547">
        <v>0.62448579115226333</v>
      </c>
      <c r="F547">
        <v>1</v>
      </c>
    </row>
    <row r="548" spans="1:6">
      <c r="A548" s="1" t="s">
        <v>550</v>
      </c>
      <c r="B548" t="s">
        <v>408</v>
      </c>
      <c r="C548">
        <v>72596726</v>
      </c>
      <c r="D548">
        <v>0.20003899999999999</v>
      </c>
      <c r="E548">
        <v>0.50876147962197293</v>
      </c>
      <c r="F548">
        <v>1</v>
      </c>
    </row>
    <row r="549" spans="1:6">
      <c r="A549" s="1" t="s">
        <v>551</v>
      </c>
      <c r="B549" t="s">
        <v>408</v>
      </c>
      <c r="C549">
        <v>74134949</v>
      </c>
      <c r="D549">
        <v>0.211918</v>
      </c>
      <c r="E549">
        <v>0.50223083237731037</v>
      </c>
      <c r="F549">
        <v>1</v>
      </c>
    </row>
    <row r="550" spans="1:6">
      <c r="A550" s="1" t="s">
        <v>552</v>
      </c>
      <c r="B550" t="s">
        <v>408</v>
      </c>
      <c r="C550">
        <v>84265871</v>
      </c>
      <c r="D550">
        <v>0.22590499999999999</v>
      </c>
      <c r="E550">
        <v>0.49295233142857148</v>
      </c>
      <c r="F550">
        <v>1</v>
      </c>
    </row>
    <row r="551" spans="1:6">
      <c r="A551" s="1" t="s">
        <v>553</v>
      </c>
      <c r="B551" t="s">
        <v>408</v>
      </c>
      <c r="C551">
        <v>84563135</v>
      </c>
      <c r="D551">
        <v>0.245478</v>
      </c>
      <c r="E551">
        <v>0.53229985529715751</v>
      </c>
      <c r="F551">
        <v>1</v>
      </c>
    </row>
    <row r="552" spans="1:6">
      <c r="A552" s="1" t="s">
        <v>554</v>
      </c>
      <c r="B552" t="s">
        <v>408</v>
      </c>
      <c r="C552">
        <v>88385314</v>
      </c>
      <c r="D552">
        <v>0.24776400000000001</v>
      </c>
      <c r="E552">
        <v>0.49910535420393559</v>
      </c>
      <c r="F552">
        <v>1</v>
      </c>
    </row>
    <row r="553" spans="1:6">
      <c r="A553" s="1" t="s">
        <v>555</v>
      </c>
      <c r="B553" t="s">
        <v>408</v>
      </c>
      <c r="C553">
        <v>89790613</v>
      </c>
      <c r="D553">
        <v>0.25355699999999998</v>
      </c>
      <c r="E553">
        <v>0.57621907317073162</v>
      </c>
      <c r="F553">
        <v>1</v>
      </c>
    </row>
    <row r="554" spans="1:6">
      <c r="A554" s="1" t="s">
        <v>556</v>
      </c>
      <c r="B554" t="s">
        <v>408</v>
      </c>
      <c r="C554">
        <v>89855863</v>
      </c>
      <c r="D554">
        <v>0.218917</v>
      </c>
      <c r="E554">
        <v>0.52631569031273839</v>
      </c>
      <c r="F554">
        <v>1</v>
      </c>
    </row>
    <row r="555" spans="1:6">
      <c r="A555" s="1" t="s">
        <v>557</v>
      </c>
      <c r="B555" t="s">
        <v>408</v>
      </c>
      <c r="C555">
        <v>99282749</v>
      </c>
      <c r="D555">
        <v>0.32539099999999999</v>
      </c>
      <c r="E555">
        <v>0.68515623437500006</v>
      </c>
      <c r="F555">
        <v>1</v>
      </c>
    </row>
    <row r="556" spans="1:6">
      <c r="A556" s="1" t="s">
        <v>558</v>
      </c>
      <c r="B556" t="s">
        <v>408</v>
      </c>
      <c r="C556">
        <v>100054910</v>
      </c>
      <c r="D556">
        <v>0.27743499999999999</v>
      </c>
      <c r="E556">
        <v>0.6859859724465559</v>
      </c>
      <c r="F556">
        <v>1</v>
      </c>
    </row>
    <row r="557" spans="1:6">
      <c r="A557" s="1" t="s">
        <v>559</v>
      </c>
      <c r="B557" t="s">
        <v>408</v>
      </c>
      <c r="C557">
        <v>107811820</v>
      </c>
      <c r="D557">
        <v>0.220252</v>
      </c>
      <c r="E557">
        <v>0.620137049580473</v>
      </c>
      <c r="F557">
        <v>1</v>
      </c>
    </row>
    <row r="558" spans="1:6">
      <c r="A558" s="1" t="s">
        <v>560</v>
      </c>
      <c r="B558" t="s">
        <v>408</v>
      </c>
      <c r="C558">
        <v>108365988</v>
      </c>
      <c r="D558">
        <v>0.24776100000000001</v>
      </c>
      <c r="E558">
        <v>0.50348273731343296</v>
      </c>
      <c r="F558">
        <v>1</v>
      </c>
    </row>
    <row r="559" spans="1:6">
      <c r="A559" s="1" t="s">
        <v>561</v>
      </c>
      <c r="B559" t="s">
        <v>408</v>
      </c>
      <c r="C559">
        <v>110567148</v>
      </c>
      <c r="D559">
        <v>0.264789</v>
      </c>
      <c r="E559">
        <v>0.55962442723004691</v>
      </c>
      <c r="F559">
        <v>1</v>
      </c>
    </row>
    <row r="560" spans="1:6">
      <c r="A560" s="1" t="s">
        <v>562</v>
      </c>
      <c r="B560" t="s">
        <v>408</v>
      </c>
      <c r="C560">
        <v>114178921</v>
      </c>
      <c r="D560">
        <v>0.56556600000000001</v>
      </c>
      <c r="E560">
        <v>0.7447444624624624</v>
      </c>
      <c r="F560">
        <v>1</v>
      </c>
    </row>
    <row r="561" spans="1:6">
      <c r="A561" s="1" t="s">
        <v>563</v>
      </c>
      <c r="B561" t="s">
        <v>408</v>
      </c>
      <c r="C561">
        <v>116573926</v>
      </c>
      <c r="D561">
        <v>0.31802999999999998</v>
      </c>
      <c r="E561">
        <v>0.57846454924874791</v>
      </c>
      <c r="F561">
        <v>1</v>
      </c>
    </row>
    <row r="562" spans="1:6">
      <c r="A562" s="1" t="s">
        <v>564</v>
      </c>
      <c r="B562" t="s">
        <v>408</v>
      </c>
      <c r="C562">
        <v>116782583</v>
      </c>
      <c r="D562">
        <v>0.55379699999999998</v>
      </c>
      <c r="E562">
        <v>0.57489456012658224</v>
      </c>
      <c r="F562">
        <v>1</v>
      </c>
    </row>
    <row r="563" spans="1:6">
      <c r="A563" s="1" t="s">
        <v>565</v>
      </c>
      <c r="B563" t="s">
        <v>408</v>
      </c>
      <c r="C563">
        <v>117073759</v>
      </c>
      <c r="D563">
        <v>0.351738</v>
      </c>
      <c r="E563">
        <v>0.58282201022494884</v>
      </c>
      <c r="F563">
        <v>1</v>
      </c>
    </row>
    <row r="564" spans="1:6">
      <c r="A564" s="1" t="s">
        <v>566</v>
      </c>
      <c r="B564" t="s">
        <v>408</v>
      </c>
      <c r="C564">
        <v>117586926</v>
      </c>
      <c r="D564">
        <v>0.42142099999999999</v>
      </c>
      <c r="E564">
        <v>0.67599540796555435</v>
      </c>
      <c r="F564">
        <v>1</v>
      </c>
    </row>
    <row r="565" spans="1:6">
      <c r="A565" s="1" t="s">
        <v>567</v>
      </c>
      <c r="B565" t="s">
        <v>408</v>
      </c>
      <c r="C565">
        <v>117996833</v>
      </c>
      <c r="D565">
        <v>0.34863899999999998</v>
      </c>
      <c r="E565">
        <v>0.53854879365079367</v>
      </c>
      <c r="F565">
        <v>0.67809896712018147</v>
      </c>
    </row>
    <row r="566" spans="1:6">
      <c r="A566" s="1" t="s">
        <v>568</v>
      </c>
      <c r="B566" t="s">
        <v>408</v>
      </c>
      <c r="C566">
        <v>123539745</v>
      </c>
      <c r="D566">
        <v>0.29319699999999999</v>
      </c>
      <c r="E566">
        <v>0.39274374013605451</v>
      </c>
      <c r="F566">
        <v>1</v>
      </c>
    </row>
    <row r="567" spans="1:6">
      <c r="A567" s="1" t="s">
        <v>569</v>
      </c>
      <c r="B567" t="s">
        <v>408</v>
      </c>
      <c r="C567">
        <v>126278123</v>
      </c>
      <c r="D567">
        <v>0.36612</v>
      </c>
      <c r="E567">
        <v>0.4899817941712204</v>
      </c>
      <c r="F567">
        <v>1</v>
      </c>
    </row>
    <row r="568" spans="1:6">
      <c r="A568" s="1" t="s">
        <v>570</v>
      </c>
      <c r="B568" t="s">
        <v>408</v>
      </c>
      <c r="C568">
        <v>132270403</v>
      </c>
      <c r="D568">
        <v>0.27523799999999998</v>
      </c>
      <c r="E568">
        <v>0.61809532952380952</v>
      </c>
      <c r="F568">
        <v>1</v>
      </c>
    </row>
    <row r="569" spans="1:6">
      <c r="A569" s="1" t="s">
        <v>571</v>
      </c>
      <c r="B569" t="s">
        <v>408</v>
      </c>
      <c r="C569">
        <v>137243566</v>
      </c>
      <c r="D569">
        <v>0.20343700000000001</v>
      </c>
      <c r="E569">
        <v>0.64588364908073537</v>
      </c>
      <c r="F569">
        <v>1</v>
      </c>
    </row>
    <row r="570" spans="1:6">
      <c r="A570" s="1" t="s">
        <v>572</v>
      </c>
      <c r="B570" t="s">
        <v>408</v>
      </c>
      <c r="C570">
        <v>145946830</v>
      </c>
      <c r="D570">
        <v>0.29337200000000002</v>
      </c>
      <c r="E570">
        <v>0.57992194541910325</v>
      </c>
      <c r="F570">
        <v>1</v>
      </c>
    </row>
    <row r="571" spans="1:6">
      <c r="A571" s="1" t="s">
        <v>573</v>
      </c>
      <c r="B571" t="s">
        <v>408</v>
      </c>
      <c r="C571">
        <v>147830064</v>
      </c>
      <c r="D571">
        <v>0.33716499999999999</v>
      </c>
      <c r="E571">
        <v>0.67624491379310347</v>
      </c>
      <c r="F571">
        <v>1</v>
      </c>
    </row>
    <row r="572" spans="1:6">
      <c r="A572" s="1" t="s">
        <v>574</v>
      </c>
      <c r="B572" t="s">
        <v>408</v>
      </c>
      <c r="C572">
        <v>149771818</v>
      </c>
      <c r="D572">
        <v>0.38208599999999998</v>
      </c>
      <c r="E572">
        <v>0.67951642252456534</v>
      </c>
      <c r="F572">
        <v>1</v>
      </c>
    </row>
    <row r="573" spans="1:6">
      <c r="A573" s="1" t="s">
        <v>575</v>
      </c>
      <c r="B573" t="s">
        <v>408</v>
      </c>
      <c r="C573">
        <v>150141684</v>
      </c>
      <c r="D573">
        <v>0.40086500000000003</v>
      </c>
      <c r="E573">
        <v>0.63273466267465062</v>
      </c>
      <c r="F573">
        <v>1</v>
      </c>
    </row>
    <row r="574" spans="1:6">
      <c r="A574" s="1" t="s">
        <v>576</v>
      </c>
      <c r="B574" t="s">
        <v>408</v>
      </c>
      <c r="C574">
        <v>166720742</v>
      </c>
      <c r="D574">
        <v>0.64571400000000001</v>
      </c>
      <c r="E574">
        <v>0.77</v>
      </c>
      <c r="F574">
        <v>1</v>
      </c>
    </row>
    <row r="575" spans="1:6">
      <c r="A575" s="1" t="s">
        <v>578</v>
      </c>
      <c r="B575" t="s">
        <v>577</v>
      </c>
      <c r="C575">
        <v>193199</v>
      </c>
      <c r="D575">
        <v>0.72837600000000002</v>
      </c>
      <c r="E575">
        <v>0.6843704294385432</v>
      </c>
      <c r="F575">
        <v>1</v>
      </c>
    </row>
    <row r="576" spans="1:6">
      <c r="A576" s="1" t="s">
        <v>579</v>
      </c>
      <c r="B576" t="s">
        <v>577</v>
      </c>
      <c r="C576">
        <v>538200</v>
      </c>
      <c r="D576">
        <v>0.264297</v>
      </c>
      <c r="E576">
        <v>0.58578055950540964</v>
      </c>
      <c r="F576">
        <v>1</v>
      </c>
    </row>
    <row r="577" spans="1:6">
      <c r="A577" s="1" t="s">
        <v>580</v>
      </c>
      <c r="B577" t="s">
        <v>577</v>
      </c>
      <c r="C577">
        <v>766357</v>
      </c>
      <c r="D577">
        <v>0.22511500000000001</v>
      </c>
      <c r="E577">
        <v>0.65098714699706017</v>
      </c>
      <c r="F577">
        <v>1</v>
      </c>
    </row>
    <row r="578" spans="1:6">
      <c r="A578" s="1" t="s">
        <v>581</v>
      </c>
      <c r="B578" t="s">
        <v>577</v>
      </c>
      <c r="C578">
        <v>938557</v>
      </c>
      <c r="D578">
        <v>0.27200000000000002</v>
      </c>
      <c r="E578">
        <v>0.6177777928888889</v>
      </c>
      <c r="F578">
        <v>1</v>
      </c>
    </row>
    <row r="579" spans="1:6">
      <c r="A579" s="1" t="s">
        <v>582</v>
      </c>
      <c r="B579" t="s">
        <v>577</v>
      </c>
      <c r="C579">
        <v>1022847</v>
      </c>
      <c r="D579">
        <v>0.46843200000000002</v>
      </c>
      <c r="E579">
        <v>0.6883911249151391</v>
      </c>
      <c r="F579">
        <v>1</v>
      </c>
    </row>
    <row r="580" spans="1:6">
      <c r="A580" s="1" t="s">
        <v>583</v>
      </c>
      <c r="B580" t="s">
        <v>577</v>
      </c>
      <c r="C580">
        <v>1272653</v>
      </c>
      <c r="D580">
        <v>0.73985599999999996</v>
      </c>
      <c r="E580">
        <v>0.76047080104712039</v>
      </c>
      <c r="F580">
        <v>1</v>
      </c>
    </row>
    <row r="581" spans="1:6">
      <c r="A581" s="1" t="s">
        <v>584</v>
      </c>
      <c r="B581" t="s">
        <v>577</v>
      </c>
      <c r="C581">
        <v>1474231</v>
      </c>
      <c r="D581">
        <v>0.27071800000000001</v>
      </c>
      <c r="E581">
        <v>0.65046057532228363</v>
      </c>
      <c r="F581">
        <v>1</v>
      </c>
    </row>
    <row r="582" spans="1:6">
      <c r="A582" s="1" t="s">
        <v>585</v>
      </c>
      <c r="B582" t="s">
        <v>577</v>
      </c>
      <c r="C582">
        <v>1510212</v>
      </c>
      <c r="D582">
        <v>0.30997999999999998</v>
      </c>
      <c r="E582">
        <v>0.64719312779552696</v>
      </c>
      <c r="F582">
        <v>1</v>
      </c>
    </row>
    <row r="583" spans="1:6">
      <c r="A583" s="1" t="s">
        <v>586</v>
      </c>
      <c r="B583" t="s">
        <v>577</v>
      </c>
      <c r="C583">
        <v>1578828</v>
      </c>
      <c r="D583">
        <v>0.59554099999999999</v>
      </c>
      <c r="E583">
        <v>0.6496811974522293</v>
      </c>
      <c r="F583">
        <v>1</v>
      </c>
    </row>
    <row r="584" spans="1:6">
      <c r="A584" s="1" t="s">
        <v>587</v>
      </c>
      <c r="B584" t="s">
        <v>577</v>
      </c>
      <c r="C584">
        <v>2394556</v>
      </c>
      <c r="D584">
        <v>0.230266</v>
      </c>
      <c r="E584">
        <v>0.55378332433537847</v>
      </c>
      <c r="F584">
        <v>1</v>
      </c>
    </row>
    <row r="585" spans="1:6">
      <c r="A585" s="1" t="s">
        <v>588</v>
      </c>
      <c r="B585" t="s">
        <v>577</v>
      </c>
      <c r="C585">
        <v>2514771</v>
      </c>
      <c r="D585">
        <v>0.39237699999999998</v>
      </c>
      <c r="E585">
        <v>0.65246625560538118</v>
      </c>
      <c r="F585">
        <v>1</v>
      </c>
    </row>
    <row r="586" spans="1:6">
      <c r="A586" s="1" t="s">
        <v>589</v>
      </c>
      <c r="B586" t="s">
        <v>577</v>
      </c>
      <c r="C586">
        <v>2552288</v>
      </c>
      <c r="D586">
        <v>0.215701</v>
      </c>
      <c r="E586">
        <v>0.66691125972120324</v>
      </c>
      <c r="F586">
        <v>1</v>
      </c>
    </row>
    <row r="587" spans="1:6">
      <c r="A587" s="1" t="s">
        <v>590</v>
      </c>
      <c r="B587" t="s">
        <v>577</v>
      </c>
      <c r="C587">
        <v>2671789</v>
      </c>
      <c r="D587">
        <v>0.424618</v>
      </c>
      <c r="E587">
        <v>0.66921108969465637</v>
      </c>
      <c r="F587">
        <v>1</v>
      </c>
    </row>
    <row r="588" spans="1:6">
      <c r="A588" s="1" t="s">
        <v>591</v>
      </c>
      <c r="B588" t="s">
        <v>577</v>
      </c>
      <c r="C588">
        <v>2770814</v>
      </c>
      <c r="D588">
        <v>0.28603200000000001</v>
      </c>
      <c r="E588">
        <v>0.6038097180952382</v>
      </c>
      <c r="F588">
        <v>1</v>
      </c>
    </row>
    <row r="589" spans="1:6">
      <c r="A589" s="1" t="s">
        <v>592</v>
      </c>
      <c r="B589" t="s">
        <v>577</v>
      </c>
      <c r="C589">
        <v>4721939</v>
      </c>
      <c r="D589">
        <v>0.289107</v>
      </c>
      <c r="E589">
        <v>0.66597835983479614</v>
      </c>
      <c r="F589">
        <v>1</v>
      </c>
    </row>
    <row r="590" spans="1:6">
      <c r="A590" s="1" t="s">
        <v>593</v>
      </c>
      <c r="B590" t="s">
        <v>577</v>
      </c>
      <c r="C590">
        <v>4815346</v>
      </c>
      <c r="D590">
        <v>0.31023099999999998</v>
      </c>
      <c r="E590">
        <v>0.66089108044554457</v>
      </c>
      <c r="F590">
        <v>1</v>
      </c>
    </row>
    <row r="591" spans="1:6">
      <c r="A591" s="1" t="s">
        <v>594</v>
      </c>
      <c r="B591" t="s">
        <v>577</v>
      </c>
      <c r="C591">
        <v>4839008</v>
      </c>
      <c r="D591">
        <v>0.28376699999999999</v>
      </c>
      <c r="E591">
        <v>0.66945483736059486</v>
      </c>
      <c r="F591">
        <v>1</v>
      </c>
    </row>
    <row r="592" spans="1:6">
      <c r="A592" s="1" t="s">
        <v>595</v>
      </c>
      <c r="B592" t="s">
        <v>577</v>
      </c>
      <c r="C592">
        <v>5087707</v>
      </c>
      <c r="D592">
        <v>0.30409399999999998</v>
      </c>
      <c r="E592">
        <v>0.56140351169590641</v>
      </c>
      <c r="F592">
        <v>0.91374285380116949</v>
      </c>
    </row>
    <row r="593" spans="1:6">
      <c r="A593" s="1" t="s">
        <v>596</v>
      </c>
      <c r="B593" t="s">
        <v>577</v>
      </c>
      <c r="C593">
        <v>5347736</v>
      </c>
      <c r="D593">
        <v>0.510243</v>
      </c>
      <c r="E593">
        <v>0.68794657813244398</v>
      </c>
      <c r="F593">
        <v>0.93747019330633641</v>
      </c>
    </row>
    <row r="594" spans="1:6">
      <c r="A594" s="1" t="s">
        <v>597</v>
      </c>
      <c r="B594" t="s">
        <v>577</v>
      </c>
      <c r="C594">
        <v>6150764</v>
      </c>
      <c r="D594">
        <v>0.25778299999999998</v>
      </c>
      <c r="E594">
        <v>0.55150578942039985</v>
      </c>
      <c r="F594">
        <v>1</v>
      </c>
    </row>
    <row r="595" spans="1:6">
      <c r="A595" s="1" t="s">
        <v>598</v>
      </c>
      <c r="B595" t="s">
        <v>577</v>
      </c>
      <c r="C595">
        <v>16131319</v>
      </c>
      <c r="D595">
        <v>0.222714</v>
      </c>
      <c r="E595">
        <v>0.46238956047197644</v>
      </c>
      <c r="F595">
        <v>1</v>
      </c>
    </row>
    <row r="596" spans="1:6">
      <c r="A596" s="1" t="s">
        <v>599</v>
      </c>
      <c r="B596" t="s">
        <v>577</v>
      </c>
      <c r="C596">
        <v>19156335</v>
      </c>
      <c r="D596">
        <v>0.47711900000000002</v>
      </c>
      <c r="E596">
        <v>0.71186458474576275</v>
      </c>
      <c r="F596">
        <v>1</v>
      </c>
    </row>
    <row r="597" spans="1:6">
      <c r="A597" s="1" t="s">
        <v>600</v>
      </c>
      <c r="B597" t="s">
        <v>577</v>
      </c>
      <c r="C597">
        <v>20823908</v>
      </c>
      <c r="D597">
        <v>0.52459599999999995</v>
      </c>
      <c r="E597">
        <v>0.70822101617250677</v>
      </c>
      <c r="F597">
        <v>1</v>
      </c>
    </row>
    <row r="598" spans="1:6">
      <c r="A598" s="1" t="s">
        <v>601</v>
      </c>
      <c r="B598" t="s">
        <v>577</v>
      </c>
      <c r="C598">
        <v>26192118</v>
      </c>
      <c r="D598">
        <v>0.22733800000000001</v>
      </c>
      <c r="E598">
        <v>0.50119880863309352</v>
      </c>
      <c r="F598">
        <v>0.86187045035971233</v>
      </c>
    </row>
    <row r="599" spans="1:6">
      <c r="A599" s="1" t="s">
        <v>602</v>
      </c>
      <c r="B599" t="s">
        <v>577</v>
      </c>
      <c r="C599">
        <v>27168843</v>
      </c>
      <c r="D599">
        <v>0.442166</v>
      </c>
      <c r="E599">
        <v>0.6919032860147214</v>
      </c>
      <c r="F599">
        <v>1</v>
      </c>
    </row>
    <row r="600" spans="1:6">
      <c r="A600" s="1" t="s">
        <v>603</v>
      </c>
      <c r="B600" t="s">
        <v>577</v>
      </c>
      <c r="C600">
        <v>27211517</v>
      </c>
      <c r="D600">
        <v>0.41321999999999998</v>
      </c>
      <c r="E600">
        <v>0.67721049229521491</v>
      </c>
      <c r="F600">
        <v>1</v>
      </c>
    </row>
    <row r="601" spans="1:6">
      <c r="A601" s="1" t="s">
        <v>604</v>
      </c>
      <c r="B601" t="s">
        <v>577</v>
      </c>
      <c r="C601">
        <v>27222414</v>
      </c>
      <c r="D601">
        <v>0.20541400000000001</v>
      </c>
      <c r="E601">
        <v>0.61464963269639084</v>
      </c>
      <c r="F601">
        <v>1</v>
      </c>
    </row>
    <row r="602" spans="1:6">
      <c r="A602" s="1" t="s">
        <v>605</v>
      </c>
      <c r="B602" t="s">
        <v>577</v>
      </c>
      <c r="C602">
        <v>27237816</v>
      </c>
      <c r="D602">
        <v>0.313224</v>
      </c>
      <c r="E602">
        <v>0.66698845945945961</v>
      </c>
      <c r="F602">
        <v>1</v>
      </c>
    </row>
    <row r="603" spans="1:6">
      <c r="A603" s="1" t="s">
        <v>606</v>
      </c>
      <c r="B603" t="s">
        <v>577</v>
      </c>
      <c r="C603">
        <v>27282649</v>
      </c>
      <c r="D603">
        <v>0.29330099999999998</v>
      </c>
      <c r="E603">
        <v>0.6993462982026144</v>
      </c>
      <c r="F603">
        <v>1</v>
      </c>
    </row>
    <row r="604" spans="1:6">
      <c r="A604" s="1" t="s">
        <v>607</v>
      </c>
      <c r="B604" t="s">
        <v>577</v>
      </c>
      <c r="C604">
        <v>28995226</v>
      </c>
      <c r="D604">
        <v>0.44014399999999998</v>
      </c>
      <c r="E604">
        <v>0.69543112013536379</v>
      </c>
      <c r="F604">
        <v>1</v>
      </c>
    </row>
    <row r="605" spans="1:6">
      <c r="A605" s="1" t="s">
        <v>608</v>
      </c>
      <c r="B605" t="s">
        <v>577</v>
      </c>
      <c r="C605">
        <v>29605945</v>
      </c>
      <c r="D605">
        <v>0.32051299999999999</v>
      </c>
      <c r="E605">
        <v>0.67692300000000005</v>
      </c>
      <c r="F605">
        <v>1</v>
      </c>
    </row>
    <row r="606" spans="1:6">
      <c r="A606" s="1" t="s">
        <v>609</v>
      </c>
      <c r="B606" t="s">
        <v>577</v>
      </c>
      <c r="C606">
        <v>29874340</v>
      </c>
      <c r="D606">
        <v>0.37233100000000002</v>
      </c>
      <c r="E606">
        <v>0.6302304312553374</v>
      </c>
      <c r="F606">
        <v>1</v>
      </c>
    </row>
    <row r="607" spans="1:6">
      <c r="A607" s="1" t="s">
        <v>610</v>
      </c>
      <c r="B607" t="s">
        <v>577</v>
      </c>
      <c r="C607">
        <v>30324973</v>
      </c>
      <c r="D607">
        <v>0.50773199999999996</v>
      </c>
      <c r="E607">
        <v>0.61683832989690734</v>
      </c>
      <c r="F607">
        <v>0.99226812714776635</v>
      </c>
    </row>
    <row r="608" spans="1:6">
      <c r="A608" s="1" t="s">
        <v>2764</v>
      </c>
      <c r="B608" t="s">
        <v>577</v>
      </c>
      <c r="C608">
        <v>35840819</v>
      </c>
      <c r="D608">
        <v>0.24352099999999999</v>
      </c>
      <c r="E608">
        <v>0.39939026753048784</v>
      </c>
      <c r="F608">
        <v>0.81784794969512187</v>
      </c>
    </row>
    <row r="609" spans="1:6">
      <c r="A609" s="1" t="s">
        <v>611</v>
      </c>
      <c r="B609" t="s">
        <v>577</v>
      </c>
      <c r="C609">
        <v>39990240</v>
      </c>
      <c r="D609">
        <v>0.21921099999999999</v>
      </c>
      <c r="E609">
        <v>0.52192127032385982</v>
      </c>
      <c r="F609">
        <v>1</v>
      </c>
    </row>
    <row r="610" spans="1:6">
      <c r="A610" s="1" t="s">
        <v>612</v>
      </c>
      <c r="B610" t="s">
        <v>577</v>
      </c>
      <c r="C610">
        <v>40172657</v>
      </c>
      <c r="D610">
        <v>0.43518499999999999</v>
      </c>
      <c r="E610">
        <v>0.59259251111111111</v>
      </c>
      <c r="F610">
        <v>1</v>
      </c>
    </row>
    <row r="611" spans="1:6">
      <c r="A611" s="1" t="s">
        <v>613</v>
      </c>
      <c r="B611" t="s">
        <v>577</v>
      </c>
      <c r="C611">
        <v>43906297</v>
      </c>
      <c r="D611">
        <v>0.214286</v>
      </c>
      <c r="E611">
        <v>0.59920630753968251</v>
      </c>
      <c r="F611">
        <v>1</v>
      </c>
    </row>
    <row r="612" spans="1:6">
      <c r="A612" s="1" t="s">
        <v>614</v>
      </c>
      <c r="B612" t="s">
        <v>577</v>
      </c>
      <c r="C612">
        <v>43908584</v>
      </c>
      <c r="D612">
        <v>0.249249</v>
      </c>
      <c r="E612">
        <v>0.57357345345345345</v>
      </c>
      <c r="F612">
        <v>1</v>
      </c>
    </row>
    <row r="613" spans="1:6">
      <c r="A613" s="1" t="s">
        <v>615</v>
      </c>
      <c r="B613" t="s">
        <v>577</v>
      </c>
      <c r="C613">
        <v>44619077</v>
      </c>
      <c r="D613">
        <v>0.22503500000000001</v>
      </c>
      <c r="E613">
        <v>0.58509141209563986</v>
      </c>
      <c r="F613">
        <v>1</v>
      </c>
    </row>
    <row r="614" spans="1:6">
      <c r="A614" s="1" t="s">
        <v>616</v>
      </c>
      <c r="B614" t="s">
        <v>577</v>
      </c>
      <c r="C614">
        <v>45928251</v>
      </c>
      <c r="D614">
        <v>0.27371800000000002</v>
      </c>
      <c r="E614">
        <v>0.5999999102564102</v>
      </c>
      <c r="F614">
        <v>1</v>
      </c>
    </row>
    <row r="615" spans="1:6">
      <c r="A615" s="1" t="s">
        <v>617</v>
      </c>
      <c r="B615" t="s">
        <v>577</v>
      </c>
      <c r="C615">
        <v>45954418</v>
      </c>
      <c r="D615">
        <v>0.47091699999999997</v>
      </c>
      <c r="E615">
        <v>0.64541382326621921</v>
      </c>
      <c r="F615">
        <v>1</v>
      </c>
    </row>
    <row r="616" spans="1:6">
      <c r="A616" s="1" t="s">
        <v>618</v>
      </c>
      <c r="B616" t="s">
        <v>577</v>
      </c>
      <c r="C616">
        <v>49815031</v>
      </c>
      <c r="D616">
        <v>0.638548</v>
      </c>
      <c r="E616">
        <v>0.66359931901840508</v>
      </c>
      <c r="F616">
        <v>1</v>
      </c>
    </row>
    <row r="617" spans="1:6">
      <c r="A617" s="1" t="s">
        <v>619</v>
      </c>
      <c r="B617" t="s">
        <v>577</v>
      </c>
      <c r="C617">
        <v>72726916</v>
      </c>
      <c r="D617">
        <v>0.28415299999999999</v>
      </c>
      <c r="E617">
        <v>0.65437190642076504</v>
      </c>
      <c r="F617">
        <v>0.79883884084699452</v>
      </c>
    </row>
    <row r="618" spans="1:6">
      <c r="A618" s="1" t="s">
        <v>620</v>
      </c>
      <c r="B618" t="s">
        <v>577</v>
      </c>
      <c r="C618">
        <v>73008194</v>
      </c>
      <c r="D618">
        <v>0.26299299999999998</v>
      </c>
      <c r="E618">
        <v>0.64165678272762816</v>
      </c>
      <c r="F618">
        <v>1</v>
      </c>
    </row>
    <row r="619" spans="1:6">
      <c r="A619" s="1" t="s">
        <v>621</v>
      </c>
      <c r="B619" t="s">
        <v>577</v>
      </c>
      <c r="C619">
        <v>73082288</v>
      </c>
      <c r="D619">
        <v>0.65674600000000005</v>
      </c>
      <c r="E619">
        <v>0.71825411111111104</v>
      </c>
      <c r="F619">
        <v>1</v>
      </c>
    </row>
    <row r="620" spans="1:6">
      <c r="A620" s="1" t="s">
        <v>622</v>
      </c>
      <c r="B620" t="s">
        <v>577</v>
      </c>
      <c r="C620">
        <v>74442135</v>
      </c>
      <c r="D620">
        <v>0.22580600000000001</v>
      </c>
      <c r="E620">
        <v>0.59354850250896052</v>
      </c>
      <c r="F620">
        <v>0.70896057347670249</v>
      </c>
    </row>
    <row r="621" spans="1:6">
      <c r="A621" s="1" t="s">
        <v>623</v>
      </c>
      <c r="B621" t="s">
        <v>577</v>
      </c>
      <c r="C621">
        <v>75583310</v>
      </c>
      <c r="D621">
        <v>0.267009</v>
      </c>
      <c r="E621">
        <v>0.60744019236417024</v>
      </c>
      <c r="F621">
        <v>1</v>
      </c>
    </row>
    <row r="622" spans="1:6">
      <c r="A622" s="1" t="s">
        <v>624</v>
      </c>
      <c r="B622" t="s">
        <v>577</v>
      </c>
      <c r="C622">
        <v>75616489</v>
      </c>
      <c r="D622">
        <v>0.33817799999999998</v>
      </c>
      <c r="E622">
        <v>0.57267443992248068</v>
      </c>
      <c r="F622">
        <v>1</v>
      </c>
    </row>
    <row r="623" spans="1:6">
      <c r="A623" s="1" t="s">
        <v>625</v>
      </c>
      <c r="B623" t="s">
        <v>577</v>
      </c>
      <c r="C623">
        <v>75864384</v>
      </c>
      <c r="D623">
        <v>0.650393</v>
      </c>
      <c r="E623">
        <v>0.69790308125819134</v>
      </c>
      <c r="F623">
        <v>1</v>
      </c>
    </row>
    <row r="624" spans="1:6">
      <c r="A624" s="1" t="s">
        <v>626</v>
      </c>
      <c r="B624" t="s">
        <v>577</v>
      </c>
      <c r="C624">
        <v>75932029</v>
      </c>
      <c r="D624">
        <v>0.334951</v>
      </c>
      <c r="E624">
        <v>0.6828478349514564</v>
      </c>
      <c r="F624">
        <v>0.90210357605177993</v>
      </c>
    </row>
    <row r="625" spans="1:6">
      <c r="A625" s="1" t="s">
        <v>627</v>
      </c>
      <c r="B625" t="s">
        <v>577</v>
      </c>
      <c r="C625">
        <v>76019375</v>
      </c>
      <c r="D625">
        <v>0.23263900000000001</v>
      </c>
      <c r="E625">
        <v>0.67071755729166671</v>
      </c>
      <c r="F625">
        <v>1</v>
      </c>
    </row>
    <row r="626" spans="1:6">
      <c r="A626" s="1" t="s">
        <v>628</v>
      </c>
      <c r="B626" t="s">
        <v>577</v>
      </c>
      <c r="C626">
        <v>76139969</v>
      </c>
      <c r="D626">
        <v>0.22051799999999999</v>
      </c>
      <c r="E626">
        <v>0.66826458676893574</v>
      </c>
      <c r="F626">
        <v>0.7531160115052733</v>
      </c>
    </row>
    <row r="627" spans="1:6">
      <c r="A627" s="1" t="s">
        <v>629</v>
      </c>
      <c r="B627" t="s">
        <v>577</v>
      </c>
      <c r="C627">
        <v>92077043</v>
      </c>
      <c r="D627">
        <v>0.21975</v>
      </c>
      <c r="E627">
        <v>0.51460356606397772</v>
      </c>
      <c r="F627">
        <v>1</v>
      </c>
    </row>
    <row r="628" spans="1:6">
      <c r="A628" s="1" t="s">
        <v>630</v>
      </c>
      <c r="B628" t="s">
        <v>577</v>
      </c>
      <c r="C628">
        <v>92191595</v>
      </c>
      <c r="D628">
        <v>0.299848</v>
      </c>
      <c r="E628">
        <v>0.38508359817351595</v>
      </c>
      <c r="F628">
        <v>0.98414507153729069</v>
      </c>
    </row>
    <row r="629" spans="1:6">
      <c r="A629" s="1" t="s">
        <v>631</v>
      </c>
      <c r="B629" t="s">
        <v>577</v>
      </c>
      <c r="C629">
        <v>94285898</v>
      </c>
      <c r="D629">
        <v>0.31939699999999999</v>
      </c>
      <c r="E629">
        <v>0.56896500000000005</v>
      </c>
      <c r="F629">
        <v>1</v>
      </c>
    </row>
    <row r="630" spans="1:6">
      <c r="A630" s="1" t="s">
        <v>632</v>
      </c>
      <c r="B630" t="s">
        <v>577</v>
      </c>
      <c r="C630">
        <v>96635289</v>
      </c>
      <c r="D630">
        <v>0.45654800000000001</v>
      </c>
      <c r="E630">
        <v>0.59118723500611992</v>
      </c>
      <c r="F630">
        <v>1</v>
      </c>
    </row>
    <row r="631" spans="1:6">
      <c r="A631" s="1" t="s">
        <v>633</v>
      </c>
      <c r="B631" t="s">
        <v>577</v>
      </c>
      <c r="C631">
        <v>97841621</v>
      </c>
      <c r="D631">
        <v>0.93684199999999995</v>
      </c>
      <c r="E631">
        <v>0.70175399999999999</v>
      </c>
      <c r="F631">
        <v>1</v>
      </c>
    </row>
    <row r="632" spans="1:6">
      <c r="A632" s="1" t="s">
        <v>634</v>
      </c>
      <c r="B632" t="s">
        <v>577</v>
      </c>
      <c r="C632">
        <v>97846701</v>
      </c>
      <c r="D632">
        <v>0.333619</v>
      </c>
      <c r="E632">
        <v>0.63865053058890775</v>
      </c>
      <c r="F632">
        <v>1</v>
      </c>
    </row>
    <row r="633" spans="1:6">
      <c r="A633" s="1" t="s">
        <v>635</v>
      </c>
      <c r="B633" t="s">
        <v>577</v>
      </c>
      <c r="C633">
        <v>97911107</v>
      </c>
      <c r="D633">
        <v>0.37566100000000002</v>
      </c>
      <c r="E633">
        <v>0.64550257936507927</v>
      </c>
      <c r="F633">
        <v>0.9814813968253967</v>
      </c>
    </row>
    <row r="634" spans="1:6">
      <c r="A634" s="1" t="s">
        <v>636</v>
      </c>
      <c r="B634" t="s">
        <v>577</v>
      </c>
      <c r="C634">
        <v>98246773</v>
      </c>
      <c r="D634">
        <v>0.328704</v>
      </c>
      <c r="E634">
        <v>0.65740722762345694</v>
      </c>
      <c r="F634">
        <v>1</v>
      </c>
    </row>
    <row r="635" spans="1:6">
      <c r="A635" s="1" t="s">
        <v>637</v>
      </c>
      <c r="B635" t="s">
        <v>577</v>
      </c>
      <c r="C635">
        <v>99489785</v>
      </c>
      <c r="D635">
        <v>0.21789800000000001</v>
      </c>
      <c r="E635">
        <v>0.52894211576846306</v>
      </c>
      <c r="F635">
        <v>1</v>
      </c>
    </row>
    <row r="636" spans="1:6">
      <c r="A636" s="1" t="s">
        <v>638</v>
      </c>
      <c r="B636" t="s">
        <v>577</v>
      </c>
      <c r="C636">
        <v>99725018</v>
      </c>
      <c r="D636">
        <v>0.39762799999999998</v>
      </c>
      <c r="E636">
        <v>0.72534299999999996</v>
      </c>
      <c r="F636">
        <v>1</v>
      </c>
    </row>
    <row r="637" spans="1:6">
      <c r="A637" s="1" t="s">
        <v>639</v>
      </c>
      <c r="B637" t="s">
        <v>577</v>
      </c>
      <c r="C637">
        <v>99752633</v>
      </c>
      <c r="D637">
        <v>0.34193899999999999</v>
      </c>
      <c r="E637">
        <v>0.63798045037292028</v>
      </c>
      <c r="F637">
        <v>1</v>
      </c>
    </row>
    <row r="638" spans="1:6">
      <c r="A638" s="1" t="s">
        <v>640</v>
      </c>
      <c r="B638" t="s">
        <v>577</v>
      </c>
      <c r="C638">
        <v>99767852</v>
      </c>
      <c r="D638">
        <v>0.261494</v>
      </c>
      <c r="E638">
        <v>0.64655162873563232</v>
      </c>
      <c r="F638">
        <v>1</v>
      </c>
    </row>
    <row r="639" spans="1:6">
      <c r="A639" s="1" t="s">
        <v>641</v>
      </c>
      <c r="B639" t="s">
        <v>577</v>
      </c>
      <c r="C639">
        <v>99817533</v>
      </c>
      <c r="D639">
        <v>0.22731899999999999</v>
      </c>
      <c r="E639">
        <v>0.66360878083588182</v>
      </c>
      <c r="F639">
        <v>0.9164117635066259</v>
      </c>
    </row>
    <row r="640" spans="1:6">
      <c r="A640" s="1" t="s">
        <v>642</v>
      </c>
      <c r="B640" t="s">
        <v>577</v>
      </c>
      <c r="C640">
        <v>100032982</v>
      </c>
      <c r="D640">
        <v>0.31889800000000001</v>
      </c>
      <c r="E640">
        <v>0.69160121128608931</v>
      </c>
      <c r="F640">
        <v>1</v>
      </c>
    </row>
    <row r="641" spans="1:6">
      <c r="A641" s="1" t="s">
        <v>643</v>
      </c>
      <c r="B641" t="s">
        <v>577</v>
      </c>
      <c r="C641">
        <v>100064581</v>
      </c>
      <c r="D641">
        <v>0.27609400000000001</v>
      </c>
      <c r="E641">
        <v>0.66834981313131314</v>
      </c>
      <c r="F641">
        <v>1</v>
      </c>
    </row>
    <row r="642" spans="1:6">
      <c r="A642" s="1" t="s">
        <v>644</v>
      </c>
      <c r="B642" t="s">
        <v>577</v>
      </c>
      <c r="C642">
        <v>100082934</v>
      </c>
      <c r="D642">
        <v>0.23752999999999999</v>
      </c>
      <c r="E642">
        <v>0.68685661361836892</v>
      </c>
      <c r="F642">
        <v>1</v>
      </c>
    </row>
    <row r="643" spans="1:6">
      <c r="A643" s="1" t="s">
        <v>645</v>
      </c>
      <c r="B643" t="s">
        <v>577</v>
      </c>
      <c r="C643">
        <v>100218479</v>
      </c>
      <c r="D643">
        <v>0.20719000000000001</v>
      </c>
      <c r="E643">
        <v>0.62926016001662521</v>
      </c>
      <c r="F643">
        <v>1</v>
      </c>
    </row>
    <row r="644" spans="1:6">
      <c r="A644" s="1" t="s">
        <v>646</v>
      </c>
      <c r="B644" t="s">
        <v>577</v>
      </c>
      <c r="C644">
        <v>100797795</v>
      </c>
      <c r="D644">
        <v>0.24737899999999999</v>
      </c>
      <c r="E644">
        <v>0.52830161006289311</v>
      </c>
      <c r="F644">
        <v>1</v>
      </c>
    </row>
    <row r="645" spans="1:6">
      <c r="A645" s="1" t="s">
        <v>647</v>
      </c>
      <c r="B645" t="s">
        <v>577</v>
      </c>
      <c r="C645">
        <v>100806276</v>
      </c>
      <c r="D645">
        <v>0.26355499999999998</v>
      </c>
      <c r="E645">
        <v>0.71380702124091677</v>
      </c>
      <c r="F645">
        <v>1</v>
      </c>
    </row>
    <row r="646" spans="1:6">
      <c r="A646" s="1" t="s">
        <v>648</v>
      </c>
      <c r="B646" t="s">
        <v>577</v>
      </c>
      <c r="C646">
        <v>101006313</v>
      </c>
      <c r="D646">
        <v>0.24867900000000001</v>
      </c>
      <c r="E646">
        <v>0.67396218037735856</v>
      </c>
      <c r="F646">
        <v>1</v>
      </c>
    </row>
    <row r="647" spans="1:6">
      <c r="A647" s="1" t="s">
        <v>649</v>
      </c>
      <c r="B647" t="s">
        <v>577</v>
      </c>
      <c r="C647">
        <v>101928449</v>
      </c>
      <c r="D647">
        <v>0.51186299999999996</v>
      </c>
      <c r="E647">
        <v>0.68946265457083034</v>
      </c>
      <c r="F647">
        <v>1</v>
      </c>
    </row>
    <row r="648" spans="1:6">
      <c r="A648" s="1" t="s">
        <v>650</v>
      </c>
      <c r="B648" t="s">
        <v>577</v>
      </c>
      <c r="C648">
        <v>102105527</v>
      </c>
      <c r="D648">
        <v>0.21707799999999999</v>
      </c>
      <c r="E648">
        <v>0.64351856584362144</v>
      </c>
      <c r="F648">
        <v>1</v>
      </c>
    </row>
    <row r="649" spans="1:6">
      <c r="A649" s="1" t="s">
        <v>651</v>
      </c>
      <c r="B649" t="s">
        <v>577</v>
      </c>
      <c r="C649">
        <v>106300634</v>
      </c>
      <c r="D649">
        <v>0.73860199999999998</v>
      </c>
      <c r="E649">
        <v>0.7446808328267478</v>
      </c>
      <c r="F649">
        <v>1</v>
      </c>
    </row>
    <row r="650" spans="1:6">
      <c r="A650" s="1" t="s">
        <v>652</v>
      </c>
      <c r="B650" t="s">
        <v>577</v>
      </c>
      <c r="C650">
        <v>114562471</v>
      </c>
      <c r="D650">
        <v>0.32069300000000001</v>
      </c>
      <c r="E650">
        <v>0.57771529119850196</v>
      </c>
      <c r="F650">
        <v>1</v>
      </c>
    </row>
    <row r="651" spans="1:6">
      <c r="A651" s="1" t="s">
        <v>653</v>
      </c>
      <c r="B651" t="s">
        <v>577</v>
      </c>
      <c r="C651">
        <v>123296017</v>
      </c>
      <c r="D651">
        <v>0.22775200000000001</v>
      </c>
      <c r="E651">
        <v>0.48648620369149637</v>
      </c>
      <c r="F651">
        <v>1</v>
      </c>
    </row>
    <row r="652" spans="1:6">
      <c r="A652" s="1" t="s">
        <v>654</v>
      </c>
      <c r="B652" t="s">
        <v>577</v>
      </c>
      <c r="C652">
        <v>128431547</v>
      </c>
      <c r="D652">
        <v>0.26232800000000001</v>
      </c>
      <c r="E652">
        <v>0.53124991169724778</v>
      </c>
      <c r="F652">
        <v>1</v>
      </c>
    </row>
    <row r="653" spans="1:6">
      <c r="A653" s="1" t="s">
        <v>655</v>
      </c>
      <c r="B653" t="s">
        <v>577</v>
      </c>
      <c r="C653">
        <v>128828992</v>
      </c>
      <c r="D653">
        <v>0.22292699999999999</v>
      </c>
      <c r="E653">
        <v>0.62817246827411177</v>
      </c>
      <c r="F653">
        <v>1</v>
      </c>
    </row>
    <row r="654" spans="1:6">
      <c r="A654" s="1" t="s">
        <v>656</v>
      </c>
      <c r="B654" t="s">
        <v>577</v>
      </c>
      <c r="C654">
        <v>130417888</v>
      </c>
      <c r="D654">
        <v>0.54732499999999995</v>
      </c>
      <c r="E654">
        <v>0.72119299999999997</v>
      </c>
      <c r="F654">
        <v>1</v>
      </c>
    </row>
    <row r="655" spans="1:6">
      <c r="A655" s="1" t="s">
        <v>657</v>
      </c>
      <c r="B655" t="s">
        <v>577</v>
      </c>
      <c r="C655">
        <v>134916730</v>
      </c>
      <c r="D655">
        <v>0.22054399999999999</v>
      </c>
      <c r="E655">
        <v>0.54078550050352481</v>
      </c>
      <c r="F655">
        <v>1</v>
      </c>
    </row>
    <row r="656" spans="1:6">
      <c r="A656" s="1" t="s">
        <v>658</v>
      </c>
      <c r="B656" t="s">
        <v>577</v>
      </c>
      <c r="C656">
        <v>138711289</v>
      </c>
      <c r="D656">
        <v>0.40420800000000001</v>
      </c>
      <c r="E656">
        <v>0.575858261351052</v>
      </c>
      <c r="F656">
        <v>1</v>
      </c>
    </row>
    <row r="657" spans="1:6">
      <c r="A657" s="1" t="s">
        <v>659</v>
      </c>
      <c r="B657" t="s">
        <v>577</v>
      </c>
      <c r="C657">
        <v>139138332</v>
      </c>
      <c r="D657">
        <v>0.454878</v>
      </c>
      <c r="E657">
        <v>0.70325180813008126</v>
      </c>
      <c r="F657">
        <v>1</v>
      </c>
    </row>
    <row r="658" spans="1:6">
      <c r="A658" s="1" t="s">
        <v>660</v>
      </c>
      <c r="B658" t="s">
        <v>577</v>
      </c>
      <c r="C658">
        <v>141362455</v>
      </c>
      <c r="D658">
        <v>0.28179799999999999</v>
      </c>
      <c r="E658">
        <v>0.5840644744152047</v>
      </c>
      <c r="F658">
        <v>1</v>
      </c>
    </row>
    <row r="659" spans="1:6">
      <c r="A659" s="1" t="s">
        <v>661</v>
      </c>
      <c r="B659" t="s">
        <v>577</v>
      </c>
      <c r="C659">
        <v>148892681</v>
      </c>
      <c r="D659">
        <v>0.26711299999999999</v>
      </c>
      <c r="E659">
        <v>0.65277763541666678</v>
      </c>
      <c r="F659">
        <v>1</v>
      </c>
    </row>
    <row r="660" spans="1:6">
      <c r="A660" s="1" t="s">
        <v>662</v>
      </c>
      <c r="B660" t="s">
        <v>577</v>
      </c>
      <c r="C660">
        <v>149412145</v>
      </c>
      <c r="D660">
        <v>0.25315700000000002</v>
      </c>
      <c r="E660">
        <v>0.65340910037878774</v>
      </c>
      <c r="F660">
        <v>1</v>
      </c>
    </row>
    <row r="661" spans="1:6">
      <c r="A661" s="1" t="s">
        <v>663</v>
      </c>
      <c r="B661" t="s">
        <v>577</v>
      </c>
      <c r="C661">
        <v>149461802</v>
      </c>
      <c r="D661">
        <v>0.43736000000000003</v>
      </c>
      <c r="E661">
        <v>0.68735995078299783</v>
      </c>
      <c r="F661">
        <v>1</v>
      </c>
    </row>
    <row r="662" spans="1:6">
      <c r="A662" s="1" t="s">
        <v>664</v>
      </c>
      <c r="B662" t="s">
        <v>577</v>
      </c>
      <c r="C662">
        <v>149473130</v>
      </c>
      <c r="D662">
        <v>0.28658400000000001</v>
      </c>
      <c r="E662">
        <v>0.67061644172494161</v>
      </c>
      <c r="F662">
        <v>1</v>
      </c>
    </row>
    <row r="663" spans="1:6">
      <c r="A663" s="1" t="s">
        <v>665</v>
      </c>
      <c r="B663" t="s">
        <v>577</v>
      </c>
      <c r="C663">
        <v>149571007</v>
      </c>
      <c r="D663">
        <v>0.390625</v>
      </c>
      <c r="E663">
        <v>0.66168468885869569</v>
      </c>
      <c r="F663">
        <v>1</v>
      </c>
    </row>
    <row r="664" spans="1:6">
      <c r="A664" s="1" t="s">
        <v>666</v>
      </c>
      <c r="B664" t="s">
        <v>577</v>
      </c>
      <c r="C664">
        <v>150035713</v>
      </c>
      <c r="D664">
        <v>0.41666700000000001</v>
      </c>
      <c r="E664">
        <v>0.63008126829268285</v>
      </c>
      <c r="F664">
        <v>1</v>
      </c>
    </row>
    <row r="665" spans="1:6">
      <c r="A665" s="1" t="s">
        <v>667</v>
      </c>
      <c r="B665" t="s">
        <v>577</v>
      </c>
      <c r="C665">
        <v>150085558</v>
      </c>
      <c r="D665">
        <v>0.53407700000000002</v>
      </c>
      <c r="E665">
        <v>0.72490732218091691</v>
      </c>
      <c r="F665">
        <v>1</v>
      </c>
    </row>
    <row r="666" spans="1:6">
      <c r="A666" s="1" t="s">
        <v>668</v>
      </c>
      <c r="B666" t="s">
        <v>577</v>
      </c>
      <c r="C666">
        <v>150642452</v>
      </c>
      <c r="D666">
        <v>0.28804299999999999</v>
      </c>
      <c r="E666">
        <v>0.65986225265111353</v>
      </c>
      <c r="F666">
        <v>0.99668605461293736</v>
      </c>
    </row>
    <row r="667" spans="1:6">
      <c r="A667" s="1" t="s">
        <v>669</v>
      </c>
      <c r="B667" t="s">
        <v>577</v>
      </c>
      <c r="C667">
        <v>150712983</v>
      </c>
      <c r="D667">
        <v>0.26837299999999997</v>
      </c>
      <c r="E667">
        <v>0.65648208546655651</v>
      </c>
      <c r="F667">
        <v>1</v>
      </c>
    </row>
    <row r="668" spans="1:6">
      <c r="A668" s="1" t="s">
        <v>670</v>
      </c>
      <c r="B668" t="s">
        <v>577</v>
      </c>
      <c r="C668">
        <v>150778635</v>
      </c>
      <c r="D668">
        <v>0.25101200000000001</v>
      </c>
      <c r="E668">
        <v>0.65722019298245615</v>
      </c>
      <c r="F668">
        <v>1</v>
      </c>
    </row>
    <row r="669" spans="1:6">
      <c r="A669" s="1" t="s">
        <v>671</v>
      </c>
      <c r="B669" t="s">
        <v>577</v>
      </c>
      <c r="C669">
        <v>150845675</v>
      </c>
      <c r="D669">
        <v>0.35210599999999997</v>
      </c>
      <c r="E669">
        <v>0.66208813919413922</v>
      </c>
      <c r="F669">
        <v>1</v>
      </c>
    </row>
    <row r="670" spans="1:6">
      <c r="A670" s="1" t="s">
        <v>672</v>
      </c>
      <c r="B670" t="s">
        <v>577</v>
      </c>
      <c r="C670">
        <v>151078413</v>
      </c>
      <c r="D670">
        <v>0.51312800000000003</v>
      </c>
      <c r="E670">
        <v>0.69692429032258063</v>
      </c>
      <c r="F670">
        <v>1</v>
      </c>
    </row>
    <row r="671" spans="1:6">
      <c r="A671" s="1" t="s">
        <v>673</v>
      </c>
      <c r="B671" t="s">
        <v>577</v>
      </c>
      <c r="C671">
        <v>155251072</v>
      </c>
      <c r="D671">
        <v>0.64469600000000005</v>
      </c>
      <c r="E671">
        <v>0.70030904943357353</v>
      </c>
      <c r="F671">
        <v>1</v>
      </c>
    </row>
    <row r="672" spans="1:6">
      <c r="A672" s="1" t="s">
        <v>674</v>
      </c>
      <c r="B672" t="s">
        <v>577</v>
      </c>
      <c r="C672">
        <v>155595593</v>
      </c>
      <c r="D672">
        <v>0.33729300000000001</v>
      </c>
      <c r="E672">
        <v>0.67314600431965443</v>
      </c>
      <c r="F672">
        <v>1</v>
      </c>
    </row>
    <row r="673" spans="1:6">
      <c r="A673" s="1" t="s">
        <v>675</v>
      </c>
      <c r="B673" t="s">
        <v>577</v>
      </c>
      <c r="C673">
        <v>156798213</v>
      </c>
      <c r="D673">
        <v>0.51616899999999999</v>
      </c>
      <c r="E673">
        <v>0.74709792868988401</v>
      </c>
      <c r="F673">
        <v>1</v>
      </c>
    </row>
    <row r="674" spans="1:6">
      <c r="A674" s="1" t="s">
        <v>676</v>
      </c>
      <c r="B674" t="s">
        <v>577</v>
      </c>
      <c r="C674">
        <v>157151266</v>
      </c>
      <c r="D674">
        <v>0.20374</v>
      </c>
      <c r="E674">
        <v>0.49999984251968499</v>
      </c>
      <c r="F674">
        <v>0.90895672145669282</v>
      </c>
    </row>
    <row r="675" spans="1:6">
      <c r="A675" s="1" t="s">
        <v>678</v>
      </c>
      <c r="B675" t="s">
        <v>677</v>
      </c>
      <c r="C675">
        <v>1496859</v>
      </c>
      <c r="D675">
        <v>0.27493200000000001</v>
      </c>
      <c r="E675">
        <v>0.62773222711748633</v>
      </c>
      <c r="F675">
        <v>1</v>
      </c>
    </row>
    <row r="676" spans="1:6">
      <c r="A676" s="1" t="s">
        <v>679</v>
      </c>
      <c r="B676" t="s">
        <v>677</v>
      </c>
      <c r="C676">
        <v>1949358</v>
      </c>
      <c r="D676">
        <v>0.92013900000000004</v>
      </c>
      <c r="E676">
        <v>0.76869699999999996</v>
      </c>
      <c r="F676">
        <v>1</v>
      </c>
    </row>
    <row r="677" spans="1:6">
      <c r="A677" s="1" t="s">
        <v>680</v>
      </c>
      <c r="B677" t="s">
        <v>677</v>
      </c>
      <c r="C677">
        <v>6668718</v>
      </c>
      <c r="D677">
        <v>0.36758200000000002</v>
      </c>
      <c r="E677">
        <v>0.57927364127546499</v>
      </c>
      <c r="F677">
        <v>1</v>
      </c>
    </row>
    <row r="678" spans="1:6">
      <c r="A678" s="1" t="s">
        <v>681</v>
      </c>
      <c r="B678" t="s">
        <v>677</v>
      </c>
      <c r="C678">
        <v>7829182</v>
      </c>
      <c r="D678">
        <v>0.229793</v>
      </c>
      <c r="E678">
        <v>0.51168999999999998</v>
      </c>
      <c r="F678">
        <v>0.211089</v>
      </c>
    </row>
    <row r="679" spans="1:6">
      <c r="A679" s="1" t="s">
        <v>682</v>
      </c>
      <c r="B679" t="s">
        <v>677</v>
      </c>
      <c r="C679">
        <v>8559908</v>
      </c>
      <c r="D679">
        <v>0.42207099999999997</v>
      </c>
      <c r="E679">
        <v>0.70875999999999983</v>
      </c>
      <c r="F679">
        <v>1</v>
      </c>
    </row>
    <row r="680" spans="1:6">
      <c r="A680" s="1" t="s">
        <v>683</v>
      </c>
      <c r="B680" t="s">
        <v>677</v>
      </c>
      <c r="C680">
        <v>11565821</v>
      </c>
      <c r="D680">
        <v>0.41911199999999998</v>
      </c>
      <c r="E680">
        <v>0.68848776674191114</v>
      </c>
      <c r="F680">
        <v>1</v>
      </c>
    </row>
    <row r="681" spans="1:6">
      <c r="A681" s="1" t="s">
        <v>684</v>
      </c>
      <c r="B681" t="s">
        <v>677</v>
      </c>
      <c r="C681">
        <v>12580604</v>
      </c>
      <c r="D681">
        <v>0.31050800000000001</v>
      </c>
      <c r="E681">
        <v>0.51507311111111109</v>
      </c>
      <c r="F681">
        <v>1</v>
      </c>
    </row>
    <row r="682" spans="1:6">
      <c r="A682" s="1" t="s">
        <v>685</v>
      </c>
      <c r="B682" t="s">
        <v>677</v>
      </c>
      <c r="C682">
        <v>16850580</v>
      </c>
      <c r="D682">
        <v>0.33254699999999998</v>
      </c>
      <c r="E682">
        <v>0.56760991823899376</v>
      </c>
      <c r="F682">
        <v>1</v>
      </c>
    </row>
    <row r="683" spans="1:6">
      <c r="A683" s="1" t="s">
        <v>686</v>
      </c>
      <c r="B683" t="s">
        <v>677</v>
      </c>
      <c r="C683">
        <v>21550789</v>
      </c>
      <c r="D683">
        <v>0.32616499999999998</v>
      </c>
      <c r="E683">
        <v>0.61003584229390684</v>
      </c>
      <c r="F683">
        <v>1</v>
      </c>
    </row>
    <row r="684" spans="1:6">
      <c r="A684" s="1" t="s">
        <v>687</v>
      </c>
      <c r="B684" t="s">
        <v>677</v>
      </c>
      <c r="C684">
        <v>21766821</v>
      </c>
      <c r="D684">
        <v>0.21105699999999999</v>
      </c>
      <c r="E684">
        <v>0.64003255770782896</v>
      </c>
      <c r="F684">
        <v>1</v>
      </c>
    </row>
    <row r="685" spans="1:6">
      <c r="A685" s="1" t="s">
        <v>688</v>
      </c>
      <c r="B685" t="s">
        <v>677</v>
      </c>
      <c r="C685">
        <v>21946764</v>
      </c>
      <c r="D685">
        <v>0.231631</v>
      </c>
      <c r="E685">
        <v>0.61738360573476703</v>
      </c>
      <c r="F685">
        <v>1</v>
      </c>
    </row>
    <row r="686" spans="1:6">
      <c r="A686" s="1" t="s">
        <v>689</v>
      </c>
      <c r="B686" t="s">
        <v>677</v>
      </c>
      <c r="C686">
        <v>21964810</v>
      </c>
      <c r="D686">
        <v>0.32818900000000001</v>
      </c>
      <c r="E686">
        <v>0.64094621296296306</v>
      </c>
      <c r="F686">
        <v>1</v>
      </c>
    </row>
    <row r="687" spans="1:6">
      <c r="A687" s="1" t="s">
        <v>690</v>
      </c>
      <c r="B687" t="s">
        <v>677</v>
      </c>
      <c r="C687">
        <v>22436292</v>
      </c>
      <c r="D687">
        <v>0.23327700000000001</v>
      </c>
      <c r="E687">
        <v>0.65622360795935664</v>
      </c>
      <c r="F687">
        <v>1</v>
      </c>
    </row>
    <row r="688" spans="1:6">
      <c r="A688" s="1" t="s">
        <v>691</v>
      </c>
      <c r="B688" t="s">
        <v>677</v>
      </c>
      <c r="C688">
        <v>27729450</v>
      </c>
      <c r="D688">
        <v>0.23353499999999999</v>
      </c>
      <c r="E688">
        <v>0.64381733064516122</v>
      </c>
      <c r="F688">
        <v>1</v>
      </c>
    </row>
    <row r="689" spans="1:6">
      <c r="A689" s="1" t="s">
        <v>692</v>
      </c>
      <c r="B689" t="s">
        <v>677</v>
      </c>
      <c r="C689">
        <v>37553497</v>
      </c>
      <c r="D689">
        <v>0.73575900000000005</v>
      </c>
      <c r="E689">
        <v>0.72250386294416258</v>
      </c>
      <c r="F689">
        <v>1</v>
      </c>
    </row>
    <row r="690" spans="1:6">
      <c r="A690" s="1" t="s">
        <v>693</v>
      </c>
      <c r="B690" t="s">
        <v>677</v>
      </c>
      <c r="C690">
        <v>37654786</v>
      </c>
      <c r="D690">
        <v>0.29860599999999998</v>
      </c>
      <c r="E690">
        <v>0.66716468683096841</v>
      </c>
      <c r="F690">
        <v>1</v>
      </c>
    </row>
    <row r="691" spans="1:6">
      <c r="A691" s="1" t="s">
        <v>694</v>
      </c>
      <c r="B691" t="s">
        <v>677</v>
      </c>
      <c r="C691">
        <v>37821735</v>
      </c>
      <c r="D691">
        <v>0.64262399999999997</v>
      </c>
      <c r="E691">
        <v>0.69600645884270573</v>
      </c>
      <c r="F691">
        <v>1</v>
      </c>
    </row>
    <row r="692" spans="1:6">
      <c r="A692" s="1" t="s">
        <v>695</v>
      </c>
      <c r="B692" t="s">
        <v>677</v>
      </c>
      <c r="C692">
        <v>37888091</v>
      </c>
      <c r="D692">
        <v>0.40616200000000002</v>
      </c>
      <c r="E692">
        <v>0.63865518207282901</v>
      </c>
      <c r="F692">
        <v>1</v>
      </c>
    </row>
    <row r="693" spans="1:6">
      <c r="A693" s="1" t="s">
        <v>696</v>
      </c>
      <c r="B693" t="s">
        <v>677</v>
      </c>
      <c r="C693">
        <v>38121961</v>
      </c>
      <c r="D693">
        <v>0.28295500000000001</v>
      </c>
      <c r="E693">
        <v>0.50909090568181814</v>
      </c>
      <c r="F693">
        <v>1</v>
      </c>
    </row>
    <row r="694" spans="1:6">
      <c r="A694" s="1" t="s">
        <v>697</v>
      </c>
      <c r="B694" t="s">
        <v>677</v>
      </c>
      <c r="C694">
        <v>38831782</v>
      </c>
      <c r="D694">
        <v>0.23794499999999999</v>
      </c>
      <c r="E694">
        <v>0.5576519238294898</v>
      </c>
      <c r="F694">
        <v>1</v>
      </c>
    </row>
    <row r="695" spans="1:6">
      <c r="A695" s="1" t="s">
        <v>698</v>
      </c>
      <c r="B695" t="s">
        <v>677</v>
      </c>
      <c r="C695">
        <v>41503967</v>
      </c>
      <c r="D695">
        <v>0.35416700000000001</v>
      </c>
      <c r="E695">
        <v>0.69117655882352946</v>
      </c>
      <c r="F695">
        <v>1</v>
      </c>
    </row>
    <row r="696" spans="1:6">
      <c r="A696" s="1" t="s">
        <v>699</v>
      </c>
      <c r="B696" t="s">
        <v>677</v>
      </c>
      <c r="C696">
        <v>48649872</v>
      </c>
      <c r="D696">
        <v>0.535802</v>
      </c>
      <c r="E696">
        <v>0.74938300000000002</v>
      </c>
      <c r="F696">
        <v>1</v>
      </c>
    </row>
    <row r="697" spans="1:6">
      <c r="A697" s="1" t="s">
        <v>700</v>
      </c>
      <c r="B697" t="s">
        <v>677</v>
      </c>
      <c r="C697">
        <v>53451002</v>
      </c>
      <c r="D697">
        <v>0.48717899999999997</v>
      </c>
      <c r="E697">
        <v>0.57692286153846151</v>
      </c>
      <c r="F697">
        <v>1</v>
      </c>
    </row>
    <row r="698" spans="1:6">
      <c r="A698" s="1" t="s">
        <v>701</v>
      </c>
      <c r="B698" t="s">
        <v>677</v>
      </c>
      <c r="C698">
        <v>55370698</v>
      </c>
      <c r="D698">
        <v>0.50481900000000002</v>
      </c>
      <c r="E698">
        <v>0.71566224899598385</v>
      </c>
      <c r="F698">
        <v>1</v>
      </c>
    </row>
    <row r="699" spans="1:6">
      <c r="A699" s="1" t="s">
        <v>702</v>
      </c>
      <c r="B699" t="s">
        <v>677</v>
      </c>
      <c r="C699">
        <v>63973810</v>
      </c>
      <c r="D699">
        <v>0.243728</v>
      </c>
      <c r="E699">
        <v>0.48984480525686974</v>
      </c>
      <c r="F699">
        <v>1</v>
      </c>
    </row>
    <row r="700" spans="1:6">
      <c r="A700" s="1" t="s">
        <v>703</v>
      </c>
      <c r="B700" t="s">
        <v>677</v>
      </c>
      <c r="C700">
        <v>65493347</v>
      </c>
      <c r="D700">
        <v>0.54013999999999995</v>
      </c>
      <c r="E700">
        <v>0.72163999999999995</v>
      </c>
      <c r="F700">
        <v>1</v>
      </c>
    </row>
    <row r="701" spans="1:6">
      <c r="A701" s="1" t="s">
        <v>704</v>
      </c>
      <c r="B701" t="s">
        <v>677</v>
      </c>
      <c r="C701">
        <v>67089121</v>
      </c>
      <c r="D701">
        <v>0.60490699999999997</v>
      </c>
      <c r="E701">
        <v>0.68189500000000003</v>
      </c>
      <c r="F701">
        <v>1</v>
      </c>
    </row>
    <row r="702" spans="1:6">
      <c r="A702" s="1" t="s">
        <v>705</v>
      </c>
      <c r="B702" t="s">
        <v>677</v>
      </c>
      <c r="C702">
        <v>74207524</v>
      </c>
      <c r="D702">
        <v>0.28070200000000001</v>
      </c>
      <c r="E702">
        <v>0.53021450389863534</v>
      </c>
      <c r="F702">
        <v>1</v>
      </c>
    </row>
    <row r="703" spans="1:6">
      <c r="A703" s="1" t="s">
        <v>706</v>
      </c>
      <c r="B703" t="s">
        <v>677</v>
      </c>
      <c r="C703">
        <v>74692714</v>
      </c>
      <c r="D703">
        <v>0.36371500000000001</v>
      </c>
      <c r="E703">
        <v>0.44270845312500001</v>
      </c>
      <c r="F703">
        <v>1</v>
      </c>
    </row>
    <row r="704" spans="1:6">
      <c r="A704" s="1" t="s">
        <v>707</v>
      </c>
      <c r="B704" t="s">
        <v>677</v>
      </c>
      <c r="C704">
        <v>80677422</v>
      </c>
      <c r="D704">
        <v>0.20280500000000001</v>
      </c>
      <c r="E704">
        <v>0.58791827831715204</v>
      </c>
      <c r="F704">
        <v>1</v>
      </c>
    </row>
    <row r="705" spans="1:6">
      <c r="A705" s="1" t="s">
        <v>708</v>
      </c>
      <c r="B705" t="s">
        <v>677</v>
      </c>
      <c r="C705">
        <v>81398018</v>
      </c>
      <c r="D705">
        <v>0.25186599999999998</v>
      </c>
      <c r="E705">
        <v>0.46288997540623633</v>
      </c>
      <c r="F705">
        <v>1</v>
      </c>
    </row>
    <row r="706" spans="1:6">
      <c r="A706" s="1" t="s">
        <v>709</v>
      </c>
      <c r="B706" t="s">
        <v>677</v>
      </c>
      <c r="C706">
        <v>91804114</v>
      </c>
      <c r="D706">
        <v>0.36410999999999999</v>
      </c>
      <c r="E706">
        <v>0.43844689299242434</v>
      </c>
      <c r="F706">
        <v>1</v>
      </c>
    </row>
    <row r="707" spans="1:6">
      <c r="A707" s="1" t="s">
        <v>710</v>
      </c>
      <c r="B707" t="s">
        <v>677</v>
      </c>
      <c r="C707">
        <v>97156790</v>
      </c>
      <c r="D707">
        <v>0.31323099999999998</v>
      </c>
      <c r="E707">
        <v>0.66885958771929821</v>
      </c>
      <c r="F707">
        <v>1</v>
      </c>
    </row>
    <row r="708" spans="1:6">
      <c r="A708" s="1" t="s">
        <v>711</v>
      </c>
      <c r="B708" t="s">
        <v>677</v>
      </c>
      <c r="C708">
        <v>104153125</v>
      </c>
      <c r="D708">
        <v>0.36529699999999998</v>
      </c>
      <c r="E708">
        <v>0.59132398630136984</v>
      </c>
      <c r="F708">
        <v>1</v>
      </c>
    </row>
    <row r="709" spans="1:6">
      <c r="A709" s="1" t="s">
        <v>712</v>
      </c>
      <c r="B709" t="s">
        <v>677</v>
      </c>
      <c r="C709">
        <v>117950482</v>
      </c>
      <c r="D709">
        <v>0.22970099999999999</v>
      </c>
      <c r="E709">
        <v>0.63034223076923068</v>
      </c>
      <c r="F709">
        <v>1</v>
      </c>
    </row>
    <row r="710" spans="1:6">
      <c r="A710" s="1" t="s">
        <v>713</v>
      </c>
      <c r="B710" t="s">
        <v>677</v>
      </c>
      <c r="C710">
        <v>120220711</v>
      </c>
      <c r="D710">
        <v>0.248588</v>
      </c>
      <c r="E710">
        <v>0.52919010169491532</v>
      </c>
      <c r="F710">
        <v>1</v>
      </c>
    </row>
    <row r="711" spans="1:6">
      <c r="A711" s="1" t="s">
        <v>714</v>
      </c>
      <c r="B711" t="s">
        <v>677</v>
      </c>
      <c r="C711">
        <v>125326200</v>
      </c>
      <c r="D711">
        <v>0.42047000000000001</v>
      </c>
      <c r="E711">
        <v>0.5573999253112033</v>
      </c>
      <c r="F711">
        <v>1</v>
      </c>
    </row>
    <row r="712" spans="1:6">
      <c r="A712" s="1" t="s">
        <v>715</v>
      </c>
      <c r="B712" t="s">
        <v>677</v>
      </c>
      <c r="C712">
        <v>126443144</v>
      </c>
      <c r="D712">
        <v>0.321716</v>
      </c>
      <c r="E712">
        <v>0.61394095978552277</v>
      </c>
      <c r="F712">
        <v>1</v>
      </c>
    </row>
    <row r="713" spans="1:6">
      <c r="A713" s="1" t="s">
        <v>716</v>
      </c>
      <c r="B713" t="s">
        <v>677</v>
      </c>
      <c r="C713">
        <v>128428111</v>
      </c>
      <c r="D713">
        <v>0.23741599999999999</v>
      </c>
      <c r="E713">
        <v>0.62751690436241603</v>
      </c>
      <c r="F713">
        <v>0.80802562751677842</v>
      </c>
    </row>
    <row r="714" spans="1:6">
      <c r="A714" s="1" t="s">
        <v>717</v>
      </c>
      <c r="B714" t="s">
        <v>677</v>
      </c>
      <c r="C714">
        <v>134251120</v>
      </c>
      <c r="D714">
        <v>0.20421900000000001</v>
      </c>
      <c r="E714">
        <v>0.59493681097046403</v>
      </c>
      <c r="F714">
        <v>1</v>
      </c>
    </row>
    <row r="715" spans="1:6">
      <c r="A715" s="1" t="s">
        <v>718</v>
      </c>
      <c r="B715" t="s">
        <v>677</v>
      </c>
      <c r="C715">
        <v>142366946</v>
      </c>
      <c r="D715">
        <v>0.213092</v>
      </c>
      <c r="E715">
        <v>0.66759500000000005</v>
      </c>
      <c r="F715">
        <v>1</v>
      </c>
    </row>
    <row r="716" spans="1:6">
      <c r="A716" s="1" t="s">
        <v>719</v>
      </c>
      <c r="B716" t="s">
        <v>677</v>
      </c>
      <c r="C716">
        <v>142444057</v>
      </c>
      <c r="D716">
        <v>0.20027800000000001</v>
      </c>
      <c r="E716">
        <v>0.61359614227950476</v>
      </c>
      <c r="F716">
        <v>1</v>
      </c>
    </row>
    <row r="717" spans="1:6">
      <c r="A717" s="1" t="s">
        <v>720</v>
      </c>
      <c r="B717" t="s">
        <v>677</v>
      </c>
      <c r="C717">
        <v>143545559</v>
      </c>
      <c r="D717">
        <v>0.38495499999999999</v>
      </c>
      <c r="E717">
        <v>0.65236057677634718</v>
      </c>
      <c r="F717">
        <v>1</v>
      </c>
    </row>
    <row r="718" spans="1:6">
      <c r="A718" s="1" t="s">
        <v>721</v>
      </c>
      <c r="B718" t="s">
        <v>677</v>
      </c>
      <c r="C718">
        <v>143740266</v>
      </c>
      <c r="D718">
        <v>0.28156100000000001</v>
      </c>
      <c r="E718">
        <v>0.63538174916943524</v>
      </c>
      <c r="F718">
        <v>1</v>
      </c>
    </row>
    <row r="719" spans="1:6">
      <c r="A719" s="1" t="s">
        <v>722</v>
      </c>
      <c r="B719" t="s">
        <v>677</v>
      </c>
      <c r="C719">
        <v>143761956</v>
      </c>
      <c r="D719">
        <v>0.373913</v>
      </c>
      <c r="E719">
        <v>0.64347784347826098</v>
      </c>
      <c r="F719">
        <v>1</v>
      </c>
    </row>
    <row r="720" spans="1:6">
      <c r="A720" s="1" t="s">
        <v>723</v>
      </c>
      <c r="B720" t="s">
        <v>677</v>
      </c>
      <c r="C720">
        <v>143808764</v>
      </c>
      <c r="D720">
        <v>0.82854899999999998</v>
      </c>
      <c r="E720">
        <v>0.70813436363636362</v>
      </c>
      <c r="F720">
        <v>1</v>
      </c>
    </row>
    <row r="721" spans="1:6">
      <c r="A721" s="1" t="s">
        <v>724</v>
      </c>
      <c r="B721" t="s">
        <v>677</v>
      </c>
      <c r="C721">
        <v>143831700</v>
      </c>
      <c r="D721">
        <v>0.421958</v>
      </c>
      <c r="E721">
        <v>0.64814819576719584</v>
      </c>
      <c r="F721">
        <v>1</v>
      </c>
    </row>
    <row r="722" spans="1:6">
      <c r="A722" s="1" t="s">
        <v>725</v>
      </c>
      <c r="B722" t="s">
        <v>677</v>
      </c>
      <c r="C722">
        <v>144239666</v>
      </c>
      <c r="D722">
        <v>0.263374</v>
      </c>
      <c r="E722">
        <v>0.65020594238683127</v>
      </c>
      <c r="F722">
        <v>1</v>
      </c>
    </row>
    <row r="723" spans="1:6">
      <c r="A723" s="1" t="s">
        <v>726</v>
      </c>
      <c r="B723" t="s">
        <v>677</v>
      </c>
      <c r="C723">
        <v>144295142</v>
      </c>
      <c r="D723">
        <v>0.34684700000000002</v>
      </c>
      <c r="E723">
        <v>0.64684702882882883</v>
      </c>
      <c r="F723">
        <v>1</v>
      </c>
    </row>
    <row r="724" spans="1:6">
      <c r="A724" s="1" t="s">
        <v>727</v>
      </c>
      <c r="B724" t="s">
        <v>677</v>
      </c>
      <c r="C724">
        <v>144351566</v>
      </c>
      <c r="D724">
        <v>0.386826</v>
      </c>
      <c r="E724">
        <v>0.68965535985853221</v>
      </c>
      <c r="F724">
        <v>1</v>
      </c>
    </row>
    <row r="725" spans="1:6">
      <c r="A725" s="1" t="s">
        <v>728</v>
      </c>
      <c r="B725" t="s">
        <v>677</v>
      </c>
      <c r="C725">
        <v>144375171</v>
      </c>
      <c r="D725">
        <v>0.374222</v>
      </c>
      <c r="E725">
        <v>0.69955527111111104</v>
      </c>
      <c r="F725">
        <v>1</v>
      </c>
    </row>
    <row r="726" spans="1:6">
      <c r="A726" s="1" t="s">
        <v>729</v>
      </c>
      <c r="B726" t="s">
        <v>677</v>
      </c>
      <c r="C726">
        <v>144451157</v>
      </c>
      <c r="D726">
        <v>0.47541</v>
      </c>
      <c r="E726">
        <v>0.6701440958768009</v>
      </c>
      <c r="F726">
        <v>1</v>
      </c>
    </row>
    <row r="727" spans="1:6">
      <c r="A727" s="1" t="s">
        <v>730</v>
      </c>
      <c r="B727" t="s">
        <v>677</v>
      </c>
      <c r="C727">
        <v>144511514</v>
      </c>
      <c r="D727">
        <v>0.76459500000000002</v>
      </c>
      <c r="E727">
        <v>0.73634699999999997</v>
      </c>
      <c r="F727">
        <v>1</v>
      </c>
    </row>
    <row r="728" spans="1:6">
      <c r="A728" s="1" t="s">
        <v>731</v>
      </c>
      <c r="B728" t="s">
        <v>677</v>
      </c>
      <c r="C728">
        <v>144649408</v>
      </c>
      <c r="D728">
        <v>0.44452199999999997</v>
      </c>
      <c r="E728">
        <v>0.70365173970037465</v>
      </c>
      <c r="F728">
        <v>1</v>
      </c>
    </row>
    <row r="729" spans="1:6">
      <c r="A729" s="1" t="s">
        <v>732</v>
      </c>
      <c r="B729" t="s">
        <v>677</v>
      </c>
      <c r="C729">
        <v>144657007</v>
      </c>
      <c r="D729">
        <v>0.27506599999999998</v>
      </c>
      <c r="E729">
        <v>0.68205789643799475</v>
      </c>
      <c r="F729">
        <v>1</v>
      </c>
    </row>
    <row r="730" spans="1:6">
      <c r="A730" s="1" t="s">
        <v>733</v>
      </c>
      <c r="B730" t="s">
        <v>677</v>
      </c>
      <c r="C730">
        <v>144680073</v>
      </c>
      <c r="D730">
        <v>0.444324</v>
      </c>
      <c r="E730">
        <v>0.72460586854970133</v>
      </c>
      <c r="F730">
        <v>1</v>
      </c>
    </row>
    <row r="731" spans="1:6">
      <c r="A731" s="1" t="s">
        <v>734</v>
      </c>
      <c r="B731" t="s">
        <v>677</v>
      </c>
      <c r="C731">
        <v>144808090</v>
      </c>
      <c r="D731">
        <v>0.338418</v>
      </c>
      <c r="E731">
        <v>0.69717491412429389</v>
      </c>
      <c r="F731">
        <v>1</v>
      </c>
    </row>
    <row r="732" spans="1:6">
      <c r="A732" s="1" t="s">
        <v>735</v>
      </c>
      <c r="B732" t="s">
        <v>677</v>
      </c>
      <c r="C732">
        <v>144873332</v>
      </c>
      <c r="D732">
        <v>0.24547099999999999</v>
      </c>
      <c r="E732">
        <v>0.67169893438003248</v>
      </c>
      <c r="F732">
        <v>1</v>
      </c>
    </row>
    <row r="733" spans="1:6">
      <c r="A733" s="1" t="s">
        <v>736</v>
      </c>
      <c r="B733" t="s">
        <v>677</v>
      </c>
      <c r="C733">
        <v>144917831</v>
      </c>
      <c r="D733">
        <v>0.200353</v>
      </c>
      <c r="E733">
        <v>0.62749705170387771</v>
      </c>
      <c r="F733">
        <v>1</v>
      </c>
    </row>
    <row r="734" spans="1:6">
      <c r="A734" s="1" t="s">
        <v>737</v>
      </c>
      <c r="B734" t="s">
        <v>677</v>
      </c>
      <c r="C734">
        <v>145106226</v>
      </c>
      <c r="D734">
        <v>0.28794900000000001</v>
      </c>
      <c r="E734">
        <v>0.66666669899146624</v>
      </c>
      <c r="F734">
        <v>1</v>
      </c>
    </row>
    <row r="735" spans="1:6">
      <c r="A735" s="1" t="s">
        <v>738</v>
      </c>
      <c r="B735" t="s">
        <v>677</v>
      </c>
      <c r="C735">
        <v>145192738</v>
      </c>
      <c r="D735">
        <v>0.64471400000000001</v>
      </c>
      <c r="E735">
        <v>0.69991479369138954</v>
      </c>
      <c r="F735">
        <v>0.5</v>
      </c>
    </row>
    <row r="736" spans="1:6">
      <c r="A736" s="1" t="s">
        <v>739</v>
      </c>
      <c r="B736" t="s">
        <v>677</v>
      </c>
      <c r="C736">
        <v>145218729</v>
      </c>
      <c r="D736">
        <v>0.44192700000000001</v>
      </c>
      <c r="E736">
        <v>0.6359319064107638</v>
      </c>
      <c r="F736">
        <v>0.64503363672338743</v>
      </c>
    </row>
    <row r="737" spans="1:6">
      <c r="A737" s="1" t="s">
        <v>740</v>
      </c>
      <c r="B737" t="s">
        <v>677</v>
      </c>
      <c r="C737">
        <v>145321516</v>
      </c>
      <c r="D737">
        <v>0.73994000000000004</v>
      </c>
      <c r="E737">
        <v>0.73641844668008039</v>
      </c>
      <c r="F737">
        <v>0.5</v>
      </c>
    </row>
    <row r="738" spans="1:6">
      <c r="A738" s="1" t="s">
        <v>741</v>
      </c>
      <c r="B738" t="s">
        <v>677</v>
      </c>
      <c r="C738">
        <v>145486119</v>
      </c>
      <c r="D738">
        <v>0.351406</v>
      </c>
      <c r="E738">
        <v>0.65372599598393566</v>
      </c>
      <c r="F738">
        <v>0.5689424364123159</v>
      </c>
    </row>
    <row r="739" spans="1:6">
      <c r="A739" s="1" t="s">
        <v>742</v>
      </c>
      <c r="B739" t="s">
        <v>677</v>
      </c>
      <c r="C739">
        <v>145515439</v>
      </c>
      <c r="D739">
        <v>0.20094300000000001</v>
      </c>
      <c r="E739">
        <v>0.63584914905660372</v>
      </c>
      <c r="F739">
        <v>1</v>
      </c>
    </row>
    <row r="740" spans="1:6">
      <c r="A740" s="1" t="s">
        <v>743</v>
      </c>
      <c r="B740" t="s">
        <v>677</v>
      </c>
      <c r="C740">
        <v>145556846</v>
      </c>
      <c r="D740">
        <v>0.53199600000000002</v>
      </c>
      <c r="E740">
        <v>0.71728769914040114</v>
      </c>
      <c r="F740">
        <v>1</v>
      </c>
    </row>
    <row r="741" spans="1:6">
      <c r="A741" s="1" t="s">
        <v>744</v>
      </c>
      <c r="B741" t="s">
        <v>677</v>
      </c>
      <c r="C741">
        <v>145597784</v>
      </c>
      <c r="D741">
        <v>0.34882400000000002</v>
      </c>
      <c r="E741">
        <v>0.64601251921973613</v>
      </c>
      <c r="F741">
        <v>1</v>
      </c>
    </row>
    <row r="742" spans="1:6">
      <c r="A742" s="1" t="s">
        <v>745</v>
      </c>
      <c r="B742" t="s">
        <v>677</v>
      </c>
      <c r="C742">
        <v>145637921</v>
      </c>
      <c r="D742">
        <v>0.293547</v>
      </c>
      <c r="E742">
        <v>0.67442985929160604</v>
      </c>
      <c r="F742">
        <v>1</v>
      </c>
    </row>
    <row r="743" spans="1:6">
      <c r="A743" s="1" t="s">
        <v>746</v>
      </c>
      <c r="B743" t="s">
        <v>677</v>
      </c>
      <c r="C743">
        <v>145691802</v>
      </c>
      <c r="D743">
        <v>0.26837499999999997</v>
      </c>
      <c r="E743">
        <v>0.6944775677393723</v>
      </c>
      <c r="F743">
        <v>1</v>
      </c>
    </row>
    <row r="744" spans="1:6">
      <c r="A744" s="1" t="s">
        <v>747</v>
      </c>
      <c r="B744" t="s">
        <v>677</v>
      </c>
      <c r="C744">
        <v>145699620</v>
      </c>
      <c r="D744">
        <v>0.229964</v>
      </c>
      <c r="E744">
        <v>0.66757774590163943</v>
      </c>
      <c r="F744">
        <v>0.99180328688524577</v>
      </c>
    </row>
    <row r="745" spans="1:6">
      <c r="A745" s="1" t="s">
        <v>748</v>
      </c>
      <c r="B745" t="s">
        <v>677</v>
      </c>
      <c r="C745">
        <v>145722577</v>
      </c>
      <c r="D745">
        <v>0.355072</v>
      </c>
      <c r="E745">
        <v>0.67926904914933828</v>
      </c>
      <c r="F745">
        <v>1</v>
      </c>
    </row>
    <row r="746" spans="1:6">
      <c r="A746" s="1" t="s">
        <v>749</v>
      </c>
      <c r="B746" t="s">
        <v>677</v>
      </c>
      <c r="C746">
        <v>145729687</v>
      </c>
      <c r="D746">
        <v>0.318913</v>
      </c>
      <c r="E746">
        <v>0.65325282025486253</v>
      </c>
      <c r="F746">
        <v>0.99849099664654595</v>
      </c>
    </row>
    <row r="747" spans="1:6">
      <c r="A747" s="1" t="s">
        <v>750</v>
      </c>
      <c r="B747" t="s">
        <v>677</v>
      </c>
      <c r="C747">
        <v>145734716</v>
      </c>
      <c r="D747">
        <v>0.46811900000000001</v>
      </c>
      <c r="E747">
        <v>0.68038749959644873</v>
      </c>
      <c r="F747">
        <v>1</v>
      </c>
    </row>
    <row r="748" spans="1:6">
      <c r="A748" s="1" t="s">
        <v>751</v>
      </c>
      <c r="B748" t="s">
        <v>677</v>
      </c>
      <c r="C748">
        <v>145736813</v>
      </c>
      <c r="D748">
        <v>0.231321</v>
      </c>
      <c r="E748">
        <v>0.65591408161014597</v>
      </c>
      <c r="F748">
        <v>1</v>
      </c>
    </row>
    <row r="749" spans="1:6">
      <c r="A749" s="1" t="s">
        <v>752</v>
      </c>
      <c r="B749" t="s">
        <v>677</v>
      </c>
      <c r="C749">
        <v>145747858</v>
      </c>
      <c r="D749">
        <v>0.44066100000000002</v>
      </c>
      <c r="E749">
        <v>0.70557680804150458</v>
      </c>
      <c r="F749">
        <v>1</v>
      </c>
    </row>
    <row r="750" spans="1:6">
      <c r="A750" s="1" t="s">
        <v>753</v>
      </c>
      <c r="B750" t="s">
        <v>677</v>
      </c>
      <c r="C750">
        <v>145752725</v>
      </c>
      <c r="D750">
        <v>0.745008</v>
      </c>
      <c r="E750">
        <v>0.71274974039938555</v>
      </c>
      <c r="F750">
        <v>1</v>
      </c>
    </row>
    <row r="751" spans="1:6">
      <c r="A751" s="1" t="s">
        <v>754</v>
      </c>
      <c r="B751" t="s">
        <v>677</v>
      </c>
      <c r="C751">
        <v>146028299</v>
      </c>
      <c r="D751">
        <v>0.27383400000000002</v>
      </c>
      <c r="E751">
        <v>0.66801895605138606</v>
      </c>
      <c r="F751">
        <v>1</v>
      </c>
    </row>
    <row r="752" spans="1:6">
      <c r="A752" s="1" t="s">
        <v>756</v>
      </c>
      <c r="B752" t="s">
        <v>755</v>
      </c>
      <c r="C752">
        <v>14806</v>
      </c>
      <c r="D752">
        <v>0.31184099999999998</v>
      </c>
      <c r="E752">
        <v>0.61899191324736225</v>
      </c>
      <c r="F752">
        <v>0.1874268710433763</v>
      </c>
    </row>
    <row r="753" spans="1:6">
      <c r="A753" s="1" t="s">
        <v>757</v>
      </c>
      <c r="B753" t="s">
        <v>755</v>
      </c>
      <c r="C753">
        <v>214508</v>
      </c>
      <c r="D753">
        <v>0.310811</v>
      </c>
      <c r="E753">
        <v>0.71734200000000015</v>
      </c>
      <c r="F753">
        <v>1</v>
      </c>
    </row>
    <row r="754" spans="1:6">
      <c r="A754" s="1" t="s">
        <v>758</v>
      </c>
      <c r="B754" t="s">
        <v>755</v>
      </c>
      <c r="C754">
        <v>1051613</v>
      </c>
      <c r="D754">
        <v>0.301898</v>
      </c>
      <c r="E754">
        <v>0.56296710408280626</v>
      </c>
      <c r="F754">
        <v>1</v>
      </c>
    </row>
    <row r="755" spans="1:6">
      <c r="A755" s="1" t="s">
        <v>759</v>
      </c>
      <c r="B755" t="s">
        <v>755</v>
      </c>
      <c r="C755">
        <v>25677680</v>
      </c>
      <c r="D755">
        <v>0.76056299999999999</v>
      </c>
      <c r="E755">
        <v>0.74021899999999996</v>
      </c>
      <c r="F755">
        <v>1</v>
      </c>
    </row>
    <row r="756" spans="1:6">
      <c r="A756" s="1" t="s">
        <v>760</v>
      </c>
      <c r="B756" t="s">
        <v>755</v>
      </c>
      <c r="C756">
        <v>34635614</v>
      </c>
      <c r="D756">
        <v>0.279972</v>
      </c>
      <c r="E756">
        <v>0.64456972637517618</v>
      </c>
      <c r="F756">
        <v>1</v>
      </c>
    </row>
    <row r="757" spans="1:6">
      <c r="A757" s="1" t="s">
        <v>761</v>
      </c>
      <c r="B757" t="s">
        <v>755</v>
      </c>
      <c r="C757">
        <v>35649844</v>
      </c>
      <c r="D757">
        <v>0.242809</v>
      </c>
      <c r="E757">
        <v>0.62605749238578678</v>
      </c>
      <c r="F757">
        <v>1</v>
      </c>
    </row>
    <row r="758" spans="1:6">
      <c r="A758" s="1" t="s">
        <v>762</v>
      </c>
      <c r="B758" t="s">
        <v>755</v>
      </c>
      <c r="C758">
        <v>37800624</v>
      </c>
      <c r="D758">
        <v>0.22053600000000001</v>
      </c>
      <c r="E758">
        <v>0.52559529999999999</v>
      </c>
      <c r="F758">
        <v>1</v>
      </c>
    </row>
    <row r="759" spans="1:6">
      <c r="A759" s="1" t="s">
        <v>763</v>
      </c>
      <c r="B759" t="s">
        <v>755</v>
      </c>
      <c r="C759">
        <v>37919817</v>
      </c>
      <c r="D759">
        <v>0.40686299999999997</v>
      </c>
      <c r="E759">
        <v>0.64379083137254911</v>
      </c>
      <c r="F759">
        <v>1</v>
      </c>
    </row>
    <row r="760" spans="1:6">
      <c r="A760" s="1" t="s">
        <v>764</v>
      </c>
      <c r="B760" t="s">
        <v>755</v>
      </c>
      <c r="C760">
        <v>38411396</v>
      </c>
      <c r="D760">
        <v>0.54958200000000001</v>
      </c>
      <c r="E760">
        <v>0.69295110633213863</v>
      </c>
      <c r="F760">
        <v>1</v>
      </c>
    </row>
    <row r="761" spans="1:6">
      <c r="A761" s="1" t="s">
        <v>765</v>
      </c>
      <c r="B761" t="s">
        <v>755</v>
      </c>
      <c r="C761">
        <v>71650698</v>
      </c>
      <c r="D761">
        <v>0.25741000000000003</v>
      </c>
      <c r="E761">
        <v>0.54602178003120128</v>
      </c>
      <c r="F761">
        <v>1</v>
      </c>
    </row>
    <row r="762" spans="1:6">
      <c r="A762" s="1" t="s">
        <v>766</v>
      </c>
      <c r="B762" t="s">
        <v>755</v>
      </c>
      <c r="C762">
        <v>77562963</v>
      </c>
      <c r="D762">
        <v>0.39401700000000001</v>
      </c>
      <c r="E762">
        <v>0.66837580512820516</v>
      </c>
      <c r="F762">
        <v>1</v>
      </c>
    </row>
    <row r="763" spans="1:6">
      <c r="A763" s="1" t="s">
        <v>767</v>
      </c>
      <c r="B763" t="s">
        <v>755</v>
      </c>
      <c r="C763">
        <v>79634570</v>
      </c>
      <c r="D763">
        <v>0.29253299999999999</v>
      </c>
      <c r="E763">
        <v>0.69438</v>
      </c>
      <c r="F763">
        <v>1</v>
      </c>
    </row>
    <row r="764" spans="1:6">
      <c r="A764" s="1" t="s">
        <v>768</v>
      </c>
      <c r="B764" t="s">
        <v>755</v>
      </c>
      <c r="C764">
        <v>88880957</v>
      </c>
      <c r="D764">
        <v>0.20769199999999999</v>
      </c>
      <c r="E764">
        <v>0.43076931538461538</v>
      </c>
      <c r="F764">
        <v>0.90384633076923071</v>
      </c>
    </row>
    <row r="765" spans="1:6">
      <c r="A765" s="1" t="s">
        <v>769</v>
      </c>
      <c r="B765" t="s">
        <v>755</v>
      </c>
      <c r="C765">
        <v>89560656</v>
      </c>
      <c r="D765">
        <v>0.71050100000000005</v>
      </c>
      <c r="E765">
        <v>0.741811</v>
      </c>
      <c r="F765">
        <v>1</v>
      </c>
    </row>
    <row r="766" spans="1:6">
      <c r="A766" s="1" t="s">
        <v>770</v>
      </c>
      <c r="B766" t="s">
        <v>755</v>
      </c>
      <c r="C766">
        <v>91605910</v>
      </c>
      <c r="D766">
        <v>0.41461399999999998</v>
      </c>
      <c r="E766">
        <v>0.64696232512315266</v>
      </c>
      <c r="F766">
        <v>1</v>
      </c>
    </row>
    <row r="767" spans="1:6">
      <c r="A767" s="1" t="s">
        <v>771</v>
      </c>
      <c r="B767" t="s">
        <v>755</v>
      </c>
      <c r="C767">
        <v>92220036</v>
      </c>
      <c r="D767">
        <v>0.21145800000000001</v>
      </c>
      <c r="E767">
        <v>0.62916687916666658</v>
      </c>
      <c r="F767">
        <v>1</v>
      </c>
    </row>
    <row r="768" spans="1:6">
      <c r="A768" s="1" t="s">
        <v>772</v>
      </c>
      <c r="B768" t="s">
        <v>755</v>
      </c>
      <c r="C768">
        <v>93976629</v>
      </c>
      <c r="D768">
        <v>0.255882</v>
      </c>
      <c r="E768">
        <v>0.52450987156862738</v>
      </c>
      <c r="F768">
        <v>1</v>
      </c>
    </row>
    <row r="769" spans="1:6">
      <c r="A769" s="1" t="s">
        <v>773</v>
      </c>
      <c r="B769" t="s">
        <v>755</v>
      </c>
      <c r="C769">
        <v>95947211</v>
      </c>
      <c r="D769">
        <v>0.29660300000000001</v>
      </c>
      <c r="E769">
        <v>0.65889975435959092</v>
      </c>
      <c r="F769">
        <v>1</v>
      </c>
    </row>
    <row r="770" spans="1:6">
      <c r="A770" s="1" t="s">
        <v>774</v>
      </c>
      <c r="B770" t="s">
        <v>755</v>
      </c>
      <c r="C770">
        <v>96714445</v>
      </c>
      <c r="D770">
        <v>0.57632000000000005</v>
      </c>
      <c r="E770">
        <v>0.67332393580599137</v>
      </c>
      <c r="F770">
        <v>1</v>
      </c>
    </row>
    <row r="771" spans="1:6">
      <c r="A771" s="1" t="s">
        <v>775</v>
      </c>
      <c r="B771" t="s">
        <v>755</v>
      </c>
      <c r="C771">
        <v>99150518</v>
      </c>
      <c r="D771">
        <v>0.31680199999999997</v>
      </c>
      <c r="E771">
        <v>0.62449407894736852</v>
      </c>
      <c r="F771">
        <v>1</v>
      </c>
    </row>
    <row r="772" spans="1:6">
      <c r="A772" s="1" t="s">
        <v>776</v>
      </c>
      <c r="B772" t="s">
        <v>755</v>
      </c>
      <c r="C772">
        <v>99212561</v>
      </c>
      <c r="D772">
        <v>0.28099800000000003</v>
      </c>
      <c r="E772">
        <v>0.59339758776167462</v>
      </c>
      <c r="F772">
        <v>1</v>
      </c>
    </row>
    <row r="773" spans="1:6">
      <c r="A773" s="1" t="s">
        <v>777</v>
      </c>
      <c r="B773" t="s">
        <v>755</v>
      </c>
      <c r="C773">
        <v>99404040</v>
      </c>
      <c r="D773">
        <v>0.38325999999999999</v>
      </c>
      <c r="E773">
        <v>0.53744496182085166</v>
      </c>
      <c r="F773">
        <v>1</v>
      </c>
    </row>
    <row r="774" spans="1:6">
      <c r="A774" s="1" t="s">
        <v>778</v>
      </c>
      <c r="B774" t="s">
        <v>755</v>
      </c>
      <c r="C774">
        <v>100616196</v>
      </c>
      <c r="D774">
        <v>0.55570399999999998</v>
      </c>
      <c r="E774">
        <v>0.73707699999999998</v>
      </c>
      <c r="F774">
        <v>1</v>
      </c>
    </row>
    <row r="775" spans="1:6">
      <c r="A775" s="1" t="s">
        <v>779</v>
      </c>
      <c r="B775" t="s">
        <v>755</v>
      </c>
      <c r="C775">
        <v>101569980</v>
      </c>
      <c r="D775">
        <v>0.23625399999999999</v>
      </c>
      <c r="E775">
        <v>0.57216499083619698</v>
      </c>
      <c r="F775">
        <v>1</v>
      </c>
    </row>
    <row r="776" spans="1:6">
      <c r="A776" s="1" t="s">
        <v>780</v>
      </c>
      <c r="B776" t="s">
        <v>755</v>
      </c>
      <c r="C776">
        <v>101984645</v>
      </c>
      <c r="D776">
        <v>0.329897</v>
      </c>
      <c r="E776">
        <v>0.57731963230240557</v>
      </c>
      <c r="F776">
        <v>0.93642619931271476</v>
      </c>
    </row>
    <row r="777" spans="1:6">
      <c r="A777" s="1" t="s">
        <v>781</v>
      </c>
      <c r="B777" t="s">
        <v>755</v>
      </c>
      <c r="C777">
        <v>110248031</v>
      </c>
      <c r="D777">
        <v>0.25555600000000001</v>
      </c>
      <c r="E777">
        <v>0.6541666965277777</v>
      </c>
      <c r="F777">
        <v>1</v>
      </c>
    </row>
    <row r="778" spans="1:6">
      <c r="A778" s="1" t="s">
        <v>782</v>
      </c>
      <c r="B778" t="s">
        <v>755</v>
      </c>
      <c r="C778">
        <v>111782739</v>
      </c>
      <c r="D778">
        <v>0.20208300000000001</v>
      </c>
      <c r="E778">
        <v>0.51628793787878791</v>
      </c>
      <c r="F778">
        <v>1</v>
      </c>
    </row>
    <row r="779" spans="1:6">
      <c r="A779" s="1" t="s">
        <v>783</v>
      </c>
      <c r="B779" t="s">
        <v>755</v>
      </c>
      <c r="C779">
        <v>111899734</v>
      </c>
      <c r="D779">
        <v>0.34751799999999999</v>
      </c>
      <c r="E779">
        <v>0.58459977710233035</v>
      </c>
      <c r="F779">
        <v>1</v>
      </c>
    </row>
    <row r="780" spans="1:6">
      <c r="A780" s="1" t="s">
        <v>784</v>
      </c>
      <c r="B780" t="s">
        <v>755</v>
      </c>
      <c r="C780">
        <v>114393687</v>
      </c>
      <c r="D780">
        <v>0.310249</v>
      </c>
      <c r="E780">
        <v>0.50784878670360123</v>
      </c>
      <c r="F780">
        <v>1</v>
      </c>
    </row>
    <row r="781" spans="1:6">
      <c r="A781" s="1" t="s">
        <v>785</v>
      </c>
      <c r="B781" t="s">
        <v>755</v>
      </c>
      <c r="C781">
        <v>114393687</v>
      </c>
      <c r="D781">
        <v>0.72727299999999995</v>
      </c>
      <c r="E781">
        <v>0.70346336363636375</v>
      </c>
      <c r="F781">
        <v>0.95670999999999984</v>
      </c>
    </row>
    <row r="782" spans="1:6">
      <c r="A782" s="1" t="s">
        <v>786</v>
      </c>
      <c r="B782" t="s">
        <v>755</v>
      </c>
      <c r="C782">
        <v>114423914</v>
      </c>
      <c r="D782">
        <v>0.39130399999999999</v>
      </c>
      <c r="E782">
        <v>0.58454091304347822</v>
      </c>
      <c r="F782">
        <v>0.90338173913043485</v>
      </c>
    </row>
    <row r="783" spans="1:6">
      <c r="A783" s="1" t="s">
        <v>787</v>
      </c>
      <c r="B783" t="s">
        <v>755</v>
      </c>
      <c r="C783">
        <v>117350118</v>
      </c>
      <c r="D783">
        <v>0.39775899999999997</v>
      </c>
      <c r="E783">
        <v>0.53501382072829129</v>
      </c>
      <c r="F783">
        <v>1</v>
      </c>
    </row>
    <row r="784" spans="1:6">
      <c r="A784" s="1" t="s">
        <v>788</v>
      </c>
      <c r="B784" t="s">
        <v>755</v>
      </c>
      <c r="C784">
        <v>124584865</v>
      </c>
      <c r="D784">
        <v>0.29318</v>
      </c>
      <c r="E784">
        <v>0.60484388782664111</v>
      </c>
      <c r="F784">
        <v>1</v>
      </c>
    </row>
    <row r="785" spans="1:6">
      <c r="A785" s="1" t="s">
        <v>789</v>
      </c>
      <c r="B785" t="s">
        <v>755</v>
      </c>
      <c r="C785">
        <v>124966979</v>
      </c>
      <c r="D785">
        <v>0.29079199999999999</v>
      </c>
      <c r="E785">
        <v>0.6526654426494346</v>
      </c>
      <c r="F785">
        <v>1</v>
      </c>
    </row>
    <row r="786" spans="1:6">
      <c r="A786" s="1" t="s">
        <v>790</v>
      </c>
      <c r="B786" t="s">
        <v>755</v>
      </c>
      <c r="C786">
        <v>126118539</v>
      </c>
      <c r="D786">
        <v>0.25816499999999998</v>
      </c>
      <c r="E786">
        <v>0.67858994867807154</v>
      </c>
      <c r="F786">
        <v>1</v>
      </c>
    </row>
    <row r="787" spans="1:6">
      <c r="A787" s="1" t="s">
        <v>791</v>
      </c>
      <c r="B787" t="s">
        <v>755</v>
      </c>
      <c r="C787">
        <v>127631569</v>
      </c>
      <c r="D787">
        <v>0.32251099999999999</v>
      </c>
      <c r="E787">
        <v>0.55411224891774891</v>
      </c>
      <c r="F787">
        <v>1</v>
      </c>
    </row>
    <row r="788" spans="1:6">
      <c r="A788" s="1" t="s">
        <v>792</v>
      </c>
      <c r="B788" t="s">
        <v>755</v>
      </c>
      <c r="C788">
        <v>130159509</v>
      </c>
      <c r="D788">
        <v>0.28805199999999997</v>
      </c>
      <c r="E788">
        <v>0.64916271993911723</v>
      </c>
      <c r="F788">
        <v>1</v>
      </c>
    </row>
    <row r="789" spans="1:6">
      <c r="A789" s="1" t="s">
        <v>793</v>
      </c>
      <c r="B789" t="s">
        <v>755</v>
      </c>
      <c r="C789">
        <v>130476378</v>
      </c>
      <c r="D789">
        <v>0.34108500000000003</v>
      </c>
      <c r="E789">
        <v>0.68217053178294573</v>
      </c>
      <c r="F789">
        <v>1</v>
      </c>
    </row>
    <row r="790" spans="1:6">
      <c r="A790" s="1" t="s">
        <v>794</v>
      </c>
      <c r="B790" t="s">
        <v>755</v>
      </c>
      <c r="C790">
        <v>130494312</v>
      </c>
      <c r="D790">
        <v>0.22995599999999999</v>
      </c>
      <c r="E790">
        <v>0.64845805638766518</v>
      </c>
      <c r="F790">
        <v>1</v>
      </c>
    </row>
    <row r="791" spans="1:6">
      <c r="A791" s="1" t="s">
        <v>795</v>
      </c>
      <c r="B791" t="s">
        <v>755</v>
      </c>
      <c r="C791">
        <v>130684125</v>
      </c>
      <c r="D791">
        <v>0.58354399999999995</v>
      </c>
      <c r="E791">
        <v>0.66919833839662446</v>
      </c>
      <c r="F791">
        <v>1</v>
      </c>
    </row>
    <row r="792" spans="1:6">
      <c r="A792" s="1" t="s">
        <v>796</v>
      </c>
      <c r="B792" t="s">
        <v>755</v>
      </c>
      <c r="C792">
        <v>130883423</v>
      </c>
      <c r="D792">
        <v>0.22619</v>
      </c>
      <c r="E792">
        <v>0.65255741534391543</v>
      </c>
      <c r="F792">
        <v>1</v>
      </c>
    </row>
    <row r="793" spans="1:6">
      <c r="A793" s="1" t="s">
        <v>797</v>
      </c>
      <c r="B793" t="s">
        <v>755</v>
      </c>
      <c r="C793">
        <v>130922686</v>
      </c>
      <c r="D793">
        <v>0.36507899999999999</v>
      </c>
      <c r="E793">
        <v>0.65079341269841262</v>
      </c>
      <c r="F793">
        <v>1</v>
      </c>
    </row>
    <row r="794" spans="1:6">
      <c r="A794" s="1" t="s">
        <v>798</v>
      </c>
      <c r="B794" t="s">
        <v>755</v>
      </c>
      <c r="C794">
        <v>131483459</v>
      </c>
      <c r="D794">
        <v>0.26803500000000002</v>
      </c>
      <c r="E794">
        <v>0.65049767910447764</v>
      </c>
      <c r="F794">
        <v>1</v>
      </c>
    </row>
    <row r="795" spans="1:6">
      <c r="A795" s="1" t="s">
        <v>799</v>
      </c>
      <c r="B795" t="s">
        <v>755</v>
      </c>
      <c r="C795">
        <v>131580963</v>
      </c>
      <c r="D795">
        <v>0.71756200000000003</v>
      </c>
      <c r="E795">
        <v>0.68680077181208055</v>
      </c>
      <c r="F795">
        <v>1</v>
      </c>
    </row>
    <row r="796" spans="1:6">
      <c r="A796" s="1" t="s">
        <v>800</v>
      </c>
      <c r="B796" t="s">
        <v>755</v>
      </c>
      <c r="C796">
        <v>131770962</v>
      </c>
      <c r="D796">
        <v>0.243973</v>
      </c>
      <c r="E796">
        <v>0.60432253200332509</v>
      </c>
      <c r="F796">
        <v>1</v>
      </c>
    </row>
    <row r="797" spans="1:6">
      <c r="A797" s="1" t="s">
        <v>801</v>
      </c>
      <c r="B797" t="s">
        <v>755</v>
      </c>
      <c r="C797">
        <v>131939116</v>
      </c>
      <c r="D797">
        <v>0.52512099999999995</v>
      </c>
      <c r="E797">
        <v>0.72270518647342996</v>
      </c>
      <c r="F797">
        <v>1</v>
      </c>
    </row>
    <row r="798" spans="1:6">
      <c r="A798" s="1" t="s">
        <v>802</v>
      </c>
      <c r="B798" t="s">
        <v>755</v>
      </c>
      <c r="C798">
        <v>132374625</v>
      </c>
      <c r="D798">
        <v>0.33873500000000001</v>
      </c>
      <c r="E798">
        <v>0.67129651080246899</v>
      </c>
      <c r="F798">
        <v>1</v>
      </c>
    </row>
    <row r="799" spans="1:6">
      <c r="A799" s="1" t="s">
        <v>803</v>
      </c>
      <c r="B799" t="s">
        <v>755</v>
      </c>
      <c r="C799">
        <v>132428146</v>
      </c>
      <c r="D799">
        <v>0.287829</v>
      </c>
      <c r="E799">
        <v>0.6940787368421053</v>
      </c>
      <c r="F799">
        <v>1</v>
      </c>
    </row>
    <row r="800" spans="1:6">
      <c r="A800" s="1" t="s">
        <v>804</v>
      </c>
      <c r="B800" t="s">
        <v>755</v>
      </c>
      <c r="C800">
        <v>132501889</v>
      </c>
      <c r="D800">
        <v>0.38671</v>
      </c>
      <c r="E800">
        <v>0.64052304793028325</v>
      </c>
      <c r="F800">
        <v>1</v>
      </c>
    </row>
    <row r="801" spans="1:6">
      <c r="A801" s="1" t="s">
        <v>805</v>
      </c>
      <c r="B801" t="s">
        <v>755</v>
      </c>
      <c r="C801">
        <v>133540040</v>
      </c>
      <c r="D801">
        <v>0.23958299999999999</v>
      </c>
      <c r="E801">
        <v>0.66666669474637685</v>
      </c>
      <c r="F801">
        <v>1</v>
      </c>
    </row>
    <row r="802" spans="1:6">
      <c r="A802" s="1" t="s">
        <v>806</v>
      </c>
      <c r="B802" t="s">
        <v>755</v>
      </c>
      <c r="C802">
        <v>133779450</v>
      </c>
      <c r="D802">
        <v>0.33802300000000002</v>
      </c>
      <c r="E802">
        <v>0.67388180952380961</v>
      </c>
      <c r="F802">
        <v>1</v>
      </c>
    </row>
    <row r="803" spans="1:6">
      <c r="A803" s="1" t="s">
        <v>807</v>
      </c>
      <c r="B803" t="s">
        <v>755</v>
      </c>
      <c r="C803">
        <v>133972016</v>
      </c>
      <c r="D803">
        <v>0.20529800000000001</v>
      </c>
      <c r="E803">
        <v>0.52317882339955857</v>
      </c>
      <c r="F803">
        <v>1</v>
      </c>
    </row>
    <row r="804" spans="1:6">
      <c r="A804" s="1" t="s">
        <v>808</v>
      </c>
      <c r="B804" t="s">
        <v>755</v>
      </c>
      <c r="C804">
        <v>135937380</v>
      </c>
      <c r="D804">
        <v>0.201013</v>
      </c>
      <c r="E804">
        <v>0.64597114531043587</v>
      </c>
      <c r="F804">
        <v>0.80016132716864818</v>
      </c>
    </row>
    <row r="805" spans="1:6">
      <c r="A805" s="1" t="s">
        <v>809</v>
      </c>
      <c r="B805" t="s">
        <v>755</v>
      </c>
      <c r="C805">
        <v>136223468</v>
      </c>
      <c r="D805">
        <v>0.302205</v>
      </c>
      <c r="E805">
        <v>0.60181582749675744</v>
      </c>
      <c r="F805">
        <v>1</v>
      </c>
    </row>
    <row r="806" spans="1:6">
      <c r="A806" s="1" t="s">
        <v>810</v>
      </c>
      <c r="B806" t="s">
        <v>755</v>
      </c>
      <c r="C806">
        <v>136325188</v>
      </c>
      <c r="D806">
        <v>0.41161599999999998</v>
      </c>
      <c r="E806">
        <v>0.62794605050505037</v>
      </c>
      <c r="F806">
        <v>1</v>
      </c>
    </row>
    <row r="807" spans="1:6">
      <c r="A807" s="1" t="s">
        <v>811</v>
      </c>
      <c r="B807" t="s">
        <v>755</v>
      </c>
      <c r="C807">
        <v>136337142</v>
      </c>
      <c r="D807">
        <v>0.25295299999999998</v>
      </c>
      <c r="E807">
        <v>0.6594487683727035</v>
      </c>
      <c r="F807">
        <v>1</v>
      </c>
    </row>
    <row r="808" spans="1:6">
      <c r="A808" s="1" t="s">
        <v>812</v>
      </c>
      <c r="B808" t="s">
        <v>755</v>
      </c>
      <c r="C808">
        <v>136401834</v>
      </c>
      <c r="D808">
        <v>0.35119</v>
      </c>
      <c r="E808">
        <v>0.64355740511204484</v>
      </c>
      <c r="F808">
        <v>1</v>
      </c>
    </row>
    <row r="809" spans="1:6">
      <c r="A809" s="1" t="s">
        <v>813</v>
      </c>
      <c r="B809" t="s">
        <v>755</v>
      </c>
      <c r="C809">
        <v>136444143</v>
      </c>
      <c r="D809">
        <v>0.33133699999999999</v>
      </c>
      <c r="E809">
        <v>0.6686631017964072</v>
      </c>
      <c r="F809">
        <v>1</v>
      </c>
    </row>
    <row r="810" spans="1:6">
      <c r="A810" s="1" t="s">
        <v>814</v>
      </c>
      <c r="B810" t="s">
        <v>755</v>
      </c>
      <c r="C810">
        <v>138453647</v>
      </c>
      <c r="D810">
        <v>0.38121500000000003</v>
      </c>
      <c r="E810">
        <v>0.56906080478821364</v>
      </c>
      <c r="F810">
        <v>0.90791906077348061</v>
      </c>
    </row>
    <row r="811" spans="1:6">
      <c r="A811" s="1" t="s">
        <v>815</v>
      </c>
      <c r="B811" t="s">
        <v>755</v>
      </c>
      <c r="C811">
        <v>138585442</v>
      </c>
      <c r="D811">
        <v>0.21493799999999999</v>
      </c>
      <c r="E811">
        <v>0.66473025892116189</v>
      </c>
      <c r="F811">
        <v>1</v>
      </c>
    </row>
    <row r="812" spans="1:6">
      <c r="A812" s="1" t="s">
        <v>816</v>
      </c>
      <c r="B812" t="s">
        <v>755</v>
      </c>
      <c r="C812">
        <v>138903361</v>
      </c>
      <c r="D812">
        <v>0.55073700000000003</v>
      </c>
      <c r="E812">
        <v>0.6825396967120182</v>
      </c>
      <c r="F812">
        <v>0.74886621315192747</v>
      </c>
    </row>
    <row r="813" spans="1:6">
      <c r="A813" s="1" t="s">
        <v>817</v>
      </c>
      <c r="B813" t="s">
        <v>755</v>
      </c>
      <c r="C813">
        <v>139008326</v>
      </c>
      <c r="D813">
        <v>0.21307499999999999</v>
      </c>
      <c r="E813">
        <v>0.65617400000000004</v>
      </c>
      <c r="F813">
        <v>1</v>
      </c>
    </row>
    <row r="814" spans="1:6">
      <c r="A814" s="1" t="s">
        <v>818</v>
      </c>
      <c r="B814" t="s">
        <v>755</v>
      </c>
      <c r="C814">
        <v>139089170</v>
      </c>
      <c r="D814">
        <v>0.26746900000000001</v>
      </c>
      <c r="E814">
        <v>0.68866458695652188</v>
      </c>
      <c r="F814">
        <v>1</v>
      </c>
    </row>
    <row r="815" spans="1:6">
      <c r="A815" s="1" t="s">
        <v>819</v>
      </c>
      <c r="B815" t="s">
        <v>755</v>
      </c>
      <c r="C815">
        <v>139222151</v>
      </c>
      <c r="D815">
        <v>0.45325799999999999</v>
      </c>
      <c r="E815">
        <v>0.66666664919735585</v>
      </c>
      <c r="F815">
        <v>1</v>
      </c>
    </row>
    <row r="816" spans="1:6">
      <c r="A816" s="1" t="s">
        <v>820</v>
      </c>
      <c r="B816" t="s">
        <v>755</v>
      </c>
      <c r="C816">
        <v>139256463</v>
      </c>
      <c r="D816">
        <v>0.40688999999999997</v>
      </c>
      <c r="E816">
        <v>0.69832408752327746</v>
      </c>
      <c r="F816">
        <v>1</v>
      </c>
    </row>
    <row r="817" spans="1:6">
      <c r="A817" s="1" t="s">
        <v>821</v>
      </c>
      <c r="B817" t="s">
        <v>755</v>
      </c>
      <c r="C817">
        <v>139324126</v>
      </c>
      <c r="D817">
        <v>0.43023299999999998</v>
      </c>
      <c r="E817">
        <v>0.65581378966408266</v>
      </c>
      <c r="F817">
        <v>1</v>
      </c>
    </row>
    <row r="818" spans="1:6">
      <c r="A818" s="1" t="s">
        <v>822</v>
      </c>
      <c r="B818" t="s">
        <v>755</v>
      </c>
      <c r="C818">
        <v>139562734</v>
      </c>
      <c r="D818">
        <v>0.302311</v>
      </c>
      <c r="E818">
        <v>0.66545026520681261</v>
      </c>
      <c r="F818">
        <v>1</v>
      </c>
    </row>
    <row r="819" spans="1:6">
      <c r="A819" s="1" t="s">
        <v>823</v>
      </c>
      <c r="B819" t="s">
        <v>755</v>
      </c>
      <c r="C819">
        <v>139607117</v>
      </c>
      <c r="D819">
        <v>0.20023099999999999</v>
      </c>
      <c r="E819">
        <v>0.6589508263888888</v>
      </c>
      <c r="F819">
        <v>1</v>
      </c>
    </row>
    <row r="820" spans="1:6">
      <c r="A820" s="1" t="s">
        <v>824</v>
      </c>
      <c r="B820" t="s">
        <v>755</v>
      </c>
      <c r="C820">
        <v>139685822</v>
      </c>
      <c r="D820">
        <v>0.275229</v>
      </c>
      <c r="E820">
        <v>0.58715627522935776</v>
      </c>
      <c r="F820">
        <v>1</v>
      </c>
    </row>
    <row r="821" spans="1:6">
      <c r="A821" s="1" t="s">
        <v>825</v>
      </c>
      <c r="B821" t="s">
        <v>755</v>
      </c>
      <c r="C821">
        <v>139690849</v>
      </c>
      <c r="D821">
        <v>0.261994</v>
      </c>
      <c r="E821">
        <v>0.57570097196261671</v>
      </c>
      <c r="F821">
        <v>0.99221183925233647</v>
      </c>
    </row>
    <row r="822" spans="1:6">
      <c r="A822" s="1" t="s">
        <v>826</v>
      </c>
      <c r="B822" t="s">
        <v>755</v>
      </c>
      <c r="C822">
        <v>139702648</v>
      </c>
      <c r="D822">
        <v>0.40948499999999999</v>
      </c>
      <c r="E822">
        <v>0.62699492567259452</v>
      </c>
      <c r="F822">
        <v>0.95835228317373466</v>
      </c>
    </row>
    <row r="823" spans="1:6">
      <c r="A823" s="1" t="s">
        <v>827</v>
      </c>
      <c r="B823" t="s">
        <v>755</v>
      </c>
      <c r="C823">
        <v>139738866</v>
      </c>
      <c r="D823">
        <v>0.57881499999999997</v>
      </c>
      <c r="E823">
        <v>0.72850507281177379</v>
      </c>
      <c r="F823">
        <v>0.97424454841208374</v>
      </c>
    </row>
    <row r="824" spans="1:6">
      <c r="A824" s="1" t="s">
        <v>828</v>
      </c>
      <c r="B824" t="s">
        <v>755</v>
      </c>
      <c r="C824">
        <v>139835379</v>
      </c>
      <c r="D824">
        <v>0.30041200000000001</v>
      </c>
      <c r="E824">
        <v>0.64903003938859483</v>
      </c>
      <c r="F824">
        <v>1</v>
      </c>
    </row>
    <row r="825" spans="1:6">
      <c r="A825" s="1" t="s">
        <v>829</v>
      </c>
      <c r="B825" t="s">
        <v>755</v>
      </c>
      <c r="C825">
        <v>139839772</v>
      </c>
      <c r="D825">
        <v>0.23481099999999999</v>
      </c>
      <c r="E825">
        <v>0.64039412151067321</v>
      </c>
      <c r="F825">
        <v>1</v>
      </c>
    </row>
    <row r="826" spans="1:6">
      <c r="A826" s="1" t="s">
        <v>830</v>
      </c>
      <c r="B826" t="s">
        <v>755</v>
      </c>
      <c r="C826">
        <v>139878038</v>
      </c>
      <c r="D826">
        <v>0.57575799999999999</v>
      </c>
      <c r="E826">
        <v>0.63838368080808083</v>
      </c>
      <c r="F826">
        <v>1</v>
      </c>
    </row>
    <row r="827" spans="1:6">
      <c r="A827" s="1" t="s">
        <v>831</v>
      </c>
      <c r="B827" t="s">
        <v>755</v>
      </c>
      <c r="C827">
        <v>139886895</v>
      </c>
      <c r="D827">
        <v>0.29268300000000003</v>
      </c>
      <c r="E827">
        <v>0.6634145170731709</v>
      </c>
      <c r="F827">
        <v>1</v>
      </c>
    </row>
    <row r="828" spans="1:6">
      <c r="A828" s="1" t="s">
        <v>832</v>
      </c>
      <c r="B828" t="s">
        <v>755</v>
      </c>
      <c r="C828">
        <v>139889132</v>
      </c>
      <c r="D828">
        <v>0.390295</v>
      </c>
      <c r="E828">
        <v>0.67651192405063287</v>
      </c>
      <c r="F828">
        <v>1</v>
      </c>
    </row>
    <row r="829" spans="1:6">
      <c r="A829" s="1" t="s">
        <v>833</v>
      </c>
      <c r="B829" t="s">
        <v>755</v>
      </c>
      <c r="C829">
        <v>139925161</v>
      </c>
      <c r="D829">
        <v>0.35082600000000003</v>
      </c>
      <c r="E829">
        <v>0.66472269387755101</v>
      </c>
      <c r="F829">
        <v>1</v>
      </c>
    </row>
    <row r="830" spans="1:6">
      <c r="A830" s="1" t="s">
        <v>834</v>
      </c>
      <c r="B830" t="s">
        <v>755</v>
      </c>
      <c r="C830">
        <v>139934223</v>
      </c>
      <c r="D830">
        <v>0.46165600000000001</v>
      </c>
      <c r="E830">
        <v>0.69836391104294482</v>
      </c>
      <c r="F830">
        <v>1</v>
      </c>
    </row>
    <row r="831" spans="1:6">
      <c r="A831" s="1" t="s">
        <v>835</v>
      </c>
      <c r="B831" t="s">
        <v>755</v>
      </c>
      <c r="C831">
        <v>139959110</v>
      </c>
      <c r="D831">
        <v>0.69831200000000004</v>
      </c>
      <c r="E831">
        <v>0.74008456624472574</v>
      </c>
      <c r="F831">
        <v>0.99873418734177211</v>
      </c>
    </row>
    <row r="832" spans="1:6">
      <c r="A832" s="1" t="s">
        <v>836</v>
      </c>
      <c r="B832" t="s">
        <v>755</v>
      </c>
      <c r="C832">
        <v>140063305</v>
      </c>
      <c r="D832">
        <v>0.92487600000000003</v>
      </c>
      <c r="E832">
        <v>0.75422866368159203</v>
      </c>
      <c r="F832">
        <v>1</v>
      </c>
    </row>
    <row r="833" spans="1:6">
      <c r="A833" s="1" t="s">
        <v>837</v>
      </c>
      <c r="B833" t="s">
        <v>755</v>
      </c>
      <c r="C833">
        <v>140086563</v>
      </c>
      <c r="D833">
        <v>0.20502200000000001</v>
      </c>
      <c r="E833">
        <v>0.64992538230884556</v>
      </c>
      <c r="F833">
        <v>1</v>
      </c>
    </row>
    <row r="834" spans="1:6">
      <c r="A834" s="1" t="s">
        <v>838</v>
      </c>
      <c r="B834" t="s">
        <v>755</v>
      </c>
      <c r="C834">
        <v>140114878</v>
      </c>
      <c r="D834">
        <v>0.20483499999999999</v>
      </c>
      <c r="E834">
        <v>0.66539400000000004</v>
      </c>
      <c r="F834">
        <v>1</v>
      </c>
    </row>
    <row r="835" spans="1:6">
      <c r="A835" s="1" t="s">
        <v>839</v>
      </c>
      <c r="B835" t="s">
        <v>755</v>
      </c>
      <c r="C835">
        <v>140145738</v>
      </c>
      <c r="D835">
        <v>0.40337299999999998</v>
      </c>
      <c r="E835">
        <v>0.64083866909753873</v>
      </c>
      <c r="F835">
        <v>1</v>
      </c>
    </row>
    <row r="836" spans="1:6">
      <c r="A836" s="1" t="s">
        <v>840</v>
      </c>
      <c r="B836" t="s">
        <v>755</v>
      </c>
      <c r="C836">
        <v>140173141</v>
      </c>
      <c r="D836">
        <v>0.74528300000000003</v>
      </c>
      <c r="E836">
        <v>0.71383600000000003</v>
      </c>
      <c r="F836">
        <v>1</v>
      </c>
    </row>
    <row r="837" spans="1:6">
      <c r="A837" s="1" t="s">
        <v>841</v>
      </c>
      <c r="B837" t="s">
        <v>755</v>
      </c>
      <c r="C837">
        <v>140201401</v>
      </c>
      <c r="D837">
        <v>0.33490599999999998</v>
      </c>
      <c r="E837">
        <v>0.66867935660377364</v>
      </c>
      <c r="F837">
        <v>1</v>
      </c>
    </row>
    <row r="838" spans="1:6">
      <c r="A838" s="1" t="s">
        <v>842</v>
      </c>
      <c r="B838" t="s">
        <v>755</v>
      </c>
      <c r="C838">
        <v>140317981</v>
      </c>
      <c r="D838">
        <v>0.44869100000000001</v>
      </c>
      <c r="E838">
        <v>0.68939388223140485</v>
      </c>
      <c r="F838">
        <v>1</v>
      </c>
    </row>
    <row r="839" spans="1:6">
      <c r="A839" s="1" t="s">
        <v>843</v>
      </c>
      <c r="B839" t="s">
        <v>755</v>
      </c>
      <c r="C839">
        <v>140343845</v>
      </c>
      <c r="D839">
        <v>0.35444199999999998</v>
      </c>
      <c r="E839">
        <v>0.62003791808443609</v>
      </c>
      <c r="F839">
        <v>1</v>
      </c>
    </row>
    <row r="840" spans="1:6">
      <c r="A840" s="1" t="s">
        <v>845</v>
      </c>
      <c r="B840" t="s">
        <v>844</v>
      </c>
      <c r="C840">
        <v>1229132</v>
      </c>
      <c r="D840">
        <v>0.229299</v>
      </c>
      <c r="E840">
        <v>0.67197453776160143</v>
      </c>
      <c r="F840">
        <v>1</v>
      </c>
    </row>
    <row r="841" spans="1:6">
      <c r="A841" s="1" t="s">
        <v>846</v>
      </c>
      <c r="B841" t="s">
        <v>844</v>
      </c>
      <c r="C841">
        <v>5682665</v>
      </c>
      <c r="D841">
        <v>0.27598600000000001</v>
      </c>
      <c r="E841">
        <v>0.62007185902031059</v>
      </c>
      <c r="F841">
        <v>1</v>
      </c>
    </row>
    <row r="842" spans="1:6">
      <c r="A842" s="1" t="s">
        <v>847</v>
      </c>
      <c r="B842" t="s">
        <v>844</v>
      </c>
      <c r="C842">
        <v>11784575</v>
      </c>
      <c r="D842">
        <v>0.201206</v>
      </c>
      <c r="E842">
        <v>0.61732432785087721</v>
      </c>
      <c r="F842">
        <v>1</v>
      </c>
    </row>
    <row r="843" spans="1:6">
      <c r="A843" s="1" t="s">
        <v>848</v>
      </c>
      <c r="B843" t="s">
        <v>844</v>
      </c>
      <c r="C843">
        <v>11894076</v>
      </c>
      <c r="D843">
        <v>0.53096299999999996</v>
      </c>
      <c r="E843">
        <v>0.70183521100917434</v>
      </c>
      <c r="F843">
        <v>1</v>
      </c>
    </row>
    <row r="844" spans="1:6">
      <c r="A844" s="1" t="s">
        <v>849</v>
      </c>
      <c r="B844" t="s">
        <v>844</v>
      </c>
      <c r="C844">
        <v>12940415</v>
      </c>
      <c r="D844">
        <v>0.33640799999999998</v>
      </c>
      <c r="E844">
        <v>0.63591617097170983</v>
      </c>
      <c r="F844">
        <v>1</v>
      </c>
    </row>
    <row r="845" spans="1:6">
      <c r="A845" s="1" t="s">
        <v>850</v>
      </c>
      <c r="B845" t="s">
        <v>844</v>
      </c>
      <c r="C845">
        <v>16556526</v>
      </c>
      <c r="D845">
        <v>0.26692700000000003</v>
      </c>
      <c r="E845">
        <v>0.63932325000000001</v>
      </c>
      <c r="F845">
        <v>1</v>
      </c>
    </row>
    <row r="846" spans="1:6">
      <c r="A846" s="1" t="s">
        <v>851</v>
      </c>
      <c r="B846" t="s">
        <v>844</v>
      </c>
      <c r="C846">
        <v>17632362</v>
      </c>
      <c r="D846">
        <v>0.29642400000000002</v>
      </c>
      <c r="E846">
        <v>0.4844291303344867</v>
      </c>
      <c r="F846">
        <v>1</v>
      </c>
    </row>
    <row r="847" spans="1:6">
      <c r="A847" s="1" t="s">
        <v>852</v>
      </c>
      <c r="B847" t="s">
        <v>844</v>
      </c>
      <c r="C847">
        <v>21784528</v>
      </c>
      <c r="D847">
        <v>0.309002</v>
      </c>
      <c r="E847">
        <v>0.71289588321167885</v>
      </c>
      <c r="F847">
        <v>1</v>
      </c>
    </row>
    <row r="848" spans="1:6">
      <c r="A848" s="1" t="s">
        <v>853</v>
      </c>
      <c r="B848" t="s">
        <v>844</v>
      </c>
      <c r="C848">
        <v>22605346</v>
      </c>
      <c r="D848">
        <v>0.23639499999999999</v>
      </c>
      <c r="E848">
        <v>0.46088443877551027</v>
      </c>
      <c r="F848">
        <v>1</v>
      </c>
    </row>
    <row r="849" spans="1:6">
      <c r="A849" s="1" t="s">
        <v>854</v>
      </c>
      <c r="B849" t="s">
        <v>844</v>
      </c>
      <c r="C849">
        <v>23481459</v>
      </c>
      <c r="D849">
        <v>0.58611999999999997</v>
      </c>
      <c r="E849">
        <v>0.68996970921985812</v>
      </c>
      <c r="F849">
        <v>1</v>
      </c>
    </row>
    <row r="850" spans="1:6">
      <c r="A850" s="1" t="s">
        <v>855</v>
      </c>
      <c r="B850" t="s">
        <v>844</v>
      </c>
      <c r="C850">
        <v>23607838</v>
      </c>
      <c r="D850">
        <v>0.36738399999999999</v>
      </c>
      <c r="E850">
        <v>0.46415783154121865</v>
      </c>
      <c r="F850">
        <v>1</v>
      </c>
    </row>
    <row r="851" spans="1:6">
      <c r="A851" s="1" t="s">
        <v>856</v>
      </c>
      <c r="B851" t="s">
        <v>844</v>
      </c>
      <c r="C851">
        <v>35894495</v>
      </c>
      <c r="D851">
        <v>0.319407</v>
      </c>
      <c r="E851">
        <v>0.67924489308176106</v>
      </c>
      <c r="F851">
        <v>1</v>
      </c>
    </row>
    <row r="852" spans="1:6">
      <c r="A852" s="1" t="s">
        <v>857</v>
      </c>
      <c r="B852" t="s">
        <v>844</v>
      </c>
      <c r="C852">
        <v>35928272</v>
      </c>
      <c r="D852">
        <v>0.26714599999999999</v>
      </c>
      <c r="E852">
        <v>0.70887299999999998</v>
      </c>
      <c r="F852">
        <v>1</v>
      </c>
    </row>
    <row r="853" spans="1:6">
      <c r="A853" s="1" t="s">
        <v>858</v>
      </c>
      <c r="B853" t="s">
        <v>844</v>
      </c>
      <c r="C853">
        <v>49654433</v>
      </c>
      <c r="D853">
        <v>0.30699300000000002</v>
      </c>
      <c r="E853">
        <v>0.63589736503496497</v>
      </c>
      <c r="F853">
        <v>1</v>
      </c>
    </row>
    <row r="854" spans="1:6">
      <c r="A854" s="1" t="s">
        <v>859</v>
      </c>
      <c r="B854" t="s">
        <v>844</v>
      </c>
      <c r="C854">
        <v>64564819</v>
      </c>
      <c r="D854">
        <v>0.40467399999999998</v>
      </c>
      <c r="E854">
        <v>0.69003700000000001</v>
      </c>
      <c r="F854">
        <v>1</v>
      </c>
    </row>
    <row r="855" spans="1:6">
      <c r="A855" s="1" t="s">
        <v>860</v>
      </c>
      <c r="B855" t="s">
        <v>844</v>
      </c>
      <c r="C855">
        <v>69990975</v>
      </c>
      <c r="D855">
        <v>0.25817000000000001</v>
      </c>
      <c r="E855">
        <v>0.70588200000000001</v>
      </c>
      <c r="F855">
        <v>1</v>
      </c>
    </row>
    <row r="856" spans="1:6">
      <c r="A856" s="1" t="s">
        <v>861</v>
      </c>
      <c r="B856" t="s">
        <v>844</v>
      </c>
      <c r="C856">
        <v>71899679</v>
      </c>
      <c r="D856">
        <v>0.493757</v>
      </c>
      <c r="E856">
        <v>0.69738399464922707</v>
      </c>
      <c r="F856">
        <v>1</v>
      </c>
    </row>
    <row r="857" spans="1:6">
      <c r="A857" s="1" t="s">
        <v>862</v>
      </c>
      <c r="B857" t="s">
        <v>844</v>
      </c>
      <c r="C857">
        <v>72014712</v>
      </c>
      <c r="D857">
        <v>0.54071999999999998</v>
      </c>
      <c r="E857">
        <v>0.65152683476898976</v>
      </c>
      <c r="F857">
        <v>1</v>
      </c>
    </row>
    <row r="858" spans="1:6">
      <c r="A858" s="1" t="s">
        <v>863</v>
      </c>
      <c r="B858" t="s">
        <v>844</v>
      </c>
      <c r="C858">
        <v>73765600</v>
      </c>
      <c r="D858">
        <v>0.39027800000000001</v>
      </c>
      <c r="E858">
        <v>0.64513913888888885</v>
      </c>
      <c r="F858">
        <v>1</v>
      </c>
    </row>
    <row r="859" spans="1:6">
      <c r="A859" s="1" t="s">
        <v>864</v>
      </c>
      <c r="B859" t="s">
        <v>844</v>
      </c>
      <c r="C859">
        <v>73822517</v>
      </c>
      <c r="D859">
        <v>0.207451</v>
      </c>
      <c r="E859">
        <v>0.62823536078431363</v>
      </c>
      <c r="F859">
        <v>1</v>
      </c>
    </row>
    <row r="860" spans="1:6">
      <c r="A860" s="1" t="s">
        <v>865</v>
      </c>
      <c r="B860" t="s">
        <v>844</v>
      </c>
      <c r="C860">
        <v>76993830</v>
      </c>
      <c r="D860">
        <v>0.476553</v>
      </c>
      <c r="E860">
        <v>0.70088708365019015</v>
      </c>
      <c r="F860">
        <v>1</v>
      </c>
    </row>
    <row r="861" spans="1:6">
      <c r="A861" s="1" t="s">
        <v>866</v>
      </c>
      <c r="B861" t="s">
        <v>844</v>
      </c>
      <c r="C861">
        <v>77158506</v>
      </c>
      <c r="D861">
        <v>0.28773799999999999</v>
      </c>
      <c r="E861">
        <v>0.70066968160741894</v>
      </c>
      <c r="F861">
        <v>1</v>
      </c>
    </row>
    <row r="862" spans="1:6">
      <c r="A862" s="1" t="s">
        <v>867</v>
      </c>
      <c r="B862" t="s">
        <v>844</v>
      </c>
      <c r="C862">
        <v>81107304</v>
      </c>
      <c r="D862">
        <v>0.3125</v>
      </c>
      <c r="E862">
        <v>0.60096151602564096</v>
      </c>
      <c r="F862">
        <v>1</v>
      </c>
    </row>
    <row r="863" spans="1:6">
      <c r="A863" s="1" t="s">
        <v>868</v>
      </c>
      <c r="B863" t="s">
        <v>844</v>
      </c>
      <c r="C863">
        <v>81146100</v>
      </c>
      <c r="D863">
        <v>0.33884300000000001</v>
      </c>
      <c r="E863">
        <v>0.63774100413223134</v>
      </c>
      <c r="F863">
        <v>1</v>
      </c>
    </row>
    <row r="864" spans="1:6">
      <c r="A864" s="1" t="s">
        <v>869</v>
      </c>
      <c r="B864" t="s">
        <v>844</v>
      </c>
      <c r="C864">
        <v>81892518</v>
      </c>
      <c r="D864">
        <v>0.255102</v>
      </c>
      <c r="E864">
        <v>0.65646261904761916</v>
      </c>
      <c r="F864">
        <v>1</v>
      </c>
    </row>
    <row r="865" spans="1:6">
      <c r="A865" s="1" t="s">
        <v>870</v>
      </c>
      <c r="B865" t="s">
        <v>844</v>
      </c>
      <c r="C865">
        <v>82298087</v>
      </c>
      <c r="D865">
        <v>0.216806</v>
      </c>
      <c r="E865">
        <v>0.60259975023212631</v>
      </c>
      <c r="F865">
        <v>1</v>
      </c>
    </row>
    <row r="866" spans="1:6">
      <c r="A866" s="1" t="s">
        <v>871</v>
      </c>
      <c r="B866" t="s">
        <v>844</v>
      </c>
      <c r="C866">
        <v>88728301</v>
      </c>
      <c r="D866">
        <v>0.272727</v>
      </c>
      <c r="E866">
        <v>0.6017314891774892</v>
      </c>
      <c r="F866">
        <v>1</v>
      </c>
    </row>
    <row r="867" spans="1:6">
      <c r="A867" s="1" t="s">
        <v>872</v>
      </c>
      <c r="B867" t="s">
        <v>844</v>
      </c>
      <c r="C867">
        <v>93667949</v>
      </c>
      <c r="D867">
        <v>0.52316600000000002</v>
      </c>
      <c r="E867">
        <v>0.72458199999999984</v>
      </c>
      <c r="F867">
        <v>1</v>
      </c>
    </row>
    <row r="868" spans="1:6">
      <c r="A868" s="1" t="s">
        <v>873</v>
      </c>
      <c r="B868" t="s">
        <v>844</v>
      </c>
      <c r="C868">
        <v>93811968</v>
      </c>
      <c r="D868">
        <v>0.296375</v>
      </c>
      <c r="E868">
        <v>0.58239170621468928</v>
      </c>
      <c r="F868">
        <v>1</v>
      </c>
    </row>
    <row r="869" spans="1:6">
      <c r="A869" s="1" t="s">
        <v>874</v>
      </c>
      <c r="B869" t="s">
        <v>844</v>
      </c>
      <c r="C869">
        <v>94449743</v>
      </c>
      <c r="D869">
        <v>0.44403399999999998</v>
      </c>
      <c r="E869">
        <v>0.60147579458794587</v>
      </c>
      <c r="F869">
        <v>1</v>
      </c>
    </row>
    <row r="870" spans="1:6">
      <c r="A870" s="1" t="s">
        <v>875</v>
      </c>
      <c r="B870" t="s">
        <v>844</v>
      </c>
      <c r="C870">
        <v>94821020</v>
      </c>
      <c r="D870">
        <v>0.42128700000000002</v>
      </c>
      <c r="E870">
        <v>0.69407289483747603</v>
      </c>
      <c r="F870">
        <v>1</v>
      </c>
    </row>
    <row r="871" spans="1:6">
      <c r="A871" s="1" t="s">
        <v>876</v>
      </c>
      <c r="B871" t="s">
        <v>844</v>
      </c>
      <c r="C871">
        <v>96162370</v>
      </c>
      <c r="D871">
        <v>0.34278399999999998</v>
      </c>
      <c r="E871">
        <v>0.54209596649484537</v>
      </c>
      <c r="F871">
        <v>1</v>
      </c>
    </row>
    <row r="872" spans="1:6">
      <c r="A872" s="1" t="s">
        <v>877</v>
      </c>
      <c r="B872" t="s">
        <v>844</v>
      </c>
      <c r="C872">
        <v>99079210</v>
      </c>
      <c r="D872">
        <v>0.69479599999999997</v>
      </c>
      <c r="E872">
        <v>0.74824199999999996</v>
      </c>
      <c r="F872">
        <v>1</v>
      </c>
    </row>
    <row r="873" spans="1:6">
      <c r="A873" s="1" t="s">
        <v>878</v>
      </c>
      <c r="B873" t="s">
        <v>844</v>
      </c>
      <c r="C873">
        <v>99093627</v>
      </c>
      <c r="D873">
        <v>0.73688799999999999</v>
      </c>
      <c r="E873">
        <v>0.77622400000000003</v>
      </c>
      <c r="F873">
        <v>0.99125899999999989</v>
      </c>
    </row>
    <row r="874" spans="1:6">
      <c r="A874" s="1" t="s">
        <v>879</v>
      </c>
      <c r="B874" t="s">
        <v>844</v>
      </c>
      <c r="C874">
        <v>99332206</v>
      </c>
      <c r="D874">
        <v>0.41345399999999999</v>
      </c>
      <c r="E874">
        <v>0.62346206316652997</v>
      </c>
      <c r="F874">
        <v>1</v>
      </c>
    </row>
    <row r="875" spans="1:6">
      <c r="A875" s="1" t="s">
        <v>880</v>
      </c>
      <c r="B875" t="s">
        <v>844</v>
      </c>
      <c r="C875">
        <v>101089144</v>
      </c>
      <c r="D875">
        <v>0.33501799999999998</v>
      </c>
      <c r="E875">
        <v>0.62274357256317681</v>
      </c>
      <c r="F875">
        <v>1</v>
      </c>
    </row>
    <row r="876" spans="1:6">
      <c r="A876" s="1" t="s">
        <v>881</v>
      </c>
      <c r="B876" t="s">
        <v>844</v>
      </c>
      <c r="C876">
        <v>101292888</v>
      </c>
      <c r="D876">
        <v>0.477626</v>
      </c>
      <c r="E876">
        <v>0.67214633242009125</v>
      </c>
      <c r="F876">
        <v>1</v>
      </c>
    </row>
    <row r="877" spans="1:6">
      <c r="A877" s="1" t="s">
        <v>882</v>
      </c>
      <c r="B877" t="s">
        <v>844</v>
      </c>
      <c r="C877">
        <v>102849293</v>
      </c>
      <c r="D877">
        <v>0.36720900000000001</v>
      </c>
      <c r="E877">
        <v>0.61788600000000005</v>
      </c>
      <c r="F877">
        <v>1</v>
      </c>
    </row>
    <row r="878" spans="1:6">
      <c r="A878" s="1" t="s">
        <v>883</v>
      </c>
      <c r="B878" t="s">
        <v>844</v>
      </c>
      <c r="C878">
        <v>102891298</v>
      </c>
      <c r="D878">
        <v>0.27231699999999998</v>
      </c>
      <c r="E878">
        <v>0.67903702908726171</v>
      </c>
      <c r="F878">
        <v>1</v>
      </c>
    </row>
    <row r="879" spans="1:6">
      <c r="A879" s="1" t="s">
        <v>884</v>
      </c>
      <c r="B879" t="s">
        <v>844</v>
      </c>
      <c r="C879">
        <v>103371047</v>
      </c>
      <c r="D879">
        <v>0.20984700000000001</v>
      </c>
      <c r="E879">
        <v>0.60290557707828896</v>
      </c>
      <c r="F879">
        <v>0.99878927360774816</v>
      </c>
    </row>
    <row r="880" spans="1:6">
      <c r="A880" s="1" t="s">
        <v>885</v>
      </c>
      <c r="B880" t="s">
        <v>844</v>
      </c>
      <c r="C880">
        <v>103530085</v>
      </c>
      <c r="D880">
        <v>0.25034000000000001</v>
      </c>
      <c r="E880">
        <v>0.63945599591836733</v>
      </c>
      <c r="F880">
        <v>1</v>
      </c>
    </row>
    <row r="881" spans="1:6">
      <c r="A881" s="1" t="s">
        <v>886</v>
      </c>
      <c r="B881" t="s">
        <v>844</v>
      </c>
      <c r="C881">
        <v>103990270</v>
      </c>
      <c r="D881">
        <v>0.26457599999999998</v>
      </c>
      <c r="E881">
        <v>0.7018698371837182</v>
      </c>
      <c r="F881">
        <v>1</v>
      </c>
    </row>
    <row r="882" spans="1:6">
      <c r="A882" s="1" t="s">
        <v>887</v>
      </c>
      <c r="B882" t="s">
        <v>844</v>
      </c>
      <c r="C882">
        <v>104180886</v>
      </c>
      <c r="D882">
        <v>0.38981199999999999</v>
      </c>
      <c r="E882">
        <v>0.6998891063122924</v>
      </c>
      <c r="F882">
        <v>1</v>
      </c>
    </row>
    <row r="883" spans="1:6">
      <c r="A883" s="1" t="s">
        <v>888</v>
      </c>
      <c r="B883" t="s">
        <v>844</v>
      </c>
      <c r="C883">
        <v>104210213</v>
      </c>
      <c r="D883">
        <v>0.65826899999999999</v>
      </c>
      <c r="E883">
        <v>0.75452236950904406</v>
      </c>
      <c r="F883">
        <v>1</v>
      </c>
    </row>
    <row r="884" spans="1:6">
      <c r="A884" s="1" t="s">
        <v>889</v>
      </c>
      <c r="B884" t="s">
        <v>844</v>
      </c>
      <c r="C884">
        <v>104614043</v>
      </c>
      <c r="D884">
        <v>0.23208699999999999</v>
      </c>
      <c r="E884">
        <v>0.49844249221183795</v>
      </c>
      <c r="F884">
        <v>1</v>
      </c>
    </row>
    <row r="885" spans="1:6">
      <c r="A885" s="1" t="s">
        <v>890</v>
      </c>
      <c r="B885" t="s">
        <v>844</v>
      </c>
      <c r="C885">
        <v>105036968</v>
      </c>
      <c r="D885">
        <v>0.29566700000000001</v>
      </c>
      <c r="E885">
        <v>0.62866637333333342</v>
      </c>
      <c r="F885">
        <v>1</v>
      </c>
    </row>
    <row r="886" spans="1:6">
      <c r="A886" s="1" t="s">
        <v>891</v>
      </c>
      <c r="B886" t="s">
        <v>844</v>
      </c>
      <c r="C886">
        <v>105063661</v>
      </c>
      <c r="D886">
        <v>0.22162399999999999</v>
      </c>
      <c r="E886">
        <v>0.48727984931506846</v>
      </c>
      <c r="F886">
        <v>0.97749508023483378</v>
      </c>
    </row>
    <row r="887" spans="1:6">
      <c r="A887" s="1" t="s">
        <v>892</v>
      </c>
      <c r="B887" t="s">
        <v>844</v>
      </c>
      <c r="C887">
        <v>105254144</v>
      </c>
      <c r="D887">
        <v>0.30347800000000003</v>
      </c>
      <c r="E887">
        <v>0.68231878666666657</v>
      </c>
      <c r="F887">
        <v>1</v>
      </c>
    </row>
    <row r="888" spans="1:6">
      <c r="A888" s="1" t="s">
        <v>893</v>
      </c>
      <c r="B888" t="s">
        <v>844</v>
      </c>
      <c r="C888">
        <v>112837754</v>
      </c>
      <c r="D888">
        <v>0.38841199999999998</v>
      </c>
      <c r="E888">
        <v>0.68884100000000004</v>
      </c>
      <c r="F888">
        <v>1</v>
      </c>
    </row>
    <row r="889" spans="1:6">
      <c r="A889" s="1" t="s">
        <v>894</v>
      </c>
      <c r="B889" t="s">
        <v>844</v>
      </c>
      <c r="C889">
        <v>115803891</v>
      </c>
      <c r="D889">
        <v>0.349721</v>
      </c>
      <c r="E889">
        <v>0.71827099999999999</v>
      </c>
      <c r="F889">
        <v>1</v>
      </c>
    </row>
    <row r="890" spans="1:6">
      <c r="A890" s="1" t="s">
        <v>895</v>
      </c>
      <c r="B890" t="s">
        <v>844</v>
      </c>
      <c r="C890">
        <v>119302778</v>
      </c>
      <c r="D890">
        <v>0.24308299999999999</v>
      </c>
      <c r="E890">
        <v>0.61660069433465081</v>
      </c>
      <c r="F890">
        <v>1</v>
      </c>
    </row>
    <row r="891" spans="1:6">
      <c r="A891" s="1" t="s">
        <v>896</v>
      </c>
      <c r="B891" t="s">
        <v>844</v>
      </c>
      <c r="C891">
        <v>120789313</v>
      </c>
      <c r="D891">
        <v>0.77019300000000002</v>
      </c>
      <c r="E891">
        <v>0.77246899999999996</v>
      </c>
      <c r="F891">
        <v>1</v>
      </c>
    </row>
    <row r="892" spans="1:6">
      <c r="A892" s="1" t="s">
        <v>897</v>
      </c>
      <c r="B892" t="s">
        <v>844</v>
      </c>
      <c r="C892">
        <v>123718850</v>
      </c>
      <c r="D892">
        <v>0.25215900000000002</v>
      </c>
      <c r="E892">
        <v>0.50259081606217615</v>
      </c>
      <c r="F892">
        <v>1</v>
      </c>
    </row>
    <row r="893" spans="1:6">
      <c r="A893" s="1" t="s">
        <v>898</v>
      </c>
      <c r="B893" t="s">
        <v>844</v>
      </c>
      <c r="C893">
        <v>124221168</v>
      </c>
      <c r="D893">
        <v>0.327096</v>
      </c>
      <c r="E893">
        <v>0.60152475537075534</v>
      </c>
      <c r="F893">
        <v>1</v>
      </c>
    </row>
    <row r="894" spans="1:6">
      <c r="A894" s="1" t="s">
        <v>899</v>
      </c>
      <c r="B894" t="s">
        <v>844</v>
      </c>
      <c r="C894">
        <v>124895566</v>
      </c>
      <c r="D894">
        <v>0.41852899999999998</v>
      </c>
      <c r="E894">
        <v>0.7057726722532589</v>
      </c>
      <c r="F894">
        <v>1</v>
      </c>
    </row>
    <row r="895" spans="1:6">
      <c r="A895" s="1" t="s">
        <v>900</v>
      </c>
      <c r="B895" t="s">
        <v>844</v>
      </c>
      <c r="C895">
        <v>127455230</v>
      </c>
      <c r="D895">
        <v>0.204678</v>
      </c>
      <c r="E895">
        <v>0.56900590350877189</v>
      </c>
      <c r="F895">
        <v>1</v>
      </c>
    </row>
    <row r="896" spans="1:6">
      <c r="A896" s="1" t="s">
        <v>901</v>
      </c>
      <c r="B896" t="s">
        <v>844</v>
      </c>
      <c r="C896">
        <v>132891424</v>
      </c>
      <c r="D896">
        <v>0.41624100000000003</v>
      </c>
      <c r="E896">
        <v>0.59852355763770582</v>
      </c>
      <c r="F896">
        <v>0.97671771777399208</v>
      </c>
    </row>
    <row r="897" spans="1:6">
      <c r="A897" s="1" t="s">
        <v>902</v>
      </c>
      <c r="B897" t="s">
        <v>844</v>
      </c>
      <c r="C897">
        <v>133782027</v>
      </c>
      <c r="D897">
        <v>0.25346299999999999</v>
      </c>
      <c r="E897">
        <v>0.54986139889196672</v>
      </c>
      <c r="F897">
        <v>0.93559574376731303</v>
      </c>
    </row>
    <row r="898" spans="1:6">
      <c r="A898" s="1" t="s">
        <v>903</v>
      </c>
      <c r="B898" t="s">
        <v>844</v>
      </c>
      <c r="C898">
        <v>134021513</v>
      </c>
      <c r="D898">
        <v>0.21047199999999999</v>
      </c>
      <c r="E898">
        <v>0.63791917932922659</v>
      </c>
      <c r="F898">
        <v>1</v>
      </c>
    </row>
    <row r="899" spans="1:6">
      <c r="A899" s="1" t="s">
        <v>904</v>
      </c>
      <c r="B899" t="s">
        <v>844</v>
      </c>
      <c r="C899">
        <v>134210730</v>
      </c>
      <c r="D899">
        <v>0.219642</v>
      </c>
      <c r="E899">
        <v>0.67935062898712928</v>
      </c>
      <c r="F899">
        <v>1</v>
      </c>
    </row>
    <row r="900" spans="1:6">
      <c r="A900" s="1" t="s">
        <v>905</v>
      </c>
      <c r="B900" t="s">
        <v>844</v>
      </c>
      <c r="C900">
        <v>134598419</v>
      </c>
      <c r="D900">
        <v>0.35791400000000001</v>
      </c>
      <c r="E900">
        <v>0.71942466906474822</v>
      </c>
      <c r="F900">
        <v>1</v>
      </c>
    </row>
    <row r="901" spans="1:6">
      <c r="A901" s="1" t="s">
        <v>906</v>
      </c>
      <c r="B901" t="s">
        <v>844</v>
      </c>
      <c r="C901">
        <v>134902413</v>
      </c>
      <c r="D901">
        <v>0.356209</v>
      </c>
      <c r="E901">
        <v>0.67201406238859185</v>
      </c>
      <c r="F901">
        <v>1</v>
      </c>
    </row>
    <row r="902" spans="1:6">
      <c r="A902" s="1" t="s">
        <v>907</v>
      </c>
      <c r="B902" t="s">
        <v>844</v>
      </c>
      <c r="C902">
        <v>134973971</v>
      </c>
      <c r="D902">
        <v>0.232095</v>
      </c>
      <c r="E902">
        <v>0.64457136628571432</v>
      </c>
      <c r="F902">
        <v>0.99984127771428566</v>
      </c>
    </row>
    <row r="903" spans="1:6">
      <c r="A903" s="1" t="s">
        <v>908</v>
      </c>
      <c r="B903" t="s">
        <v>844</v>
      </c>
      <c r="C903">
        <v>135043792</v>
      </c>
      <c r="D903">
        <v>0.84859200000000001</v>
      </c>
      <c r="E903">
        <v>0.7806840985915493</v>
      </c>
      <c r="F903">
        <v>1</v>
      </c>
    </row>
    <row r="904" spans="1:6">
      <c r="A904" s="1" t="s">
        <v>909</v>
      </c>
      <c r="B904" t="s">
        <v>844</v>
      </c>
      <c r="C904">
        <v>135076659</v>
      </c>
      <c r="D904">
        <v>0.35575800000000002</v>
      </c>
      <c r="E904">
        <v>0.6581818747474748</v>
      </c>
      <c r="F904">
        <v>1</v>
      </c>
    </row>
    <row r="905" spans="1:6">
      <c r="A905" s="1" t="s">
        <v>910</v>
      </c>
      <c r="B905" t="s">
        <v>844</v>
      </c>
      <c r="C905">
        <v>135122447</v>
      </c>
      <c r="D905">
        <v>0.20158100000000001</v>
      </c>
      <c r="E905">
        <v>0.61791846640316206</v>
      </c>
      <c r="F905">
        <v>1</v>
      </c>
    </row>
    <row r="906" spans="1:6">
      <c r="A906" s="1" t="s">
        <v>911</v>
      </c>
      <c r="B906" t="s">
        <v>844</v>
      </c>
      <c r="C906">
        <v>135139330</v>
      </c>
      <c r="D906">
        <v>0.56116200000000005</v>
      </c>
      <c r="E906">
        <v>0.68042816055045874</v>
      </c>
      <c r="F906">
        <v>1</v>
      </c>
    </row>
    <row r="907" spans="1:6">
      <c r="A907" s="1" t="s">
        <v>912</v>
      </c>
      <c r="B907" t="s">
        <v>844</v>
      </c>
      <c r="C907">
        <v>135168873</v>
      </c>
      <c r="D907">
        <v>0.48199199999999998</v>
      </c>
      <c r="E907">
        <v>0.62711861652542378</v>
      </c>
      <c r="F907">
        <v>1</v>
      </c>
    </row>
    <row r="908" spans="1:6">
      <c r="A908" s="1" t="s">
        <v>913</v>
      </c>
      <c r="B908" t="s">
        <v>844</v>
      </c>
      <c r="C908">
        <v>135236729</v>
      </c>
      <c r="D908">
        <v>0.81406999999999996</v>
      </c>
      <c r="E908">
        <v>0.76884433165829147</v>
      </c>
      <c r="F908">
        <v>0.9786433618090451</v>
      </c>
    </row>
    <row r="909" spans="1:6">
      <c r="A909" s="1" t="s">
        <v>915</v>
      </c>
      <c r="B909" t="s">
        <v>914</v>
      </c>
      <c r="C909">
        <v>278569</v>
      </c>
      <c r="D909">
        <v>0.27976899999999999</v>
      </c>
      <c r="E909">
        <v>0.67562531131019044</v>
      </c>
      <c r="F909">
        <v>1</v>
      </c>
    </row>
    <row r="910" spans="1:6">
      <c r="A910" s="1" t="s">
        <v>916</v>
      </c>
      <c r="B910" t="s">
        <v>914</v>
      </c>
      <c r="C910">
        <v>298500</v>
      </c>
      <c r="D910">
        <v>0.29949900000000002</v>
      </c>
      <c r="E910">
        <v>0.64912281203007516</v>
      </c>
      <c r="F910">
        <v>1</v>
      </c>
    </row>
    <row r="911" spans="1:6">
      <c r="A911" s="1" t="s">
        <v>917</v>
      </c>
      <c r="B911" t="s">
        <v>914</v>
      </c>
      <c r="C911">
        <v>369803</v>
      </c>
      <c r="D911">
        <v>0.36022199999999999</v>
      </c>
      <c r="E911">
        <v>0.67396419770966653</v>
      </c>
      <c r="F911">
        <v>1</v>
      </c>
    </row>
    <row r="912" spans="1:6">
      <c r="A912" s="1" t="s">
        <v>918</v>
      </c>
      <c r="B912" t="s">
        <v>914</v>
      </c>
      <c r="C912">
        <v>392627</v>
      </c>
      <c r="D912">
        <v>0.32205499999999998</v>
      </c>
      <c r="E912">
        <v>0.67209708479532182</v>
      </c>
      <c r="F912">
        <v>1</v>
      </c>
    </row>
    <row r="913" spans="1:6">
      <c r="A913" s="1" t="s">
        <v>919</v>
      </c>
      <c r="B913" t="s">
        <v>914</v>
      </c>
      <c r="C913">
        <v>405895</v>
      </c>
      <c r="D913">
        <v>0.20072999999999999</v>
      </c>
      <c r="E913">
        <v>0.63828057177615583</v>
      </c>
      <c r="F913">
        <v>1</v>
      </c>
    </row>
    <row r="914" spans="1:6">
      <c r="A914" s="1" t="s">
        <v>920</v>
      </c>
      <c r="B914" t="s">
        <v>914</v>
      </c>
      <c r="C914">
        <v>554979</v>
      </c>
      <c r="D914">
        <v>0.38451400000000002</v>
      </c>
      <c r="E914">
        <v>0.68818907296587928</v>
      </c>
      <c r="F914">
        <v>1</v>
      </c>
    </row>
    <row r="915" spans="1:6">
      <c r="A915" s="1" t="s">
        <v>921</v>
      </c>
      <c r="B915" t="s">
        <v>914</v>
      </c>
      <c r="C915">
        <v>561768</v>
      </c>
      <c r="D915">
        <v>0.33881899999999998</v>
      </c>
      <c r="E915">
        <v>0.67594938649789038</v>
      </c>
      <c r="F915">
        <v>1</v>
      </c>
    </row>
    <row r="916" spans="1:6">
      <c r="A916" s="1" t="s">
        <v>922</v>
      </c>
      <c r="B916" t="s">
        <v>914</v>
      </c>
      <c r="C916">
        <v>612644</v>
      </c>
      <c r="D916">
        <v>0.223743</v>
      </c>
      <c r="E916">
        <v>0.68173130935709747</v>
      </c>
      <c r="F916">
        <v>1</v>
      </c>
    </row>
    <row r="917" spans="1:6">
      <c r="A917" s="1" t="s">
        <v>923</v>
      </c>
      <c r="B917" t="s">
        <v>914</v>
      </c>
      <c r="C917">
        <v>626430</v>
      </c>
      <c r="D917">
        <v>1</v>
      </c>
      <c r="E917">
        <v>0.71584708469945368</v>
      </c>
      <c r="F917">
        <v>1</v>
      </c>
    </row>
    <row r="918" spans="1:6">
      <c r="A918" s="1" t="s">
        <v>924</v>
      </c>
      <c r="B918" t="s">
        <v>914</v>
      </c>
      <c r="C918">
        <v>637304</v>
      </c>
      <c r="D918">
        <v>0.59245999999999999</v>
      </c>
      <c r="E918">
        <v>0.73968240634920635</v>
      </c>
      <c r="F918">
        <v>1</v>
      </c>
    </row>
    <row r="919" spans="1:6">
      <c r="A919" s="1" t="s">
        <v>925</v>
      </c>
      <c r="B919" t="s">
        <v>914</v>
      </c>
      <c r="C919">
        <v>695608</v>
      </c>
      <c r="D919">
        <v>0.33387099999999997</v>
      </c>
      <c r="E919">
        <v>0.64999984677419353</v>
      </c>
      <c r="F919">
        <v>1</v>
      </c>
    </row>
    <row r="920" spans="1:6">
      <c r="A920" s="1" t="s">
        <v>926</v>
      </c>
      <c r="B920" t="s">
        <v>914</v>
      </c>
      <c r="C920">
        <v>709407</v>
      </c>
      <c r="D920">
        <v>0.39967399999999997</v>
      </c>
      <c r="E920">
        <v>0.63687161173184359</v>
      </c>
      <c r="F920">
        <v>1</v>
      </c>
    </row>
    <row r="921" spans="1:6">
      <c r="A921" s="1" t="s">
        <v>927</v>
      </c>
      <c r="B921" t="s">
        <v>914</v>
      </c>
      <c r="C921">
        <v>791914</v>
      </c>
      <c r="D921">
        <v>0.24948600000000001</v>
      </c>
      <c r="E921">
        <v>0.64711924897119355</v>
      </c>
      <c r="F921">
        <v>1</v>
      </c>
    </row>
    <row r="922" spans="1:6">
      <c r="A922" s="1" t="s">
        <v>928</v>
      </c>
      <c r="B922" t="s">
        <v>914</v>
      </c>
      <c r="C922">
        <v>819718</v>
      </c>
      <c r="D922">
        <v>0.42640299999999998</v>
      </c>
      <c r="E922">
        <v>0.66270604818481849</v>
      </c>
      <c r="F922">
        <v>1</v>
      </c>
    </row>
    <row r="923" spans="1:6">
      <c r="A923" s="1" t="s">
        <v>929</v>
      </c>
      <c r="B923" t="s">
        <v>914</v>
      </c>
      <c r="C923">
        <v>828607</v>
      </c>
      <c r="D923">
        <v>0.39427699999999999</v>
      </c>
      <c r="E923">
        <v>0.68186238700290969</v>
      </c>
      <c r="F923">
        <v>1</v>
      </c>
    </row>
    <row r="924" spans="1:6">
      <c r="A924" s="1" t="s">
        <v>930</v>
      </c>
      <c r="B924" t="s">
        <v>914</v>
      </c>
      <c r="C924">
        <v>926021</v>
      </c>
      <c r="D924">
        <v>0.21218600000000001</v>
      </c>
      <c r="E924">
        <v>0.5625220928090684</v>
      </c>
      <c r="F924">
        <v>1</v>
      </c>
    </row>
    <row r="925" spans="1:6">
      <c r="A925" s="1" t="s">
        <v>931</v>
      </c>
      <c r="B925" t="s">
        <v>914</v>
      </c>
      <c r="C925">
        <v>1411514</v>
      </c>
      <c r="D925">
        <v>0.237235</v>
      </c>
      <c r="E925">
        <v>0.62686589591516106</v>
      </c>
      <c r="F925">
        <v>1</v>
      </c>
    </row>
    <row r="926" spans="1:6">
      <c r="A926" s="1" t="s">
        <v>932</v>
      </c>
      <c r="B926" t="s">
        <v>914</v>
      </c>
      <c r="C926">
        <v>1577747</v>
      </c>
      <c r="D926">
        <v>0.42036299999999999</v>
      </c>
      <c r="E926">
        <v>0.68481199999999998</v>
      </c>
      <c r="F926">
        <v>0.97325266129032251</v>
      </c>
    </row>
    <row r="927" spans="1:6">
      <c r="A927" s="1" t="s">
        <v>933</v>
      </c>
      <c r="B927" t="s">
        <v>914</v>
      </c>
      <c r="C927">
        <v>2168841</v>
      </c>
      <c r="D927">
        <v>0.32504100000000002</v>
      </c>
      <c r="E927">
        <v>0.65339959867330022</v>
      </c>
      <c r="F927">
        <v>1</v>
      </c>
    </row>
    <row r="928" spans="1:6">
      <c r="A928" s="1" t="s">
        <v>934</v>
      </c>
      <c r="B928" t="s">
        <v>914</v>
      </c>
      <c r="C928">
        <v>2181081</v>
      </c>
      <c r="D928">
        <v>0.21021000000000001</v>
      </c>
      <c r="E928">
        <v>0.64564527927927939</v>
      </c>
      <c r="F928">
        <v>1</v>
      </c>
    </row>
    <row r="929" spans="1:6">
      <c r="A929" s="1" t="s">
        <v>935</v>
      </c>
      <c r="B929" t="s">
        <v>914</v>
      </c>
      <c r="C929">
        <v>2185462</v>
      </c>
      <c r="D929">
        <v>0.23787</v>
      </c>
      <c r="E929">
        <v>0.66036548204158785</v>
      </c>
      <c r="F929">
        <v>1</v>
      </c>
    </row>
    <row r="930" spans="1:6">
      <c r="A930" s="1" t="s">
        <v>936</v>
      </c>
      <c r="B930" t="s">
        <v>914</v>
      </c>
      <c r="C930">
        <v>2290980</v>
      </c>
      <c r="D930">
        <v>1</v>
      </c>
      <c r="E930">
        <v>0.75085900000000005</v>
      </c>
      <c r="F930">
        <v>1</v>
      </c>
    </row>
    <row r="931" spans="1:6">
      <c r="A931" s="1" t="s">
        <v>937</v>
      </c>
      <c r="B931" t="s">
        <v>914</v>
      </c>
      <c r="C931">
        <v>2323379</v>
      </c>
      <c r="D931">
        <v>0.27518199999999998</v>
      </c>
      <c r="E931">
        <v>0.63136034475597091</v>
      </c>
      <c r="F931">
        <v>1</v>
      </c>
    </row>
    <row r="932" spans="1:6">
      <c r="A932" s="1" t="s">
        <v>938</v>
      </c>
      <c r="B932" t="s">
        <v>914</v>
      </c>
      <c r="C932">
        <v>2426166</v>
      </c>
      <c r="D932">
        <v>0.27630100000000002</v>
      </c>
      <c r="E932">
        <v>0.6377931489422527</v>
      </c>
      <c r="F932">
        <v>1</v>
      </c>
    </row>
    <row r="933" spans="1:6">
      <c r="A933" s="1" t="s">
        <v>939</v>
      </c>
      <c r="B933" t="s">
        <v>914</v>
      </c>
      <c r="C933">
        <v>2466328</v>
      </c>
      <c r="D933">
        <v>0.27038299999999998</v>
      </c>
      <c r="E933">
        <v>0.64145382170923371</v>
      </c>
      <c r="F933">
        <v>1</v>
      </c>
    </row>
    <row r="934" spans="1:6">
      <c r="A934" s="1" t="s">
        <v>940</v>
      </c>
      <c r="B934" t="s">
        <v>914</v>
      </c>
      <c r="C934">
        <v>2905233</v>
      </c>
      <c r="D934">
        <v>0.82018899999999995</v>
      </c>
      <c r="E934">
        <v>0.75604649737118823</v>
      </c>
      <c r="F934">
        <v>1</v>
      </c>
    </row>
    <row r="935" spans="1:6">
      <c r="A935" s="1" t="s">
        <v>941</v>
      </c>
      <c r="B935" t="s">
        <v>914</v>
      </c>
      <c r="C935">
        <v>2924575</v>
      </c>
      <c r="D935">
        <v>0.23058799999999999</v>
      </c>
      <c r="E935">
        <v>0.65960793411764707</v>
      </c>
      <c r="F935">
        <v>1</v>
      </c>
    </row>
    <row r="936" spans="1:6">
      <c r="A936" s="1" t="s">
        <v>942</v>
      </c>
      <c r="B936" t="s">
        <v>914</v>
      </c>
      <c r="C936">
        <v>2950135</v>
      </c>
      <c r="D936">
        <v>0.239651</v>
      </c>
      <c r="E936">
        <v>0.68845299999999998</v>
      </c>
      <c r="F936">
        <v>1</v>
      </c>
    </row>
    <row r="937" spans="1:6">
      <c r="A937" s="1" t="s">
        <v>943</v>
      </c>
      <c r="B937" t="s">
        <v>914</v>
      </c>
      <c r="C937">
        <v>3249090</v>
      </c>
      <c r="D937">
        <v>0.41853000000000001</v>
      </c>
      <c r="E937">
        <v>0.67412099999999997</v>
      </c>
      <c r="F937">
        <v>1</v>
      </c>
    </row>
    <row r="938" spans="1:6">
      <c r="A938" s="1" t="s">
        <v>944</v>
      </c>
      <c r="B938" t="s">
        <v>914</v>
      </c>
      <c r="C938">
        <v>6632152</v>
      </c>
      <c r="D938">
        <v>0.35311999999999999</v>
      </c>
      <c r="E938">
        <v>0.66514464535768647</v>
      </c>
      <c r="F938">
        <v>1</v>
      </c>
    </row>
    <row r="939" spans="1:6">
      <c r="A939" s="1" t="s">
        <v>945</v>
      </c>
      <c r="B939" t="s">
        <v>914</v>
      </c>
      <c r="C939">
        <v>7110351</v>
      </c>
      <c r="D939">
        <v>0.34436</v>
      </c>
      <c r="E939">
        <v>0.69126399999999999</v>
      </c>
      <c r="F939">
        <v>1</v>
      </c>
    </row>
    <row r="940" spans="1:6">
      <c r="A940" s="1" t="s">
        <v>946</v>
      </c>
      <c r="B940" t="s">
        <v>914</v>
      </c>
      <c r="C940">
        <v>9005091</v>
      </c>
      <c r="D940">
        <v>0.23966899999999999</v>
      </c>
      <c r="E940">
        <v>0.52479327410468324</v>
      </c>
      <c r="F940">
        <v>1</v>
      </c>
    </row>
    <row r="941" spans="1:6">
      <c r="A941" s="1" t="s">
        <v>947</v>
      </c>
      <c r="B941" t="s">
        <v>914</v>
      </c>
      <c r="C941">
        <v>9595480</v>
      </c>
      <c r="D941">
        <v>0.285165</v>
      </c>
      <c r="E941">
        <v>0.50934057417582412</v>
      </c>
      <c r="F941">
        <v>1</v>
      </c>
    </row>
    <row r="942" spans="1:6">
      <c r="A942" s="1" t="s">
        <v>948</v>
      </c>
      <c r="B942" t="s">
        <v>914</v>
      </c>
      <c r="C942">
        <v>12399074</v>
      </c>
      <c r="D942">
        <v>0.203793</v>
      </c>
      <c r="E942">
        <v>0.53268760694108142</v>
      </c>
      <c r="F942">
        <v>1</v>
      </c>
    </row>
    <row r="943" spans="1:6">
      <c r="A943" s="1" t="s">
        <v>949</v>
      </c>
      <c r="B943" t="s">
        <v>914</v>
      </c>
      <c r="C943">
        <v>13031123</v>
      </c>
      <c r="D943">
        <v>0.57316299999999998</v>
      </c>
      <c r="E943">
        <v>0.66797899999999999</v>
      </c>
      <c r="F943">
        <v>1</v>
      </c>
    </row>
    <row r="944" spans="1:6">
      <c r="A944" s="1" t="s">
        <v>950</v>
      </c>
      <c r="B944" t="s">
        <v>914</v>
      </c>
      <c r="C944">
        <v>13984451</v>
      </c>
      <c r="D944">
        <v>0.26392900000000002</v>
      </c>
      <c r="E944">
        <v>0.5600495249690467</v>
      </c>
      <c r="F944">
        <v>1</v>
      </c>
    </row>
    <row r="945" spans="1:6">
      <c r="A945" s="1" t="s">
        <v>951</v>
      </c>
      <c r="B945" t="s">
        <v>914</v>
      </c>
      <c r="C945">
        <v>20177759</v>
      </c>
      <c r="D945">
        <v>0.313469</v>
      </c>
      <c r="E945">
        <v>0.6666665368217054</v>
      </c>
      <c r="F945">
        <v>1</v>
      </c>
    </row>
    <row r="946" spans="1:6">
      <c r="A946" s="1" t="s">
        <v>952</v>
      </c>
      <c r="B946" t="s">
        <v>914</v>
      </c>
      <c r="C946">
        <v>32112742</v>
      </c>
      <c r="D946">
        <v>0.25502000000000002</v>
      </c>
      <c r="E946">
        <v>0.51204802811244976</v>
      </c>
      <c r="F946">
        <v>0.73694781827309241</v>
      </c>
    </row>
    <row r="947" spans="1:6">
      <c r="A947" s="1" t="s">
        <v>953</v>
      </c>
      <c r="B947" t="s">
        <v>914</v>
      </c>
      <c r="C947">
        <v>32410603</v>
      </c>
      <c r="D947">
        <v>0.257353</v>
      </c>
      <c r="E947">
        <v>0.61700757736572898</v>
      </c>
      <c r="F947">
        <v>1</v>
      </c>
    </row>
    <row r="948" spans="1:6">
      <c r="A948" s="1" t="s">
        <v>954</v>
      </c>
      <c r="B948" t="s">
        <v>914</v>
      </c>
      <c r="C948">
        <v>33880901</v>
      </c>
      <c r="D948">
        <v>0.33637699999999998</v>
      </c>
      <c r="E948">
        <v>0.62709287214611864</v>
      </c>
      <c r="F948">
        <v>1</v>
      </c>
    </row>
    <row r="949" spans="1:6">
      <c r="A949" s="1" t="s">
        <v>955</v>
      </c>
      <c r="B949" t="s">
        <v>914</v>
      </c>
      <c r="C949">
        <v>35640184</v>
      </c>
      <c r="D949">
        <v>0.60382100000000005</v>
      </c>
      <c r="E949">
        <v>0.72342160299003322</v>
      </c>
      <c r="F949">
        <v>1</v>
      </c>
    </row>
    <row r="950" spans="1:6">
      <c r="A950" s="1" t="s">
        <v>956</v>
      </c>
      <c r="B950" t="s">
        <v>914</v>
      </c>
      <c r="C950">
        <v>44286403</v>
      </c>
      <c r="D950">
        <v>0.234628</v>
      </c>
      <c r="E950">
        <v>0.65372164077669903</v>
      </c>
      <c r="F950">
        <v>1</v>
      </c>
    </row>
    <row r="951" spans="1:6">
      <c r="A951" s="1" t="s">
        <v>957</v>
      </c>
      <c r="B951" t="s">
        <v>914</v>
      </c>
      <c r="C951">
        <v>45907371</v>
      </c>
      <c r="D951">
        <v>0.20275699999999999</v>
      </c>
      <c r="E951">
        <v>0.62556408621553872</v>
      </c>
      <c r="F951">
        <v>0.96558059849624056</v>
      </c>
    </row>
    <row r="952" spans="1:6">
      <c r="A952" s="1" t="s">
        <v>958</v>
      </c>
      <c r="B952" t="s">
        <v>914</v>
      </c>
      <c r="C952">
        <v>45928119</v>
      </c>
      <c r="D952">
        <v>0.34006700000000001</v>
      </c>
      <c r="E952">
        <v>0.63973080808080807</v>
      </c>
      <c r="F952">
        <v>1</v>
      </c>
    </row>
    <row r="953" spans="1:6">
      <c r="A953" s="1" t="s">
        <v>959</v>
      </c>
      <c r="B953" t="s">
        <v>914</v>
      </c>
      <c r="C953">
        <v>45944433</v>
      </c>
      <c r="D953">
        <v>0.22714699999999999</v>
      </c>
      <c r="E953">
        <v>0.63342568605724847</v>
      </c>
      <c r="F953">
        <v>1</v>
      </c>
    </row>
    <row r="954" spans="1:6">
      <c r="A954" s="1" t="s">
        <v>960</v>
      </c>
      <c r="B954" t="s">
        <v>914</v>
      </c>
      <c r="C954">
        <v>46299662</v>
      </c>
      <c r="D954">
        <v>0.31057699999999999</v>
      </c>
      <c r="E954">
        <v>0.61217934615384606</v>
      </c>
      <c r="F954">
        <v>1</v>
      </c>
    </row>
    <row r="955" spans="1:6">
      <c r="A955" s="1" t="s">
        <v>961</v>
      </c>
      <c r="B955" t="s">
        <v>914</v>
      </c>
      <c r="C955">
        <v>46354825</v>
      </c>
      <c r="D955">
        <v>0.34748800000000002</v>
      </c>
      <c r="E955">
        <v>0.65442500765110923</v>
      </c>
      <c r="F955">
        <v>0.94057641622035193</v>
      </c>
    </row>
    <row r="956" spans="1:6">
      <c r="A956" s="1" t="s">
        <v>962</v>
      </c>
      <c r="B956" t="s">
        <v>914</v>
      </c>
      <c r="C956">
        <v>47353421</v>
      </c>
      <c r="D956">
        <v>0.20993500000000001</v>
      </c>
      <c r="E956">
        <v>0.61254910875816992</v>
      </c>
      <c r="F956">
        <v>1</v>
      </c>
    </row>
    <row r="957" spans="1:6">
      <c r="A957" s="1" t="s">
        <v>963</v>
      </c>
      <c r="B957" t="s">
        <v>914</v>
      </c>
      <c r="C957">
        <v>47459525</v>
      </c>
      <c r="D957">
        <v>0.234463</v>
      </c>
      <c r="E957">
        <v>0.62308318644067806</v>
      </c>
      <c r="F957">
        <v>1</v>
      </c>
    </row>
    <row r="958" spans="1:6">
      <c r="A958" s="1" t="s">
        <v>964</v>
      </c>
      <c r="B958" t="s">
        <v>914</v>
      </c>
      <c r="C958">
        <v>47587174</v>
      </c>
      <c r="D958">
        <v>0.23286699999999999</v>
      </c>
      <c r="E958">
        <v>0.61678344895104897</v>
      </c>
      <c r="F958">
        <v>1</v>
      </c>
    </row>
    <row r="959" spans="1:6">
      <c r="A959" s="1" t="s">
        <v>965</v>
      </c>
      <c r="B959" t="s">
        <v>914</v>
      </c>
      <c r="C959">
        <v>47611372</v>
      </c>
      <c r="D959">
        <v>0.46717199999999998</v>
      </c>
      <c r="E959">
        <v>0.71313099999999996</v>
      </c>
      <c r="F959">
        <v>1</v>
      </c>
    </row>
    <row r="960" spans="1:6">
      <c r="A960" s="1" t="s">
        <v>966</v>
      </c>
      <c r="B960" t="s">
        <v>914</v>
      </c>
      <c r="C960">
        <v>57472093</v>
      </c>
      <c r="D960">
        <v>0.37093999999999999</v>
      </c>
      <c r="E960">
        <v>0.58119653675213667</v>
      </c>
      <c r="F960">
        <v>1</v>
      </c>
    </row>
    <row r="961" spans="1:6">
      <c r="A961" s="1" t="s">
        <v>967</v>
      </c>
      <c r="B961" t="s">
        <v>914</v>
      </c>
      <c r="C961">
        <v>57509067</v>
      </c>
      <c r="D961">
        <v>0.35636899999999999</v>
      </c>
      <c r="E961">
        <v>0.64227634146341472</v>
      </c>
      <c r="F961">
        <v>1</v>
      </c>
    </row>
    <row r="962" spans="1:6">
      <c r="A962" s="1" t="s">
        <v>968</v>
      </c>
      <c r="B962" t="s">
        <v>914</v>
      </c>
      <c r="C962">
        <v>60620007</v>
      </c>
      <c r="D962">
        <v>0.71548800000000001</v>
      </c>
      <c r="E962">
        <v>0.68855200000000005</v>
      </c>
      <c r="F962">
        <v>1</v>
      </c>
    </row>
    <row r="963" spans="1:6">
      <c r="A963" s="1" t="s">
        <v>969</v>
      </c>
      <c r="B963" t="s">
        <v>914</v>
      </c>
      <c r="C963">
        <v>60704690</v>
      </c>
      <c r="D963">
        <v>0.31390699999999999</v>
      </c>
      <c r="E963">
        <v>0.64570107789959608</v>
      </c>
      <c r="F963">
        <v>1</v>
      </c>
    </row>
    <row r="964" spans="1:6">
      <c r="A964" s="1" t="s">
        <v>970</v>
      </c>
      <c r="B964" t="s">
        <v>914</v>
      </c>
      <c r="C964">
        <v>60739337</v>
      </c>
      <c r="D964">
        <v>0.21798699999999999</v>
      </c>
      <c r="E964">
        <v>0.63378178923766815</v>
      </c>
      <c r="F964">
        <v>1</v>
      </c>
    </row>
    <row r="965" spans="1:6">
      <c r="A965" s="1" t="s">
        <v>971</v>
      </c>
      <c r="B965" t="s">
        <v>914</v>
      </c>
      <c r="C965">
        <v>60899291</v>
      </c>
      <c r="D965">
        <v>0.34456900000000001</v>
      </c>
      <c r="E965">
        <v>0.64232188951310865</v>
      </c>
      <c r="F965">
        <v>1</v>
      </c>
    </row>
    <row r="966" spans="1:6">
      <c r="A966" s="1" t="s">
        <v>972</v>
      </c>
      <c r="B966" t="s">
        <v>914</v>
      </c>
      <c r="C966">
        <v>61641285</v>
      </c>
      <c r="D966">
        <v>0.293348</v>
      </c>
      <c r="E966">
        <v>0.61733951270553056</v>
      </c>
      <c r="F966">
        <v>1</v>
      </c>
    </row>
    <row r="967" spans="1:6">
      <c r="A967" s="1" t="s">
        <v>973</v>
      </c>
      <c r="B967" t="s">
        <v>914</v>
      </c>
      <c r="C967">
        <v>61665749</v>
      </c>
      <c r="D967">
        <v>0.25369900000000001</v>
      </c>
      <c r="E967">
        <v>0.63446457441253257</v>
      </c>
      <c r="F967">
        <v>1</v>
      </c>
    </row>
    <row r="968" spans="1:6">
      <c r="A968" s="1" t="s">
        <v>974</v>
      </c>
      <c r="B968" t="s">
        <v>914</v>
      </c>
      <c r="C968">
        <v>62558094</v>
      </c>
      <c r="D968">
        <v>0.50821000000000005</v>
      </c>
      <c r="E968">
        <v>0.63054204433497529</v>
      </c>
      <c r="F968">
        <v>1</v>
      </c>
    </row>
    <row r="969" spans="1:6">
      <c r="A969" s="1" t="s">
        <v>975</v>
      </c>
      <c r="B969" t="s">
        <v>914</v>
      </c>
      <c r="C969">
        <v>62574940</v>
      </c>
      <c r="D969">
        <v>0.20343600000000001</v>
      </c>
      <c r="E969">
        <v>0.54249559403254977</v>
      </c>
      <c r="F969">
        <v>1</v>
      </c>
    </row>
    <row r="970" spans="1:6">
      <c r="A970" s="1" t="s">
        <v>976</v>
      </c>
      <c r="B970" t="s">
        <v>914</v>
      </c>
      <c r="C970">
        <v>63679336</v>
      </c>
      <c r="D970">
        <v>0.29103099999999998</v>
      </c>
      <c r="E970">
        <v>0.62022908842239188</v>
      </c>
      <c r="F970">
        <v>1</v>
      </c>
    </row>
    <row r="971" spans="1:6">
      <c r="A971" s="1" t="s">
        <v>977</v>
      </c>
      <c r="B971" t="s">
        <v>914</v>
      </c>
      <c r="C971">
        <v>63766339</v>
      </c>
      <c r="D971">
        <v>0.34713699999999997</v>
      </c>
      <c r="E971">
        <v>0.66871192638036814</v>
      </c>
      <c r="F971">
        <v>1</v>
      </c>
    </row>
    <row r="972" spans="1:6">
      <c r="A972" s="1" t="s">
        <v>978</v>
      </c>
      <c r="B972" t="s">
        <v>914</v>
      </c>
      <c r="C972">
        <v>64002305</v>
      </c>
      <c r="D972">
        <v>0.208978</v>
      </c>
      <c r="E972">
        <v>0.65944295820433452</v>
      </c>
      <c r="F972">
        <v>1</v>
      </c>
    </row>
    <row r="973" spans="1:6">
      <c r="A973" s="1" t="s">
        <v>979</v>
      </c>
      <c r="B973" t="s">
        <v>914</v>
      </c>
      <c r="C973">
        <v>64037680</v>
      </c>
      <c r="D973">
        <v>0.26429999999999998</v>
      </c>
      <c r="E973">
        <v>0.67061145956607493</v>
      </c>
      <c r="F973">
        <v>1</v>
      </c>
    </row>
    <row r="974" spans="1:6">
      <c r="A974" s="1" t="s">
        <v>980</v>
      </c>
      <c r="B974" t="s">
        <v>914</v>
      </c>
      <c r="C974">
        <v>64060490</v>
      </c>
      <c r="D974">
        <v>0.27242</v>
      </c>
      <c r="E974">
        <v>0.66497462690355336</v>
      </c>
      <c r="F974">
        <v>1</v>
      </c>
    </row>
    <row r="975" spans="1:6">
      <c r="A975" s="1" t="s">
        <v>981</v>
      </c>
      <c r="B975" t="s">
        <v>914</v>
      </c>
      <c r="C975">
        <v>64067882</v>
      </c>
      <c r="D975">
        <v>0.74626899999999996</v>
      </c>
      <c r="E975">
        <v>0.59701495854063025</v>
      </c>
      <c r="F975">
        <v>1</v>
      </c>
    </row>
    <row r="976" spans="1:6">
      <c r="A976" s="1" t="s">
        <v>982</v>
      </c>
      <c r="B976" t="s">
        <v>914</v>
      </c>
      <c r="C976">
        <v>64107738</v>
      </c>
      <c r="D976">
        <v>0.31877699999999998</v>
      </c>
      <c r="E976">
        <v>0.67637096140825992</v>
      </c>
      <c r="F976">
        <v>1</v>
      </c>
    </row>
    <row r="977" spans="1:6">
      <c r="A977" s="1" t="s">
        <v>983</v>
      </c>
      <c r="B977" t="s">
        <v>914</v>
      </c>
      <c r="C977">
        <v>64126707</v>
      </c>
      <c r="D977">
        <v>0.29150500000000001</v>
      </c>
      <c r="E977">
        <v>0.65933591720569207</v>
      </c>
      <c r="F977">
        <v>1</v>
      </c>
    </row>
    <row r="978" spans="1:6">
      <c r="A978" s="1" t="s">
        <v>984</v>
      </c>
      <c r="B978" t="s">
        <v>914</v>
      </c>
      <c r="C978">
        <v>64374667</v>
      </c>
      <c r="D978">
        <v>0.260432</v>
      </c>
      <c r="E978">
        <v>0.64847237872578245</v>
      </c>
      <c r="F978">
        <v>1</v>
      </c>
    </row>
    <row r="979" spans="1:6">
      <c r="A979" s="1" t="s">
        <v>985</v>
      </c>
      <c r="B979" t="s">
        <v>914</v>
      </c>
      <c r="C979">
        <v>64808764</v>
      </c>
      <c r="D979">
        <v>0.53296200000000005</v>
      </c>
      <c r="E979">
        <v>0.70752079944289692</v>
      </c>
      <c r="F979">
        <v>1</v>
      </c>
    </row>
    <row r="980" spans="1:6">
      <c r="A980" s="1" t="s">
        <v>986</v>
      </c>
      <c r="B980" t="s">
        <v>914</v>
      </c>
      <c r="C980">
        <v>64863722</v>
      </c>
      <c r="D980">
        <v>0.27373399999999998</v>
      </c>
      <c r="E980">
        <v>0.65474677564921246</v>
      </c>
      <c r="F980">
        <v>1</v>
      </c>
    </row>
    <row r="981" spans="1:6">
      <c r="A981" s="1" t="s">
        <v>987</v>
      </c>
      <c r="B981" t="s">
        <v>914</v>
      </c>
      <c r="C981">
        <v>64879487</v>
      </c>
      <c r="D981">
        <v>0.22672999999999999</v>
      </c>
      <c r="E981">
        <v>0.62529840572792361</v>
      </c>
      <c r="F981">
        <v>1</v>
      </c>
    </row>
    <row r="982" spans="1:6">
      <c r="A982" s="1" t="s">
        <v>988</v>
      </c>
      <c r="B982" t="s">
        <v>914</v>
      </c>
      <c r="C982">
        <v>64883913</v>
      </c>
      <c r="D982">
        <v>0.28547899999999998</v>
      </c>
      <c r="E982">
        <v>0.68976899999999997</v>
      </c>
      <c r="F982">
        <v>1</v>
      </c>
    </row>
    <row r="983" spans="1:6">
      <c r="A983" s="1" t="s">
        <v>989</v>
      </c>
      <c r="B983" t="s">
        <v>914</v>
      </c>
      <c r="C983">
        <v>64981343</v>
      </c>
      <c r="D983">
        <v>0.20819099999999999</v>
      </c>
      <c r="E983">
        <v>0.62912421729237766</v>
      </c>
      <c r="F983">
        <v>1</v>
      </c>
    </row>
    <row r="984" spans="1:6">
      <c r="A984" s="1" t="s">
        <v>990</v>
      </c>
      <c r="B984" t="s">
        <v>914</v>
      </c>
      <c r="C984">
        <v>65154507</v>
      </c>
      <c r="D984">
        <v>0.222581</v>
      </c>
      <c r="E984">
        <v>0.6587815025089605</v>
      </c>
      <c r="F984">
        <v>0.99139787956989256</v>
      </c>
    </row>
    <row r="985" spans="1:6">
      <c r="A985" s="1" t="s">
        <v>991</v>
      </c>
      <c r="B985" t="s">
        <v>914</v>
      </c>
      <c r="C985">
        <v>65306550</v>
      </c>
      <c r="D985">
        <v>0.28459699999999999</v>
      </c>
      <c r="E985">
        <v>0.66595968266171801</v>
      </c>
      <c r="F985">
        <v>1</v>
      </c>
    </row>
    <row r="986" spans="1:6">
      <c r="A986" s="1" t="s">
        <v>992</v>
      </c>
      <c r="B986" t="s">
        <v>914</v>
      </c>
      <c r="C986">
        <v>65340140</v>
      </c>
      <c r="D986">
        <v>0.50172399999999995</v>
      </c>
      <c r="E986">
        <v>0.69655159482758622</v>
      </c>
      <c r="F986">
        <v>1</v>
      </c>
    </row>
    <row r="987" spans="1:6">
      <c r="A987" s="1" t="s">
        <v>993</v>
      </c>
      <c r="B987" t="s">
        <v>914</v>
      </c>
      <c r="C987">
        <v>65343773</v>
      </c>
      <c r="D987">
        <v>0.28984900000000002</v>
      </c>
      <c r="E987">
        <v>0.62069745647884234</v>
      </c>
      <c r="F987">
        <v>1</v>
      </c>
    </row>
    <row r="988" spans="1:6">
      <c r="A988" s="1" t="s">
        <v>994</v>
      </c>
      <c r="B988" t="s">
        <v>914</v>
      </c>
      <c r="C988">
        <v>65383782</v>
      </c>
      <c r="D988">
        <v>0.20278499999999999</v>
      </c>
      <c r="E988">
        <v>0.63341532252252286</v>
      </c>
      <c r="F988">
        <v>1</v>
      </c>
    </row>
    <row r="989" spans="1:6">
      <c r="A989" s="1" t="s">
        <v>995</v>
      </c>
      <c r="B989" t="s">
        <v>914</v>
      </c>
      <c r="C989">
        <v>65408392</v>
      </c>
      <c r="D989">
        <v>0.38654500000000003</v>
      </c>
      <c r="E989">
        <v>0.67369778459571761</v>
      </c>
      <c r="F989">
        <v>1</v>
      </c>
    </row>
    <row r="990" spans="1:6">
      <c r="A990" s="1" t="s">
        <v>996</v>
      </c>
      <c r="B990" t="s">
        <v>914</v>
      </c>
      <c r="C990">
        <v>65545326</v>
      </c>
      <c r="D990">
        <v>0.286688</v>
      </c>
      <c r="E990">
        <v>0.67161202125100239</v>
      </c>
      <c r="F990">
        <v>1</v>
      </c>
    </row>
    <row r="991" spans="1:6">
      <c r="A991" s="1" t="s">
        <v>997</v>
      </c>
      <c r="B991" t="s">
        <v>914</v>
      </c>
      <c r="C991">
        <v>65658254</v>
      </c>
      <c r="D991">
        <v>0.83497500000000002</v>
      </c>
      <c r="E991">
        <v>0.71757000000000004</v>
      </c>
      <c r="F991">
        <v>1</v>
      </c>
    </row>
    <row r="992" spans="1:6">
      <c r="A992" s="1" t="s">
        <v>998</v>
      </c>
      <c r="B992" t="s">
        <v>914</v>
      </c>
      <c r="C992">
        <v>65779515</v>
      </c>
      <c r="D992">
        <v>0.35555599999999998</v>
      </c>
      <c r="E992">
        <v>0.64666689333333338</v>
      </c>
      <c r="F992">
        <v>1</v>
      </c>
    </row>
    <row r="993" spans="1:6">
      <c r="A993" s="1" t="s">
        <v>999</v>
      </c>
      <c r="B993" t="s">
        <v>914</v>
      </c>
      <c r="C993">
        <v>65809977</v>
      </c>
      <c r="D993">
        <v>0.36612699999999998</v>
      </c>
      <c r="E993">
        <v>0.69598756018518526</v>
      </c>
      <c r="F993">
        <v>1</v>
      </c>
    </row>
    <row r="994" spans="1:6">
      <c r="A994" s="1" t="s">
        <v>1000</v>
      </c>
      <c r="B994" t="s">
        <v>914</v>
      </c>
      <c r="C994">
        <v>66059484</v>
      </c>
      <c r="D994">
        <v>0.50142100000000001</v>
      </c>
      <c r="E994">
        <v>0.71926061620469084</v>
      </c>
      <c r="F994">
        <v>1</v>
      </c>
    </row>
    <row r="995" spans="1:6">
      <c r="A995" s="1" t="s">
        <v>1001</v>
      </c>
      <c r="B995" t="s">
        <v>914</v>
      </c>
      <c r="C995">
        <v>66099746</v>
      </c>
      <c r="D995">
        <v>0.341837</v>
      </c>
      <c r="E995">
        <v>0.67602040221088433</v>
      </c>
      <c r="F995">
        <v>1</v>
      </c>
    </row>
    <row r="996" spans="1:6">
      <c r="A996" s="1" t="s">
        <v>1002</v>
      </c>
      <c r="B996" t="s">
        <v>914</v>
      </c>
      <c r="C996">
        <v>66306999</v>
      </c>
      <c r="D996">
        <v>0.29707600000000001</v>
      </c>
      <c r="E996">
        <v>0.7005847871345029</v>
      </c>
      <c r="F996">
        <v>1</v>
      </c>
    </row>
    <row r="997" spans="1:6">
      <c r="A997" s="1" t="s">
        <v>1003</v>
      </c>
      <c r="B997" t="s">
        <v>914</v>
      </c>
      <c r="C997">
        <v>66512213</v>
      </c>
      <c r="D997">
        <v>0.21173500000000001</v>
      </c>
      <c r="E997">
        <v>0.50446416900510216</v>
      </c>
      <c r="F997">
        <v>1</v>
      </c>
    </row>
    <row r="998" spans="1:6">
      <c r="A998" s="1" t="s">
        <v>1004</v>
      </c>
      <c r="B998" t="s">
        <v>914</v>
      </c>
      <c r="C998">
        <v>66625215</v>
      </c>
      <c r="D998">
        <v>0.37159300000000001</v>
      </c>
      <c r="E998">
        <v>0.69444429454926626</v>
      </c>
      <c r="F998">
        <v>1</v>
      </c>
    </row>
    <row r="999" spans="1:6">
      <c r="A999" s="1" t="s">
        <v>1005</v>
      </c>
      <c r="B999" t="s">
        <v>914</v>
      </c>
      <c r="C999">
        <v>66824373</v>
      </c>
      <c r="D999">
        <v>0.20853099999999999</v>
      </c>
      <c r="E999">
        <v>0.61927331279620845</v>
      </c>
      <c r="F999">
        <v>1</v>
      </c>
    </row>
    <row r="1000" spans="1:6">
      <c r="A1000" s="1" t="s">
        <v>1006</v>
      </c>
      <c r="B1000" t="s">
        <v>914</v>
      </c>
      <c r="C1000">
        <v>67171673</v>
      </c>
      <c r="D1000">
        <v>0.314691</v>
      </c>
      <c r="E1000">
        <v>0.67412387919463101</v>
      </c>
      <c r="F1000">
        <v>1</v>
      </c>
    </row>
    <row r="1001" spans="1:6">
      <c r="A1001" s="1" t="s">
        <v>1007</v>
      </c>
      <c r="B1001" t="s">
        <v>914</v>
      </c>
      <c r="C1001">
        <v>67183670</v>
      </c>
      <c r="D1001">
        <v>0.472881</v>
      </c>
      <c r="E1001">
        <v>0.67095221092808355</v>
      </c>
      <c r="F1001">
        <v>1</v>
      </c>
    </row>
    <row r="1002" spans="1:6">
      <c r="A1002" s="1" t="s">
        <v>1008</v>
      </c>
      <c r="B1002" t="s">
        <v>914</v>
      </c>
      <c r="C1002">
        <v>67203203</v>
      </c>
      <c r="D1002">
        <v>0.34541100000000002</v>
      </c>
      <c r="E1002">
        <v>0.6924318019323672</v>
      </c>
      <c r="F1002">
        <v>1</v>
      </c>
    </row>
    <row r="1003" spans="1:6">
      <c r="A1003" s="1" t="s">
        <v>1009</v>
      </c>
      <c r="B1003" t="s">
        <v>914</v>
      </c>
      <c r="C1003">
        <v>67232084</v>
      </c>
      <c r="D1003">
        <v>0.54761899999999997</v>
      </c>
      <c r="E1003">
        <v>0.64285704081632655</v>
      </c>
      <c r="F1003">
        <v>1</v>
      </c>
    </row>
    <row r="1004" spans="1:6">
      <c r="A1004" s="1" t="s">
        <v>1010</v>
      </c>
      <c r="B1004" t="s">
        <v>914</v>
      </c>
      <c r="C1004">
        <v>67274415</v>
      </c>
      <c r="D1004">
        <v>0.39370100000000002</v>
      </c>
      <c r="E1004">
        <v>0.64304453018372698</v>
      </c>
      <c r="F1004">
        <v>1</v>
      </c>
    </row>
    <row r="1005" spans="1:6">
      <c r="A1005" s="1" t="s">
        <v>1011</v>
      </c>
      <c r="B1005" t="s">
        <v>914</v>
      </c>
      <c r="C1005">
        <v>67286609</v>
      </c>
      <c r="D1005">
        <v>0.32126700000000002</v>
      </c>
      <c r="E1005">
        <v>0.65912496229260942</v>
      </c>
      <c r="F1005">
        <v>1</v>
      </c>
    </row>
    <row r="1006" spans="1:6">
      <c r="A1006" s="1" t="s">
        <v>1012</v>
      </c>
      <c r="B1006" t="s">
        <v>914</v>
      </c>
      <c r="C1006">
        <v>67759016</v>
      </c>
      <c r="D1006">
        <v>0.60931400000000002</v>
      </c>
      <c r="E1006">
        <v>0.64584502063580596</v>
      </c>
      <c r="F1006">
        <v>0.79666299163413279</v>
      </c>
    </row>
    <row r="1007" spans="1:6">
      <c r="A1007" s="1" t="s">
        <v>1013</v>
      </c>
      <c r="B1007" t="s">
        <v>914</v>
      </c>
      <c r="C1007">
        <v>67782767</v>
      </c>
      <c r="D1007">
        <v>0.41096899999999997</v>
      </c>
      <c r="E1007">
        <v>0.64245010256410262</v>
      </c>
      <c r="F1007">
        <v>0.98254972079772085</v>
      </c>
    </row>
    <row r="1008" spans="1:6">
      <c r="A1008" s="1" t="s">
        <v>1014</v>
      </c>
      <c r="B1008" t="s">
        <v>914</v>
      </c>
      <c r="C1008">
        <v>67808738</v>
      </c>
      <c r="D1008">
        <v>0.29602899999999999</v>
      </c>
      <c r="E1008">
        <v>0.64941836221419968</v>
      </c>
      <c r="F1008">
        <v>1</v>
      </c>
    </row>
    <row r="1009" spans="1:6">
      <c r="A1009" s="1" t="s">
        <v>1015</v>
      </c>
      <c r="B1009" t="s">
        <v>914</v>
      </c>
      <c r="C1009">
        <v>68772745</v>
      </c>
      <c r="D1009">
        <v>0.65552299999999997</v>
      </c>
      <c r="E1009">
        <v>0.65794565116279058</v>
      </c>
      <c r="F1009">
        <v>1</v>
      </c>
    </row>
    <row r="1010" spans="1:6">
      <c r="A1010" s="1" t="s">
        <v>1016</v>
      </c>
      <c r="B1010" t="s">
        <v>914</v>
      </c>
      <c r="C1010">
        <v>69514029</v>
      </c>
      <c r="D1010">
        <v>0.356375</v>
      </c>
      <c r="E1010">
        <v>0.6466971689708142</v>
      </c>
      <c r="F1010">
        <v>1</v>
      </c>
    </row>
    <row r="1011" spans="1:6">
      <c r="A1011" s="1" t="s">
        <v>1017</v>
      </c>
      <c r="B1011" t="s">
        <v>914</v>
      </c>
      <c r="C1011">
        <v>69588076</v>
      </c>
      <c r="D1011">
        <v>0.54750399999999999</v>
      </c>
      <c r="E1011">
        <v>0.6892109371980677</v>
      </c>
      <c r="F1011">
        <v>1</v>
      </c>
    </row>
    <row r="1012" spans="1:6">
      <c r="A1012" s="1" t="s">
        <v>1018</v>
      </c>
      <c r="B1012" t="s">
        <v>914</v>
      </c>
      <c r="C1012">
        <v>69625072</v>
      </c>
      <c r="D1012">
        <v>0.38958300000000001</v>
      </c>
      <c r="E1012">
        <v>0.67083364444444449</v>
      </c>
      <c r="F1012">
        <v>1</v>
      </c>
    </row>
    <row r="1013" spans="1:6">
      <c r="A1013" s="1" t="s">
        <v>1019</v>
      </c>
      <c r="B1013" t="s">
        <v>914</v>
      </c>
      <c r="C1013">
        <v>71808867</v>
      </c>
      <c r="D1013">
        <v>0.24691399999999999</v>
      </c>
      <c r="E1013">
        <v>0.58641982921810709</v>
      </c>
      <c r="F1013">
        <v>1</v>
      </c>
    </row>
    <row r="1014" spans="1:6">
      <c r="A1014" s="1" t="s">
        <v>1020</v>
      </c>
      <c r="B1014" t="s">
        <v>914</v>
      </c>
      <c r="C1014">
        <v>71950792</v>
      </c>
      <c r="D1014">
        <v>0.68947400000000003</v>
      </c>
      <c r="E1014">
        <v>0.71228074736842106</v>
      </c>
      <c r="F1014">
        <v>1</v>
      </c>
    </row>
    <row r="1015" spans="1:6">
      <c r="A1015" s="1" t="s">
        <v>1021</v>
      </c>
      <c r="B1015" t="s">
        <v>914</v>
      </c>
      <c r="C1015">
        <v>72525490</v>
      </c>
      <c r="D1015">
        <v>0.26908599999999999</v>
      </c>
      <c r="E1015">
        <v>0.63333326129032252</v>
      </c>
      <c r="F1015">
        <v>1</v>
      </c>
    </row>
    <row r="1016" spans="1:6">
      <c r="A1016" s="1" t="s">
        <v>1022</v>
      </c>
      <c r="B1016" t="s">
        <v>914</v>
      </c>
      <c r="C1016">
        <v>73499016</v>
      </c>
      <c r="D1016">
        <v>0.209703</v>
      </c>
      <c r="E1016">
        <v>0.44444443035993736</v>
      </c>
      <c r="F1016">
        <v>1</v>
      </c>
    </row>
    <row r="1017" spans="1:6">
      <c r="A1017" s="1" t="s">
        <v>1023</v>
      </c>
      <c r="B1017" t="s">
        <v>914</v>
      </c>
      <c r="C1017">
        <v>75133623</v>
      </c>
      <c r="D1017">
        <v>0.416736</v>
      </c>
      <c r="E1017">
        <v>0.6636137876769358</v>
      </c>
      <c r="F1017">
        <v>1</v>
      </c>
    </row>
    <row r="1018" spans="1:6">
      <c r="A1018" s="1" t="s">
        <v>1024</v>
      </c>
      <c r="B1018" t="s">
        <v>914</v>
      </c>
      <c r="C1018">
        <v>75298103</v>
      </c>
      <c r="D1018">
        <v>0.30961100000000003</v>
      </c>
      <c r="E1018">
        <v>0.60409022004089974</v>
      </c>
      <c r="F1018">
        <v>1</v>
      </c>
    </row>
    <row r="1019" spans="1:6">
      <c r="A1019" s="1" t="s">
        <v>1025</v>
      </c>
      <c r="B1019" t="s">
        <v>914</v>
      </c>
      <c r="C1019">
        <v>75898108</v>
      </c>
      <c r="D1019">
        <v>0.30566399999999999</v>
      </c>
      <c r="E1019">
        <v>0.63281265722656255</v>
      </c>
      <c r="F1019">
        <v>1</v>
      </c>
    </row>
    <row r="1020" spans="1:6">
      <c r="A1020" s="1" t="s">
        <v>1026</v>
      </c>
      <c r="B1020" t="s">
        <v>914</v>
      </c>
      <c r="C1020">
        <v>76750595</v>
      </c>
      <c r="D1020">
        <v>0.32439400000000002</v>
      </c>
      <c r="E1020">
        <v>0.70934288148788938</v>
      </c>
      <c r="F1020">
        <v>1</v>
      </c>
    </row>
    <row r="1021" spans="1:6">
      <c r="A1021" s="1" t="s">
        <v>1027</v>
      </c>
      <c r="B1021" t="s">
        <v>914</v>
      </c>
      <c r="C1021">
        <v>76841680</v>
      </c>
      <c r="D1021">
        <v>0.30437399999999998</v>
      </c>
      <c r="E1021">
        <v>0.59062315083882555</v>
      </c>
      <c r="F1021">
        <v>0.99865189065308568</v>
      </c>
    </row>
    <row r="1022" spans="1:6">
      <c r="A1022" s="1" t="s">
        <v>1028</v>
      </c>
      <c r="B1022" t="s">
        <v>914</v>
      </c>
      <c r="C1022">
        <v>82443490</v>
      </c>
      <c r="D1022">
        <v>0.70296599999999998</v>
      </c>
      <c r="E1022">
        <v>0.72989899999999996</v>
      </c>
      <c r="F1022">
        <v>1</v>
      </c>
    </row>
    <row r="1023" spans="1:6">
      <c r="A1023" s="1" t="s">
        <v>1029</v>
      </c>
      <c r="B1023" t="s">
        <v>914</v>
      </c>
      <c r="C1023">
        <v>94277299</v>
      </c>
      <c r="D1023">
        <v>0.28436899999999998</v>
      </c>
      <c r="E1023">
        <v>0.70935300000000001</v>
      </c>
      <c r="F1023">
        <v>1</v>
      </c>
    </row>
    <row r="1024" spans="1:6">
      <c r="A1024" s="1" t="s">
        <v>1030</v>
      </c>
      <c r="B1024" t="s">
        <v>914</v>
      </c>
      <c r="C1024">
        <v>94800390</v>
      </c>
      <c r="D1024">
        <v>0.31073099999999998</v>
      </c>
      <c r="E1024">
        <v>0.65448099999999998</v>
      </c>
      <c r="F1024">
        <v>0.92610099999999995</v>
      </c>
    </row>
    <row r="1025" spans="1:6">
      <c r="A1025" s="1" t="s">
        <v>1031</v>
      </c>
      <c r="B1025" t="s">
        <v>914</v>
      </c>
      <c r="C1025">
        <v>110300844</v>
      </c>
      <c r="D1025">
        <v>0.33333299999999999</v>
      </c>
      <c r="E1025">
        <v>0.54594593693693694</v>
      </c>
      <c r="F1025">
        <v>0.93243242342342347</v>
      </c>
    </row>
    <row r="1026" spans="1:6">
      <c r="A1026" s="1" t="s">
        <v>1032</v>
      </c>
      <c r="B1026" t="s">
        <v>914</v>
      </c>
      <c r="C1026">
        <v>112014318</v>
      </c>
      <c r="D1026">
        <v>0.230241</v>
      </c>
      <c r="E1026">
        <v>0.3522336151202749</v>
      </c>
      <c r="F1026">
        <v>1</v>
      </c>
    </row>
    <row r="1027" spans="1:6">
      <c r="A1027" s="1" t="s">
        <v>1033</v>
      </c>
      <c r="B1027" t="s">
        <v>914</v>
      </c>
      <c r="C1027">
        <v>113258606</v>
      </c>
      <c r="D1027">
        <v>0.24387600000000001</v>
      </c>
      <c r="E1027">
        <v>0.60017496281714788</v>
      </c>
      <c r="F1027">
        <v>1</v>
      </c>
    </row>
    <row r="1028" spans="1:6">
      <c r="A1028" s="1" t="s">
        <v>1034</v>
      </c>
      <c r="B1028" t="s">
        <v>914</v>
      </c>
      <c r="C1028">
        <v>113558981</v>
      </c>
      <c r="D1028">
        <v>0.50240899999999999</v>
      </c>
      <c r="E1028">
        <v>0.60977302821748114</v>
      </c>
      <c r="F1028">
        <v>1</v>
      </c>
    </row>
    <row r="1029" spans="1:6">
      <c r="A1029" s="1" t="s">
        <v>1035</v>
      </c>
      <c r="B1029" t="s">
        <v>914</v>
      </c>
      <c r="C1029">
        <v>117691386</v>
      </c>
      <c r="D1029">
        <v>0.42727300000000001</v>
      </c>
      <c r="E1029">
        <v>0.57272748636363635</v>
      </c>
      <c r="F1029">
        <v>1</v>
      </c>
    </row>
    <row r="1030" spans="1:6">
      <c r="A1030" s="1" t="s">
        <v>1036</v>
      </c>
      <c r="B1030" t="s">
        <v>914</v>
      </c>
      <c r="C1030">
        <v>117691386</v>
      </c>
      <c r="D1030">
        <v>0.252577</v>
      </c>
      <c r="E1030">
        <v>0.56288665360824752</v>
      </c>
      <c r="F1030">
        <v>1</v>
      </c>
    </row>
    <row r="1031" spans="1:6">
      <c r="A1031" s="1" t="s">
        <v>1037</v>
      </c>
      <c r="B1031" t="s">
        <v>914</v>
      </c>
      <c r="C1031">
        <v>118398209</v>
      </c>
      <c r="D1031">
        <v>0.46140399999999998</v>
      </c>
      <c r="E1031">
        <v>0.65964913508771927</v>
      </c>
      <c r="F1031">
        <v>1</v>
      </c>
    </row>
    <row r="1032" spans="1:6">
      <c r="A1032" s="1" t="s">
        <v>1038</v>
      </c>
      <c r="B1032" t="s">
        <v>914</v>
      </c>
      <c r="C1032">
        <v>118528998</v>
      </c>
      <c r="D1032">
        <v>0.27956399999999998</v>
      </c>
      <c r="E1032">
        <v>0.57003444202066589</v>
      </c>
      <c r="F1032">
        <v>1</v>
      </c>
    </row>
    <row r="1033" spans="1:6">
      <c r="A1033" s="1" t="s">
        <v>1039</v>
      </c>
      <c r="B1033" t="s">
        <v>914</v>
      </c>
      <c r="C1033">
        <v>119210040</v>
      </c>
      <c r="D1033">
        <v>0.38388</v>
      </c>
      <c r="E1033">
        <v>0.68442608196721322</v>
      </c>
      <c r="F1033">
        <v>1</v>
      </c>
    </row>
    <row r="1034" spans="1:6">
      <c r="A1034" s="1" t="s">
        <v>1040</v>
      </c>
      <c r="B1034" t="s">
        <v>914</v>
      </c>
      <c r="C1034">
        <v>123396856</v>
      </c>
      <c r="D1034">
        <v>0.255525</v>
      </c>
      <c r="E1034">
        <v>0.53405495940460079</v>
      </c>
      <c r="F1034">
        <v>1</v>
      </c>
    </row>
    <row r="1035" spans="1:6">
      <c r="A1035" s="1" t="s">
        <v>1041</v>
      </c>
      <c r="B1035" t="s">
        <v>914</v>
      </c>
      <c r="C1035">
        <v>124492979</v>
      </c>
      <c r="D1035">
        <v>0.235763</v>
      </c>
      <c r="E1035">
        <v>0.49316615489749432</v>
      </c>
      <c r="F1035">
        <v>1</v>
      </c>
    </row>
    <row r="1036" spans="1:6">
      <c r="A1036" s="1" t="s">
        <v>1042</v>
      </c>
      <c r="B1036" t="s">
        <v>914</v>
      </c>
      <c r="C1036">
        <v>124609980</v>
      </c>
      <c r="D1036">
        <v>0.32700400000000002</v>
      </c>
      <c r="E1036">
        <v>0.70886055696202521</v>
      </c>
      <c r="F1036">
        <v>1</v>
      </c>
    </row>
    <row r="1037" spans="1:6">
      <c r="A1037" s="1" t="s">
        <v>1043</v>
      </c>
      <c r="B1037" t="s">
        <v>914</v>
      </c>
      <c r="C1037">
        <v>124791033</v>
      </c>
      <c r="D1037">
        <v>0.242206</v>
      </c>
      <c r="E1037">
        <v>0.61230995283772982</v>
      </c>
      <c r="F1037">
        <v>1</v>
      </c>
    </row>
    <row r="1038" spans="1:6">
      <c r="A1038" s="1" t="s">
        <v>1044</v>
      </c>
      <c r="B1038" t="s">
        <v>914</v>
      </c>
      <c r="C1038">
        <v>126294474</v>
      </c>
      <c r="D1038">
        <v>0.224519</v>
      </c>
      <c r="E1038">
        <v>0.60417527998362675</v>
      </c>
      <c r="F1038">
        <v>1</v>
      </c>
    </row>
    <row r="1039" spans="1:6">
      <c r="A1039" s="1" t="s">
        <v>1045</v>
      </c>
      <c r="B1039" t="s">
        <v>914</v>
      </c>
      <c r="C1039">
        <v>130275452</v>
      </c>
      <c r="D1039">
        <v>0.25430700000000001</v>
      </c>
      <c r="E1039">
        <v>0.64494374494382034</v>
      </c>
      <c r="F1039">
        <v>1</v>
      </c>
    </row>
    <row r="1040" spans="1:6">
      <c r="A1040" s="1" t="s">
        <v>1047</v>
      </c>
      <c r="B1040" t="s">
        <v>1046</v>
      </c>
      <c r="C1040">
        <v>176048</v>
      </c>
      <c r="D1040">
        <v>0.362209</v>
      </c>
      <c r="E1040">
        <v>0.65236889234650985</v>
      </c>
      <c r="F1040">
        <v>0.93033361368096434</v>
      </c>
    </row>
    <row r="1041" spans="1:6">
      <c r="A1041" s="1" t="s">
        <v>1048</v>
      </c>
      <c r="B1041" t="s">
        <v>1046</v>
      </c>
      <c r="C1041">
        <v>6729295</v>
      </c>
      <c r="D1041">
        <v>0.32975900000000002</v>
      </c>
      <c r="E1041">
        <v>0.67917799999999995</v>
      </c>
      <c r="F1041">
        <v>1</v>
      </c>
    </row>
    <row r="1042" spans="1:6">
      <c r="A1042" s="1" t="s">
        <v>1049</v>
      </c>
      <c r="B1042" t="s">
        <v>1046</v>
      </c>
      <c r="C1042">
        <v>6804201</v>
      </c>
      <c r="D1042">
        <v>0.29835899999999999</v>
      </c>
      <c r="E1042">
        <v>0.64478297538100815</v>
      </c>
      <c r="F1042">
        <v>1</v>
      </c>
    </row>
    <row r="1043" spans="1:6">
      <c r="A1043" s="1" t="s">
        <v>1050</v>
      </c>
      <c r="B1043" t="s">
        <v>1046</v>
      </c>
      <c r="C1043">
        <v>6937605</v>
      </c>
      <c r="D1043">
        <v>0.30988700000000002</v>
      </c>
      <c r="E1043">
        <v>0.65420559222823416</v>
      </c>
      <c r="F1043">
        <v>1</v>
      </c>
    </row>
    <row r="1044" spans="1:6">
      <c r="A1044" s="1" t="s">
        <v>1051</v>
      </c>
      <c r="B1044" t="s">
        <v>1046</v>
      </c>
      <c r="C1044">
        <v>10365728</v>
      </c>
      <c r="D1044">
        <v>0.25423699999999999</v>
      </c>
      <c r="E1044">
        <v>0.4802258785310734</v>
      </c>
      <c r="F1044">
        <v>1</v>
      </c>
    </row>
    <row r="1045" spans="1:6">
      <c r="A1045" s="1" t="s">
        <v>1052</v>
      </c>
      <c r="B1045" t="s">
        <v>1046</v>
      </c>
      <c r="C1045">
        <v>12878934</v>
      </c>
      <c r="D1045">
        <v>0.30856800000000001</v>
      </c>
      <c r="E1045">
        <v>0.67871532931726908</v>
      </c>
      <c r="F1045">
        <v>1</v>
      </c>
    </row>
    <row r="1046" spans="1:6">
      <c r="A1046" s="1" t="s">
        <v>1053</v>
      </c>
      <c r="B1046" t="s">
        <v>1046</v>
      </c>
      <c r="C1046">
        <v>16064317</v>
      </c>
      <c r="D1046">
        <v>0.23197499999999999</v>
      </c>
      <c r="E1046">
        <v>0.46394981400208996</v>
      </c>
      <c r="F1046">
        <v>1</v>
      </c>
    </row>
    <row r="1047" spans="1:6">
      <c r="A1047" s="1" t="s">
        <v>1054</v>
      </c>
      <c r="B1047" t="s">
        <v>1046</v>
      </c>
      <c r="C1047">
        <v>26274998</v>
      </c>
      <c r="D1047">
        <v>0.55037999999999998</v>
      </c>
      <c r="E1047">
        <v>0.64872328295376114</v>
      </c>
      <c r="F1047">
        <v>1</v>
      </c>
    </row>
    <row r="1048" spans="1:6">
      <c r="A1048" s="1" t="s">
        <v>1055</v>
      </c>
      <c r="B1048" t="s">
        <v>1046</v>
      </c>
      <c r="C1048">
        <v>26348605</v>
      </c>
      <c r="D1048">
        <v>0.25751400000000002</v>
      </c>
      <c r="E1048">
        <v>0.58196721311475408</v>
      </c>
      <c r="F1048">
        <v>1</v>
      </c>
    </row>
    <row r="1049" spans="1:6">
      <c r="A1049" s="1" t="s">
        <v>1056</v>
      </c>
      <c r="B1049" t="s">
        <v>1046</v>
      </c>
      <c r="C1049">
        <v>40153827</v>
      </c>
      <c r="D1049">
        <v>0.206728</v>
      </c>
      <c r="E1049">
        <v>0.51771962198253718</v>
      </c>
      <c r="F1049">
        <v>1</v>
      </c>
    </row>
    <row r="1050" spans="1:6">
      <c r="A1050" s="1" t="s">
        <v>1057</v>
      </c>
      <c r="B1050" t="s">
        <v>1046</v>
      </c>
      <c r="C1050">
        <v>45410068</v>
      </c>
      <c r="D1050">
        <v>0.395098</v>
      </c>
      <c r="E1050">
        <v>0.57549008039215688</v>
      </c>
      <c r="F1050">
        <v>1</v>
      </c>
    </row>
    <row r="1051" spans="1:6">
      <c r="A1051" s="1" t="s">
        <v>1058</v>
      </c>
      <c r="B1051" t="s">
        <v>1046</v>
      </c>
      <c r="C1051">
        <v>48177623</v>
      </c>
      <c r="D1051">
        <v>0.24551899999999999</v>
      </c>
      <c r="E1051">
        <v>0.64152862935407517</v>
      </c>
      <c r="F1051">
        <v>1</v>
      </c>
    </row>
    <row r="1052" spans="1:6">
      <c r="A1052" s="1" t="s">
        <v>1059</v>
      </c>
      <c r="B1052" t="s">
        <v>1046</v>
      </c>
      <c r="C1052">
        <v>49372433</v>
      </c>
      <c r="D1052">
        <v>0.29469899999999999</v>
      </c>
      <c r="E1052">
        <v>0.66576844654088063</v>
      </c>
      <c r="F1052">
        <v>1</v>
      </c>
    </row>
    <row r="1053" spans="1:6">
      <c r="A1053" s="1" t="s">
        <v>1060</v>
      </c>
      <c r="B1053" t="s">
        <v>1046</v>
      </c>
      <c r="C1053">
        <v>49483641</v>
      </c>
      <c r="D1053">
        <v>0.361041</v>
      </c>
      <c r="E1053">
        <v>0.67170456003358525</v>
      </c>
      <c r="F1053">
        <v>1</v>
      </c>
    </row>
    <row r="1054" spans="1:6">
      <c r="A1054" s="1" t="s">
        <v>1061</v>
      </c>
      <c r="B1054" t="s">
        <v>1046</v>
      </c>
      <c r="C1054">
        <v>49726836</v>
      </c>
      <c r="D1054">
        <v>0.29497899999999999</v>
      </c>
      <c r="E1054">
        <v>0.68619287866108791</v>
      </c>
      <c r="F1054">
        <v>1</v>
      </c>
    </row>
    <row r="1055" spans="1:6">
      <c r="A1055" s="1" t="s">
        <v>1062</v>
      </c>
      <c r="B1055" t="s">
        <v>1046</v>
      </c>
      <c r="C1055">
        <v>51347781</v>
      </c>
      <c r="D1055">
        <v>0.22108800000000001</v>
      </c>
      <c r="E1055">
        <v>0.4149660476190476</v>
      </c>
      <c r="F1055">
        <v>1</v>
      </c>
    </row>
    <row r="1056" spans="1:6">
      <c r="A1056" s="1" t="s">
        <v>1063</v>
      </c>
      <c r="B1056" t="s">
        <v>1046</v>
      </c>
      <c r="C1056">
        <v>52214235</v>
      </c>
      <c r="D1056">
        <v>0.76610599999999995</v>
      </c>
      <c r="E1056">
        <v>0.73557432044817928</v>
      </c>
      <c r="F1056">
        <v>1</v>
      </c>
    </row>
    <row r="1057" spans="1:6">
      <c r="A1057" s="1" t="s">
        <v>1064</v>
      </c>
      <c r="B1057" t="s">
        <v>1046</v>
      </c>
      <c r="C1057">
        <v>52400803</v>
      </c>
      <c r="D1057">
        <v>0.44633699999999998</v>
      </c>
      <c r="E1057">
        <v>0.68143100851788752</v>
      </c>
      <c r="F1057">
        <v>1</v>
      </c>
    </row>
    <row r="1058" spans="1:6">
      <c r="A1058" s="1" t="s">
        <v>1065</v>
      </c>
      <c r="B1058" t="s">
        <v>1046</v>
      </c>
      <c r="C1058">
        <v>53491501</v>
      </c>
      <c r="D1058">
        <v>0.46196399999999999</v>
      </c>
      <c r="E1058">
        <v>0.66113412586445364</v>
      </c>
      <c r="F1058">
        <v>1</v>
      </c>
    </row>
    <row r="1059" spans="1:6">
      <c r="A1059" s="1" t="s">
        <v>1066</v>
      </c>
      <c r="B1059" t="s">
        <v>1046</v>
      </c>
      <c r="C1059">
        <v>54332690</v>
      </c>
      <c r="D1059">
        <v>0.35851</v>
      </c>
      <c r="E1059">
        <v>0.67774396777442103</v>
      </c>
      <c r="F1059">
        <v>1</v>
      </c>
    </row>
    <row r="1060" spans="1:6">
      <c r="A1060" s="1" t="s">
        <v>1067</v>
      </c>
      <c r="B1060" t="s">
        <v>1046</v>
      </c>
      <c r="C1060">
        <v>54348713</v>
      </c>
      <c r="D1060">
        <v>0.36454700000000001</v>
      </c>
      <c r="E1060">
        <v>0.66666664193168423</v>
      </c>
      <c r="F1060">
        <v>1</v>
      </c>
    </row>
    <row r="1061" spans="1:6">
      <c r="A1061" s="1" t="s">
        <v>1068</v>
      </c>
      <c r="B1061" t="s">
        <v>1046</v>
      </c>
      <c r="C1061">
        <v>54764039</v>
      </c>
      <c r="D1061">
        <v>0.29669899999999999</v>
      </c>
      <c r="E1061">
        <v>0.63249360556038237</v>
      </c>
      <c r="F1061">
        <v>1</v>
      </c>
    </row>
    <row r="1062" spans="1:6">
      <c r="A1062" s="1" t="s">
        <v>1069</v>
      </c>
      <c r="B1062" t="s">
        <v>1046</v>
      </c>
      <c r="C1062">
        <v>56510571</v>
      </c>
      <c r="D1062">
        <v>0.55128200000000005</v>
      </c>
      <c r="E1062">
        <v>0.49999973076923071</v>
      </c>
      <c r="F1062">
        <v>0.51741430769230767</v>
      </c>
    </row>
    <row r="1063" spans="1:6">
      <c r="A1063" s="1" t="s">
        <v>1070</v>
      </c>
      <c r="B1063" t="s">
        <v>1046</v>
      </c>
      <c r="C1063">
        <v>57610752</v>
      </c>
      <c r="D1063">
        <v>0.20010800000000001</v>
      </c>
      <c r="E1063">
        <v>0.65911504530744336</v>
      </c>
      <c r="F1063">
        <v>1</v>
      </c>
    </row>
    <row r="1064" spans="1:6">
      <c r="A1064" s="1" t="s">
        <v>1071</v>
      </c>
      <c r="B1064" t="s">
        <v>1046</v>
      </c>
      <c r="C1064">
        <v>57629345</v>
      </c>
      <c r="D1064">
        <v>0.337121</v>
      </c>
      <c r="E1064">
        <v>0.57196931060606049</v>
      </c>
      <c r="F1064">
        <v>1</v>
      </c>
    </row>
    <row r="1065" spans="1:6">
      <c r="A1065" s="1" t="s">
        <v>1072</v>
      </c>
      <c r="B1065" t="s">
        <v>1046</v>
      </c>
      <c r="C1065">
        <v>58120334</v>
      </c>
      <c r="D1065">
        <v>0.292717</v>
      </c>
      <c r="E1065">
        <v>0.64061615770308122</v>
      </c>
      <c r="F1065">
        <v>1</v>
      </c>
    </row>
    <row r="1066" spans="1:6">
      <c r="A1066" s="1" t="s">
        <v>2762</v>
      </c>
      <c r="B1066" t="s">
        <v>1046</v>
      </c>
      <c r="C1066">
        <v>58149311</v>
      </c>
      <c r="D1066">
        <v>0.396872</v>
      </c>
      <c r="E1066">
        <v>0.6559137898338222</v>
      </c>
      <c r="F1066">
        <v>1</v>
      </c>
    </row>
    <row r="1067" spans="1:6">
      <c r="A1067" s="1" t="s">
        <v>1073</v>
      </c>
      <c r="B1067" t="s">
        <v>1046</v>
      </c>
      <c r="C1067">
        <v>65563376</v>
      </c>
      <c r="D1067">
        <v>0.21378</v>
      </c>
      <c r="E1067">
        <v>0.5173185288640596</v>
      </c>
      <c r="F1067">
        <v>1</v>
      </c>
    </row>
    <row r="1068" spans="1:6">
      <c r="A1068" s="1" t="s">
        <v>1074</v>
      </c>
      <c r="B1068" t="s">
        <v>1046</v>
      </c>
      <c r="C1068">
        <v>66219050</v>
      </c>
      <c r="D1068">
        <v>0.34951500000000002</v>
      </c>
      <c r="E1068">
        <v>0.55339826213592236</v>
      </c>
      <c r="F1068">
        <v>1</v>
      </c>
    </row>
    <row r="1069" spans="1:6">
      <c r="A1069" s="1" t="s">
        <v>1075</v>
      </c>
      <c r="B1069" t="s">
        <v>1046</v>
      </c>
      <c r="C1069">
        <v>76424315</v>
      </c>
      <c r="D1069">
        <v>0.35124699999999998</v>
      </c>
      <c r="E1069">
        <v>0.674119011177988</v>
      </c>
      <c r="F1069">
        <v>1</v>
      </c>
    </row>
    <row r="1070" spans="1:6">
      <c r="A1070" s="1" t="s">
        <v>1076</v>
      </c>
      <c r="B1070" t="s">
        <v>1046</v>
      </c>
      <c r="C1070">
        <v>79986386</v>
      </c>
      <c r="D1070">
        <v>0.44427899999999998</v>
      </c>
      <c r="E1070">
        <v>0.56815919004975124</v>
      </c>
      <c r="F1070">
        <v>1</v>
      </c>
    </row>
    <row r="1071" spans="1:6">
      <c r="A1071" s="1" t="s">
        <v>1077</v>
      </c>
      <c r="B1071" t="s">
        <v>1046</v>
      </c>
      <c r="C1071">
        <v>85408265</v>
      </c>
      <c r="D1071">
        <v>0.29919699999999999</v>
      </c>
      <c r="E1071">
        <v>0.33065595180722895</v>
      </c>
      <c r="F1071">
        <v>1</v>
      </c>
    </row>
    <row r="1072" spans="1:6">
      <c r="A1072" s="1" t="s">
        <v>1078</v>
      </c>
      <c r="B1072" t="s">
        <v>1046</v>
      </c>
      <c r="C1072">
        <v>93772098</v>
      </c>
      <c r="D1072">
        <v>0.34432200000000002</v>
      </c>
      <c r="E1072">
        <v>0.49816870879120878</v>
      </c>
      <c r="F1072">
        <v>0.88003657142857139</v>
      </c>
    </row>
    <row r="1073" spans="1:6">
      <c r="A1073" s="1" t="s">
        <v>1079</v>
      </c>
      <c r="B1073" t="s">
        <v>1046</v>
      </c>
      <c r="C1073">
        <v>103352022</v>
      </c>
      <c r="D1073">
        <v>0.35443000000000002</v>
      </c>
      <c r="E1073">
        <v>0.68213800000000002</v>
      </c>
      <c r="F1073">
        <v>1</v>
      </c>
    </row>
    <row r="1074" spans="1:6">
      <c r="A1074" s="1" t="s">
        <v>1080</v>
      </c>
      <c r="B1074" t="s">
        <v>1046</v>
      </c>
      <c r="C1074">
        <v>107712717</v>
      </c>
      <c r="D1074">
        <v>0.243121</v>
      </c>
      <c r="E1074">
        <v>0.60216633460187352</v>
      </c>
      <c r="F1074">
        <v>1</v>
      </c>
    </row>
    <row r="1075" spans="1:6">
      <c r="A1075" s="1" t="s">
        <v>1081</v>
      </c>
      <c r="B1075" t="s">
        <v>1046</v>
      </c>
      <c r="C1075">
        <v>108168992</v>
      </c>
      <c r="D1075">
        <v>0.28256700000000001</v>
      </c>
      <c r="E1075">
        <v>0.72222200000000003</v>
      </c>
      <c r="F1075">
        <v>1</v>
      </c>
    </row>
    <row r="1076" spans="1:6">
      <c r="A1076" s="1" t="s">
        <v>1082</v>
      </c>
      <c r="B1076" t="s">
        <v>1046</v>
      </c>
      <c r="C1076">
        <v>110974841</v>
      </c>
      <c r="D1076">
        <v>0.24371599999999999</v>
      </c>
      <c r="E1076">
        <v>0.54098347868852459</v>
      </c>
      <c r="F1076">
        <v>1</v>
      </c>
    </row>
    <row r="1077" spans="1:6">
      <c r="A1077" s="1" t="s">
        <v>1083</v>
      </c>
      <c r="B1077" t="s">
        <v>1046</v>
      </c>
      <c r="C1077">
        <v>111800481</v>
      </c>
      <c r="D1077">
        <v>0.44783699999999999</v>
      </c>
      <c r="E1077">
        <v>0.7124680000000001</v>
      </c>
      <c r="F1077">
        <v>1</v>
      </c>
    </row>
    <row r="1078" spans="1:6">
      <c r="A1078" s="1" t="s">
        <v>1084</v>
      </c>
      <c r="B1078" t="s">
        <v>1046</v>
      </c>
      <c r="C1078">
        <v>111855949</v>
      </c>
      <c r="D1078">
        <v>0.36342600000000003</v>
      </c>
      <c r="E1078">
        <v>0.67361091550925933</v>
      </c>
      <c r="F1078">
        <v>1</v>
      </c>
    </row>
    <row r="1079" spans="1:6">
      <c r="A1079" s="1" t="s">
        <v>1085</v>
      </c>
      <c r="B1079" t="s">
        <v>1046</v>
      </c>
      <c r="C1079">
        <v>113796405</v>
      </c>
      <c r="D1079">
        <v>0.227966</v>
      </c>
      <c r="E1079">
        <v>0.62655371355932199</v>
      </c>
      <c r="F1079">
        <v>1</v>
      </c>
    </row>
    <row r="1080" spans="1:6">
      <c r="A1080" s="1" t="s">
        <v>1086</v>
      </c>
      <c r="B1080" t="s">
        <v>1046</v>
      </c>
      <c r="C1080">
        <v>113900994</v>
      </c>
      <c r="D1080">
        <v>0.34449999999999997</v>
      </c>
      <c r="E1080">
        <v>0.64764273614557488</v>
      </c>
      <c r="F1080">
        <v>1</v>
      </c>
    </row>
    <row r="1081" spans="1:6">
      <c r="A1081" s="1" t="s">
        <v>1087</v>
      </c>
      <c r="B1081" t="s">
        <v>1046</v>
      </c>
      <c r="C1081">
        <v>115109645</v>
      </c>
      <c r="D1081">
        <v>0.36760799999999999</v>
      </c>
      <c r="E1081">
        <v>0.6160391756272402</v>
      </c>
      <c r="F1081">
        <v>1</v>
      </c>
    </row>
    <row r="1082" spans="1:6">
      <c r="A1082" s="1" t="s">
        <v>1088</v>
      </c>
      <c r="B1082" t="s">
        <v>1046</v>
      </c>
      <c r="C1082">
        <v>117178302</v>
      </c>
      <c r="D1082">
        <v>0.35193099999999999</v>
      </c>
      <c r="E1082">
        <v>0.59656643919885566</v>
      </c>
      <c r="F1082">
        <v>1</v>
      </c>
    </row>
    <row r="1083" spans="1:6">
      <c r="A1083" s="1" t="s">
        <v>1089</v>
      </c>
      <c r="B1083" t="s">
        <v>1046</v>
      </c>
      <c r="C1083">
        <v>117318836</v>
      </c>
      <c r="D1083">
        <v>1</v>
      </c>
      <c r="E1083">
        <v>0.78022000000000002</v>
      </c>
      <c r="F1083">
        <v>1</v>
      </c>
    </row>
    <row r="1084" spans="1:6">
      <c r="A1084" s="1" t="s">
        <v>1090</v>
      </c>
      <c r="B1084" t="s">
        <v>1046</v>
      </c>
      <c r="C1084">
        <v>117476937</v>
      </c>
      <c r="D1084">
        <v>0.29441600000000001</v>
      </c>
      <c r="E1084">
        <v>0.55837577834179353</v>
      </c>
      <c r="F1084">
        <v>1</v>
      </c>
    </row>
    <row r="1085" spans="1:6">
      <c r="A1085" s="1" t="s">
        <v>1091</v>
      </c>
      <c r="B1085" t="s">
        <v>1046</v>
      </c>
      <c r="C1085">
        <v>118574014</v>
      </c>
      <c r="D1085">
        <v>0.23936199999999999</v>
      </c>
      <c r="E1085">
        <v>0.58687940780141845</v>
      </c>
      <c r="F1085">
        <v>0.98670212411347513</v>
      </c>
    </row>
    <row r="1086" spans="1:6">
      <c r="A1086" s="1" t="s">
        <v>1092</v>
      </c>
      <c r="B1086" t="s">
        <v>1046</v>
      </c>
      <c r="C1086">
        <v>120427672</v>
      </c>
      <c r="D1086">
        <v>0.24912899999999999</v>
      </c>
      <c r="E1086">
        <v>0.59581889314750303</v>
      </c>
      <c r="F1086">
        <v>1</v>
      </c>
    </row>
    <row r="1087" spans="1:6">
      <c r="A1087" s="1" t="s">
        <v>1093</v>
      </c>
      <c r="B1087" t="s">
        <v>1046</v>
      </c>
      <c r="C1087">
        <v>120650116</v>
      </c>
      <c r="D1087">
        <v>0.27513100000000001</v>
      </c>
      <c r="E1087">
        <v>0.62094227225130905</v>
      </c>
      <c r="F1087">
        <v>1</v>
      </c>
    </row>
    <row r="1088" spans="1:6">
      <c r="A1088" s="1" t="s">
        <v>1094</v>
      </c>
      <c r="B1088" t="s">
        <v>1046</v>
      </c>
      <c r="C1088">
        <v>121078488</v>
      </c>
      <c r="D1088">
        <v>0.48878899999999997</v>
      </c>
      <c r="E1088">
        <v>0.67264560164424525</v>
      </c>
      <c r="F1088">
        <v>1</v>
      </c>
    </row>
    <row r="1089" spans="1:6">
      <c r="A1089" s="1" t="s">
        <v>1095</v>
      </c>
      <c r="B1089" t="s">
        <v>1046</v>
      </c>
      <c r="C1089">
        <v>121148277</v>
      </c>
      <c r="D1089">
        <v>0.32275100000000001</v>
      </c>
      <c r="E1089">
        <v>0.5582011203703704</v>
      </c>
      <c r="F1089">
        <v>1</v>
      </c>
    </row>
    <row r="1090" spans="1:6">
      <c r="A1090" s="1" t="s">
        <v>1096</v>
      </c>
      <c r="B1090" t="s">
        <v>1046</v>
      </c>
      <c r="C1090">
        <v>122217403</v>
      </c>
      <c r="D1090">
        <v>0.355346</v>
      </c>
      <c r="E1090">
        <v>0.63364772012578618</v>
      </c>
      <c r="F1090">
        <v>1</v>
      </c>
    </row>
    <row r="1091" spans="1:6">
      <c r="A1091" s="1" t="s">
        <v>1097</v>
      </c>
      <c r="B1091" t="s">
        <v>1046</v>
      </c>
      <c r="C1091">
        <v>123238248</v>
      </c>
      <c r="D1091">
        <v>0.359296</v>
      </c>
      <c r="E1091">
        <v>0.40033493802345055</v>
      </c>
      <c r="F1091">
        <v>0.98659964824120605</v>
      </c>
    </row>
    <row r="1092" spans="1:6">
      <c r="A1092" s="1" t="s">
        <v>1098</v>
      </c>
      <c r="B1092" t="s">
        <v>1046</v>
      </c>
      <c r="C1092">
        <v>123319496</v>
      </c>
      <c r="D1092">
        <v>0.23719100000000001</v>
      </c>
      <c r="E1092">
        <v>0.62901241234567917</v>
      </c>
      <c r="F1092">
        <v>1</v>
      </c>
    </row>
    <row r="1093" spans="1:6">
      <c r="A1093" s="1" t="s">
        <v>1099</v>
      </c>
      <c r="B1093" t="s">
        <v>1046</v>
      </c>
      <c r="C1093">
        <v>123464751</v>
      </c>
      <c r="D1093">
        <v>0.59481399999999995</v>
      </c>
      <c r="E1093">
        <v>0.65634689086687303</v>
      </c>
      <c r="F1093">
        <v>1</v>
      </c>
    </row>
    <row r="1094" spans="1:6">
      <c r="A1094" s="1" t="s">
        <v>1100</v>
      </c>
      <c r="B1094" t="s">
        <v>1046</v>
      </c>
      <c r="C1094">
        <v>123900437</v>
      </c>
      <c r="D1094">
        <v>0.23270399999999999</v>
      </c>
      <c r="E1094">
        <v>0.59276752830188684</v>
      </c>
      <c r="F1094">
        <v>1</v>
      </c>
    </row>
    <row r="1095" spans="1:6">
      <c r="A1095" s="1" t="s">
        <v>1101</v>
      </c>
      <c r="B1095" t="s">
        <v>1046</v>
      </c>
      <c r="C1095">
        <v>123957084</v>
      </c>
      <c r="D1095">
        <v>0.25495000000000001</v>
      </c>
      <c r="E1095">
        <v>0.61716182755775584</v>
      </c>
      <c r="F1095">
        <v>1</v>
      </c>
    </row>
    <row r="1096" spans="1:6">
      <c r="A1096" s="1" t="s">
        <v>1102</v>
      </c>
      <c r="B1096" t="s">
        <v>1046</v>
      </c>
      <c r="C1096">
        <v>124809947</v>
      </c>
      <c r="D1096">
        <v>0.20497000000000001</v>
      </c>
      <c r="E1096">
        <v>0.65778659615639512</v>
      </c>
      <c r="F1096">
        <v>1</v>
      </c>
    </row>
    <row r="1097" spans="1:6">
      <c r="A1097" s="1" t="s">
        <v>1103</v>
      </c>
      <c r="B1097" t="s">
        <v>1046</v>
      </c>
      <c r="C1097">
        <v>125478336</v>
      </c>
      <c r="D1097">
        <v>0.21560799999999999</v>
      </c>
      <c r="E1097">
        <v>0.65079365873015871</v>
      </c>
      <c r="F1097">
        <v>1</v>
      </c>
    </row>
    <row r="1098" spans="1:6">
      <c r="A1098" s="1" t="s">
        <v>1104</v>
      </c>
      <c r="B1098" t="s">
        <v>1046</v>
      </c>
      <c r="C1098">
        <v>129278740</v>
      </c>
      <c r="D1098">
        <v>0.30728899999999998</v>
      </c>
      <c r="E1098">
        <v>0.56851293935860059</v>
      </c>
      <c r="F1098">
        <v>1</v>
      </c>
    </row>
    <row r="1099" spans="1:6">
      <c r="A1099" s="1" t="s">
        <v>1105</v>
      </c>
      <c r="B1099" t="s">
        <v>1046</v>
      </c>
      <c r="C1099">
        <v>132313039</v>
      </c>
      <c r="D1099">
        <v>0.20860899999999999</v>
      </c>
      <c r="E1099">
        <v>0.67328911644591605</v>
      </c>
      <c r="F1099">
        <v>1</v>
      </c>
    </row>
    <row r="1100" spans="1:6">
      <c r="A1100" s="1" t="s">
        <v>1106</v>
      </c>
      <c r="B1100" t="s">
        <v>1046</v>
      </c>
      <c r="C1100">
        <v>132623816</v>
      </c>
      <c r="D1100">
        <v>0.25936999999999999</v>
      </c>
      <c r="E1100">
        <v>0.65917052273863064</v>
      </c>
      <c r="F1100">
        <v>1</v>
      </c>
    </row>
    <row r="1101" spans="1:6">
      <c r="A1101" s="1" t="s">
        <v>1107</v>
      </c>
      <c r="B1101" t="s">
        <v>1046</v>
      </c>
      <c r="C1101">
        <v>132629033</v>
      </c>
      <c r="D1101">
        <v>0.26821400000000001</v>
      </c>
      <c r="E1101">
        <v>0.64732441070277247</v>
      </c>
      <c r="F1101">
        <v>0.99582567117988385</v>
      </c>
    </row>
    <row r="1102" spans="1:6">
      <c r="A1102" s="1" t="s">
        <v>1108</v>
      </c>
      <c r="B1102" t="s">
        <v>1046</v>
      </c>
      <c r="C1102">
        <v>133264256</v>
      </c>
      <c r="D1102">
        <v>0.207483</v>
      </c>
      <c r="E1102">
        <v>0.59863933843537409</v>
      </c>
      <c r="F1102">
        <v>1</v>
      </c>
    </row>
    <row r="1103" spans="1:6">
      <c r="A1103" s="1" t="s">
        <v>1109</v>
      </c>
      <c r="B1103" t="s">
        <v>1046</v>
      </c>
      <c r="C1103">
        <v>133287462</v>
      </c>
      <c r="D1103">
        <v>0.341146</v>
      </c>
      <c r="E1103">
        <v>0.64583347916666667</v>
      </c>
      <c r="F1103">
        <v>1</v>
      </c>
    </row>
    <row r="1104" spans="1:6">
      <c r="A1104" s="1" t="s">
        <v>1111</v>
      </c>
      <c r="B1104" t="s">
        <v>1110</v>
      </c>
      <c r="C1104">
        <v>20716119</v>
      </c>
      <c r="D1104">
        <v>0.492394</v>
      </c>
      <c r="E1104">
        <v>0.68054434347477988</v>
      </c>
      <c r="F1104">
        <v>1</v>
      </c>
    </row>
    <row r="1105" spans="1:6">
      <c r="A1105" s="1" t="s">
        <v>1112</v>
      </c>
      <c r="B1105" t="s">
        <v>1110</v>
      </c>
      <c r="C1105">
        <v>21278140</v>
      </c>
      <c r="D1105">
        <v>0.47097800000000001</v>
      </c>
      <c r="E1105">
        <v>0.74129341127694859</v>
      </c>
      <c r="F1105">
        <v>1</v>
      </c>
    </row>
    <row r="1106" spans="1:6">
      <c r="A1106" s="1" t="s">
        <v>1113</v>
      </c>
      <c r="B1106" t="s">
        <v>1110</v>
      </c>
      <c r="C1106">
        <v>21950786</v>
      </c>
      <c r="D1106">
        <v>0.246255</v>
      </c>
      <c r="E1106">
        <v>0.42415721348314611</v>
      </c>
      <c r="F1106">
        <v>0.97846449812734082</v>
      </c>
    </row>
    <row r="1107" spans="1:6">
      <c r="A1107" s="1" t="s">
        <v>1114</v>
      </c>
      <c r="B1107" t="s">
        <v>1110</v>
      </c>
      <c r="C1107">
        <v>26620650</v>
      </c>
      <c r="D1107">
        <v>0.37612600000000002</v>
      </c>
      <c r="E1107">
        <v>0.64639656531531542</v>
      </c>
      <c r="F1107">
        <v>1</v>
      </c>
    </row>
    <row r="1108" spans="1:6">
      <c r="A1108" s="1" t="s">
        <v>1115</v>
      </c>
      <c r="B1108" t="s">
        <v>1110</v>
      </c>
      <c r="C1108">
        <v>27998874</v>
      </c>
      <c r="D1108">
        <v>0.27140300000000001</v>
      </c>
      <c r="E1108">
        <v>0.47176687158469938</v>
      </c>
      <c r="F1108">
        <v>1</v>
      </c>
    </row>
    <row r="1109" spans="1:6">
      <c r="A1109" s="1" t="s">
        <v>1116</v>
      </c>
      <c r="B1109" t="s">
        <v>1110</v>
      </c>
      <c r="C1109">
        <v>28366827</v>
      </c>
      <c r="D1109">
        <v>0.416352</v>
      </c>
      <c r="E1109">
        <v>0.67547183773584918</v>
      </c>
      <c r="F1109">
        <v>1</v>
      </c>
    </row>
    <row r="1110" spans="1:6">
      <c r="A1110" s="1" t="s">
        <v>1117</v>
      </c>
      <c r="B1110" t="s">
        <v>1110</v>
      </c>
      <c r="C1110">
        <v>28494275</v>
      </c>
      <c r="D1110">
        <v>0.55105599999999999</v>
      </c>
      <c r="E1110">
        <v>0.70774656103286393</v>
      </c>
      <c r="F1110">
        <v>1</v>
      </c>
    </row>
    <row r="1111" spans="1:6">
      <c r="A1111" s="1" t="s">
        <v>1118</v>
      </c>
      <c r="B1111" t="s">
        <v>1110</v>
      </c>
      <c r="C1111">
        <v>28537251</v>
      </c>
      <c r="D1111">
        <v>0.296178</v>
      </c>
      <c r="E1111">
        <v>0.663482035031847</v>
      </c>
      <c r="F1111">
        <v>1</v>
      </c>
    </row>
    <row r="1112" spans="1:6">
      <c r="A1112" s="1" t="s">
        <v>1119</v>
      </c>
      <c r="B1112" t="s">
        <v>1110</v>
      </c>
      <c r="C1112">
        <v>28552242</v>
      </c>
      <c r="D1112">
        <v>0.66475099999999998</v>
      </c>
      <c r="E1112">
        <v>0.65325676436781621</v>
      </c>
      <c r="F1112">
        <v>1</v>
      </c>
    </row>
    <row r="1113" spans="1:6">
      <c r="A1113" s="1" t="s">
        <v>1120</v>
      </c>
      <c r="B1113" t="s">
        <v>1110</v>
      </c>
      <c r="C1113">
        <v>37393494</v>
      </c>
      <c r="D1113">
        <v>0.51831499999999997</v>
      </c>
      <c r="E1113">
        <v>0.6007322564102564</v>
      </c>
      <c r="F1113">
        <v>1</v>
      </c>
    </row>
    <row r="1114" spans="1:6">
      <c r="A1114" s="1" t="s">
        <v>1121</v>
      </c>
      <c r="B1114" t="s">
        <v>1110</v>
      </c>
      <c r="C1114">
        <v>41133659</v>
      </c>
      <c r="D1114">
        <v>0.23164399999999999</v>
      </c>
      <c r="E1114">
        <v>0.57549125129265777</v>
      </c>
      <c r="F1114">
        <v>1</v>
      </c>
    </row>
    <row r="1115" spans="1:6">
      <c r="A1115" s="1" t="s">
        <v>1122</v>
      </c>
      <c r="B1115" t="s">
        <v>1110</v>
      </c>
      <c r="C1115">
        <v>42031843</v>
      </c>
      <c r="D1115">
        <v>0.22946900000000001</v>
      </c>
      <c r="E1115">
        <v>0.59661851690821266</v>
      </c>
      <c r="F1115">
        <v>1</v>
      </c>
    </row>
    <row r="1116" spans="1:6">
      <c r="A1116" s="1" t="s">
        <v>1123</v>
      </c>
      <c r="B1116" t="s">
        <v>1110</v>
      </c>
      <c r="C1116">
        <v>46276525</v>
      </c>
      <c r="D1116">
        <v>0.22308800000000001</v>
      </c>
      <c r="E1116">
        <v>0.63325886859688196</v>
      </c>
      <c r="F1116">
        <v>1</v>
      </c>
    </row>
    <row r="1117" spans="1:6">
      <c r="A1117" s="1" t="s">
        <v>1124</v>
      </c>
      <c r="B1117" t="s">
        <v>1110</v>
      </c>
      <c r="C1117">
        <v>49794473</v>
      </c>
      <c r="D1117">
        <v>0.31598100000000001</v>
      </c>
      <c r="E1117">
        <v>0.66828122841000803</v>
      </c>
      <c r="F1117">
        <v>1</v>
      </c>
    </row>
    <row r="1118" spans="1:6">
      <c r="A1118" s="1" t="s">
        <v>1125</v>
      </c>
      <c r="B1118" t="s">
        <v>1110</v>
      </c>
      <c r="C1118">
        <v>50235103</v>
      </c>
      <c r="D1118">
        <v>0.23188400000000001</v>
      </c>
      <c r="E1118">
        <v>0.54750386956521746</v>
      </c>
      <c r="F1118">
        <v>0.98631228663446047</v>
      </c>
    </row>
    <row r="1119" spans="1:6">
      <c r="A1119" s="1" t="s">
        <v>1126</v>
      </c>
      <c r="B1119" t="s">
        <v>1110</v>
      </c>
      <c r="C1119">
        <v>51287352</v>
      </c>
      <c r="D1119">
        <v>0.67184299999999997</v>
      </c>
      <c r="E1119">
        <v>0.72463757763975167</v>
      </c>
      <c r="F1119">
        <v>1</v>
      </c>
    </row>
    <row r="1120" spans="1:6">
      <c r="A1120" s="1" t="s">
        <v>1127</v>
      </c>
      <c r="B1120" t="s">
        <v>1110</v>
      </c>
      <c r="C1120">
        <v>53418694</v>
      </c>
      <c r="D1120">
        <v>0.30687799999999998</v>
      </c>
      <c r="E1120">
        <v>0.68969824618736386</v>
      </c>
      <c r="F1120">
        <v>1</v>
      </c>
    </row>
    <row r="1121" spans="1:6">
      <c r="A1121" s="1" t="s">
        <v>1128</v>
      </c>
      <c r="B1121" t="s">
        <v>1110</v>
      </c>
      <c r="C1121">
        <v>77459305</v>
      </c>
      <c r="D1121">
        <v>0.37321100000000001</v>
      </c>
      <c r="E1121">
        <v>0.69529700000000005</v>
      </c>
      <c r="F1121">
        <v>1</v>
      </c>
    </row>
    <row r="1122" spans="1:6">
      <c r="A1122" s="1" t="s">
        <v>1129</v>
      </c>
      <c r="B1122" t="s">
        <v>1110</v>
      </c>
      <c r="C1122">
        <v>79175549</v>
      </c>
      <c r="D1122">
        <v>0.24499499999999999</v>
      </c>
      <c r="E1122">
        <v>0.67860919915700735</v>
      </c>
      <c r="F1122">
        <v>1</v>
      </c>
    </row>
    <row r="1123" spans="1:6">
      <c r="A1123" s="1" t="s">
        <v>1130</v>
      </c>
      <c r="B1123" t="s">
        <v>1110</v>
      </c>
      <c r="C1123">
        <v>80055338</v>
      </c>
      <c r="D1123">
        <v>0.31750699999999998</v>
      </c>
      <c r="E1123">
        <v>0.52126614737883292</v>
      </c>
      <c r="F1123">
        <v>1</v>
      </c>
    </row>
    <row r="1124" spans="1:6">
      <c r="A1124" s="1" t="s">
        <v>1131</v>
      </c>
      <c r="B1124" t="s">
        <v>1110</v>
      </c>
      <c r="C1124">
        <v>95363472</v>
      </c>
      <c r="D1124">
        <v>0.58243100000000003</v>
      </c>
      <c r="E1124">
        <v>0.72563200000000005</v>
      </c>
      <c r="F1124">
        <v>1</v>
      </c>
    </row>
    <row r="1125" spans="1:6">
      <c r="A1125" s="1" t="s">
        <v>1132</v>
      </c>
      <c r="B1125" t="s">
        <v>1110</v>
      </c>
      <c r="C1125">
        <v>100617630</v>
      </c>
      <c r="D1125">
        <v>0.62349399999999999</v>
      </c>
      <c r="E1125">
        <v>0.69176669126506019</v>
      </c>
      <c r="F1125">
        <v>1</v>
      </c>
    </row>
    <row r="1126" spans="1:6">
      <c r="A1126" s="1" t="s">
        <v>1133</v>
      </c>
      <c r="B1126" t="s">
        <v>1110</v>
      </c>
      <c r="C1126">
        <v>100634318</v>
      </c>
      <c r="D1126">
        <v>0.42464000000000002</v>
      </c>
      <c r="E1126">
        <v>0.69668537648530326</v>
      </c>
      <c r="F1126">
        <v>1</v>
      </c>
    </row>
    <row r="1127" spans="1:6">
      <c r="A1127" s="1" t="s">
        <v>1134</v>
      </c>
      <c r="B1127" t="s">
        <v>1110</v>
      </c>
      <c r="C1127">
        <v>110408650</v>
      </c>
      <c r="D1127">
        <v>0.624776</v>
      </c>
      <c r="E1127">
        <v>0.72769152799795445</v>
      </c>
      <c r="F1127">
        <v>1</v>
      </c>
    </row>
    <row r="1128" spans="1:6">
      <c r="A1128" s="1" t="s">
        <v>1135</v>
      </c>
      <c r="B1128" t="s">
        <v>1110</v>
      </c>
      <c r="C1128">
        <v>112721972</v>
      </c>
      <c r="D1128">
        <v>0.59501700000000002</v>
      </c>
      <c r="E1128">
        <v>0.76013906141367316</v>
      </c>
      <c r="F1128">
        <v>0.98783295365005797</v>
      </c>
    </row>
    <row r="1129" spans="1:6">
      <c r="A1129" s="1" t="s">
        <v>1136</v>
      </c>
      <c r="B1129" t="s">
        <v>1110</v>
      </c>
      <c r="C1129">
        <v>114523836</v>
      </c>
      <c r="D1129">
        <v>0.21993099999999999</v>
      </c>
      <c r="E1129">
        <v>0.63475692881688761</v>
      </c>
      <c r="F1129">
        <v>1</v>
      </c>
    </row>
    <row r="1130" spans="1:6">
      <c r="A1130" s="1" t="s">
        <v>1137</v>
      </c>
      <c r="B1130" t="s">
        <v>1110</v>
      </c>
      <c r="C1130">
        <v>115047114</v>
      </c>
      <c r="D1130">
        <v>0.207897</v>
      </c>
      <c r="E1130">
        <v>0.53109712648497553</v>
      </c>
      <c r="F1130">
        <v>0.82459814325646386</v>
      </c>
    </row>
    <row r="1131" spans="1:6">
      <c r="A1131" s="1" t="s">
        <v>1139</v>
      </c>
      <c r="B1131" t="s">
        <v>1138</v>
      </c>
      <c r="C1131">
        <v>21558694</v>
      </c>
      <c r="D1131">
        <v>0.51406200000000002</v>
      </c>
      <c r="E1131">
        <v>0.70355016505301993</v>
      </c>
      <c r="F1131">
        <v>1</v>
      </c>
    </row>
    <row r="1132" spans="1:6">
      <c r="A1132" s="1" t="s">
        <v>1140</v>
      </c>
      <c r="B1132" t="s">
        <v>1138</v>
      </c>
      <c r="C1132">
        <v>23352496</v>
      </c>
      <c r="D1132">
        <v>0.39002900000000001</v>
      </c>
      <c r="E1132">
        <v>0.62854349462365589</v>
      </c>
      <c r="F1132">
        <v>1</v>
      </c>
    </row>
    <row r="1133" spans="1:6">
      <c r="A1133" s="1" t="s">
        <v>1141</v>
      </c>
      <c r="B1133" t="s">
        <v>1138</v>
      </c>
      <c r="C1133">
        <v>23442651</v>
      </c>
      <c r="D1133">
        <v>0.26778000000000002</v>
      </c>
      <c r="E1133">
        <v>0.6388376413110699</v>
      </c>
      <c r="F1133">
        <v>1</v>
      </c>
    </row>
    <row r="1134" spans="1:6">
      <c r="A1134" s="1" t="s">
        <v>1142</v>
      </c>
      <c r="B1134" t="s">
        <v>1138</v>
      </c>
      <c r="C1134">
        <v>23790678</v>
      </c>
      <c r="D1134">
        <v>0.301151</v>
      </c>
      <c r="E1134">
        <v>0.58184131841432218</v>
      </c>
      <c r="F1134">
        <v>0.98849109974424543</v>
      </c>
    </row>
    <row r="1135" spans="1:6">
      <c r="A1135" s="1" t="s">
        <v>1143</v>
      </c>
      <c r="B1135" t="s">
        <v>1138</v>
      </c>
      <c r="C1135">
        <v>23815856</v>
      </c>
      <c r="D1135">
        <v>0.25974000000000003</v>
      </c>
      <c r="E1135">
        <v>0.63388995918367341</v>
      </c>
      <c r="F1135">
        <v>1</v>
      </c>
    </row>
    <row r="1136" spans="1:6">
      <c r="A1136" s="1" t="s">
        <v>1144</v>
      </c>
      <c r="B1136" t="s">
        <v>1138</v>
      </c>
      <c r="C1136">
        <v>24038842</v>
      </c>
      <c r="D1136">
        <v>0.54345500000000002</v>
      </c>
      <c r="E1136">
        <v>0.71277162215156331</v>
      </c>
      <c r="F1136">
        <v>1</v>
      </c>
    </row>
    <row r="1137" spans="1:6">
      <c r="A1137" s="1" t="s">
        <v>1145</v>
      </c>
      <c r="B1137" t="s">
        <v>1138</v>
      </c>
      <c r="C1137">
        <v>24507069</v>
      </c>
      <c r="D1137">
        <v>0.20088300000000001</v>
      </c>
      <c r="E1137">
        <v>0.54966882560706398</v>
      </c>
      <c r="F1137">
        <v>0.83186143046357608</v>
      </c>
    </row>
    <row r="1138" spans="1:6">
      <c r="A1138" s="1" t="s">
        <v>1146</v>
      </c>
      <c r="B1138" t="s">
        <v>1138</v>
      </c>
      <c r="C1138">
        <v>24550444</v>
      </c>
      <c r="D1138">
        <v>0.41456599999999999</v>
      </c>
      <c r="E1138">
        <v>0.68487392436974792</v>
      </c>
      <c r="F1138">
        <v>1</v>
      </c>
    </row>
    <row r="1139" spans="1:6">
      <c r="A1139" s="1" t="s">
        <v>1147</v>
      </c>
      <c r="B1139" t="s">
        <v>1138</v>
      </c>
      <c r="C1139">
        <v>24784857</v>
      </c>
      <c r="D1139">
        <v>0.272899</v>
      </c>
      <c r="E1139">
        <v>0.65439099999999994</v>
      </c>
      <c r="F1139">
        <v>1</v>
      </c>
    </row>
    <row r="1140" spans="1:6">
      <c r="A1140" s="1" t="s">
        <v>1148</v>
      </c>
      <c r="B1140" t="s">
        <v>1138</v>
      </c>
      <c r="C1140">
        <v>24896994</v>
      </c>
      <c r="D1140">
        <v>0.25890000000000002</v>
      </c>
      <c r="E1140">
        <v>0.63915877669902921</v>
      </c>
      <c r="F1140">
        <v>1</v>
      </c>
    </row>
    <row r="1141" spans="1:6">
      <c r="A1141" s="1" t="s">
        <v>1149</v>
      </c>
      <c r="B1141" t="s">
        <v>1138</v>
      </c>
      <c r="C1141">
        <v>36003458</v>
      </c>
      <c r="D1141">
        <v>0.223104</v>
      </c>
      <c r="E1141">
        <v>0.68606699999999998</v>
      </c>
      <c r="F1141">
        <v>1</v>
      </c>
    </row>
    <row r="1142" spans="1:6">
      <c r="A1142" s="1" t="s">
        <v>1150</v>
      </c>
      <c r="B1142" t="s">
        <v>1138</v>
      </c>
      <c r="C1142">
        <v>36986482</v>
      </c>
      <c r="D1142">
        <v>0.29419200000000001</v>
      </c>
      <c r="E1142">
        <v>0.70538750168350162</v>
      </c>
      <c r="F1142">
        <v>0.99789566077441072</v>
      </c>
    </row>
    <row r="1143" spans="1:6">
      <c r="A1143" s="1" t="s">
        <v>1151</v>
      </c>
      <c r="B1143" t="s">
        <v>1138</v>
      </c>
      <c r="C1143">
        <v>37050106</v>
      </c>
      <c r="D1143">
        <v>0.48680600000000002</v>
      </c>
      <c r="E1143">
        <v>0.70972206944444449</v>
      </c>
      <c r="F1143">
        <v>1</v>
      </c>
    </row>
    <row r="1144" spans="1:6">
      <c r="A1144" s="1" t="s">
        <v>1152</v>
      </c>
      <c r="B1144" t="s">
        <v>1138</v>
      </c>
      <c r="C1144">
        <v>38060569</v>
      </c>
      <c r="D1144">
        <v>0.201903</v>
      </c>
      <c r="E1144">
        <v>0.66243870401691329</v>
      </c>
      <c r="F1144">
        <v>1</v>
      </c>
    </row>
    <row r="1145" spans="1:6">
      <c r="A1145" s="1" t="s">
        <v>1153</v>
      </c>
      <c r="B1145" t="s">
        <v>1138</v>
      </c>
      <c r="C1145">
        <v>38723754</v>
      </c>
      <c r="D1145">
        <v>0.202987</v>
      </c>
      <c r="E1145">
        <v>0.63543799999999995</v>
      </c>
      <c r="F1145">
        <v>1</v>
      </c>
    </row>
    <row r="1146" spans="1:6">
      <c r="A1146" s="1" t="s">
        <v>1154</v>
      </c>
      <c r="B1146" t="s">
        <v>1138</v>
      </c>
      <c r="C1146">
        <v>45564442</v>
      </c>
      <c r="D1146">
        <v>0.21144299999999999</v>
      </c>
      <c r="E1146">
        <v>0.37363187761194033</v>
      </c>
      <c r="F1146">
        <v>1</v>
      </c>
    </row>
    <row r="1147" spans="1:6">
      <c r="A1147" s="1" t="s">
        <v>1155</v>
      </c>
      <c r="B1147" t="s">
        <v>1138</v>
      </c>
      <c r="C1147">
        <v>50092259</v>
      </c>
      <c r="D1147">
        <v>0.2712</v>
      </c>
      <c r="E1147">
        <v>0.57066801515772225</v>
      </c>
      <c r="F1147">
        <v>1</v>
      </c>
    </row>
    <row r="1148" spans="1:6">
      <c r="A1148" s="1" t="s">
        <v>1156</v>
      </c>
      <c r="B1148" t="s">
        <v>1138</v>
      </c>
      <c r="C1148">
        <v>50886736</v>
      </c>
      <c r="D1148">
        <v>0.262102</v>
      </c>
      <c r="E1148">
        <v>0.40889409602518695</v>
      </c>
      <c r="F1148">
        <v>1</v>
      </c>
    </row>
    <row r="1149" spans="1:6">
      <c r="A1149" s="1" t="s">
        <v>1157</v>
      </c>
      <c r="B1149" t="s">
        <v>1138</v>
      </c>
      <c r="C1149">
        <v>54894531</v>
      </c>
      <c r="D1149">
        <v>0.38735599999999998</v>
      </c>
      <c r="E1149">
        <v>0.44827602068965516</v>
      </c>
      <c r="F1149">
        <v>1</v>
      </c>
    </row>
    <row r="1150" spans="1:6">
      <c r="A1150" s="1" t="s">
        <v>1158</v>
      </c>
      <c r="B1150" t="s">
        <v>1138</v>
      </c>
      <c r="C1150">
        <v>59930459</v>
      </c>
      <c r="D1150">
        <v>0.464646</v>
      </c>
      <c r="E1150">
        <v>0.69764300000000001</v>
      </c>
      <c r="F1150">
        <v>1</v>
      </c>
    </row>
    <row r="1151" spans="1:6">
      <c r="A1151" s="1" t="s">
        <v>1159</v>
      </c>
      <c r="B1151" t="s">
        <v>1138</v>
      </c>
      <c r="C1151">
        <v>61746809</v>
      </c>
      <c r="D1151">
        <v>0.42803000000000002</v>
      </c>
      <c r="E1151">
        <v>0.68276499999999996</v>
      </c>
      <c r="F1151">
        <v>1</v>
      </c>
    </row>
    <row r="1152" spans="1:6">
      <c r="A1152" s="1" t="s">
        <v>1160</v>
      </c>
      <c r="B1152" t="s">
        <v>1138</v>
      </c>
      <c r="C1152">
        <v>63779641</v>
      </c>
      <c r="D1152">
        <v>0.221939</v>
      </c>
      <c r="E1152">
        <v>0.59693916071428565</v>
      </c>
      <c r="F1152">
        <v>1</v>
      </c>
    </row>
    <row r="1153" spans="1:6">
      <c r="A1153" s="1" t="s">
        <v>1161</v>
      </c>
      <c r="B1153" t="s">
        <v>1138</v>
      </c>
      <c r="C1153">
        <v>64152822</v>
      </c>
      <c r="D1153">
        <v>0.22473599999999999</v>
      </c>
      <c r="E1153">
        <v>0.5467570452488687</v>
      </c>
      <c r="F1153">
        <v>1</v>
      </c>
    </row>
    <row r="1154" spans="1:6">
      <c r="A1154" s="1" t="s">
        <v>1162</v>
      </c>
      <c r="B1154" t="s">
        <v>1138</v>
      </c>
      <c r="C1154">
        <v>68056796</v>
      </c>
      <c r="D1154">
        <v>0.27160499999999999</v>
      </c>
      <c r="E1154">
        <v>0.52380976190476192</v>
      </c>
      <c r="F1154">
        <v>0.97001756613756607</v>
      </c>
    </row>
    <row r="1155" spans="1:6">
      <c r="A1155" s="1" t="s">
        <v>1163</v>
      </c>
      <c r="B1155" t="s">
        <v>1138</v>
      </c>
      <c r="C1155">
        <v>71108846</v>
      </c>
      <c r="D1155">
        <v>0.49476799999999999</v>
      </c>
      <c r="E1155">
        <v>0.62929753363228702</v>
      </c>
      <c r="F1155">
        <v>1</v>
      </c>
    </row>
    <row r="1156" spans="1:6">
      <c r="A1156" s="1" t="s">
        <v>1164</v>
      </c>
      <c r="B1156" t="s">
        <v>1138</v>
      </c>
      <c r="C1156">
        <v>73957722</v>
      </c>
      <c r="D1156">
        <v>0.29272700000000001</v>
      </c>
      <c r="E1156">
        <v>0.62597400000000003</v>
      </c>
      <c r="F1156">
        <v>1</v>
      </c>
    </row>
    <row r="1157" spans="1:6">
      <c r="A1157" s="1" t="s">
        <v>1165</v>
      </c>
      <c r="B1157" t="s">
        <v>1138</v>
      </c>
      <c r="C1157">
        <v>74004125</v>
      </c>
      <c r="D1157">
        <v>0.29028399999999999</v>
      </c>
      <c r="E1157">
        <v>0.61532376382306475</v>
      </c>
      <c r="F1157">
        <v>0.62045834281200629</v>
      </c>
    </row>
    <row r="1158" spans="1:6">
      <c r="A1158" s="1" t="s">
        <v>1166</v>
      </c>
      <c r="B1158" t="s">
        <v>1138</v>
      </c>
      <c r="C1158">
        <v>74111742</v>
      </c>
      <c r="D1158">
        <v>0.33507900000000002</v>
      </c>
      <c r="E1158">
        <v>0.41361244851657941</v>
      </c>
      <c r="F1158">
        <v>1</v>
      </c>
    </row>
    <row r="1159" spans="1:6">
      <c r="A1159" s="1" t="s">
        <v>1167</v>
      </c>
      <c r="B1159" t="s">
        <v>1138</v>
      </c>
      <c r="C1159">
        <v>74706264</v>
      </c>
      <c r="D1159">
        <v>0.49953999999999998</v>
      </c>
      <c r="E1159">
        <v>0.64088390791896865</v>
      </c>
      <c r="F1159">
        <v>1</v>
      </c>
    </row>
    <row r="1160" spans="1:6">
      <c r="A1160" s="1" t="s">
        <v>1168</v>
      </c>
      <c r="B1160" t="s">
        <v>1138</v>
      </c>
      <c r="C1160">
        <v>74960477</v>
      </c>
      <c r="D1160">
        <v>0.24193500000000001</v>
      </c>
      <c r="E1160">
        <v>0.58279554408602152</v>
      </c>
      <c r="F1160">
        <v>1</v>
      </c>
    </row>
    <row r="1161" spans="1:6">
      <c r="A1161" s="1" t="s">
        <v>1169</v>
      </c>
      <c r="B1161" t="s">
        <v>1138</v>
      </c>
      <c r="C1161">
        <v>77229164</v>
      </c>
      <c r="D1161">
        <v>0.29189399999999999</v>
      </c>
      <c r="E1161">
        <v>0.622039980874317</v>
      </c>
      <c r="F1161">
        <v>1</v>
      </c>
    </row>
    <row r="1162" spans="1:6">
      <c r="A1162" s="1" t="s">
        <v>1170</v>
      </c>
      <c r="B1162" t="s">
        <v>1138</v>
      </c>
      <c r="C1162">
        <v>77491744</v>
      </c>
      <c r="D1162">
        <v>0.31576700000000002</v>
      </c>
      <c r="E1162">
        <v>0.68118477743902439</v>
      </c>
      <c r="F1162">
        <v>1</v>
      </c>
    </row>
    <row r="1163" spans="1:6">
      <c r="A1163" s="1" t="s">
        <v>1171</v>
      </c>
      <c r="B1163" t="s">
        <v>1138</v>
      </c>
      <c r="C1163">
        <v>77600025</v>
      </c>
      <c r="D1163">
        <v>0.28661599999999998</v>
      </c>
      <c r="E1163">
        <v>0.63383856313131315</v>
      </c>
      <c r="F1163">
        <v>1</v>
      </c>
    </row>
    <row r="1164" spans="1:6">
      <c r="A1164" s="1" t="s">
        <v>1172</v>
      </c>
      <c r="B1164" t="s">
        <v>1138</v>
      </c>
      <c r="C1164">
        <v>77732878</v>
      </c>
      <c r="D1164">
        <v>0.28728100000000001</v>
      </c>
      <c r="E1164">
        <v>0.62499997807017549</v>
      </c>
      <c r="F1164">
        <v>1</v>
      </c>
    </row>
    <row r="1165" spans="1:6">
      <c r="A1165" s="1" t="s">
        <v>1173</v>
      </c>
      <c r="B1165" t="s">
        <v>1138</v>
      </c>
      <c r="C1165">
        <v>90528549</v>
      </c>
      <c r="D1165">
        <v>0.207009</v>
      </c>
      <c r="E1165">
        <v>0.60472691035044823</v>
      </c>
      <c r="F1165">
        <v>1</v>
      </c>
    </row>
    <row r="1166" spans="1:6">
      <c r="A1166" s="1" t="s">
        <v>1174</v>
      </c>
      <c r="B1166" t="s">
        <v>1138</v>
      </c>
      <c r="C1166">
        <v>91700296</v>
      </c>
      <c r="D1166">
        <v>0.35701300000000002</v>
      </c>
      <c r="E1166">
        <v>0.64845200000000003</v>
      </c>
      <c r="F1166">
        <v>1</v>
      </c>
    </row>
    <row r="1167" spans="1:6">
      <c r="A1167" s="1" t="s">
        <v>1175</v>
      </c>
      <c r="B1167" t="s">
        <v>1138</v>
      </c>
      <c r="C1167">
        <v>93389704</v>
      </c>
      <c r="D1167">
        <v>0.29949100000000001</v>
      </c>
      <c r="E1167">
        <v>0.61863169941775842</v>
      </c>
      <c r="F1167">
        <v>1</v>
      </c>
    </row>
    <row r="1168" spans="1:6">
      <c r="A1168" s="1" t="s">
        <v>1176</v>
      </c>
      <c r="B1168" t="s">
        <v>1138</v>
      </c>
      <c r="C1168">
        <v>94187789</v>
      </c>
      <c r="D1168">
        <v>0.282468</v>
      </c>
      <c r="E1168">
        <v>0.60822528354978356</v>
      </c>
      <c r="F1168">
        <v>1</v>
      </c>
    </row>
    <row r="1169" spans="1:6">
      <c r="A1169" s="1" t="s">
        <v>1177</v>
      </c>
      <c r="B1169" t="s">
        <v>1138</v>
      </c>
      <c r="C1169">
        <v>95234827</v>
      </c>
      <c r="D1169">
        <v>0.640181</v>
      </c>
      <c r="E1169">
        <v>0.68346266537467715</v>
      </c>
      <c r="F1169">
        <v>1</v>
      </c>
    </row>
    <row r="1170" spans="1:6">
      <c r="A1170" s="1" t="s">
        <v>1178</v>
      </c>
      <c r="B1170" t="s">
        <v>1138</v>
      </c>
      <c r="C1170">
        <v>96001426</v>
      </c>
      <c r="D1170">
        <v>0.622363</v>
      </c>
      <c r="E1170">
        <v>0.64556954641350206</v>
      </c>
      <c r="F1170">
        <v>1</v>
      </c>
    </row>
    <row r="1171" spans="1:6">
      <c r="A1171" s="1" t="s">
        <v>1179</v>
      </c>
      <c r="B1171" t="s">
        <v>1138</v>
      </c>
      <c r="C1171">
        <v>99640487</v>
      </c>
      <c r="D1171">
        <v>0.27690900000000002</v>
      </c>
      <c r="E1171">
        <v>0.6878953798882681</v>
      </c>
      <c r="F1171">
        <v>1</v>
      </c>
    </row>
    <row r="1172" spans="1:6">
      <c r="A1172" s="1" t="s">
        <v>1180</v>
      </c>
      <c r="B1172" t="s">
        <v>1138</v>
      </c>
      <c r="C1172">
        <v>99959014</v>
      </c>
      <c r="D1172">
        <v>0.295682</v>
      </c>
      <c r="E1172">
        <v>0.54380475782227788</v>
      </c>
      <c r="F1172">
        <v>1</v>
      </c>
    </row>
    <row r="1173" spans="1:6">
      <c r="A1173" s="1" t="s">
        <v>1181</v>
      </c>
      <c r="B1173" t="s">
        <v>1138</v>
      </c>
      <c r="C1173">
        <v>100111544</v>
      </c>
      <c r="D1173">
        <v>0.31581799999999999</v>
      </c>
      <c r="E1173">
        <v>0.64313091625615748</v>
      </c>
      <c r="F1173">
        <v>1</v>
      </c>
    </row>
    <row r="1174" spans="1:6">
      <c r="A1174" s="1" t="s">
        <v>1182</v>
      </c>
      <c r="B1174" t="s">
        <v>1138</v>
      </c>
      <c r="C1174">
        <v>100758619</v>
      </c>
      <c r="D1174">
        <v>0.363487</v>
      </c>
      <c r="E1174">
        <v>0.69298249342105267</v>
      </c>
      <c r="F1174">
        <v>1</v>
      </c>
    </row>
    <row r="1175" spans="1:6">
      <c r="A1175" s="1" t="s">
        <v>1183</v>
      </c>
      <c r="B1175" t="s">
        <v>1138</v>
      </c>
      <c r="C1175">
        <v>101004305</v>
      </c>
      <c r="D1175">
        <v>0.24803600000000001</v>
      </c>
      <c r="E1175">
        <v>0.68237924971941644</v>
      </c>
      <c r="F1175">
        <v>1</v>
      </c>
    </row>
    <row r="1176" spans="1:6">
      <c r="A1176" s="1" t="s">
        <v>1184</v>
      </c>
      <c r="B1176" t="s">
        <v>1138</v>
      </c>
      <c r="C1176">
        <v>101347048</v>
      </c>
      <c r="D1176">
        <v>0.215112</v>
      </c>
      <c r="E1176">
        <v>0.58202867937372371</v>
      </c>
      <c r="F1176">
        <v>1</v>
      </c>
    </row>
    <row r="1177" spans="1:6">
      <c r="A1177" s="1" t="s">
        <v>1185</v>
      </c>
      <c r="B1177" t="s">
        <v>1138</v>
      </c>
      <c r="C1177">
        <v>102973272</v>
      </c>
      <c r="D1177">
        <v>0.82652000000000003</v>
      </c>
      <c r="E1177">
        <v>0.7526210000000001</v>
      </c>
      <c r="F1177">
        <v>1</v>
      </c>
    </row>
    <row r="1178" spans="1:6">
      <c r="A1178" s="1" t="s">
        <v>1186</v>
      </c>
      <c r="B1178" t="s">
        <v>1138</v>
      </c>
      <c r="C1178">
        <v>103059223</v>
      </c>
      <c r="D1178">
        <v>0.230796</v>
      </c>
      <c r="E1178">
        <v>0.50685878600823042</v>
      </c>
      <c r="F1178">
        <v>1</v>
      </c>
    </row>
    <row r="1179" spans="1:6">
      <c r="A1179" s="1" t="s">
        <v>1187</v>
      </c>
      <c r="B1179" t="s">
        <v>1138</v>
      </c>
      <c r="C1179">
        <v>103389025</v>
      </c>
      <c r="D1179">
        <v>0.53927999999999998</v>
      </c>
      <c r="E1179">
        <v>0.71879583039647577</v>
      </c>
      <c r="F1179">
        <v>1</v>
      </c>
    </row>
    <row r="1180" spans="1:6">
      <c r="A1180" s="1" t="s">
        <v>1188</v>
      </c>
      <c r="B1180" t="s">
        <v>1138</v>
      </c>
      <c r="C1180">
        <v>103566556</v>
      </c>
      <c r="D1180">
        <v>0.53158099999999997</v>
      </c>
      <c r="E1180">
        <v>0.6768096694329182</v>
      </c>
      <c r="F1180">
        <v>1</v>
      </c>
    </row>
    <row r="1181" spans="1:6">
      <c r="A1181" s="1" t="s">
        <v>1189</v>
      </c>
      <c r="B1181" t="s">
        <v>1138</v>
      </c>
      <c r="C1181">
        <v>103592794</v>
      </c>
      <c r="D1181">
        <v>0.35122199999999998</v>
      </c>
      <c r="E1181">
        <v>0.65196584218916043</v>
      </c>
      <c r="F1181">
        <v>1</v>
      </c>
    </row>
    <row r="1182" spans="1:6">
      <c r="A1182" s="1" t="s">
        <v>1190</v>
      </c>
      <c r="B1182" t="s">
        <v>1138</v>
      </c>
      <c r="C1182">
        <v>103986200</v>
      </c>
      <c r="D1182">
        <v>0.20811499999999999</v>
      </c>
      <c r="E1182">
        <v>0.64223382547993024</v>
      </c>
      <c r="F1182">
        <v>1</v>
      </c>
    </row>
    <row r="1183" spans="1:6">
      <c r="A1183" s="1" t="s">
        <v>1191</v>
      </c>
      <c r="B1183" t="s">
        <v>1138</v>
      </c>
      <c r="C1183">
        <v>104029299</v>
      </c>
      <c r="D1183">
        <v>0.26086999999999999</v>
      </c>
      <c r="E1183">
        <v>0.47504030595813201</v>
      </c>
      <c r="F1183">
        <v>1</v>
      </c>
    </row>
    <row r="1184" spans="1:6">
      <c r="A1184" s="1" t="s">
        <v>1192</v>
      </c>
      <c r="B1184" t="s">
        <v>1138</v>
      </c>
      <c r="C1184">
        <v>104165134</v>
      </c>
      <c r="D1184">
        <v>0.36551400000000001</v>
      </c>
      <c r="E1184">
        <v>0.6320844995196927</v>
      </c>
      <c r="F1184">
        <v>1</v>
      </c>
    </row>
    <row r="1185" spans="1:6">
      <c r="A1185" s="1" t="s">
        <v>1193</v>
      </c>
      <c r="B1185" t="s">
        <v>1138</v>
      </c>
      <c r="C1185">
        <v>104552107</v>
      </c>
      <c r="D1185">
        <v>0.33884999999999998</v>
      </c>
      <c r="E1185">
        <v>0.65969801103368175</v>
      </c>
      <c r="F1185">
        <v>1</v>
      </c>
    </row>
    <row r="1186" spans="1:6">
      <c r="A1186" s="1" t="s">
        <v>1194</v>
      </c>
      <c r="B1186" t="s">
        <v>1138</v>
      </c>
      <c r="C1186">
        <v>104605059</v>
      </c>
      <c r="D1186">
        <v>0.59004999999999996</v>
      </c>
      <c r="E1186">
        <v>0.70435072824536371</v>
      </c>
      <c r="F1186">
        <v>1</v>
      </c>
    </row>
    <row r="1187" spans="1:6">
      <c r="A1187" s="1" t="s">
        <v>1195</v>
      </c>
      <c r="B1187" t="s">
        <v>1138</v>
      </c>
      <c r="C1187">
        <v>105052767</v>
      </c>
      <c r="D1187">
        <v>0.71280299999999996</v>
      </c>
      <c r="E1187">
        <v>0.69550186505190303</v>
      </c>
      <c r="F1187">
        <v>1</v>
      </c>
    </row>
    <row r="1188" spans="1:6">
      <c r="A1188" s="1" t="s">
        <v>1196</v>
      </c>
      <c r="B1188" t="s">
        <v>1138</v>
      </c>
      <c r="C1188">
        <v>105059815</v>
      </c>
      <c r="D1188">
        <v>0.39750999999999997</v>
      </c>
      <c r="E1188">
        <v>0.63409927203065131</v>
      </c>
      <c r="F1188">
        <v>1</v>
      </c>
    </row>
    <row r="1189" spans="1:6">
      <c r="A1189" s="1" t="s">
        <v>1197</v>
      </c>
      <c r="B1189" t="s">
        <v>1138</v>
      </c>
      <c r="C1189">
        <v>105167702</v>
      </c>
      <c r="D1189">
        <v>0.25120199999999998</v>
      </c>
      <c r="E1189">
        <v>0.64602774498162285</v>
      </c>
      <c r="F1189">
        <v>1</v>
      </c>
    </row>
    <row r="1190" spans="1:6">
      <c r="A1190" s="1" t="s">
        <v>1198</v>
      </c>
      <c r="B1190" t="s">
        <v>1138</v>
      </c>
      <c r="C1190">
        <v>105190607</v>
      </c>
      <c r="D1190">
        <v>0.267847</v>
      </c>
      <c r="E1190">
        <v>0.60294968672566374</v>
      </c>
      <c r="F1190">
        <v>1</v>
      </c>
    </row>
    <row r="1191" spans="1:6">
      <c r="A1191" s="1" t="s">
        <v>1199</v>
      </c>
      <c r="B1191" t="s">
        <v>1138</v>
      </c>
      <c r="C1191">
        <v>105334787</v>
      </c>
      <c r="D1191">
        <v>0.43245899999999998</v>
      </c>
      <c r="E1191">
        <v>0.6727870828415301</v>
      </c>
      <c r="F1191">
        <v>1</v>
      </c>
    </row>
    <row r="1192" spans="1:6">
      <c r="A1192" s="1" t="s">
        <v>1200</v>
      </c>
      <c r="B1192" t="s">
        <v>1138</v>
      </c>
      <c r="C1192">
        <v>105393477</v>
      </c>
      <c r="D1192">
        <v>0.22518099999999999</v>
      </c>
      <c r="E1192">
        <v>0.64628522024983559</v>
      </c>
      <c r="F1192">
        <v>1</v>
      </c>
    </row>
    <row r="1193" spans="1:6">
      <c r="A1193" s="1" t="s">
        <v>1201</v>
      </c>
      <c r="B1193" t="s">
        <v>1138</v>
      </c>
      <c r="C1193">
        <v>105609031</v>
      </c>
      <c r="D1193">
        <v>0.294819</v>
      </c>
      <c r="E1193">
        <v>0.6622807165570177</v>
      </c>
      <c r="F1193">
        <v>1</v>
      </c>
    </row>
    <row r="1194" spans="1:6">
      <c r="A1194" s="1" t="s">
        <v>1202</v>
      </c>
      <c r="B1194" t="s">
        <v>1138</v>
      </c>
      <c r="C1194">
        <v>105939584</v>
      </c>
      <c r="D1194">
        <v>0.51355700000000004</v>
      </c>
      <c r="E1194">
        <v>0.66666670175438592</v>
      </c>
      <c r="F1194">
        <v>1</v>
      </c>
    </row>
    <row r="1195" spans="1:6">
      <c r="A1195" s="1" t="s">
        <v>1203</v>
      </c>
      <c r="B1195" t="s">
        <v>1138</v>
      </c>
      <c r="C1195">
        <v>105957439</v>
      </c>
      <c r="D1195">
        <v>0.49443799999999999</v>
      </c>
      <c r="E1195">
        <v>0.68186876974416011</v>
      </c>
      <c r="F1195">
        <v>1</v>
      </c>
    </row>
    <row r="1196" spans="1:6">
      <c r="A1196" s="1" t="s">
        <v>1204</v>
      </c>
      <c r="B1196" t="s">
        <v>1138</v>
      </c>
      <c r="C1196">
        <v>105995171</v>
      </c>
      <c r="D1196">
        <v>0.71510399999999996</v>
      </c>
      <c r="E1196">
        <v>0.68854199999999999</v>
      </c>
      <c r="F1196">
        <v>1</v>
      </c>
    </row>
    <row r="1197" spans="1:6">
      <c r="A1197" s="1" t="s">
        <v>1206</v>
      </c>
      <c r="B1197" t="s">
        <v>1205</v>
      </c>
      <c r="C1197">
        <v>20739496</v>
      </c>
      <c r="D1197">
        <v>0.28277799999999997</v>
      </c>
      <c r="E1197">
        <v>0.52555554111111114</v>
      </c>
      <c r="F1197">
        <v>0.19352801444444442</v>
      </c>
    </row>
    <row r="1198" spans="1:6">
      <c r="A1198" s="1" t="s">
        <v>1207</v>
      </c>
      <c r="B1198" t="s">
        <v>1205</v>
      </c>
      <c r="C1198">
        <v>31619415</v>
      </c>
      <c r="D1198">
        <v>0.64244500000000004</v>
      </c>
      <c r="E1198">
        <v>0.74048421683967702</v>
      </c>
      <c r="F1198">
        <v>1</v>
      </c>
    </row>
    <row r="1199" spans="1:6">
      <c r="A1199" s="1" t="s">
        <v>1208</v>
      </c>
      <c r="B1199" t="s">
        <v>1205</v>
      </c>
      <c r="C1199">
        <v>31775496</v>
      </c>
      <c r="D1199">
        <v>0.27834300000000001</v>
      </c>
      <c r="E1199">
        <v>0.65879346366279068</v>
      </c>
      <c r="F1199">
        <v>0.97256540697674421</v>
      </c>
    </row>
    <row r="1200" spans="1:6">
      <c r="A1200" s="1" t="s">
        <v>1209</v>
      </c>
      <c r="B1200" t="s">
        <v>1205</v>
      </c>
      <c r="C1200">
        <v>34158813</v>
      </c>
      <c r="D1200">
        <v>0.24517900000000001</v>
      </c>
      <c r="E1200">
        <v>0.55831028650137748</v>
      </c>
      <c r="F1200">
        <v>1</v>
      </c>
    </row>
    <row r="1201" spans="1:6">
      <c r="A1201" s="1" t="s">
        <v>1210</v>
      </c>
      <c r="B1201" t="s">
        <v>1205</v>
      </c>
      <c r="C1201">
        <v>38746362</v>
      </c>
      <c r="D1201">
        <v>0.211504</v>
      </c>
      <c r="E1201">
        <v>0.45108687318840579</v>
      </c>
      <c r="F1201">
        <v>1</v>
      </c>
    </row>
    <row r="1202" spans="1:6">
      <c r="A1202" s="1" t="s">
        <v>1211</v>
      </c>
      <c r="B1202" t="s">
        <v>1205</v>
      </c>
      <c r="C1202">
        <v>40544485</v>
      </c>
      <c r="D1202">
        <v>0.72119299999999997</v>
      </c>
      <c r="E1202">
        <v>0.7366255987654321</v>
      </c>
      <c r="F1202">
        <v>1</v>
      </c>
    </row>
    <row r="1203" spans="1:6">
      <c r="A1203" s="1" t="s">
        <v>1212</v>
      </c>
      <c r="B1203" t="s">
        <v>1205</v>
      </c>
      <c r="C1203">
        <v>40763412</v>
      </c>
      <c r="D1203">
        <v>0.211317</v>
      </c>
      <c r="E1203">
        <v>0.65517199999999998</v>
      </c>
      <c r="F1203">
        <v>1</v>
      </c>
    </row>
    <row r="1204" spans="1:6">
      <c r="A1204" s="1" t="s">
        <v>1213</v>
      </c>
      <c r="B1204" t="s">
        <v>1205</v>
      </c>
      <c r="C1204">
        <v>41786125</v>
      </c>
      <c r="D1204">
        <v>0.34071800000000002</v>
      </c>
      <c r="E1204">
        <v>0.66921325210084026</v>
      </c>
      <c r="F1204">
        <v>1</v>
      </c>
    </row>
    <row r="1205" spans="1:6">
      <c r="A1205" s="1" t="s">
        <v>1214</v>
      </c>
      <c r="B1205" t="s">
        <v>1205</v>
      </c>
      <c r="C1205">
        <v>42140813</v>
      </c>
      <c r="D1205">
        <v>0.30746499999999999</v>
      </c>
      <c r="E1205">
        <v>0.64480975170284227</v>
      </c>
      <c r="F1205">
        <v>1</v>
      </c>
    </row>
    <row r="1206" spans="1:6">
      <c r="A1206" s="1" t="s">
        <v>1215</v>
      </c>
      <c r="B1206" t="s">
        <v>1205</v>
      </c>
      <c r="C1206">
        <v>48623712</v>
      </c>
      <c r="D1206">
        <v>0.28258100000000003</v>
      </c>
      <c r="E1206">
        <v>0.59096788387096766</v>
      </c>
      <c r="F1206">
        <v>1</v>
      </c>
    </row>
    <row r="1207" spans="1:6">
      <c r="A1207" s="1" t="s">
        <v>1216</v>
      </c>
      <c r="B1207" t="s">
        <v>1205</v>
      </c>
      <c r="C1207">
        <v>52015803</v>
      </c>
      <c r="D1207">
        <v>0.421296</v>
      </c>
      <c r="E1207">
        <v>0.57253104012345679</v>
      </c>
      <c r="F1207">
        <v>1</v>
      </c>
    </row>
    <row r="1208" spans="1:6">
      <c r="A1208" s="1" t="s">
        <v>1217</v>
      </c>
      <c r="B1208" t="s">
        <v>1205</v>
      </c>
      <c r="C1208">
        <v>52402044</v>
      </c>
      <c r="D1208">
        <v>0.323577</v>
      </c>
      <c r="E1208">
        <v>0.65691023902439027</v>
      </c>
      <c r="F1208">
        <v>1</v>
      </c>
    </row>
    <row r="1209" spans="1:6">
      <c r="A1209" s="1" t="s">
        <v>1218</v>
      </c>
      <c r="B1209" t="s">
        <v>1205</v>
      </c>
      <c r="C1209">
        <v>55700966</v>
      </c>
      <c r="D1209">
        <v>0.68269199999999997</v>
      </c>
      <c r="E1209">
        <v>0.39423099999999994</v>
      </c>
      <c r="F1209">
        <v>1</v>
      </c>
    </row>
    <row r="1210" spans="1:6">
      <c r="A1210" s="1" t="s">
        <v>1219</v>
      </c>
      <c r="B1210" t="s">
        <v>1205</v>
      </c>
      <c r="C1210">
        <v>62359812</v>
      </c>
      <c r="D1210">
        <v>0.71035999999999999</v>
      </c>
      <c r="E1210">
        <v>0.76576599999999995</v>
      </c>
      <c r="F1210">
        <v>0.94909900000000003</v>
      </c>
    </row>
    <row r="1211" spans="1:6">
      <c r="A1211" s="1" t="s">
        <v>1220</v>
      </c>
      <c r="B1211" t="s">
        <v>1205</v>
      </c>
      <c r="C1211">
        <v>62456088</v>
      </c>
      <c r="D1211">
        <v>0.91187200000000002</v>
      </c>
      <c r="E1211">
        <v>0.76529700000000001</v>
      </c>
      <c r="F1211">
        <v>0.96255700000000011</v>
      </c>
    </row>
    <row r="1212" spans="1:6">
      <c r="A1212" s="1" t="s">
        <v>1221</v>
      </c>
      <c r="B1212" t="s">
        <v>1205</v>
      </c>
      <c r="C1212">
        <v>63335028</v>
      </c>
      <c r="D1212">
        <v>0.214444</v>
      </c>
      <c r="E1212">
        <v>0.53111113481481464</v>
      </c>
      <c r="F1212">
        <v>1</v>
      </c>
    </row>
    <row r="1213" spans="1:6">
      <c r="A1213" s="1" t="s">
        <v>1222</v>
      </c>
      <c r="B1213" t="s">
        <v>1205</v>
      </c>
      <c r="C1213">
        <v>63414070</v>
      </c>
      <c r="D1213">
        <v>0.20297299999999999</v>
      </c>
      <c r="E1213">
        <v>0.47208752548543687</v>
      </c>
      <c r="F1213">
        <v>1</v>
      </c>
    </row>
    <row r="1214" spans="1:6">
      <c r="A1214" s="1" t="s">
        <v>1223</v>
      </c>
      <c r="B1214" t="s">
        <v>1205</v>
      </c>
      <c r="C1214">
        <v>64443974</v>
      </c>
      <c r="D1214">
        <v>0.27319599999999999</v>
      </c>
      <c r="E1214">
        <v>0.621993115120275</v>
      </c>
      <c r="F1214">
        <v>1</v>
      </c>
    </row>
    <row r="1215" spans="1:6">
      <c r="A1215" s="1" t="s">
        <v>1224</v>
      </c>
      <c r="B1215" t="s">
        <v>1205</v>
      </c>
      <c r="C1215">
        <v>64980902</v>
      </c>
      <c r="D1215">
        <v>0.25744299999999998</v>
      </c>
      <c r="E1215">
        <v>0.5166375831873905</v>
      </c>
      <c r="F1215">
        <v>1</v>
      </c>
    </row>
    <row r="1216" spans="1:6">
      <c r="A1216" s="1" t="s">
        <v>1225</v>
      </c>
      <c r="B1216" t="s">
        <v>1205</v>
      </c>
      <c r="C1216">
        <v>65107889</v>
      </c>
      <c r="D1216">
        <v>0.22196299999999999</v>
      </c>
      <c r="E1216">
        <v>0.65732088992731053</v>
      </c>
      <c r="F1216">
        <v>1</v>
      </c>
    </row>
    <row r="1217" spans="1:6">
      <c r="A1217" s="1" t="s">
        <v>1226</v>
      </c>
      <c r="B1217" t="s">
        <v>1205</v>
      </c>
      <c r="C1217">
        <v>65342342</v>
      </c>
      <c r="D1217">
        <v>0.25064599999999998</v>
      </c>
      <c r="E1217">
        <v>0.49870819379844961</v>
      </c>
      <c r="F1217">
        <v>1</v>
      </c>
    </row>
    <row r="1218" spans="1:6">
      <c r="A1218" s="1" t="s">
        <v>1227</v>
      </c>
      <c r="B1218" t="s">
        <v>1205</v>
      </c>
      <c r="C1218">
        <v>65369153</v>
      </c>
      <c r="D1218">
        <v>0.73129999999999995</v>
      </c>
      <c r="E1218">
        <v>0.70443</v>
      </c>
      <c r="F1218">
        <v>1</v>
      </c>
    </row>
    <row r="1219" spans="1:6">
      <c r="A1219" s="1" t="s">
        <v>1228</v>
      </c>
      <c r="B1219" t="s">
        <v>1205</v>
      </c>
      <c r="C1219">
        <v>65411054</v>
      </c>
      <c r="D1219">
        <v>0.48868299999999998</v>
      </c>
      <c r="E1219">
        <v>0.65226325034293553</v>
      </c>
      <c r="F1219">
        <v>1</v>
      </c>
    </row>
    <row r="1220" spans="1:6">
      <c r="A1220" s="1" t="s">
        <v>1229</v>
      </c>
      <c r="B1220" t="s">
        <v>1205</v>
      </c>
      <c r="C1220">
        <v>66190271</v>
      </c>
      <c r="D1220">
        <v>0.27809899999999999</v>
      </c>
      <c r="E1220">
        <v>0.6069482121934604</v>
      </c>
      <c r="F1220">
        <v>1</v>
      </c>
    </row>
    <row r="1221" spans="1:6">
      <c r="A1221" s="1" t="s">
        <v>1230</v>
      </c>
      <c r="B1221" t="s">
        <v>1205</v>
      </c>
      <c r="C1221">
        <v>66995596</v>
      </c>
      <c r="D1221">
        <v>0.54929600000000001</v>
      </c>
      <c r="E1221">
        <v>0.71696864721663323</v>
      </c>
      <c r="F1221">
        <v>1</v>
      </c>
    </row>
    <row r="1222" spans="1:6">
      <c r="A1222" s="1" t="s">
        <v>1231</v>
      </c>
      <c r="B1222" t="s">
        <v>1205</v>
      </c>
      <c r="C1222">
        <v>68112041</v>
      </c>
      <c r="D1222">
        <v>0.27085500000000001</v>
      </c>
      <c r="E1222">
        <v>0.62924821575695145</v>
      </c>
      <c r="F1222">
        <v>1</v>
      </c>
    </row>
    <row r="1223" spans="1:6">
      <c r="A1223" s="1" t="s">
        <v>1232</v>
      </c>
      <c r="B1223" t="s">
        <v>1205</v>
      </c>
      <c r="C1223">
        <v>69745287</v>
      </c>
      <c r="D1223">
        <v>0.20869599999999999</v>
      </c>
      <c r="E1223">
        <v>0.54492728985507244</v>
      </c>
      <c r="F1223">
        <v>0.97246393043478252</v>
      </c>
    </row>
    <row r="1224" spans="1:6">
      <c r="A1224" s="1" t="s">
        <v>1233</v>
      </c>
      <c r="B1224" t="s">
        <v>1205</v>
      </c>
      <c r="C1224">
        <v>72103083</v>
      </c>
      <c r="D1224">
        <v>0.406225</v>
      </c>
      <c r="E1224">
        <v>0.6232820638641875</v>
      </c>
      <c r="F1224">
        <v>1</v>
      </c>
    </row>
    <row r="1225" spans="1:6">
      <c r="A1225" s="1" t="s">
        <v>1234</v>
      </c>
      <c r="B1225" t="s">
        <v>1205</v>
      </c>
      <c r="C1225">
        <v>72579605</v>
      </c>
      <c r="D1225">
        <v>0.47648699999999999</v>
      </c>
      <c r="E1225">
        <v>0.64937755532503461</v>
      </c>
      <c r="F1225">
        <v>1</v>
      </c>
    </row>
    <row r="1226" spans="1:6">
      <c r="A1226" s="1" t="s">
        <v>1235</v>
      </c>
      <c r="B1226" t="s">
        <v>1205</v>
      </c>
      <c r="C1226">
        <v>73614821</v>
      </c>
      <c r="D1226">
        <v>0.31353799999999998</v>
      </c>
      <c r="E1226">
        <v>0.65669981810631239</v>
      </c>
      <c r="F1226">
        <v>1</v>
      </c>
    </row>
    <row r="1227" spans="1:6">
      <c r="A1227" s="1" t="s">
        <v>1236</v>
      </c>
      <c r="B1227" t="s">
        <v>1205</v>
      </c>
      <c r="C1227">
        <v>74219124</v>
      </c>
      <c r="D1227">
        <v>0.45379900000000001</v>
      </c>
      <c r="E1227">
        <v>0.68510660425531911</v>
      </c>
      <c r="F1227">
        <v>1</v>
      </c>
    </row>
    <row r="1228" spans="1:6">
      <c r="A1228" s="1" t="s">
        <v>1237</v>
      </c>
      <c r="B1228" t="s">
        <v>1205</v>
      </c>
      <c r="C1228">
        <v>74907795</v>
      </c>
      <c r="D1228">
        <v>0.23161200000000001</v>
      </c>
      <c r="E1228">
        <v>0.60824191444966091</v>
      </c>
      <c r="F1228">
        <v>0.959311420970266</v>
      </c>
    </row>
    <row r="1229" spans="1:6">
      <c r="A1229" s="1" t="s">
        <v>1238</v>
      </c>
      <c r="B1229" t="s">
        <v>1205</v>
      </c>
      <c r="C1229">
        <v>75129568</v>
      </c>
      <c r="D1229">
        <v>0.40450999999999998</v>
      </c>
      <c r="E1229">
        <v>0.60183234249471462</v>
      </c>
      <c r="F1229">
        <v>1</v>
      </c>
    </row>
    <row r="1230" spans="1:6">
      <c r="A1230" s="1" t="s">
        <v>1239</v>
      </c>
      <c r="B1230" t="s">
        <v>1205</v>
      </c>
      <c r="C1230">
        <v>75215997</v>
      </c>
      <c r="D1230">
        <v>0.220751</v>
      </c>
      <c r="E1230">
        <v>0.52759366445916112</v>
      </c>
      <c r="F1230">
        <v>1</v>
      </c>
    </row>
    <row r="1231" spans="1:6">
      <c r="A1231" s="1" t="s">
        <v>1240</v>
      </c>
      <c r="B1231" t="s">
        <v>1205</v>
      </c>
      <c r="C1231">
        <v>75248324</v>
      </c>
      <c r="D1231">
        <v>0.47916700000000001</v>
      </c>
      <c r="E1231">
        <v>0.70333299999999999</v>
      </c>
      <c r="F1231">
        <v>1</v>
      </c>
    </row>
    <row r="1232" spans="1:6">
      <c r="A1232" s="1" t="s">
        <v>1241</v>
      </c>
      <c r="B1232" t="s">
        <v>1205</v>
      </c>
      <c r="C1232">
        <v>77287914</v>
      </c>
      <c r="D1232">
        <v>0.36210999999999999</v>
      </c>
      <c r="E1232">
        <v>0.60431673701039179</v>
      </c>
      <c r="F1232">
        <v>1</v>
      </c>
    </row>
    <row r="1233" spans="1:6">
      <c r="A1233" s="1" t="s">
        <v>1242</v>
      </c>
      <c r="B1233" t="s">
        <v>1205</v>
      </c>
      <c r="C1233">
        <v>80987770</v>
      </c>
      <c r="D1233">
        <v>0.20261000000000001</v>
      </c>
      <c r="E1233">
        <v>0.57280232967032962</v>
      </c>
      <c r="F1233">
        <v>1</v>
      </c>
    </row>
    <row r="1234" spans="1:6">
      <c r="A1234" s="1" t="s">
        <v>1243</v>
      </c>
      <c r="B1234" t="s">
        <v>1205</v>
      </c>
      <c r="C1234">
        <v>81294612</v>
      </c>
      <c r="D1234">
        <v>0.39807199999999998</v>
      </c>
      <c r="E1234">
        <v>0.69605099999999998</v>
      </c>
      <c r="F1234">
        <v>1</v>
      </c>
    </row>
    <row r="1235" spans="1:6">
      <c r="A1235" s="1" t="s">
        <v>1244</v>
      </c>
      <c r="B1235" t="s">
        <v>1205</v>
      </c>
      <c r="C1235">
        <v>82635129</v>
      </c>
      <c r="D1235">
        <v>0.32063999999999998</v>
      </c>
      <c r="E1235">
        <v>0.56968773191165267</v>
      </c>
      <c r="F1235">
        <v>0.14636992718964201</v>
      </c>
    </row>
    <row r="1236" spans="1:6">
      <c r="A1236" s="1" t="s">
        <v>1245</v>
      </c>
      <c r="B1236" t="s">
        <v>1205</v>
      </c>
      <c r="C1236">
        <v>82722284</v>
      </c>
      <c r="D1236">
        <v>0.44168600000000002</v>
      </c>
      <c r="E1236">
        <v>0.5673595242494226</v>
      </c>
      <c r="F1236">
        <v>0.133463206543495</v>
      </c>
    </row>
    <row r="1237" spans="1:6">
      <c r="A1237" s="1" t="s">
        <v>1246</v>
      </c>
      <c r="B1237" t="s">
        <v>1205</v>
      </c>
      <c r="C1237">
        <v>83478478</v>
      </c>
      <c r="D1237">
        <v>0.43742300000000001</v>
      </c>
      <c r="E1237">
        <v>0.54068569805865352</v>
      </c>
      <c r="F1237">
        <v>0.94105740355225098</v>
      </c>
    </row>
    <row r="1238" spans="1:6">
      <c r="A1238" s="1" t="s">
        <v>1247</v>
      </c>
      <c r="B1238" t="s">
        <v>1205</v>
      </c>
      <c r="C1238">
        <v>84904586</v>
      </c>
      <c r="D1238">
        <v>0.29266599999999998</v>
      </c>
      <c r="E1238">
        <v>0.56751214256339966</v>
      </c>
      <c r="F1238">
        <v>0.13041207765592872</v>
      </c>
    </row>
    <row r="1239" spans="1:6">
      <c r="A1239" s="1" t="s">
        <v>1248</v>
      </c>
      <c r="B1239" t="s">
        <v>1205</v>
      </c>
      <c r="C1239">
        <v>90208813</v>
      </c>
      <c r="D1239">
        <v>0.33397100000000002</v>
      </c>
      <c r="E1239">
        <v>0.65583161886551944</v>
      </c>
      <c r="F1239">
        <v>1</v>
      </c>
    </row>
    <row r="1240" spans="1:6">
      <c r="A1240" s="1" t="s">
        <v>1249</v>
      </c>
      <c r="B1240" t="s">
        <v>1205</v>
      </c>
      <c r="C1240">
        <v>90293374</v>
      </c>
      <c r="D1240">
        <v>0.67781899999999995</v>
      </c>
      <c r="E1240">
        <v>0.7472119293680296</v>
      </c>
      <c r="F1240">
        <v>1</v>
      </c>
    </row>
    <row r="1241" spans="1:6">
      <c r="A1241" s="1" t="s">
        <v>1250</v>
      </c>
      <c r="B1241" t="s">
        <v>1205</v>
      </c>
      <c r="C1241">
        <v>90319588</v>
      </c>
      <c r="D1241">
        <v>0.51339999999999997</v>
      </c>
      <c r="E1241">
        <v>0.7077052010050251</v>
      </c>
      <c r="F1241">
        <v>1</v>
      </c>
    </row>
    <row r="1242" spans="1:6">
      <c r="A1242" s="1" t="s">
        <v>1251</v>
      </c>
      <c r="B1242" t="s">
        <v>1205</v>
      </c>
      <c r="C1242">
        <v>91474504</v>
      </c>
      <c r="D1242">
        <v>0.25512499999999999</v>
      </c>
      <c r="E1242">
        <v>0.61047864464692492</v>
      </c>
      <c r="F1242">
        <v>1</v>
      </c>
    </row>
    <row r="1243" spans="1:6">
      <c r="A1243" s="1" t="s">
        <v>1252</v>
      </c>
      <c r="B1243" t="s">
        <v>1205</v>
      </c>
      <c r="C1243">
        <v>91499964</v>
      </c>
      <c r="D1243">
        <v>0.42307699999999998</v>
      </c>
      <c r="E1243">
        <v>0.6657826710875332</v>
      </c>
      <c r="F1243">
        <v>1</v>
      </c>
    </row>
    <row r="1244" spans="1:6">
      <c r="A1244" s="1" t="s">
        <v>1253</v>
      </c>
      <c r="B1244" t="s">
        <v>1205</v>
      </c>
      <c r="C1244">
        <v>93162685</v>
      </c>
      <c r="D1244">
        <v>0.484375</v>
      </c>
      <c r="E1244">
        <v>0.65624980833333335</v>
      </c>
      <c r="F1244">
        <v>1</v>
      </c>
    </row>
    <row r="1245" spans="1:6">
      <c r="A1245" s="1" t="s">
        <v>1254</v>
      </c>
      <c r="B1245" t="s">
        <v>1205</v>
      </c>
      <c r="C1245">
        <v>98504091</v>
      </c>
      <c r="D1245">
        <v>0.244232</v>
      </c>
      <c r="E1245">
        <v>0.5250597581543357</v>
      </c>
      <c r="F1245">
        <v>1</v>
      </c>
    </row>
    <row r="1246" spans="1:6">
      <c r="A1246" s="1" t="s">
        <v>1255</v>
      </c>
      <c r="B1246" t="s">
        <v>1205</v>
      </c>
      <c r="C1246">
        <v>101845462</v>
      </c>
      <c r="D1246">
        <v>0.21507799999999999</v>
      </c>
      <c r="E1246">
        <v>0.56886417852480431</v>
      </c>
      <c r="F1246">
        <v>1</v>
      </c>
    </row>
    <row r="1247" spans="1:6">
      <c r="A1247" s="1" t="s">
        <v>1257</v>
      </c>
      <c r="B1247" t="s">
        <v>1256</v>
      </c>
      <c r="C1247">
        <v>136703</v>
      </c>
      <c r="D1247">
        <v>0.24546499999999999</v>
      </c>
      <c r="E1247">
        <v>0.58689283148039795</v>
      </c>
      <c r="F1247">
        <v>1</v>
      </c>
    </row>
    <row r="1248" spans="1:6">
      <c r="A1248" s="1" t="s">
        <v>1258</v>
      </c>
      <c r="B1248" t="s">
        <v>1256</v>
      </c>
      <c r="C1248">
        <v>202908</v>
      </c>
      <c r="D1248">
        <v>0.30069899999999999</v>
      </c>
      <c r="E1248">
        <v>0.65034984382284389</v>
      </c>
      <c r="F1248">
        <v>0.67365945920745918</v>
      </c>
    </row>
    <row r="1249" spans="1:6">
      <c r="A1249" s="1" t="s">
        <v>1259</v>
      </c>
      <c r="B1249" t="s">
        <v>1256</v>
      </c>
      <c r="C1249">
        <v>215996</v>
      </c>
      <c r="D1249">
        <v>0.286385</v>
      </c>
      <c r="E1249">
        <v>0.66666658685446001</v>
      </c>
      <c r="F1249">
        <v>1</v>
      </c>
    </row>
    <row r="1250" spans="1:6">
      <c r="A1250" s="1" t="s">
        <v>1260</v>
      </c>
      <c r="B1250" t="s">
        <v>1256</v>
      </c>
      <c r="C1250">
        <v>230485</v>
      </c>
      <c r="D1250">
        <v>0.48717899999999997</v>
      </c>
      <c r="E1250">
        <v>0.68065290209790208</v>
      </c>
      <c r="F1250">
        <v>1</v>
      </c>
    </row>
    <row r="1251" spans="1:6">
      <c r="A1251" s="1" t="s">
        <v>1261</v>
      </c>
      <c r="B1251" t="s">
        <v>1256</v>
      </c>
      <c r="C1251">
        <v>319267</v>
      </c>
      <c r="D1251">
        <v>0.29338199999999998</v>
      </c>
      <c r="E1251">
        <v>0.6352942411764706</v>
      </c>
      <c r="F1251">
        <v>1</v>
      </c>
    </row>
    <row r="1252" spans="1:6">
      <c r="A1252" s="1" t="s">
        <v>1262</v>
      </c>
      <c r="B1252" t="s">
        <v>1256</v>
      </c>
      <c r="C1252">
        <v>476006</v>
      </c>
      <c r="D1252">
        <v>0.31528</v>
      </c>
      <c r="E1252">
        <v>0.66270355261999125</v>
      </c>
      <c r="F1252">
        <v>1</v>
      </c>
    </row>
    <row r="1253" spans="1:6">
      <c r="A1253" s="1" t="s">
        <v>1263</v>
      </c>
      <c r="B1253" t="s">
        <v>1256</v>
      </c>
      <c r="C1253">
        <v>596838</v>
      </c>
      <c r="D1253">
        <v>0.378718</v>
      </c>
      <c r="E1253">
        <v>0.69181237902483883</v>
      </c>
      <c r="F1253">
        <v>1</v>
      </c>
    </row>
    <row r="1254" spans="1:6">
      <c r="A1254" s="1" t="s">
        <v>1264</v>
      </c>
      <c r="B1254" t="s">
        <v>1256</v>
      </c>
      <c r="C1254">
        <v>613294</v>
      </c>
      <c r="D1254">
        <v>0.57867100000000005</v>
      </c>
      <c r="E1254">
        <v>0.7086247715617715</v>
      </c>
      <c r="F1254">
        <v>1</v>
      </c>
    </row>
    <row r="1255" spans="1:6">
      <c r="A1255" s="1" t="s">
        <v>1265</v>
      </c>
      <c r="B1255" t="s">
        <v>1256</v>
      </c>
      <c r="C1255">
        <v>681253</v>
      </c>
      <c r="D1255">
        <v>0.38888899999999998</v>
      </c>
      <c r="E1255">
        <v>0.70127500546448085</v>
      </c>
      <c r="F1255">
        <v>1</v>
      </c>
    </row>
    <row r="1256" spans="1:6">
      <c r="A1256" s="1" t="s">
        <v>1266</v>
      </c>
      <c r="B1256" t="s">
        <v>1256</v>
      </c>
      <c r="C1256">
        <v>684525</v>
      </c>
      <c r="D1256">
        <v>0.55539400000000005</v>
      </c>
      <c r="E1256">
        <v>0.65597678134110782</v>
      </c>
      <c r="F1256">
        <v>1</v>
      </c>
    </row>
    <row r="1257" spans="1:6">
      <c r="A1257" s="1" t="s">
        <v>1267</v>
      </c>
      <c r="B1257" t="s">
        <v>1256</v>
      </c>
      <c r="C1257">
        <v>691991</v>
      </c>
      <c r="D1257">
        <v>0.58799199999999996</v>
      </c>
      <c r="E1257">
        <v>0.67287787163561075</v>
      </c>
      <c r="F1257">
        <v>1</v>
      </c>
    </row>
    <row r="1258" spans="1:6">
      <c r="A1258" s="1" t="s">
        <v>1268</v>
      </c>
      <c r="B1258" t="s">
        <v>1256</v>
      </c>
      <c r="C1258">
        <v>730525</v>
      </c>
      <c r="D1258">
        <v>0.21107500000000001</v>
      </c>
      <c r="E1258">
        <v>0.62280717982456146</v>
      </c>
      <c r="F1258">
        <v>1</v>
      </c>
    </row>
    <row r="1259" spans="1:6">
      <c r="A1259" s="1" t="s">
        <v>1269</v>
      </c>
      <c r="B1259" t="s">
        <v>1256</v>
      </c>
      <c r="C1259">
        <v>732793</v>
      </c>
      <c r="D1259">
        <v>0.54195800000000005</v>
      </c>
      <c r="E1259">
        <v>0.66083912004662015</v>
      </c>
      <c r="F1259">
        <v>1</v>
      </c>
    </row>
    <row r="1260" spans="1:6">
      <c r="A1260" s="1" t="s">
        <v>1270</v>
      </c>
      <c r="B1260" t="s">
        <v>1256</v>
      </c>
      <c r="C1260">
        <v>744274</v>
      </c>
      <c r="D1260">
        <v>0.20138900000000001</v>
      </c>
      <c r="E1260">
        <v>0.66111131041666671</v>
      </c>
      <c r="F1260">
        <v>1</v>
      </c>
    </row>
    <row r="1261" spans="1:6">
      <c r="A1261" s="1" t="s">
        <v>1271</v>
      </c>
      <c r="B1261" t="s">
        <v>1256</v>
      </c>
      <c r="C1261">
        <v>765289</v>
      </c>
      <c r="D1261">
        <v>0.73185900000000004</v>
      </c>
      <c r="E1261">
        <v>0.74149645691609978</v>
      </c>
      <c r="F1261">
        <v>1</v>
      </c>
    </row>
    <row r="1262" spans="1:6">
      <c r="A1262" s="1" t="s">
        <v>1272</v>
      </c>
      <c r="B1262" t="s">
        <v>1256</v>
      </c>
      <c r="C1262">
        <v>771274</v>
      </c>
      <c r="D1262">
        <v>0.591808</v>
      </c>
      <c r="E1262">
        <v>0.71327694491525417</v>
      </c>
      <c r="F1262">
        <v>1</v>
      </c>
    </row>
    <row r="1263" spans="1:6">
      <c r="A1263" s="1" t="s">
        <v>1273</v>
      </c>
      <c r="B1263" t="s">
        <v>1256</v>
      </c>
      <c r="C1263">
        <v>777509</v>
      </c>
      <c r="D1263">
        <v>0.585395</v>
      </c>
      <c r="E1263">
        <v>0.68551218374558309</v>
      </c>
      <c r="F1263">
        <v>1</v>
      </c>
    </row>
    <row r="1264" spans="1:6">
      <c r="A1264" s="1" t="s">
        <v>1274</v>
      </c>
      <c r="B1264" t="s">
        <v>1256</v>
      </c>
      <c r="C1264">
        <v>838684</v>
      </c>
      <c r="D1264">
        <v>0.35917700000000002</v>
      </c>
      <c r="E1264">
        <v>0.67101206072041175</v>
      </c>
      <c r="F1264">
        <v>1</v>
      </c>
    </row>
    <row r="1265" spans="1:6">
      <c r="A1265" s="1" t="s">
        <v>1275</v>
      </c>
      <c r="B1265" t="s">
        <v>1256</v>
      </c>
      <c r="C1265">
        <v>855442</v>
      </c>
      <c r="D1265">
        <v>0.411497</v>
      </c>
      <c r="E1265">
        <v>0.69644324400330859</v>
      </c>
      <c r="F1265">
        <v>1</v>
      </c>
    </row>
    <row r="1266" spans="1:6">
      <c r="A1266" s="1" t="s">
        <v>1276</v>
      </c>
      <c r="B1266" t="s">
        <v>1256</v>
      </c>
      <c r="C1266">
        <v>1031922</v>
      </c>
      <c r="D1266">
        <v>0.49888100000000002</v>
      </c>
      <c r="E1266">
        <v>0.72184917076808353</v>
      </c>
      <c r="F1266">
        <v>1</v>
      </c>
    </row>
    <row r="1267" spans="1:6">
      <c r="A1267" s="1" t="s">
        <v>1277</v>
      </c>
      <c r="B1267" t="s">
        <v>1256</v>
      </c>
      <c r="C1267">
        <v>1143500</v>
      </c>
      <c r="D1267">
        <v>0.275362</v>
      </c>
      <c r="E1267">
        <v>0.70882756126482216</v>
      </c>
      <c r="F1267">
        <v>1</v>
      </c>
    </row>
    <row r="1268" spans="1:6">
      <c r="A1268" s="1" t="s">
        <v>1278</v>
      </c>
      <c r="B1268" t="s">
        <v>1256</v>
      </c>
      <c r="C1268">
        <v>1203737</v>
      </c>
      <c r="D1268">
        <v>0.45170700000000003</v>
      </c>
      <c r="E1268">
        <v>0.65433850270270277</v>
      </c>
      <c r="F1268">
        <v>1</v>
      </c>
    </row>
    <row r="1269" spans="1:6">
      <c r="A1269" s="1" t="s">
        <v>1279</v>
      </c>
      <c r="B1269" t="s">
        <v>1256</v>
      </c>
      <c r="C1269">
        <v>1271787</v>
      </c>
      <c r="D1269">
        <v>0.22412000000000001</v>
      </c>
      <c r="E1269">
        <v>0.682194466873706</v>
      </c>
      <c r="F1269">
        <v>1</v>
      </c>
    </row>
    <row r="1270" spans="1:6">
      <c r="A1270" s="1" t="s">
        <v>1280</v>
      </c>
      <c r="B1270" t="s">
        <v>1256</v>
      </c>
      <c r="C1270">
        <v>1399437</v>
      </c>
      <c r="D1270">
        <v>0.23642199999999999</v>
      </c>
      <c r="E1270">
        <v>0.68051112140575087</v>
      </c>
      <c r="F1270">
        <v>1</v>
      </c>
    </row>
    <row r="1271" spans="1:6">
      <c r="A1271" s="1" t="s">
        <v>1281</v>
      </c>
      <c r="B1271" t="s">
        <v>1256</v>
      </c>
      <c r="C1271">
        <v>1416240</v>
      </c>
      <c r="D1271">
        <v>0.63196099999999999</v>
      </c>
      <c r="E1271">
        <v>0.67191278874092009</v>
      </c>
      <c r="F1271">
        <v>1</v>
      </c>
    </row>
    <row r="1272" spans="1:6">
      <c r="A1272" s="1" t="s">
        <v>1282</v>
      </c>
      <c r="B1272" t="s">
        <v>1256</v>
      </c>
      <c r="C1272">
        <v>1496631</v>
      </c>
      <c r="D1272">
        <v>0.266129</v>
      </c>
      <c r="E1272">
        <v>0.61745249545078562</v>
      </c>
      <c r="F1272">
        <v>0.99689825310173696</v>
      </c>
    </row>
    <row r="1273" spans="1:6">
      <c r="A1273" s="1" t="s">
        <v>1283</v>
      </c>
      <c r="B1273" t="s">
        <v>1256</v>
      </c>
      <c r="C1273">
        <v>1664640</v>
      </c>
      <c r="D1273">
        <v>0.25795099999999999</v>
      </c>
      <c r="E1273">
        <v>0.61529058134556569</v>
      </c>
      <c r="F1273">
        <v>1</v>
      </c>
    </row>
    <row r="1274" spans="1:6">
      <c r="A1274" s="1" t="s">
        <v>1284</v>
      </c>
      <c r="B1274" t="s">
        <v>1256</v>
      </c>
      <c r="C1274">
        <v>1820649</v>
      </c>
      <c r="D1274">
        <v>0.46862700000000002</v>
      </c>
      <c r="E1274">
        <v>0.66666683137254901</v>
      </c>
      <c r="F1274">
        <v>1</v>
      </c>
    </row>
    <row r="1275" spans="1:6">
      <c r="A1275" s="1" t="s">
        <v>1285</v>
      </c>
      <c r="B1275" t="s">
        <v>1256</v>
      </c>
      <c r="C1275">
        <v>1822221</v>
      </c>
      <c r="D1275">
        <v>0.47345100000000001</v>
      </c>
      <c r="E1275">
        <v>0.66076652064896757</v>
      </c>
      <c r="F1275">
        <v>1</v>
      </c>
    </row>
    <row r="1276" spans="1:6">
      <c r="A1276" s="1" t="s">
        <v>1286</v>
      </c>
      <c r="B1276" t="s">
        <v>1256</v>
      </c>
      <c r="C1276">
        <v>1823228</v>
      </c>
      <c r="D1276">
        <v>0.27763199999999999</v>
      </c>
      <c r="E1276">
        <v>0.70350881666666676</v>
      </c>
      <c r="F1276">
        <v>1</v>
      </c>
    </row>
    <row r="1277" spans="1:6">
      <c r="A1277" s="1" t="s">
        <v>1287</v>
      </c>
      <c r="B1277" t="s">
        <v>1256</v>
      </c>
      <c r="C1277">
        <v>1840600</v>
      </c>
      <c r="D1277">
        <v>0.31935799999999998</v>
      </c>
      <c r="E1277">
        <v>0.68944095031055896</v>
      </c>
      <c r="F1277">
        <v>1</v>
      </c>
    </row>
    <row r="1278" spans="1:6">
      <c r="A1278" s="1" t="s">
        <v>1288</v>
      </c>
      <c r="B1278" t="s">
        <v>1256</v>
      </c>
      <c r="C1278">
        <v>1961590</v>
      </c>
      <c r="D1278">
        <v>0.265455</v>
      </c>
      <c r="E1278">
        <v>0.69696953333333334</v>
      </c>
      <c r="F1278">
        <v>1</v>
      </c>
    </row>
    <row r="1279" spans="1:6">
      <c r="A1279" s="1" t="s">
        <v>1289</v>
      </c>
      <c r="B1279" t="s">
        <v>1256</v>
      </c>
      <c r="C1279">
        <v>2009625</v>
      </c>
      <c r="D1279">
        <v>0.211946</v>
      </c>
      <c r="E1279">
        <v>0.55876676107899814</v>
      </c>
      <c r="F1279">
        <v>1</v>
      </c>
    </row>
    <row r="1280" spans="1:6">
      <c r="A1280" s="1" t="s">
        <v>1290</v>
      </c>
      <c r="B1280" t="s">
        <v>1256</v>
      </c>
      <c r="C1280">
        <v>2016882</v>
      </c>
      <c r="D1280">
        <v>0.42886200000000002</v>
      </c>
      <c r="E1280">
        <v>0.63008154607046074</v>
      </c>
      <c r="F1280">
        <v>1</v>
      </c>
    </row>
    <row r="1281" spans="1:6">
      <c r="A1281" s="1" t="s">
        <v>1291</v>
      </c>
      <c r="B1281" t="s">
        <v>1256</v>
      </c>
      <c r="C1281">
        <v>2029052</v>
      </c>
      <c r="D1281">
        <v>0.36162699999999998</v>
      </c>
      <c r="E1281">
        <v>0.69761273032714421</v>
      </c>
      <c r="F1281">
        <v>1</v>
      </c>
    </row>
    <row r="1282" spans="1:6">
      <c r="A1282" s="1" t="s">
        <v>1292</v>
      </c>
      <c r="B1282" t="s">
        <v>1256</v>
      </c>
      <c r="C1282">
        <v>2034219</v>
      </c>
      <c r="D1282">
        <v>0.41747600000000001</v>
      </c>
      <c r="E1282">
        <v>0.66019419741100316</v>
      </c>
      <c r="F1282">
        <v>1</v>
      </c>
    </row>
    <row r="1283" spans="1:6">
      <c r="A1283" s="1" t="s">
        <v>1293</v>
      </c>
      <c r="B1283" t="s">
        <v>1256</v>
      </c>
      <c r="C1283">
        <v>2040103</v>
      </c>
      <c r="D1283">
        <v>0.41014499999999998</v>
      </c>
      <c r="E1283">
        <v>0.70434775652173909</v>
      </c>
      <c r="F1283">
        <v>1</v>
      </c>
    </row>
    <row r="1284" spans="1:6">
      <c r="A1284" s="1" t="s">
        <v>1294</v>
      </c>
      <c r="B1284" t="s">
        <v>1256</v>
      </c>
      <c r="C1284">
        <v>2048232</v>
      </c>
      <c r="D1284">
        <v>0.26942899999999997</v>
      </c>
      <c r="E1284">
        <v>0.66556175064456724</v>
      </c>
      <c r="F1284">
        <v>0.98047885966850823</v>
      </c>
    </row>
    <row r="1285" spans="1:6">
      <c r="A1285" s="1" t="s">
        <v>1295</v>
      </c>
      <c r="B1285" t="s">
        <v>1256</v>
      </c>
      <c r="C1285">
        <v>2069902</v>
      </c>
      <c r="D1285">
        <v>0.44225700000000001</v>
      </c>
      <c r="E1285">
        <v>0.74278202362204726</v>
      </c>
      <c r="F1285">
        <v>1</v>
      </c>
    </row>
    <row r="1286" spans="1:6">
      <c r="A1286" s="1" t="s">
        <v>1296</v>
      </c>
      <c r="B1286" t="s">
        <v>1256</v>
      </c>
      <c r="C1286">
        <v>2077006</v>
      </c>
      <c r="D1286">
        <v>0.537802</v>
      </c>
      <c r="E1286">
        <v>0.66834686189516135</v>
      </c>
      <c r="F1286">
        <v>1</v>
      </c>
    </row>
    <row r="1287" spans="1:6">
      <c r="A1287" s="1" t="s">
        <v>1297</v>
      </c>
      <c r="B1287" t="s">
        <v>1256</v>
      </c>
      <c r="C1287">
        <v>2139727</v>
      </c>
      <c r="D1287">
        <v>0.22622400000000001</v>
      </c>
      <c r="E1287">
        <v>0.67239768959107804</v>
      </c>
      <c r="F1287">
        <v>0.55970423048327134</v>
      </c>
    </row>
    <row r="1288" spans="1:6">
      <c r="A1288" s="1" t="s">
        <v>1298</v>
      </c>
      <c r="B1288" t="s">
        <v>1256</v>
      </c>
      <c r="C1288">
        <v>2198784</v>
      </c>
      <c r="D1288">
        <v>0.39688699999999999</v>
      </c>
      <c r="E1288">
        <v>0.63035033981841759</v>
      </c>
      <c r="F1288">
        <v>1</v>
      </c>
    </row>
    <row r="1289" spans="1:6">
      <c r="A1289" s="1" t="s">
        <v>1299</v>
      </c>
      <c r="B1289" t="s">
        <v>1256</v>
      </c>
      <c r="C1289">
        <v>2228550</v>
      </c>
      <c r="D1289">
        <v>0.40933399999999998</v>
      </c>
      <c r="E1289">
        <v>0.69273764594972065</v>
      </c>
      <c r="F1289">
        <v>1</v>
      </c>
    </row>
    <row r="1290" spans="1:6">
      <c r="A1290" s="1" t="s">
        <v>1300</v>
      </c>
      <c r="B1290" t="s">
        <v>1256</v>
      </c>
      <c r="C1290">
        <v>2263728</v>
      </c>
      <c r="D1290">
        <v>0.52122199999999996</v>
      </c>
      <c r="E1290">
        <v>0.68944095445134579</v>
      </c>
      <c r="F1290">
        <v>1</v>
      </c>
    </row>
    <row r="1291" spans="1:6">
      <c r="A1291" s="1" t="s">
        <v>1301</v>
      </c>
      <c r="B1291" t="s">
        <v>1256</v>
      </c>
      <c r="C1291">
        <v>2286817</v>
      </c>
      <c r="D1291">
        <v>0.44111099999999998</v>
      </c>
      <c r="E1291">
        <v>0.65666673666666675</v>
      </c>
      <c r="F1291">
        <v>1</v>
      </c>
    </row>
    <row r="1292" spans="1:6">
      <c r="A1292" s="1" t="s">
        <v>1302</v>
      </c>
      <c r="B1292" t="s">
        <v>1256</v>
      </c>
      <c r="C1292">
        <v>2289979</v>
      </c>
      <c r="D1292">
        <v>0.20957100000000001</v>
      </c>
      <c r="E1292">
        <v>0.65456550275027503</v>
      </c>
      <c r="F1292">
        <v>1</v>
      </c>
    </row>
    <row r="1293" spans="1:6">
      <c r="A1293" s="1" t="s">
        <v>1303</v>
      </c>
      <c r="B1293" t="s">
        <v>1256</v>
      </c>
      <c r="C1293">
        <v>2521702</v>
      </c>
      <c r="D1293">
        <v>0.32530100000000001</v>
      </c>
      <c r="E1293">
        <v>0.71199092541594933</v>
      </c>
      <c r="F1293">
        <v>1</v>
      </c>
    </row>
    <row r="1294" spans="1:6">
      <c r="A1294" s="1" t="s">
        <v>1304</v>
      </c>
      <c r="B1294" t="s">
        <v>1256</v>
      </c>
      <c r="C1294">
        <v>2762620</v>
      </c>
      <c r="D1294">
        <v>0.249141</v>
      </c>
      <c r="E1294">
        <v>0.64261190836197013</v>
      </c>
      <c r="F1294">
        <v>1</v>
      </c>
    </row>
    <row r="1295" spans="1:6">
      <c r="A1295" s="1" t="s">
        <v>1305</v>
      </c>
      <c r="B1295" t="s">
        <v>1256</v>
      </c>
      <c r="C1295">
        <v>2834644</v>
      </c>
      <c r="D1295">
        <v>0.48635800000000001</v>
      </c>
      <c r="E1295">
        <v>0.70462631316725965</v>
      </c>
      <c r="F1295">
        <v>1</v>
      </c>
    </row>
    <row r="1296" spans="1:6">
      <c r="A1296" s="1" t="s">
        <v>1306</v>
      </c>
      <c r="B1296" t="s">
        <v>1256</v>
      </c>
      <c r="C1296">
        <v>2867269</v>
      </c>
      <c r="D1296">
        <v>0.24338599999999999</v>
      </c>
      <c r="E1296">
        <v>0.59259259894179894</v>
      </c>
      <c r="F1296">
        <v>1</v>
      </c>
    </row>
    <row r="1297" spans="1:6">
      <c r="A1297" s="1" t="s">
        <v>1307</v>
      </c>
      <c r="B1297" t="s">
        <v>1256</v>
      </c>
      <c r="C1297">
        <v>2979686</v>
      </c>
      <c r="D1297">
        <v>0.330623</v>
      </c>
      <c r="E1297">
        <v>0.6765799368029739</v>
      </c>
      <c r="F1297">
        <v>0.97026025278810402</v>
      </c>
    </row>
    <row r="1298" spans="1:6">
      <c r="A1298" s="1" t="s">
        <v>1308</v>
      </c>
      <c r="B1298" t="s">
        <v>1256</v>
      </c>
      <c r="C1298">
        <v>3014521</v>
      </c>
      <c r="D1298">
        <v>0.58099400000000001</v>
      </c>
      <c r="E1298">
        <v>0.71202315550755946</v>
      </c>
      <c r="F1298">
        <v>1</v>
      </c>
    </row>
    <row r="1299" spans="1:6">
      <c r="A1299" s="1" t="s">
        <v>1309</v>
      </c>
      <c r="B1299" t="s">
        <v>1256</v>
      </c>
      <c r="C1299">
        <v>3022953</v>
      </c>
      <c r="D1299">
        <v>0.28771099999999999</v>
      </c>
      <c r="E1299">
        <v>0.67230157217165154</v>
      </c>
      <c r="F1299">
        <v>1</v>
      </c>
    </row>
    <row r="1300" spans="1:6">
      <c r="A1300" s="1" t="s">
        <v>1310</v>
      </c>
      <c r="B1300" t="s">
        <v>1256</v>
      </c>
      <c r="C1300">
        <v>3072863</v>
      </c>
      <c r="D1300">
        <v>0.202991</v>
      </c>
      <c r="E1300">
        <v>0.66025656196581195</v>
      </c>
      <c r="F1300">
        <v>1</v>
      </c>
    </row>
    <row r="1301" spans="1:6">
      <c r="A1301" s="1" t="s">
        <v>1311</v>
      </c>
      <c r="B1301" t="s">
        <v>1256</v>
      </c>
      <c r="C1301">
        <v>3078106</v>
      </c>
      <c r="D1301">
        <v>0.57531100000000002</v>
      </c>
      <c r="E1301">
        <v>0.68238379109364766</v>
      </c>
      <c r="F1301">
        <v>1</v>
      </c>
    </row>
    <row r="1302" spans="1:6">
      <c r="A1302" s="1" t="s">
        <v>1312</v>
      </c>
      <c r="B1302" t="s">
        <v>1256</v>
      </c>
      <c r="C1302">
        <v>3096918</v>
      </c>
      <c r="D1302">
        <v>0.26968599999999998</v>
      </c>
      <c r="E1302">
        <v>0.67377136944937821</v>
      </c>
      <c r="F1302">
        <v>1</v>
      </c>
    </row>
    <row r="1303" spans="1:6">
      <c r="A1303" s="1" t="s">
        <v>1313</v>
      </c>
      <c r="B1303" t="s">
        <v>1256</v>
      </c>
      <c r="C1303">
        <v>3139091</v>
      </c>
      <c r="D1303">
        <v>0.239264</v>
      </c>
      <c r="E1303">
        <v>0.67879028527607355</v>
      </c>
      <c r="F1303">
        <v>1</v>
      </c>
    </row>
    <row r="1304" spans="1:6">
      <c r="A1304" s="1" t="s">
        <v>1314</v>
      </c>
      <c r="B1304" t="s">
        <v>1256</v>
      </c>
      <c r="C1304">
        <v>4382281</v>
      </c>
      <c r="D1304">
        <v>0.25428600000000001</v>
      </c>
      <c r="E1304">
        <v>0.65968261904761905</v>
      </c>
      <c r="F1304">
        <v>1</v>
      </c>
    </row>
    <row r="1305" spans="1:6">
      <c r="A1305" s="1" t="s">
        <v>1315</v>
      </c>
      <c r="B1305" t="s">
        <v>1256</v>
      </c>
      <c r="C1305">
        <v>4430878</v>
      </c>
      <c r="D1305">
        <v>0.28362999999999999</v>
      </c>
      <c r="E1305">
        <v>0.69089999999999996</v>
      </c>
      <c r="F1305">
        <v>1</v>
      </c>
    </row>
    <row r="1306" spans="1:6">
      <c r="A1306" s="1" t="s">
        <v>1316</v>
      </c>
      <c r="B1306" t="s">
        <v>1256</v>
      </c>
      <c r="C1306">
        <v>4562572</v>
      </c>
      <c r="D1306">
        <v>0.31897900000000001</v>
      </c>
      <c r="E1306">
        <v>0.62200968421052638</v>
      </c>
      <c r="F1306">
        <v>1</v>
      </c>
    </row>
    <row r="1307" spans="1:6">
      <c r="A1307" s="1" t="s">
        <v>1317</v>
      </c>
      <c r="B1307" t="s">
        <v>1256</v>
      </c>
      <c r="C1307">
        <v>4743727</v>
      </c>
      <c r="D1307">
        <v>0.31019799999999997</v>
      </c>
      <c r="E1307">
        <v>0.69263445467422102</v>
      </c>
      <c r="F1307">
        <v>1</v>
      </c>
    </row>
    <row r="1308" spans="1:6">
      <c r="A1308" s="1" t="s">
        <v>1318</v>
      </c>
      <c r="B1308" t="s">
        <v>1256</v>
      </c>
      <c r="C1308">
        <v>4847460</v>
      </c>
      <c r="D1308">
        <v>0.32407399999999997</v>
      </c>
      <c r="E1308">
        <v>0.63078702893518523</v>
      </c>
      <c r="F1308">
        <v>1</v>
      </c>
    </row>
    <row r="1309" spans="1:6">
      <c r="A1309" s="1" t="s">
        <v>1319</v>
      </c>
      <c r="B1309" t="s">
        <v>1256</v>
      </c>
      <c r="C1309">
        <v>5075478</v>
      </c>
      <c r="D1309">
        <v>0.25516800000000001</v>
      </c>
      <c r="E1309">
        <v>0.65503875452196392</v>
      </c>
      <c r="F1309">
        <v>1</v>
      </c>
    </row>
    <row r="1310" spans="1:6">
      <c r="A1310" s="1" t="s">
        <v>1320</v>
      </c>
      <c r="B1310" t="s">
        <v>1256</v>
      </c>
      <c r="C1310">
        <v>9185901</v>
      </c>
      <c r="D1310">
        <v>0.272947</v>
      </c>
      <c r="E1310">
        <v>0.537439443236715</v>
      </c>
      <c r="F1310">
        <v>1</v>
      </c>
    </row>
    <row r="1311" spans="1:6">
      <c r="A1311" s="1" t="s">
        <v>1321</v>
      </c>
      <c r="B1311" t="s">
        <v>1256</v>
      </c>
      <c r="C1311">
        <v>11348699</v>
      </c>
      <c r="D1311">
        <v>0.51100599999999996</v>
      </c>
      <c r="E1311">
        <v>0.71226400000000001</v>
      </c>
      <c r="F1311">
        <v>1</v>
      </c>
    </row>
    <row r="1312" spans="1:6">
      <c r="A1312" s="1" t="s">
        <v>1322</v>
      </c>
      <c r="B1312" t="s">
        <v>1256</v>
      </c>
      <c r="C1312">
        <v>11367140</v>
      </c>
      <c r="D1312">
        <v>0.244253</v>
      </c>
      <c r="E1312">
        <v>0.60919500000000004</v>
      </c>
      <c r="F1312">
        <v>1</v>
      </c>
    </row>
    <row r="1313" spans="1:6">
      <c r="A1313" s="1" t="s">
        <v>1323</v>
      </c>
      <c r="B1313" t="s">
        <v>1256</v>
      </c>
      <c r="C1313">
        <v>11439328</v>
      </c>
      <c r="D1313">
        <v>0.65540500000000002</v>
      </c>
      <c r="E1313">
        <v>0.68243237387387401</v>
      </c>
      <c r="F1313">
        <v>1</v>
      </c>
    </row>
    <row r="1314" spans="1:6">
      <c r="A1314" s="1" t="s">
        <v>1324</v>
      </c>
      <c r="B1314" t="s">
        <v>1256</v>
      </c>
      <c r="C1314">
        <v>15489754</v>
      </c>
      <c r="D1314">
        <v>0.52453499999999997</v>
      </c>
      <c r="E1314">
        <v>0.59898447038917091</v>
      </c>
      <c r="F1314">
        <v>0.88042846023688659</v>
      </c>
    </row>
    <row r="1315" spans="1:6">
      <c r="A1315" s="1" t="s">
        <v>1325</v>
      </c>
      <c r="B1315" t="s">
        <v>1256</v>
      </c>
      <c r="C1315">
        <v>27078316</v>
      </c>
      <c r="D1315">
        <v>0.23010800000000001</v>
      </c>
      <c r="E1315">
        <v>0.61075299999999999</v>
      </c>
      <c r="F1315">
        <v>1</v>
      </c>
    </row>
    <row r="1316" spans="1:6">
      <c r="A1316" s="1" t="s">
        <v>1326</v>
      </c>
      <c r="B1316" t="s">
        <v>1256</v>
      </c>
      <c r="C1316">
        <v>27802690</v>
      </c>
      <c r="D1316">
        <v>0.24049899999999999</v>
      </c>
      <c r="E1316">
        <v>0.63064136223277911</v>
      </c>
      <c r="F1316">
        <v>1</v>
      </c>
    </row>
    <row r="1317" spans="1:6">
      <c r="A1317" s="1" t="s">
        <v>1327</v>
      </c>
      <c r="B1317" t="s">
        <v>1256</v>
      </c>
      <c r="C1317">
        <v>28328712</v>
      </c>
      <c r="D1317">
        <v>0.31731500000000001</v>
      </c>
      <c r="E1317">
        <v>0.69261332803812548</v>
      </c>
      <c r="F1317">
        <v>1</v>
      </c>
    </row>
    <row r="1318" spans="1:6">
      <c r="A1318" s="1" t="s">
        <v>1328</v>
      </c>
      <c r="B1318" t="s">
        <v>1256</v>
      </c>
      <c r="C1318">
        <v>28506002</v>
      </c>
      <c r="D1318">
        <v>0.36020000000000002</v>
      </c>
      <c r="E1318">
        <v>0.63934384213721918</v>
      </c>
      <c r="F1318">
        <v>1</v>
      </c>
    </row>
    <row r="1319" spans="1:6">
      <c r="A1319" s="1" t="s">
        <v>1329</v>
      </c>
      <c r="B1319" t="s">
        <v>1256</v>
      </c>
      <c r="C1319">
        <v>28962332</v>
      </c>
      <c r="D1319">
        <v>0.3</v>
      </c>
      <c r="E1319">
        <v>0.61190483968253973</v>
      </c>
      <c r="F1319">
        <v>1</v>
      </c>
    </row>
    <row r="1320" spans="1:6">
      <c r="A1320" s="1" t="s">
        <v>1330</v>
      </c>
      <c r="B1320" t="s">
        <v>1256</v>
      </c>
      <c r="C1320">
        <v>29755597</v>
      </c>
      <c r="D1320">
        <v>0.6</v>
      </c>
      <c r="E1320">
        <v>0.68888899999999997</v>
      </c>
      <c r="F1320">
        <v>1</v>
      </c>
    </row>
    <row r="1321" spans="1:6">
      <c r="A1321" s="1" t="s">
        <v>1331</v>
      </c>
      <c r="B1321" t="s">
        <v>1256</v>
      </c>
      <c r="C1321">
        <v>29827846</v>
      </c>
      <c r="D1321">
        <v>0.24052299999999999</v>
      </c>
      <c r="E1321">
        <v>0.65228757647058822</v>
      </c>
      <c r="F1321">
        <v>1</v>
      </c>
    </row>
    <row r="1322" spans="1:6">
      <c r="A1322" s="1" t="s">
        <v>1332</v>
      </c>
      <c r="B1322" t="s">
        <v>1256</v>
      </c>
      <c r="C1322">
        <v>30007631</v>
      </c>
      <c r="D1322">
        <v>0.35374100000000003</v>
      </c>
      <c r="E1322">
        <v>0.62448998231292518</v>
      </c>
      <c r="F1322">
        <v>1</v>
      </c>
    </row>
    <row r="1323" spans="1:6">
      <c r="A1323" s="1" t="s">
        <v>1333</v>
      </c>
      <c r="B1323" t="s">
        <v>1256</v>
      </c>
      <c r="C1323">
        <v>30369264</v>
      </c>
      <c r="D1323">
        <v>0.41291600000000001</v>
      </c>
      <c r="E1323">
        <v>0.62752790150032611</v>
      </c>
      <c r="F1323">
        <v>1</v>
      </c>
    </row>
    <row r="1324" spans="1:6">
      <c r="A1324" s="1" t="s">
        <v>1334</v>
      </c>
      <c r="B1324" t="s">
        <v>1256</v>
      </c>
      <c r="C1324">
        <v>30419374</v>
      </c>
      <c r="D1324">
        <v>0.84800799999999998</v>
      </c>
      <c r="E1324">
        <v>0.71278784276729568</v>
      </c>
      <c r="F1324">
        <v>1</v>
      </c>
    </row>
    <row r="1325" spans="1:6">
      <c r="A1325" s="1" t="s">
        <v>1335</v>
      </c>
      <c r="B1325" t="s">
        <v>1256</v>
      </c>
      <c r="C1325">
        <v>30455701</v>
      </c>
      <c r="D1325">
        <v>0.21603600000000001</v>
      </c>
      <c r="E1325">
        <v>0.57609500000000002</v>
      </c>
      <c r="F1325">
        <v>1</v>
      </c>
    </row>
    <row r="1326" spans="1:6">
      <c r="A1326" s="1" t="s">
        <v>1336</v>
      </c>
      <c r="B1326" t="s">
        <v>1256</v>
      </c>
      <c r="C1326">
        <v>30544379</v>
      </c>
      <c r="D1326">
        <v>0.45486100000000002</v>
      </c>
      <c r="E1326">
        <v>0.70138927083333336</v>
      </c>
      <c r="F1326">
        <v>0.98697912500000007</v>
      </c>
    </row>
    <row r="1327" spans="1:6">
      <c r="A1327" s="1" t="s">
        <v>1337</v>
      </c>
      <c r="B1327" t="s">
        <v>1256</v>
      </c>
      <c r="C1327">
        <v>30676238</v>
      </c>
      <c r="D1327">
        <v>0.50686900000000001</v>
      </c>
      <c r="E1327">
        <v>0.672451086767896</v>
      </c>
      <c r="F1327">
        <v>1</v>
      </c>
    </row>
    <row r="1328" spans="1:6">
      <c r="A1328" s="1" t="s">
        <v>1338</v>
      </c>
      <c r="B1328" t="s">
        <v>1256</v>
      </c>
      <c r="C1328">
        <v>30907964</v>
      </c>
      <c r="D1328">
        <v>0.80199699999999996</v>
      </c>
      <c r="E1328">
        <v>0.74542443261231284</v>
      </c>
      <c r="F1328">
        <v>1</v>
      </c>
    </row>
    <row r="1329" spans="1:6">
      <c r="A1329" s="1" t="s">
        <v>1339</v>
      </c>
      <c r="B1329" t="s">
        <v>1256</v>
      </c>
      <c r="C1329">
        <v>30936053</v>
      </c>
      <c r="D1329">
        <v>0.42154000000000003</v>
      </c>
      <c r="E1329">
        <v>0.67300198684210533</v>
      </c>
      <c r="F1329">
        <v>1</v>
      </c>
    </row>
    <row r="1330" spans="1:6">
      <c r="A1330" s="1" t="s">
        <v>1340</v>
      </c>
      <c r="B1330" t="s">
        <v>1256</v>
      </c>
      <c r="C1330">
        <v>31150458</v>
      </c>
      <c r="D1330">
        <v>0.20074</v>
      </c>
      <c r="E1330">
        <v>0.66666661487538947</v>
      </c>
      <c r="F1330">
        <v>1</v>
      </c>
    </row>
    <row r="1331" spans="1:6">
      <c r="A1331" s="1" t="s">
        <v>1341</v>
      </c>
      <c r="B1331" t="s">
        <v>1256</v>
      </c>
      <c r="C1331">
        <v>31226059</v>
      </c>
      <c r="D1331">
        <v>0.43619200000000002</v>
      </c>
      <c r="E1331">
        <v>0.68758692050209214</v>
      </c>
      <c r="F1331">
        <v>1</v>
      </c>
    </row>
    <row r="1332" spans="1:6">
      <c r="A1332" s="1" t="s">
        <v>1342</v>
      </c>
      <c r="B1332" t="s">
        <v>1256</v>
      </c>
      <c r="C1332">
        <v>31439094</v>
      </c>
      <c r="D1332">
        <v>0.47278900000000001</v>
      </c>
      <c r="E1332">
        <v>0.66326539115646255</v>
      </c>
      <c r="F1332">
        <v>1</v>
      </c>
    </row>
    <row r="1333" spans="1:6">
      <c r="A1333" s="1" t="s">
        <v>1343</v>
      </c>
      <c r="B1333" t="s">
        <v>1256</v>
      </c>
      <c r="C1333">
        <v>31502155</v>
      </c>
      <c r="D1333">
        <v>0.21854999999999999</v>
      </c>
      <c r="E1333">
        <v>0.61194019971570723</v>
      </c>
      <c r="F1333">
        <v>1</v>
      </c>
    </row>
    <row r="1334" spans="1:6">
      <c r="A1334" s="1" t="s">
        <v>1344</v>
      </c>
      <c r="B1334" t="s">
        <v>1256</v>
      </c>
      <c r="C1334">
        <v>54317597</v>
      </c>
      <c r="D1334">
        <v>0.414275</v>
      </c>
      <c r="E1334">
        <v>0.69225267862266859</v>
      </c>
      <c r="F1334">
        <v>0.97019356814921087</v>
      </c>
    </row>
    <row r="1335" spans="1:6">
      <c r="A1335" s="1" t="s">
        <v>1345</v>
      </c>
      <c r="B1335" t="s">
        <v>1256</v>
      </c>
      <c r="C1335">
        <v>54965110</v>
      </c>
      <c r="D1335">
        <v>0.22658400000000001</v>
      </c>
      <c r="E1335">
        <v>0.67493107300275479</v>
      </c>
      <c r="F1335">
        <v>0.97457522865013768</v>
      </c>
    </row>
    <row r="1336" spans="1:6">
      <c r="A1336" s="1" t="s">
        <v>1346</v>
      </c>
      <c r="B1336" t="s">
        <v>1256</v>
      </c>
      <c r="C1336">
        <v>57546652</v>
      </c>
      <c r="D1336">
        <v>0.29159099999999999</v>
      </c>
      <c r="E1336">
        <v>0.68965538535995163</v>
      </c>
      <c r="F1336">
        <v>1</v>
      </c>
    </row>
    <row r="1337" spans="1:6">
      <c r="A1337" s="1" t="s">
        <v>1347</v>
      </c>
      <c r="B1337" t="s">
        <v>1256</v>
      </c>
      <c r="C1337">
        <v>58060254</v>
      </c>
      <c r="D1337">
        <v>0.24029900000000001</v>
      </c>
      <c r="E1337">
        <v>0.65223875721393032</v>
      </c>
      <c r="F1337">
        <v>1</v>
      </c>
    </row>
    <row r="1338" spans="1:6">
      <c r="A1338" s="1" t="s">
        <v>1348</v>
      </c>
      <c r="B1338" t="s">
        <v>1256</v>
      </c>
      <c r="C1338">
        <v>58549441</v>
      </c>
      <c r="D1338">
        <v>0.20815800000000001</v>
      </c>
      <c r="E1338">
        <v>0.58227849296765122</v>
      </c>
      <c r="F1338">
        <v>1</v>
      </c>
    </row>
    <row r="1339" spans="1:6">
      <c r="A1339" s="1" t="s">
        <v>1349</v>
      </c>
      <c r="B1339" t="s">
        <v>1256</v>
      </c>
      <c r="C1339">
        <v>66638708</v>
      </c>
      <c r="D1339">
        <v>0.26776</v>
      </c>
      <c r="E1339">
        <v>0.59745005464480883</v>
      </c>
      <c r="F1339">
        <v>1</v>
      </c>
    </row>
    <row r="1340" spans="1:6">
      <c r="A1340" s="1" t="s">
        <v>1350</v>
      </c>
      <c r="B1340" t="s">
        <v>1256</v>
      </c>
      <c r="C1340">
        <v>66651179</v>
      </c>
      <c r="D1340">
        <v>0.29830699999999999</v>
      </c>
      <c r="E1340">
        <v>0.56558528772919603</v>
      </c>
      <c r="F1340">
        <v>1</v>
      </c>
    </row>
    <row r="1341" spans="1:6">
      <c r="A1341" s="1" t="s">
        <v>1351</v>
      </c>
      <c r="B1341" t="s">
        <v>1256</v>
      </c>
      <c r="C1341">
        <v>66955978</v>
      </c>
      <c r="D1341">
        <v>0.26968700000000001</v>
      </c>
      <c r="E1341">
        <v>0.66343005393743248</v>
      </c>
      <c r="F1341">
        <v>1</v>
      </c>
    </row>
    <row r="1342" spans="1:6">
      <c r="A1342" s="1" t="s">
        <v>1352</v>
      </c>
      <c r="B1342" t="s">
        <v>1256</v>
      </c>
      <c r="C1342">
        <v>67183179</v>
      </c>
      <c r="D1342">
        <v>0.425145</v>
      </c>
      <c r="E1342">
        <v>0.68238200000000004</v>
      </c>
      <c r="F1342">
        <v>1</v>
      </c>
    </row>
    <row r="1343" spans="1:6">
      <c r="A1343" s="1" t="s">
        <v>1353</v>
      </c>
      <c r="B1343" t="s">
        <v>1256</v>
      </c>
      <c r="C1343">
        <v>67188551</v>
      </c>
      <c r="D1343">
        <v>0.36155500000000002</v>
      </c>
      <c r="E1343">
        <v>0.69116079765708216</v>
      </c>
      <c r="F1343">
        <v>1</v>
      </c>
    </row>
    <row r="1344" spans="1:6">
      <c r="A1344" s="1" t="s">
        <v>1354</v>
      </c>
      <c r="B1344" t="s">
        <v>1256</v>
      </c>
      <c r="C1344">
        <v>67195688</v>
      </c>
      <c r="D1344">
        <v>0.57911100000000004</v>
      </c>
      <c r="E1344">
        <v>0.69333340266666665</v>
      </c>
      <c r="F1344">
        <v>1</v>
      </c>
    </row>
    <row r="1345" spans="1:6">
      <c r="A1345" s="1" t="s">
        <v>1355</v>
      </c>
      <c r="B1345" t="s">
        <v>1256</v>
      </c>
      <c r="C1345">
        <v>67210713</v>
      </c>
      <c r="D1345">
        <v>0.21610199999999999</v>
      </c>
      <c r="E1345">
        <v>0.63347462358757056</v>
      </c>
      <c r="F1345">
        <v>0.99858747881355936</v>
      </c>
    </row>
    <row r="1346" spans="1:6">
      <c r="A1346" s="1" t="s">
        <v>1356</v>
      </c>
      <c r="B1346" t="s">
        <v>1256</v>
      </c>
      <c r="C1346">
        <v>67241507</v>
      </c>
      <c r="D1346">
        <v>0.20982100000000001</v>
      </c>
      <c r="E1346">
        <v>0.63392851636904757</v>
      </c>
      <c r="F1346">
        <v>1</v>
      </c>
    </row>
    <row r="1347" spans="1:6">
      <c r="A1347" s="1" t="s">
        <v>1357</v>
      </c>
      <c r="B1347" t="s">
        <v>1256</v>
      </c>
      <c r="C1347">
        <v>67428568</v>
      </c>
      <c r="D1347">
        <v>0.277092</v>
      </c>
      <c r="E1347">
        <v>0.63580250960219487</v>
      </c>
      <c r="F1347">
        <v>1</v>
      </c>
    </row>
    <row r="1348" spans="1:6">
      <c r="A1348" s="1" t="s">
        <v>1358</v>
      </c>
      <c r="B1348" t="s">
        <v>1256</v>
      </c>
      <c r="C1348">
        <v>67465151</v>
      </c>
      <c r="D1348">
        <v>0.21757000000000001</v>
      </c>
      <c r="E1348">
        <v>0.65353057717569785</v>
      </c>
      <c r="F1348">
        <v>1</v>
      </c>
    </row>
    <row r="1349" spans="1:6">
      <c r="A1349" s="1" t="s">
        <v>1359</v>
      </c>
      <c r="B1349" t="s">
        <v>1256</v>
      </c>
      <c r="C1349">
        <v>67679149</v>
      </c>
      <c r="D1349">
        <v>0.204041</v>
      </c>
      <c r="E1349">
        <v>0.64470911002102316</v>
      </c>
      <c r="F1349">
        <v>1</v>
      </c>
    </row>
    <row r="1350" spans="1:6">
      <c r="A1350" s="1" t="s">
        <v>1360</v>
      </c>
      <c r="B1350" t="s">
        <v>1256</v>
      </c>
      <c r="C1350">
        <v>69221069</v>
      </c>
      <c r="D1350">
        <v>0.35736299999999999</v>
      </c>
      <c r="E1350">
        <v>0.59581010967344417</v>
      </c>
      <c r="F1350">
        <v>1</v>
      </c>
    </row>
    <row r="1351" spans="1:6">
      <c r="A1351" s="1" t="s">
        <v>1361</v>
      </c>
      <c r="B1351" t="s">
        <v>1256</v>
      </c>
      <c r="C1351">
        <v>69362924</v>
      </c>
      <c r="D1351">
        <v>0.76571</v>
      </c>
      <c r="E1351">
        <v>0.70765033060109295</v>
      </c>
      <c r="F1351">
        <v>1</v>
      </c>
    </row>
    <row r="1352" spans="1:6">
      <c r="A1352" s="1" t="s">
        <v>1362</v>
      </c>
      <c r="B1352" t="s">
        <v>1256</v>
      </c>
      <c r="C1352">
        <v>70284984</v>
      </c>
      <c r="D1352">
        <v>0.88217299999999998</v>
      </c>
      <c r="E1352">
        <v>0.78266199999999997</v>
      </c>
      <c r="F1352">
        <v>1</v>
      </c>
    </row>
    <row r="1353" spans="1:6">
      <c r="A1353" s="1" t="s">
        <v>1363</v>
      </c>
      <c r="B1353" t="s">
        <v>1256</v>
      </c>
      <c r="C1353">
        <v>70697579</v>
      </c>
      <c r="D1353">
        <v>0.27785199999999999</v>
      </c>
      <c r="E1353">
        <v>0.66265622682709424</v>
      </c>
      <c r="F1353">
        <v>1</v>
      </c>
    </row>
    <row r="1354" spans="1:6">
      <c r="A1354" s="1" t="s">
        <v>1364</v>
      </c>
      <c r="B1354" t="s">
        <v>1256</v>
      </c>
      <c r="C1354">
        <v>71660132</v>
      </c>
      <c r="D1354">
        <v>0.25325399999999998</v>
      </c>
      <c r="E1354">
        <v>0.60737525271149662</v>
      </c>
      <c r="F1354">
        <v>1</v>
      </c>
    </row>
    <row r="1355" spans="1:6">
      <c r="A1355" s="1" t="s">
        <v>1365</v>
      </c>
      <c r="B1355" t="s">
        <v>1256</v>
      </c>
      <c r="C1355">
        <v>74748087</v>
      </c>
      <c r="D1355">
        <v>0.27435199999999998</v>
      </c>
      <c r="E1355">
        <v>0.62198398212689898</v>
      </c>
      <c r="F1355">
        <v>1</v>
      </c>
    </row>
    <row r="1356" spans="1:6">
      <c r="A1356" s="1" t="s">
        <v>1366</v>
      </c>
      <c r="B1356" t="s">
        <v>1256</v>
      </c>
      <c r="C1356">
        <v>75033569</v>
      </c>
      <c r="D1356">
        <v>0.56652000000000002</v>
      </c>
      <c r="E1356">
        <v>0.64619908479532162</v>
      </c>
      <c r="F1356">
        <v>1</v>
      </c>
    </row>
    <row r="1357" spans="1:6">
      <c r="A1357" s="1" t="s">
        <v>1367</v>
      </c>
      <c r="B1357" t="s">
        <v>1256</v>
      </c>
      <c r="C1357">
        <v>75573891</v>
      </c>
      <c r="D1357">
        <v>0.28603600000000001</v>
      </c>
      <c r="E1357">
        <v>0.59369357027027025</v>
      </c>
      <c r="F1357">
        <v>0.85315312702702695</v>
      </c>
    </row>
    <row r="1358" spans="1:6">
      <c r="A1358" s="1" t="s">
        <v>1368</v>
      </c>
      <c r="B1358" t="s">
        <v>1256</v>
      </c>
      <c r="C1358">
        <v>75681780</v>
      </c>
      <c r="D1358">
        <v>0.28291699999999997</v>
      </c>
      <c r="E1358">
        <v>0.5766666583333333</v>
      </c>
      <c r="F1358">
        <v>1</v>
      </c>
    </row>
    <row r="1359" spans="1:6">
      <c r="A1359" s="1" t="s">
        <v>1369</v>
      </c>
      <c r="B1359" t="s">
        <v>1256</v>
      </c>
      <c r="C1359">
        <v>79628356</v>
      </c>
      <c r="D1359">
        <v>0.27821800000000002</v>
      </c>
      <c r="E1359">
        <v>0.65841588316831667</v>
      </c>
      <c r="F1359">
        <v>1</v>
      </c>
    </row>
    <row r="1360" spans="1:6">
      <c r="A1360" s="1" t="s">
        <v>1370</v>
      </c>
      <c r="B1360" t="s">
        <v>1256</v>
      </c>
      <c r="C1360">
        <v>81116470</v>
      </c>
      <c r="D1360">
        <v>0.28352500000000003</v>
      </c>
      <c r="E1360">
        <v>0.49425278544061302</v>
      </c>
      <c r="F1360">
        <v>0.82212662452107277</v>
      </c>
    </row>
    <row r="1361" spans="1:6">
      <c r="A1361" s="1" t="s">
        <v>1371</v>
      </c>
      <c r="B1361" t="s">
        <v>1256</v>
      </c>
      <c r="C1361">
        <v>83841681</v>
      </c>
      <c r="D1361">
        <v>0.244589</v>
      </c>
      <c r="E1361">
        <v>0.48917745021645026</v>
      </c>
      <c r="F1361">
        <v>1</v>
      </c>
    </row>
    <row r="1362" spans="1:6">
      <c r="A1362" s="1" t="s">
        <v>1372</v>
      </c>
      <c r="B1362" t="s">
        <v>1256</v>
      </c>
      <c r="C1362">
        <v>83932749</v>
      </c>
      <c r="D1362">
        <v>0.26383299999999998</v>
      </c>
      <c r="E1362">
        <v>0.62280702699055335</v>
      </c>
      <c r="F1362">
        <v>1</v>
      </c>
    </row>
    <row r="1363" spans="1:6">
      <c r="A1363" s="1" t="s">
        <v>1373</v>
      </c>
      <c r="B1363" t="s">
        <v>1256</v>
      </c>
      <c r="C1363">
        <v>84328577</v>
      </c>
      <c r="D1363">
        <v>0.291101</v>
      </c>
      <c r="E1363">
        <v>0.6500755912518853</v>
      </c>
      <c r="F1363">
        <v>1</v>
      </c>
    </row>
    <row r="1364" spans="1:6">
      <c r="A1364" s="1" t="s">
        <v>1374</v>
      </c>
      <c r="B1364" t="s">
        <v>1256</v>
      </c>
      <c r="C1364">
        <v>84600450</v>
      </c>
      <c r="D1364">
        <v>0.37296000000000001</v>
      </c>
      <c r="E1364">
        <v>0.58275078787878787</v>
      </c>
      <c r="F1364">
        <v>1</v>
      </c>
    </row>
    <row r="1365" spans="1:6">
      <c r="A1365" s="1" t="s">
        <v>1375</v>
      </c>
      <c r="B1365" t="s">
        <v>1256</v>
      </c>
      <c r="C1365">
        <v>85741613</v>
      </c>
      <c r="D1365">
        <v>0.87878800000000001</v>
      </c>
      <c r="E1365">
        <v>0.60173166233766229</v>
      </c>
      <c r="F1365">
        <v>1</v>
      </c>
    </row>
    <row r="1366" spans="1:6">
      <c r="A1366" s="1" t="s">
        <v>1376</v>
      </c>
      <c r="B1366" t="s">
        <v>1256</v>
      </c>
      <c r="C1366">
        <v>86544175</v>
      </c>
      <c r="D1366">
        <v>0.28245599999999998</v>
      </c>
      <c r="E1366">
        <v>0.68333371666666665</v>
      </c>
      <c r="F1366">
        <v>1</v>
      </c>
    </row>
    <row r="1367" spans="1:6">
      <c r="A1367" s="1" t="s">
        <v>1377</v>
      </c>
      <c r="B1367" t="s">
        <v>1256</v>
      </c>
      <c r="C1367">
        <v>86600941</v>
      </c>
      <c r="D1367">
        <v>0.38645400000000002</v>
      </c>
      <c r="E1367">
        <v>0.706507</v>
      </c>
      <c r="F1367">
        <v>0.98340000000000005</v>
      </c>
    </row>
    <row r="1368" spans="1:6">
      <c r="A1368" s="1" t="s">
        <v>1378</v>
      </c>
      <c r="B1368" t="s">
        <v>1256</v>
      </c>
      <c r="C1368">
        <v>86612329</v>
      </c>
      <c r="D1368">
        <v>0.29238900000000001</v>
      </c>
      <c r="E1368">
        <v>0.701349</v>
      </c>
      <c r="F1368">
        <v>1</v>
      </c>
    </row>
    <row r="1369" spans="1:6">
      <c r="A1369" s="1" t="s">
        <v>1379</v>
      </c>
      <c r="B1369" t="s">
        <v>1256</v>
      </c>
      <c r="C1369">
        <v>87364893</v>
      </c>
      <c r="D1369">
        <v>0.20987700000000001</v>
      </c>
      <c r="E1369">
        <v>0.64814823086419748</v>
      </c>
      <c r="F1369">
        <v>1</v>
      </c>
    </row>
    <row r="1370" spans="1:6">
      <c r="A1370" s="1" t="s">
        <v>1380</v>
      </c>
      <c r="B1370" t="s">
        <v>1256</v>
      </c>
      <c r="C1370">
        <v>87636752</v>
      </c>
      <c r="D1370">
        <v>0.252114</v>
      </c>
      <c r="E1370">
        <v>0.67289694259012012</v>
      </c>
      <c r="F1370">
        <v>1</v>
      </c>
    </row>
    <row r="1371" spans="1:6">
      <c r="A1371" s="1" t="s">
        <v>1381</v>
      </c>
      <c r="B1371" t="s">
        <v>1256</v>
      </c>
      <c r="C1371">
        <v>88520046</v>
      </c>
      <c r="D1371">
        <v>0.61894199999999999</v>
      </c>
      <c r="E1371">
        <v>0.73515373242320825</v>
      </c>
      <c r="F1371">
        <v>1</v>
      </c>
    </row>
    <row r="1372" spans="1:6">
      <c r="A1372" s="1" t="s">
        <v>1382</v>
      </c>
      <c r="B1372" t="s">
        <v>1256</v>
      </c>
      <c r="C1372">
        <v>88709760</v>
      </c>
      <c r="D1372">
        <v>0.55272100000000002</v>
      </c>
      <c r="E1372">
        <v>0.6785716190476192</v>
      </c>
      <c r="F1372">
        <v>1</v>
      </c>
    </row>
    <row r="1373" spans="1:6">
      <c r="A1373" s="1" t="s">
        <v>1383</v>
      </c>
      <c r="B1373" t="s">
        <v>1256</v>
      </c>
      <c r="C1373">
        <v>88718932</v>
      </c>
      <c r="D1373">
        <v>0.22942599999999999</v>
      </c>
      <c r="E1373">
        <v>0.64671650457190355</v>
      </c>
      <c r="F1373">
        <v>1</v>
      </c>
    </row>
    <row r="1374" spans="1:6">
      <c r="A1374" s="1" t="s">
        <v>1384</v>
      </c>
      <c r="B1374" t="s">
        <v>1256</v>
      </c>
      <c r="C1374">
        <v>88763975</v>
      </c>
      <c r="D1374">
        <v>0.46148499999999998</v>
      </c>
      <c r="E1374">
        <v>0.64005595938375359</v>
      </c>
      <c r="F1374">
        <v>1</v>
      </c>
    </row>
    <row r="1375" spans="1:6">
      <c r="A1375" s="1" t="s">
        <v>1385</v>
      </c>
      <c r="B1375" t="s">
        <v>1256</v>
      </c>
      <c r="C1375">
        <v>88876105</v>
      </c>
      <c r="D1375">
        <v>0.22007399999999999</v>
      </c>
      <c r="E1375">
        <v>0.64640877532228369</v>
      </c>
      <c r="F1375">
        <v>1</v>
      </c>
    </row>
    <row r="1376" spans="1:6">
      <c r="A1376" s="1" t="s">
        <v>1386</v>
      </c>
      <c r="B1376" t="s">
        <v>1256</v>
      </c>
      <c r="C1376">
        <v>88930144</v>
      </c>
      <c r="D1376">
        <v>0.53191500000000003</v>
      </c>
      <c r="E1376">
        <v>0.66383009503546098</v>
      </c>
      <c r="F1376">
        <v>1</v>
      </c>
    </row>
    <row r="1377" spans="1:6">
      <c r="A1377" s="1" t="s">
        <v>1387</v>
      </c>
      <c r="B1377" t="s">
        <v>1256</v>
      </c>
      <c r="C1377">
        <v>88943383</v>
      </c>
      <c r="D1377">
        <v>0.36365999999999998</v>
      </c>
      <c r="E1377">
        <v>0.66870530988786947</v>
      </c>
      <c r="F1377">
        <v>1</v>
      </c>
    </row>
    <row r="1378" spans="1:6">
      <c r="A1378" s="1" t="s">
        <v>1388</v>
      </c>
      <c r="B1378" t="s">
        <v>1256</v>
      </c>
      <c r="C1378">
        <v>89642305</v>
      </c>
      <c r="D1378">
        <v>0.29469000000000001</v>
      </c>
      <c r="E1378">
        <v>0.62197693480546801</v>
      </c>
      <c r="F1378">
        <v>1</v>
      </c>
    </row>
    <row r="1379" spans="1:6">
      <c r="A1379" s="1" t="s">
        <v>1389</v>
      </c>
      <c r="B1379" t="s">
        <v>1256</v>
      </c>
      <c r="C1379">
        <v>89774268</v>
      </c>
      <c r="D1379">
        <v>0.27399800000000002</v>
      </c>
      <c r="E1379">
        <v>0.65031649103375533</v>
      </c>
      <c r="F1379">
        <v>1</v>
      </c>
    </row>
    <row r="1380" spans="1:6">
      <c r="A1380" s="1" t="s">
        <v>1390</v>
      </c>
      <c r="B1380" t="s">
        <v>1256</v>
      </c>
      <c r="C1380">
        <v>89894958</v>
      </c>
      <c r="D1380">
        <v>0.287879</v>
      </c>
      <c r="E1380">
        <v>0.65454536456876455</v>
      </c>
      <c r="F1380">
        <v>1</v>
      </c>
    </row>
    <row r="1381" spans="1:6">
      <c r="A1381" s="1" t="s">
        <v>1392</v>
      </c>
      <c r="B1381" t="s">
        <v>1391</v>
      </c>
      <c r="C1381">
        <v>260133</v>
      </c>
      <c r="D1381">
        <v>0.22123899999999999</v>
      </c>
      <c r="E1381">
        <v>0.63636324778761055</v>
      </c>
      <c r="F1381">
        <v>0.9316169911504425</v>
      </c>
    </row>
    <row r="1382" spans="1:6">
      <c r="A1382" s="1" t="s">
        <v>1393</v>
      </c>
      <c r="B1382" t="s">
        <v>1391</v>
      </c>
      <c r="C1382">
        <v>292954</v>
      </c>
      <c r="D1382">
        <v>0.24082600000000001</v>
      </c>
      <c r="E1382">
        <v>0.62385325688073401</v>
      </c>
      <c r="F1382">
        <v>1</v>
      </c>
    </row>
    <row r="1383" spans="1:6">
      <c r="A1383" s="1" t="s">
        <v>1394</v>
      </c>
      <c r="B1383" t="s">
        <v>1391</v>
      </c>
      <c r="C1383">
        <v>704188</v>
      </c>
      <c r="D1383">
        <v>0.211391</v>
      </c>
      <c r="E1383">
        <v>0.62996915443425072</v>
      </c>
      <c r="F1383">
        <v>1</v>
      </c>
    </row>
    <row r="1384" spans="1:6">
      <c r="A1384" s="1" t="s">
        <v>1395</v>
      </c>
      <c r="B1384" t="s">
        <v>1391</v>
      </c>
      <c r="C1384">
        <v>1478897</v>
      </c>
      <c r="D1384">
        <v>0.22894700000000001</v>
      </c>
      <c r="E1384">
        <v>0.60233926198830401</v>
      </c>
      <c r="F1384">
        <v>1</v>
      </c>
    </row>
    <row r="1385" spans="1:6">
      <c r="A1385" s="1" t="s">
        <v>1396</v>
      </c>
      <c r="B1385" t="s">
        <v>1391</v>
      </c>
      <c r="C1385">
        <v>1538051</v>
      </c>
      <c r="D1385">
        <v>0.24709200000000001</v>
      </c>
      <c r="E1385">
        <v>0.67348559245888484</v>
      </c>
      <c r="F1385">
        <v>1</v>
      </c>
    </row>
    <row r="1386" spans="1:6">
      <c r="A1386" s="1" t="s">
        <v>1397</v>
      </c>
      <c r="B1386" t="s">
        <v>1391</v>
      </c>
      <c r="C1386">
        <v>1549735</v>
      </c>
      <c r="D1386">
        <v>0.43615300000000001</v>
      </c>
      <c r="E1386">
        <v>0.68988396683250397</v>
      </c>
      <c r="F1386">
        <v>1</v>
      </c>
    </row>
    <row r="1387" spans="1:6">
      <c r="A1387" s="1" t="s">
        <v>1398</v>
      </c>
      <c r="B1387" t="s">
        <v>1391</v>
      </c>
      <c r="C1387">
        <v>1945341</v>
      </c>
      <c r="D1387">
        <v>0.26900600000000002</v>
      </c>
      <c r="E1387">
        <v>0.64327497076023399</v>
      </c>
      <c r="F1387">
        <v>1</v>
      </c>
    </row>
    <row r="1388" spans="1:6">
      <c r="A1388" s="1" t="s">
        <v>1399</v>
      </c>
      <c r="B1388" t="s">
        <v>1391</v>
      </c>
      <c r="C1388">
        <v>1959603</v>
      </c>
      <c r="D1388">
        <v>0.57447800000000004</v>
      </c>
      <c r="E1388">
        <v>0.72070854722979105</v>
      </c>
      <c r="F1388">
        <v>1</v>
      </c>
    </row>
    <row r="1389" spans="1:6">
      <c r="A1389" s="1" t="s">
        <v>1400</v>
      </c>
      <c r="B1389" t="s">
        <v>1391</v>
      </c>
      <c r="C1389">
        <v>2290194</v>
      </c>
      <c r="D1389">
        <v>0.29616900000000002</v>
      </c>
      <c r="E1389">
        <v>0.6575184739851343</v>
      </c>
      <c r="F1389">
        <v>1</v>
      </c>
    </row>
    <row r="1390" spans="1:6">
      <c r="A1390" s="1" t="s">
        <v>1401</v>
      </c>
      <c r="B1390" t="s">
        <v>1391</v>
      </c>
      <c r="C1390">
        <v>4461309</v>
      </c>
      <c r="D1390">
        <v>0.28312399999999999</v>
      </c>
      <c r="E1390">
        <v>0.65620638842398871</v>
      </c>
      <c r="F1390">
        <v>1</v>
      </c>
    </row>
    <row r="1391" spans="1:6">
      <c r="A1391" s="1" t="s">
        <v>1402</v>
      </c>
      <c r="B1391" t="s">
        <v>1391</v>
      </c>
      <c r="C1391">
        <v>4574733</v>
      </c>
      <c r="D1391">
        <v>0.22133900000000001</v>
      </c>
      <c r="E1391">
        <v>0.62575024909963961</v>
      </c>
      <c r="F1391">
        <v>1</v>
      </c>
    </row>
    <row r="1392" spans="1:6">
      <c r="A1392" s="1" t="s">
        <v>1403</v>
      </c>
      <c r="B1392" t="s">
        <v>1391</v>
      </c>
      <c r="C1392">
        <v>4692306</v>
      </c>
      <c r="D1392">
        <v>0.49885800000000002</v>
      </c>
      <c r="E1392">
        <v>0.72146137899543383</v>
      </c>
      <c r="F1392">
        <v>1</v>
      </c>
    </row>
    <row r="1393" spans="1:6">
      <c r="A1393" s="1" t="s">
        <v>1404</v>
      </c>
      <c r="B1393" t="s">
        <v>1391</v>
      </c>
      <c r="C1393">
        <v>4736878</v>
      </c>
      <c r="D1393">
        <v>0.295823</v>
      </c>
      <c r="E1393">
        <v>0.60814041660015972</v>
      </c>
      <c r="F1393">
        <v>1</v>
      </c>
    </row>
    <row r="1394" spans="1:6">
      <c r="A1394" s="1" t="s">
        <v>1405</v>
      </c>
      <c r="B1394" t="s">
        <v>1391</v>
      </c>
      <c r="C1394">
        <v>5336334</v>
      </c>
      <c r="D1394">
        <v>0.27326299999999998</v>
      </c>
      <c r="E1394">
        <v>0.54534758775029446</v>
      </c>
      <c r="F1394">
        <v>1</v>
      </c>
    </row>
    <row r="1395" spans="1:6">
      <c r="A1395" s="1" t="s">
        <v>1406</v>
      </c>
      <c r="B1395" t="s">
        <v>1391</v>
      </c>
      <c r="C1395">
        <v>6555233</v>
      </c>
      <c r="D1395">
        <v>0.54915700000000001</v>
      </c>
      <c r="E1395">
        <v>0.71348299999999998</v>
      </c>
      <c r="F1395">
        <v>1</v>
      </c>
    </row>
    <row r="1396" spans="1:6">
      <c r="A1396" s="1" t="s">
        <v>1407</v>
      </c>
      <c r="B1396" t="s">
        <v>1391</v>
      </c>
      <c r="C1396">
        <v>6944997</v>
      </c>
      <c r="D1396">
        <v>0.45692100000000002</v>
      </c>
      <c r="E1396">
        <v>0.68926560028248585</v>
      </c>
      <c r="F1396">
        <v>1</v>
      </c>
    </row>
    <row r="1397" spans="1:6">
      <c r="A1397" s="1" t="s">
        <v>1408</v>
      </c>
      <c r="B1397" t="s">
        <v>1391</v>
      </c>
      <c r="C1397">
        <v>7192106</v>
      </c>
      <c r="D1397">
        <v>0.21646099999999999</v>
      </c>
      <c r="E1397">
        <v>0.66698386393910558</v>
      </c>
      <c r="F1397">
        <v>1</v>
      </c>
    </row>
    <row r="1398" spans="1:6">
      <c r="A1398" s="1" t="s">
        <v>1409</v>
      </c>
      <c r="B1398" t="s">
        <v>1391</v>
      </c>
      <c r="C1398">
        <v>7286245</v>
      </c>
      <c r="D1398">
        <v>0.27836100000000003</v>
      </c>
      <c r="E1398">
        <v>0.6381809510244878</v>
      </c>
      <c r="F1398">
        <v>1</v>
      </c>
    </row>
    <row r="1399" spans="1:6">
      <c r="A1399" s="1" t="s">
        <v>1410</v>
      </c>
      <c r="B1399" t="s">
        <v>1391</v>
      </c>
      <c r="C1399">
        <v>7293703</v>
      </c>
      <c r="D1399">
        <v>0.29110399999999997</v>
      </c>
      <c r="E1399">
        <v>0.64752222184684682</v>
      </c>
      <c r="F1399">
        <v>1</v>
      </c>
    </row>
    <row r="1400" spans="1:6">
      <c r="A1400" s="1" t="s">
        <v>1411</v>
      </c>
      <c r="B1400" t="s">
        <v>1391</v>
      </c>
      <c r="C1400">
        <v>7311574</v>
      </c>
      <c r="D1400">
        <v>0.27598899999999998</v>
      </c>
      <c r="E1400">
        <v>0.65960050305748075</v>
      </c>
      <c r="F1400">
        <v>1</v>
      </c>
    </row>
    <row r="1401" spans="1:6">
      <c r="A1401" s="1" t="s">
        <v>1412</v>
      </c>
      <c r="B1401" t="s">
        <v>1391</v>
      </c>
      <c r="C1401">
        <v>7339190</v>
      </c>
      <c r="D1401">
        <v>0.21873000000000001</v>
      </c>
      <c r="E1401">
        <v>0.67059570857891293</v>
      </c>
      <c r="F1401">
        <v>1</v>
      </c>
    </row>
    <row r="1402" spans="1:6">
      <c r="A1402" s="1" t="s">
        <v>1413</v>
      </c>
      <c r="B1402" t="s">
        <v>1391</v>
      </c>
      <c r="C1402">
        <v>7342939</v>
      </c>
      <c r="D1402">
        <v>0.23415</v>
      </c>
      <c r="E1402">
        <v>0.63544660230547534</v>
      </c>
      <c r="F1402">
        <v>1</v>
      </c>
    </row>
    <row r="1403" spans="1:6">
      <c r="A1403" s="1" t="s">
        <v>1414</v>
      </c>
      <c r="B1403" t="s">
        <v>1391</v>
      </c>
      <c r="C1403">
        <v>7452470</v>
      </c>
      <c r="D1403">
        <v>0.27600000000000002</v>
      </c>
      <c r="E1403">
        <v>0.65333344533333337</v>
      </c>
      <c r="F1403">
        <v>1</v>
      </c>
    </row>
    <row r="1404" spans="1:6">
      <c r="A1404" s="1" t="s">
        <v>1415</v>
      </c>
      <c r="B1404" t="s">
        <v>1391</v>
      </c>
      <c r="C1404">
        <v>7452470</v>
      </c>
      <c r="D1404">
        <v>0.20845900000000001</v>
      </c>
      <c r="E1404">
        <v>0.59617335548841899</v>
      </c>
      <c r="F1404">
        <v>1</v>
      </c>
    </row>
    <row r="1405" spans="1:6">
      <c r="A1405" s="1" t="s">
        <v>1416</v>
      </c>
      <c r="B1405" t="s">
        <v>1391</v>
      </c>
      <c r="C1405">
        <v>7491695</v>
      </c>
      <c r="D1405">
        <v>0.366809</v>
      </c>
      <c r="E1405">
        <v>0.67948716666666675</v>
      </c>
      <c r="F1405">
        <v>1</v>
      </c>
    </row>
    <row r="1406" spans="1:6">
      <c r="A1406" s="1" t="s">
        <v>1417</v>
      </c>
      <c r="B1406" t="s">
        <v>1391</v>
      </c>
      <c r="C1406">
        <v>7906365</v>
      </c>
      <c r="D1406">
        <v>0.202597</v>
      </c>
      <c r="E1406">
        <v>0.65096613707729478</v>
      </c>
      <c r="F1406">
        <v>1</v>
      </c>
    </row>
    <row r="1407" spans="1:6">
      <c r="A1407" s="1" t="s">
        <v>1418</v>
      </c>
      <c r="B1407" t="s">
        <v>1391</v>
      </c>
      <c r="C1407">
        <v>8024888</v>
      </c>
      <c r="D1407">
        <v>0.55916299999999997</v>
      </c>
      <c r="E1407">
        <v>0.72294376046176045</v>
      </c>
      <c r="F1407">
        <v>1</v>
      </c>
    </row>
    <row r="1408" spans="1:6">
      <c r="A1408" s="1" t="s">
        <v>1419</v>
      </c>
      <c r="B1408" t="s">
        <v>1391</v>
      </c>
      <c r="C1408">
        <v>8092384</v>
      </c>
      <c r="D1408">
        <v>0.25753799999999999</v>
      </c>
      <c r="E1408">
        <v>0.69723600000000008</v>
      </c>
      <c r="F1408">
        <v>1</v>
      </c>
    </row>
    <row r="1409" spans="1:6">
      <c r="A1409" s="1" t="s">
        <v>1420</v>
      </c>
      <c r="B1409" t="s">
        <v>1391</v>
      </c>
      <c r="C1409">
        <v>8925690</v>
      </c>
      <c r="D1409">
        <v>0.36473800000000001</v>
      </c>
      <c r="E1409">
        <v>0.65950415537190077</v>
      </c>
      <c r="F1409">
        <v>1</v>
      </c>
    </row>
    <row r="1410" spans="1:6">
      <c r="A1410" s="1" t="s">
        <v>1421</v>
      </c>
      <c r="B1410" t="s">
        <v>1391</v>
      </c>
      <c r="C1410">
        <v>9548949</v>
      </c>
      <c r="D1410">
        <v>0.22679199999999999</v>
      </c>
      <c r="E1410">
        <v>0.60114923646809793</v>
      </c>
      <c r="F1410">
        <v>1</v>
      </c>
    </row>
    <row r="1411" spans="1:6">
      <c r="A1411" s="1" t="s">
        <v>1422</v>
      </c>
      <c r="B1411" t="s">
        <v>1391</v>
      </c>
      <c r="C1411">
        <v>13399513</v>
      </c>
      <c r="D1411">
        <v>0.29606900000000003</v>
      </c>
      <c r="E1411">
        <v>0.68304689025389032</v>
      </c>
      <c r="F1411">
        <v>0.77518450286650287</v>
      </c>
    </row>
    <row r="1412" spans="1:6">
      <c r="A1412" s="1" t="s">
        <v>1423</v>
      </c>
      <c r="B1412" t="s">
        <v>1391</v>
      </c>
      <c r="C1412">
        <v>16246130</v>
      </c>
      <c r="D1412">
        <v>0.35958499999999999</v>
      </c>
      <c r="E1412">
        <v>0.62637373626373627</v>
      </c>
      <c r="F1412">
        <v>1</v>
      </c>
    </row>
    <row r="1413" spans="1:6">
      <c r="A1413" s="1" t="s">
        <v>1424</v>
      </c>
      <c r="B1413" t="s">
        <v>1391</v>
      </c>
      <c r="C1413">
        <v>16346901</v>
      </c>
      <c r="D1413">
        <v>0.27445999999999998</v>
      </c>
      <c r="E1413">
        <v>0.67598454002541308</v>
      </c>
      <c r="F1413">
        <v>1</v>
      </c>
    </row>
    <row r="1414" spans="1:6">
      <c r="A1414" s="1" t="s">
        <v>1425</v>
      </c>
      <c r="B1414" t="s">
        <v>1391</v>
      </c>
      <c r="C1414">
        <v>17106080</v>
      </c>
      <c r="D1414">
        <v>0.552701</v>
      </c>
      <c r="E1414">
        <v>0.64031594861660079</v>
      </c>
      <c r="F1414">
        <v>1</v>
      </c>
    </row>
    <row r="1415" spans="1:6">
      <c r="A1415" s="1" t="s">
        <v>1426</v>
      </c>
      <c r="B1415" t="s">
        <v>1391</v>
      </c>
      <c r="C1415">
        <v>17715935</v>
      </c>
      <c r="D1415">
        <v>0.23500299999999999</v>
      </c>
      <c r="E1415">
        <v>0.6533673517260894</v>
      </c>
      <c r="F1415">
        <v>1</v>
      </c>
    </row>
    <row r="1416" spans="1:6">
      <c r="A1416" s="1" t="s">
        <v>1427</v>
      </c>
      <c r="B1416" t="s">
        <v>1391</v>
      </c>
      <c r="C1416">
        <v>17942778</v>
      </c>
      <c r="D1416">
        <v>0.33720899999999998</v>
      </c>
      <c r="E1416">
        <v>0.59468442967884816</v>
      </c>
      <c r="F1416">
        <v>1</v>
      </c>
    </row>
    <row r="1417" spans="1:6">
      <c r="A1417" s="1" t="s">
        <v>1428</v>
      </c>
      <c r="B1417" t="s">
        <v>1391</v>
      </c>
      <c r="C1417">
        <v>18284251</v>
      </c>
      <c r="D1417">
        <v>0.21812999999999999</v>
      </c>
      <c r="E1417">
        <v>0.66288978753541072</v>
      </c>
      <c r="F1417">
        <v>0.87818712464589233</v>
      </c>
    </row>
    <row r="1418" spans="1:6">
      <c r="A1418" s="1" t="s">
        <v>1429</v>
      </c>
      <c r="B1418" t="s">
        <v>1391</v>
      </c>
      <c r="C1418">
        <v>21146625</v>
      </c>
      <c r="D1418">
        <v>0.30791800000000003</v>
      </c>
      <c r="E1418">
        <v>0.66568925806451618</v>
      </c>
      <c r="F1418">
        <v>1</v>
      </c>
    </row>
    <row r="1419" spans="1:6">
      <c r="A1419" s="1" t="s">
        <v>1430</v>
      </c>
      <c r="B1419" t="s">
        <v>1391</v>
      </c>
      <c r="C1419">
        <v>26699053</v>
      </c>
      <c r="D1419">
        <v>0.55985300000000005</v>
      </c>
      <c r="E1419">
        <v>0.65561708471454883</v>
      </c>
      <c r="F1419">
        <v>1</v>
      </c>
    </row>
    <row r="1420" spans="1:6">
      <c r="A1420" s="1" t="s">
        <v>1431</v>
      </c>
      <c r="B1420" t="s">
        <v>1391</v>
      </c>
      <c r="C1420">
        <v>26726671</v>
      </c>
      <c r="D1420">
        <v>0.218116</v>
      </c>
      <c r="E1420">
        <v>0.61014456884057966</v>
      </c>
      <c r="F1420">
        <v>1</v>
      </c>
    </row>
    <row r="1421" spans="1:6">
      <c r="A1421" s="1" t="s">
        <v>1432</v>
      </c>
      <c r="B1421" t="s">
        <v>1391</v>
      </c>
      <c r="C1421">
        <v>26874314</v>
      </c>
      <c r="D1421">
        <v>0.20038700000000001</v>
      </c>
      <c r="E1421">
        <v>0.61211332603092772</v>
      </c>
      <c r="F1421">
        <v>1</v>
      </c>
    </row>
    <row r="1422" spans="1:6">
      <c r="A1422" s="1" t="s">
        <v>1433</v>
      </c>
      <c r="B1422" t="s">
        <v>1391</v>
      </c>
      <c r="C1422">
        <v>27043070</v>
      </c>
      <c r="D1422">
        <v>0.36979200000000001</v>
      </c>
      <c r="E1422">
        <v>0.70138879861111114</v>
      </c>
      <c r="F1422">
        <v>1</v>
      </c>
    </row>
    <row r="1423" spans="1:6">
      <c r="A1423" s="1" t="s">
        <v>1434</v>
      </c>
      <c r="B1423" t="s">
        <v>1391</v>
      </c>
      <c r="C1423">
        <v>27920639</v>
      </c>
      <c r="D1423">
        <v>0.25385400000000002</v>
      </c>
      <c r="E1423">
        <v>0.63530016746411488</v>
      </c>
      <c r="F1423">
        <v>1</v>
      </c>
    </row>
    <row r="1424" spans="1:6">
      <c r="A1424" s="1" t="s">
        <v>1435</v>
      </c>
      <c r="B1424" t="s">
        <v>1391</v>
      </c>
      <c r="C1424">
        <v>29298091</v>
      </c>
      <c r="D1424">
        <v>0.28637400000000002</v>
      </c>
      <c r="E1424">
        <v>0.5873750615858353</v>
      </c>
      <c r="F1424">
        <v>1</v>
      </c>
    </row>
    <row r="1425" spans="1:6">
      <c r="A1425" s="1" t="s">
        <v>1436</v>
      </c>
      <c r="B1425" t="s">
        <v>1391</v>
      </c>
      <c r="C1425">
        <v>29718870</v>
      </c>
      <c r="D1425">
        <v>0.28108699999999998</v>
      </c>
      <c r="E1425">
        <v>0.59508891065830716</v>
      </c>
      <c r="F1425">
        <v>1</v>
      </c>
    </row>
    <row r="1426" spans="1:6">
      <c r="A1426" s="1" t="s">
        <v>1437</v>
      </c>
      <c r="B1426" t="s">
        <v>1391</v>
      </c>
      <c r="C1426">
        <v>34087960</v>
      </c>
      <c r="D1426">
        <v>0.70952400000000004</v>
      </c>
      <c r="E1426">
        <v>0.68571413523809521</v>
      </c>
      <c r="F1426">
        <v>1</v>
      </c>
    </row>
    <row r="1427" spans="1:6">
      <c r="A1427" s="1" t="s">
        <v>1438</v>
      </c>
      <c r="B1427" t="s">
        <v>1391</v>
      </c>
      <c r="C1427">
        <v>34093518</v>
      </c>
      <c r="D1427">
        <v>0.22264200000000001</v>
      </c>
      <c r="E1427">
        <v>0.63773573396226424</v>
      </c>
      <c r="F1427">
        <v>1</v>
      </c>
    </row>
    <row r="1428" spans="1:6">
      <c r="A1428" s="1" t="s">
        <v>1439</v>
      </c>
      <c r="B1428" t="s">
        <v>1391</v>
      </c>
      <c r="C1428">
        <v>36508127</v>
      </c>
      <c r="D1428">
        <v>0.36712499999999998</v>
      </c>
      <c r="E1428">
        <v>0.61168371076746864</v>
      </c>
      <c r="F1428">
        <v>1</v>
      </c>
    </row>
    <row r="1429" spans="1:6">
      <c r="A1429" s="1" t="s">
        <v>1440</v>
      </c>
      <c r="B1429" t="s">
        <v>1391</v>
      </c>
      <c r="C1429">
        <v>36689531</v>
      </c>
      <c r="D1429">
        <v>0.33308199999999999</v>
      </c>
      <c r="E1429">
        <v>0.66706870657418593</v>
      </c>
      <c r="F1429">
        <v>1</v>
      </c>
    </row>
    <row r="1430" spans="1:6">
      <c r="A1430" s="1" t="s">
        <v>1441</v>
      </c>
      <c r="B1430" t="s">
        <v>1391</v>
      </c>
      <c r="C1430">
        <v>36891475</v>
      </c>
      <c r="D1430">
        <v>0.31449300000000002</v>
      </c>
      <c r="E1430">
        <v>0.59999995458937194</v>
      </c>
      <c r="F1430">
        <v>1</v>
      </c>
    </row>
    <row r="1431" spans="1:6">
      <c r="A1431" s="1" t="s">
        <v>1442</v>
      </c>
      <c r="B1431" t="s">
        <v>1391</v>
      </c>
      <c r="C1431">
        <v>37761703</v>
      </c>
      <c r="D1431">
        <v>0.27806799999999998</v>
      </c>
      <c r="E1431">
        <v>0.67711100000000002</v>
      </c>
      <c r="F1431">
        <v>1</v>
      </c>
    </row>
    <row r="1432" spans="1:6">
      <c r="A1432" s="1" t="s">
        <v>1443</v>
      </c>
      <c r="B1432" t="s">
        <v>1391</v>
      </c>
      <c r="C1432">
        <v>37829055</v>
      </c>
      <c r="D1432">
        <v>0.33592899999999998</v>
      </c>
      <c r="E1432">
        <v>0.60643812980269984</v>
      </c>
      <c r="F1432">
        <v>1</v>
      </c>
    </row>
    <row r="1433" spans="1:6">
      <c r="A1433" s="1" t="s">
        <v>1444</v>
      </c>
      <c r="B1433" t="s">
        <v>1391</v>
      </c>
      <c r="C1433">
        <v>37885774</v>
      </c>
      <c r="D1433">
        <v>0.255747</v>
      </c>
      <c r="E1433">
        <v>0.59770106609195395</v>
      </c>
      <c r="F1433">
        <v>1</v>
      </c>
    </row>
    <row r="1434" spans="1:6">
      <c r="A1434" s="1" t="s">
        <v>1445</v>
      </c>
      <c r="B1434" t="s">
        <v>1391</v>
      </c>
      <c r="C1434">
        <v>38519182</v>
      </c>
      <c r="D1434">
        <v>0.76392800000000005</v>
      </c>
      <c r="E1434">
        <v>0.71726999999999996</v>
      </c>
      <c r="F1434">
        <v>1</v>
      </c>
    </row>
    <row r="1435" spans="1:6">
      <c r="A1435" s="1" t="s">
        <v>1446</v>
      </c>
      <c r="B1435" t="s">
        <v>1391</v>
      </c>
      <c r="C1435">
        <v>38599987</v>
      </c>
      <c r="D1435">
        <v>0.44916299999999998</v>
      </c>
      <c r="E1435">
        <v>0.68725843500643502</v>
      </c>
      <c r="F1435">
        <v>1</v>
      </c>
    </row>
    <row r="1436" spans="1:6">
      <c r="A1436" s="1" t="s">
        <v>1447</v>
      </c>
      <c r="B1436" t="s">
        <v>1391</v>
      </c>
      <c r="C1436">
        <v>39203132</v>
      </c>
      <c r="D1436">
        <v>0.95736399999999999</v>
      </c>
      <c r="E1436">
        <v>0.72868199999999994</v>
      </c>
      <c r="F1436">
        <v>0.26938000000000001</v>
      </c>
    </row>
    <row r="1437" spans="1:6">
      <c r="A1437" s="1" t="s">
        <v>1448</v>
      </c>
      <c r="B1437" t="s">
        <v>1391</v>
      </c>
      <c r="C1437">
        <v>39211091</v>
      </c>
      <c r="D1437">
        <v>1</v>
      </c>
      <c r="E1437">
        <v>0.72311800000000015</v>
      </c>
      <c r="F1437">
        <v>0.334901</v>
      </c>
    </row>
    <row r="1438" spans="1:6">
      <c r="A1438" s="1" t="s">
        <v>1449</v>
      </c>
      <c r="B1438" t="s">
        <v>1391</v>
      </c>
      <c r="C1438">
        <v>39215915</v>
      </c>
      <c r="D1438">
        <v>1</v>
      </c>
      <c r="E1438">
        <v>0.72609800000000002</v>
      </c>
      <c r="F1438">
        <v>0.31416899999999998</v>
      </c>
    </row>
    <row r="1439" spans="1:6">
      <c r="A1439" s="1" t="s">
        <v>1450</v>
      </c>
      <c r="B1439" t="s">
        <v>1391</v>
      </c>
      <c r="C1439">
        <v>39221710</v>
      </c>
      <c r="D1439">
        <v>0.87726099999999996</v>
      </c>
      <c r="E1439">
        <v>0.72868199999999994</v>
      </c>
      <c r="F1439">
        <v>0.26938000000000001</v>
      </c>
    </row>
    <row r="1440" spans="1:6">
      <c r="A1440" s="1" t="s">
        <v>1451</v>
      </c>
      <c r="B1440" t="s">
        <v>1391</v>
      </c>
      <c r="C1440">
        <v>39421629</v>
      </c>
      <c r="D1440">
        <v>0.51183400000000001</v>
      </c>
      <c r="E1440">
        <v>0.62721899999999997</v>
      </c>
      <c r="F1440">
        <v>0.53826399999999996</v>
      </c>
    </row>
    <row r="1441" spans="1:6">
      <c r="A1441" s="1" t="s">
        <v>1452</v>
      </c>
      <c r="B1441" t="s">
        <v>1391</v>
      </c>
      <c r="C1441">
        <v>39431949</v>
      </c>
      <c r="D1441">
        <v>0.207317</v>
      </c>
      <c r="E1441">
        <v>0.63414599999999999</v>
      </c>
      <c r="F1441">
        <v>0.45156800000000002</v>
      </c>
    </row>
    <row r="1442" spans="1:6">
      <c r="A1442" s="1" t="s">
        <v>1453</v>
      </c>
      <c r="B1442" t="s">
        <v>1391</v>
      </c>
      <c r="C1442">
        <v>39959208</v>
      </c>
      <c r="D1442">
        <v>0.22869100000000001</v>
      </c>
      <c r="E1442">
        <v>0.65372924885844752</v>
      </c>
      <c r="F1442">
        <v>1</v>
      </c>
    </row>
    <row r="1443" spans="1:6">
      <c r="A1443" s="1" t="s">
        <v>1454</v>
      </c>
      <c r="B1443" t="s">
        <v>1391</v>
      </c>
      <c r="C1443">
        <v>40336171</v>
      </c>
      <c r="D1443">
        <v>0.62878800000000001</v>
      </c>
      <c r="E1443">
        <v>0.72979827272727271</v>
      </c>
      <c r="F1443">
        <v>1</v>
      </c>
    </row>
    <row r="1444" spans="1:6">
      <c r="A1444" s="1" t="s">
        <v>1455</v>
      </c>
      <c r="B1444" t="s">
        <v>1391</v>
      </c>
      <c r="C1444">
        <v>40341720</v>
      </c>
      <c r="D1444">
        <v>0.241677</v>
      </c>
      <c r="E1444">
        <v>0.64506522294887036</v>
      </c>
      <c r="F1444">
        <v>1</v>
      </c>
    </row>
    <row r="1445" spans="1:6">
      <c r="A1445" s="1" t="s">
        <v>1456</v>
      </c>
      <c r="B1445" t="s">
        <v>1391</v>
      </c>
      <c r="C1445">
        <v>40719142</v>
      </c>
      <c r="D1445">
        <v>0.22742499999999999</v>
      </c>
      <c r="E1445">
        <v>0.5752507725752507</v>
      </c>
      <c r="F1445">
        <v>1</v>
      </c>
    </row>
    <row r="1446" spans="1:6">
      <c r="A1446" s="1" t="s">
        <v>1457</v>
      </c>
      <c r="B1446" t="s">
        <v>1391</v>
      </c>
      <c r="C1446">
        <v>40820144</v>
      </c>
      <c r="D1446">
        <v>0.29533999999999999</v>
      </c>
      <c r="E1446">
        <v>0.6956338711167086</v>
      </c>
      <c r="F1446">
        <v>1</v>
      </c>
    </row>
    <row r="1447" spans="1:6">
      <c r="A1447" s="1" t="s">
        <v>1458</v>
      </c>
      <c r="B1447" t="s">
        <v>1391</v>
      </c>
      <c r="C1447">
        <v>40831570</v>
      </c>
      <c r="D1447">
        <v>0.31496800000000003</v>
      </c>
      <c r="E1447">
        <v>0.69697011294765843</v>
      </c>
      <c r="F1447">
        <v>1</v>
      </c>
    </row>
    <row r="1448" spans="1:6">
      <c r="A1448" s="1" t="s">
        <v>1459</v>
      </c>
      <c r="B1448" t="s">
        <v>1391</v>
      </c>
      <c r="C1448">
        <v>41132593</v>
      </c>
      <c r="D1448">
        <v>0.22747000000000001</v>
      </c>
      <c r="E1448">
        <v>0.59826299891422363</v>
      </c>
      <c r="F1448">
        <v>1</v>
      </c>
    </row>
    <row r="1449" spans="1:6">
      <c r="A1449" s="1" t="s">
        <v>1460</v>
      </c>
      <c r="B1449" t="s">
        <v>1391</v>
      </c>
      <c r="C1449">
        <v>41846976</v>
      </c>
      <c r="D1449">
        <v>0.22401399999999999</v>
      </c>
      <c r="E1449">
        <v>0.58602152867383506</v>
      </c>
      <c r="F1449">
        <v>1</v>
      </c>
    </row>
    <row r="1450" spans="1:6">
      <c r="A1450" s="1" t="s">
        <v>1461</v>
      </c>
      <c r="B1450" t="s">
        <v>1391</v>
      </c>
      <c r="C1450">
        <v>42018295</v>
      </c>
      <c r="D1450">
        <v>0.25</v>
      </c>
      <c r="E1450">
        <v>0.60763856597222221</v>
      </c>
      <c r="F1450">
        <v>1</v>
      </c>
    </row>
    <row r="1451" spans="1:6">
      <c r="A1451" s="1" t="s">
        <v>1462</v>
      </c>
      <c r="B1451" t="s">
        <v>1391</v>
      </c>
      <c r="C1451">
        <v>42082031</v>
      </c>
      <c r="D1451">
        <v>0.377882</v>
      </c>
      <c r="E1451">
        <v>0.66604370031152649</v>
      </c>
      <c r="F1451">
        <v>1</v>
      </c>
    </row>
    <row r="1452" spans="1:6">
      <c r="A1452" s="1" t="s">
        <v>1463</v>
      </c>
      <c r="B1452" t="s">
        <v>1391</v>
      </c>
      <c r="C1452">
        <v>42089295</v>
      </c>
      <c r="D1452">
        <v>0.23385</v>
      </c>
      <c r="E1452">
        <v>0.5968995671834626</v>
      </c>
      <c r="F1452">
        <v>1</v>
      </c>
    </row>
    <row r="1453" spans="1:6">
      <c r="A1453" s="1" t="s">
        <v>1464</v>
      </c>
      <c r="B1453" t="s">
        <v>1391</v>
      </c>
      <c r="C1453">
        <v>42113575</v>
      </c>
      <c r="D1453">
        <v>0.21088399999999999</v>
      </c>
      <c r="E1453">
        <v>0.48979575680272108</v>
      </c>
      <c r="F1453">
        <v>0.89540820578231284</v>
      </c>
    </row>
    <row r="1454" spans="1:6">
      <c r="A1454" s="1" t="s">
        <v>1465</v>
      </c>
      <c r="B1454" t="s">
        <v>1391</v>
      </c>
      <c r="C1454">
        <v>42248157</v>
      </c>
      <c r="D1454">
        <v>0.233847</v>
      </c>
      <c r="E1454">
        <v>0.67180614977973574</v>
      </c>
      <c r="F1454">
        <v>1</v>
      </c>
    </row>
    <row r="1455" spans="1:6">
      <c r="A1455" s="1" t="s">
        <v>1466</v>
      </c>
      <c r="B1455" t="s">
        <v>1391</v>
      </c>
      <c r="C1455">
        <v>42386200</v>
      </c>
      <c r="D1455">
        <v>0.43760300000000002</v>
      </c>
      <c r="E1455">
        <v>0.6059112914614122</v>
      </c>
      <c r="F1455">
        <v>1</v>
      </c>
    </row>
    <row r="1456" spans="1:6">
      <c r="A1456" s="1" t="s">
        <v>1467</v>
      </c>
      <c r="B1456" t="s">
        <v>1391</v>
      </c>
      <c r="C1456">
        <v>43037555</v>
      </c>
      <c r="D1456">
        <v>0.22908600000000001</v>
      </c>
      <c r="E1456">
        <v>0.68211076061776055</v>
      </c>
      <c r="F1456">
        <v>1</v>
      </c>
    </row>
    <row r="1457" spans="1:6">
      <c r="A1457" s="1" t="s">
        <v>1468</v>
      </c>
      <c r="B1457" t="s">
        <v>1391</v>
      </c>
      <c r="C1457">
        <v>43189983</v>
      </c>
      <c r="D1457">
        <v>0.39721400000000001</v>
      </c>
      <c r="E1457">
        <v>0.64415359898691438</v>
      </c>
      <c r="F1457">
        <v>1</v>
      </c>
    </row>
    <row r="1458" spans="1:6">
      <c r="A1458" s="1" t="s">
        <v>1469</v>
      </c>
      <c r="B1458" t="s">
        <v>1391</v>
      </c>
      <c r="C1458">
        <v>43238288</v>
      </c>
      <c r="D1458">
        <v>0.30607699999999999</v>
      </c>
      <c r="E1458">
        <v>0.64088375690607735</v>
      </c>
      <c r="F1458">
        <v>1</v>
      </c>
    </row>
    <row r="1459" spans="1:6">
      <c r="A1459" s="1" t="s">
        <v>1470</v>
      </c>
      <c r="B1459" t="s">
        <v>1391</v>
      </c>
      <c r="C1459">
        <v>43472821</v>
      </c>
      <c r="D1459">
        <v>0.448604</v>
      </c>
      <c r="E1459">
        <v>0.67455377657098525</v>
      </c>
      <c r="F1459">
        <v>1</v>
      </c>
    </row>
    <row r="1460" spans="1:6">
      <c r="A1460" s="1" t="s">
        <v>1471</v>
      </c>
      <c r="B1460" t="s">
        <v>1391</v>
      </c>
      <c r="C1460">
        <v>44076645</v>
      </c>
      <c r="D1460">
        <v>0.25064599999999998</v>
      </c>
      <c r="E1460">
        <v>0.55555600000000005</v>
      </c>
      <c r="F1460">
        <v>1</v>
      </c>
    </row>
    <row r="1461" spans="1:6">
      <c r="A1461" s="1" t="s">
        <v>1472</v>
      </c>
      <c r="B1461" t="s">
        <v>1391</v>
      </c>
      <c r="C1461">
        <v>45056010</v>
      </c>
      <c r="D1461">
        <v>0.40909099999999998</v>
      </c>
      <c r="E1461">
        <v>0.70247899999999996</v>
      </c>
      <c r="F1461">
        <v>1</v>
      </c>
    </row>
    <row r="1462" spans="1:6">
      <c r="A1462" s="1" t="s">
        <v>1473</v>
      </c>
      <c r="B1462" t="s">
        <v>1391</v>
      </c>
      <c r="C1462">
        <v>45773478</v>
      </c>
      <c r="D1462">
        <v>0.32311200000000001</v>
      </c>
      <c r="E1462">
        <v>0.65332481665590703</v>
      </c>
      <c r="F1462">
        <v>1</v>
      </c>
    </row>
    <row r="1463" spans="1:6">
      <c r="A1463" s="1" t="s">
        <v>1474</v>
      </c>
      <c r="B1463" t="s">
        <v>1391</v>
      </c>
      <c r="C1463">
        <v>45810820</v>
      </c>
      <c r="D1463">
        <v>0.27269900000000002</v>
      </c>
      <c r="E1463">
        <v>0.62935299253731347</v>
      </c>
      <c r="F1463">
        <v>1</v>
      </c>
    </row>
    <row r="1464" spans="1:6">
      <c r="A1464" s="1" t="s">
        <v>1475</v>
      </c>
      <c r="B1464" t="s">
        <v>1391</v>
      </c>
      <c r="C1464">
        <v>46685203</v>
      </c>
      <c r="D1464">
        <v>0.28134599999999998</v>
      </c>
      <c r="E1464">
        <v>0.60703357186544338</v>
      </c>
      <c r="F1464">
        <v>1</v>
      </c>
    </row>
    <row r="1465" spans="1:6">
      <c r="A1465" s="1" t="s">
        <v>1476</v>
      </c>
      <c r="B1465" t="s">
        <v>1391</v>
      </c>
      <c r="C1465">
        <v>46700261</v>
      </c>
      <c r="D1465">
        <v>0.22045200000000001</v>
      </c>
      <c r="E1465">
        <v>0.61487401195219127</v>
      </c>
      <c r="F1465">
        <v>1</v>
      </c>
    </row>
    <row r="1466" spans="1:6">
      <c r="A1466" s="1" t="s">
        <v>1477</v>
      </c>
      <c r="B1466" t="s">
        <v>1391</v>
      </c>
      <c r="C1466">
        <v>47288086</v>
      </c>
      <c r="D1466">
        <v>0.23932800000000001</v>
      </c>
      <c r="E1466">
        <v>0.64759302724795642</v>
      </c>
      <c r="F1466">
        <v>1</v>
      </c>
    </row>
    <row r="1467" spans="1:6">
      <c r="A1467" s="1" t="s">
        <v>1478</v>
      </c>
      <c r="B1467" t="s">
        <v>1391</v>
      </c>
      <c r="C1467">
        <v>47301607</v>
      </c>
      <c r="D1467">
        <v>0.54139099999999996</v>
      </c>
      <c r="E1467">
        <v>0.67880778807947018</v>
      </c>
      <c r="F1467">
        <v>1</v>
      </c>
    </row>
    <row r="1468" spans="1:6">
      <c r="A1468" s="1" t="s">
        <v>1479</v>
      </c>
      <c r="B1468" t="s">
        <v>1391</v>
      </c>
      <c r="C1468">
        <v>48212695</v>
      </c>
      <c r="D1468">
        <v>0.47165899999999999</v>
      </c>
      <c r="E1468">
        <v>0.66528758874637983</v>
      </c>
      <c r="F1468">
        <v>1</v>
      </c>
    </row>
    <row r="1469" spans="1:6">
      <c r="A1469" s="1" t="s">
        <v>1480</v>
      </c>
      <c r="B1469" t="s">
        <v>1391</v>
      </c>
      <c r="C1469">
        <v>53828464</v>
      </c>
      <c r="D1469">
        <v>0.21860499999999999</v>
      </c>
      <c r="E1469">
        <v>0.53333332248062004</v>
      </c>
      <c r="F1469">
        <v>1</v>
      </c>
    </row>
    <row r="1470" spans="1:6">
      <c r="A1470" s="1" t="s">
        <v>1481</v>
      </c>
      <c r="B1470" t="s">
        <v>1391</v>
      </c>
      <c r="C1470">
        <v>59477537</v>
      </c>
      <c r="D1470">
        <v>0.45395000000000002</v>
      </c>
      <c r="E1470">
        <v>0.6895745170640486</v>
      </c>
      <c r="F1470">
        <v>1</v>
      </c>
    </row>
    <row r="1471" spans="1:6">
      <c r="A1471" s="1" t="s">
        <v>1482</v>
      </c>
      <c r="B1471" t="s">
        <v>1391</v>
      </c>
      <c r="C1471">
        <v>59489336</v>
      </c>
      <c r="D1471">
        <v>0.29431200000000002</v>
      </c>
      <c r="E1471">
        <v>0.70634900000000012</v>
      </c>
      <c r="F1471">
        <v>1</v>
      </c>
    </row>
    <row r="1472" spans="1:6">
      <c r="A1472" s="1" t="s">
        <v>1483</v>
      </c>
      <c r="B1472" t="s">
        <v>1391</v>
      </c>
      <c r="C1472">
        <v>71205667</v>
      </c>
      <c r="D1472">
        <v>0.29101900000000003</v>
      </c>
      <c r="E1472">
        <v>0.62176154749568224</v>
      </c>
      <c r="F1472">
        <v>1</v>
      </c>
    </row>
    <row r="1473" spans="1:6">
      <c r="A1473" s="1" t="s">
        <v>1484</v>
      </c>
      <c r="B1473" t="s">
        <v>1391</v>
      </c>
      <c r="C1473">
        <v>72322488</v>
      </c>
      <c r="D1473">
        <v>0.24324299999999999</v>
      </c>
      <c r="E1473">
        <v>0.63830491558224911</v>
      </c>
      <c r="F1473">
        <v>1</v>
      </c>
    </row>
    <row r="1474" spans="1:6">
      <c r="A1474" s="1" t="s">
        <v>1485</v>
      </c>
      <c r="B1474" t="s">
        <v>1391</v>
      </c>
      <c r="C1474">
        <v>72352795</v>
      </c>
      <c r="D1474">
        <v>0.51217800000000002</v>
      </c>
      <c r="E1474">
        <v>0.70563634516353524</v>
      </c>
      <c r="F1474">
        <v>1</v>
      </c>
    </row>
    <row r="1475" spans="1:6">
      <c r="A1475" s="1" t="s">
        <v>1486</v>
      </c>
      <c r="B1475" t="s">
        <v>1391</v>
      </c>
      <c r="C1475">
        <v>72744985</v>
      </c>
      <c r="D1475">
        <v>0.23305500000000001</v>
      </c>
      <c r="E1475">
        <v>0.65366745032497686</v>
      </c>
      <c r="F1475">
        <v>1</v>
      </c>
    </row>
    <row r="1476" spans="1:6">
      <c r="A1476" s="1" t="s">
        <v>1487</v>
      </c>
      <c r="B1476" t="s">
        <v>1391</v>
      </c>
      <c r="C1476">
        <v>72838573</v>
      </c>
      <c r="D1476">
        <v>0.38559199999999999</v>
      </c>
      <c r="E1476">
        <v>0.66907231355252594</v>
      </c>
      <c r="F1476">
        <v>1</v>
      </c>
    </row>
    <row r="1477" spans="1:6">
      <c r="A1477" s="1" t="s">
        <v>1488</v>
      </c>
      <c r="B1477" t="s">
        <v>1391</v>
      </c>
      <c r="C1477">
        <v>72984138</v>
      </c>
      <c r="D1477">
        <v>0.71101599999999998</v>
      </c>
      <c r="E1477">
        <v>0.65951354792560801</v>
      </c>
      <c r="F1477">
        <v>1</v>
      </c>
    </row>
    <row r="1478" spans="1:6">
      <c r="A1478" s="1" t="s">
        <v>1489</v>
      </c>
      <c r="B1478" t="s">
        <v>1391</v>
      </c>
      <c r="C1478">
        <v>73126582</v>
      </c>
      <c r="D1478">
        <v>0.28712900000000002</v>
      </c>
      <c r="E1478">
        <v>0.64356425577557763</v>
      </c>
      <c r="F1478">
        <v>1</v>
      </c>
    </row>
    <row r="1479" spans="1:6">
      <c r="A1479" s="1" t="s">
        <v>1490</v>
      </c>
      <c r="B1479" t="s">
        <v>1391</v>
      </c>
      <c r="C1479">
        <v>73512641</v>
      </c>
      <c r="D1479">
        <v>0.29538300000000001</v>
      </c>
      <c r="E1479">
        <v>0.63757105629348509</v>
      </c>
      <c r="F1479">
        <v>1</v>
      </c>
    </row>
    <row r="1480" spans="1:6">
      <c r="A1480" s="1" t="s">
        <v>1491</v>
      </c>
      <c r="B1480" t="s">
        <v>1391</v>
      </c>
      <c r="C1480">
        <v>73754136</v>
      </c>
      <c r="D1480">
        <v>0.245971</v>
      </c>
      <c r="E1480">
        <v>0.65309594062765053</v>
      </c>
      <c r="F1480">
        <v>1</v>
      </c>
    </row>
    <row r="1481" spans="1:6">
      <c r="A1481" s="1" t="s">
        <v>1492</v>
      </c>
      <c r="B1481" t="s">
        <v>1391</v>
      </c>
      <c r="C1481">
        <v>73870563</v>
      </c>
      <c r="D1481">
        <v>0.35211300000000001</v>
      </c>
      <c r="E1481">
        <v>0.67814281846635383</v>
      </c>
      <c r="F1481">
        <v>1</v>
      </c>
    </row>
    <row r="1482" spans="1:6">
      <c r="A1482" s="1" t="s">
        <v>1493</v>
      </c>
      <c r="B1482" t="s">
        <v>1391</v>
      </c>
      <c r="C1482">
        <v>73886859</v>
      </c>
      <c r="D1482">
        <v>0.491956</v>
      </c>
      <c r="E1482">
        <v>0.67503215830115815</v>
      </c>
      <c r="F1482">
        <v>1</v>
      </c>
    </row>
    <row r="1483" spans="1:6">
      <c r="A1483" s="1" t="s">
        <v>1494</v>
      </c>
      <c r="B1483" t="s">
        <v>1391</v>
      </c>
      <c r="C1483">
        <v>74133433</v>
      </c>
      <c r="D1483">
        <v>0.43996800000000003</v>
      </c>
      <c r="E1483">
        <v>0.69273308530805688</v>
      </c>
      <c r="F1483">
        <v>1</v>
      </c>
    </row>
    <row r="1484" spans="1:6">
      <c r="A1484" s="1" t="s">
        <v>1495</v>
      </c>
      <c r="B1484" t="s">
        <v>1391</v>
      </c>
      <c r="C1484">
        <v>74261586</v>
      </c>
      <c r="D1484">
        <v>0.44141399999999997</v>
      </c>
      <c r="E1484">
        <v>0.66868695757575758</v>
      </c>
      <c r="F1484">
        <v>1</v>
      </c>
    </row>
    <row r="1485" spans="1:6">
      <c r="A1485" s="1" t="s">
        <v>1496</v>
      </c>
      <c r="B1485" t="s">
        <v>1391</v>
      </c>
      <c r="C1485">
        <v>74462254</v>
      </c>
      <c r="D1485">
        <v>0.218169</v>
      </c>
      <c r="E1485">
        <v>0.66237465522174532</v>
      </c>
      <c r="F1485">
        <v>1</v>
      </c>
    </row>
    <row r="1486" spans="1:6">
      <c r="A1486" s="1" t="s">
        <v>1497</v>
      </c>
      <c r="B1486" t="s">
        <v>1391</v>
      </c>
      <c r="C1486">
        <v>74673669</v>
      </c>
      <c r="D1486">
        <v>0.51661599999999996</v>
      </c>
      <c r="E1486">
        <v>0.68882156344410872</v>
      </c>
      <c r="F1486">
        <v>0.79305125377643493</v>
      </c>
    </row>
    <row r="1487" spans="1:6">
      <c r="A1487" s="1" t="s">
        <v>1498</v>
      </c>
      <c r="B1487" t="s">
        <v>1391</v>
      </c>
      <c r="C1487">
        <v>76109228</v>
      </c>
      <c r="D1487">
        <v>0.236766</v>
      </c>
      <c r="E1487">
        <v>0.64764268734491326</v>
      </c>
      <c r="F1487">
        <v>1</v>
      </c>
    </row>
    <row r="1488" spans="1:6">
      <c r="A1488" s="1" t="s">
        <v>1499</v>
      </c>
      <c r="B1488" t="s">
        <v>1391</v>
      </c>
      <c r="C1488">
        <v>76354498</v>
      </c>
      <c r="D1488">
        <v>0.21091399999999999</v>
      </c>
      <c r="E1488">
        <v>0.64749299999999999</v>
      </c>
      <c r="F1488">
        <v>1</v>
      </c>
    </row>
    <row r="1489" spans="1:6">
      <c r="A1489" s="1" t="s">
        <v>1500</v>
      </c>
      <c r="B1489" t="s">
        <v>1391</v>
      </c>
      <c r="C1489">
        <v>78155237</v>
      </c>
      <c r="D1489">
        <v>0.203204</v>
      </c>
      <c r="E1489">
        <v>0.63473623398241197</v>
      </c>
      <c r="F1489">
        <v>1</v>
      </c>
    </row>
    <row r="1490" spans="1:6">
      <c r="A1490" s="1" t="s">
        <v>1501</v>
      </c>
      <c r="B1490" t="s">
        <v>1391</v>
      </c>
      <c r="C1490">
        <v>78388994</v>
      </c>
      <c r="D1490">
        <v>0.30446299999999998</v>
      </c>
      <c r="E1490">
        <v>0.65355997236981944</v>
      </c>
      <c r="F1490">
        <v>1</v>
      </c>
    </row>
    <row r="1491" spans="1:6">
      <c r="A1491" s="1" t="s">
        <v>1502</v>
      </c>
      <c r="B1491" t="s">
        <v>1391</v>
      </c>
      <c r="C1491">
        <v>78965718</v>
      </c>
      <c r="D1491">
        <v>0.42491699999999999</v>
      </c>
      <c r="E1491">
        <v>0.59075917491749175</v>
      </c>
      <c r="F1491">
        <v>1</v>
      </c>
    </row>
    <row r="1492" spans="1:6">
      <c r="A1492" s="1" t="s">
        <v>1503</v>
      </c>
      <c r="B1492" t="s">
        <v>1391</v>
      </c>
      <c r="C1492">
        <v>79092201</v>
      </c>
      <c r="D1492">
        <v>0.605576</v>
      </c>
      <c r="E1492">
        <v>0.6850911694545454</v>
      </c>
      <c r="F1492">
        <v>1</v>
      </c>
    </row>
    <row r="1493" spans="1:6">
      <c r="A1493" s="1" t="s">
        <v>1504</v>
      </c>
      <c r="B1493" t="s">
        <v>1391</v>
      </c>
      <c r="C1493">
        <v>79202727</v>
      </c>
      <c r="D1493">
        <v>0.331432</v>
      </c>
      <c r="E1493">
        <v>0.65906193472750307</v>
      </c>
      <c r="F1493">
        <v>1</v>
      </c>
    </row>
    <row r="1494" spans="1:6">
      <c r="A1494" s="1" t="s">
        <v>1505</v>
      </c>
      <c r="B1494" t="s">
        <v>1391</v>
      </c>
      <c r="C1494">
        <v>79213163</v>
      </c>
      <c r="D1494">
        <v>0.86666699999999997</v>
      </c>
      <c r="E1494">
        <v>0.74222252</v>
      </c>
      <c r="F1494">
        <v>1</v>
      </c>
    </row>
    <row r="1495" spans="1:6">
      <c r="A1495" s="1" t="s">
        <v>1506</v>
      </c>
      <c r="B1495" t="s">
        <v>1391</v>
      </c>
      <c r="C1495">
        <v>79373539</v>
      </c>
      <c r="D1495">
        <v>0.56175600000000003</v>
      </c>
      <c r="E1495">
        <v>0.68271628692921627</v>
      </c>
      <c r="F1495">
        <v>1</v>
      </c>
    </row>
    <row r="1496" spans="1:6">
      <c r="A1496" s="1" t="s">
        <v>1507</v>
      </c>
      <c r="B1496" t="s">
        <v>1391</v>
      </c>
      <c r="C1496">
        <v>79495557</v>
      </c>
      <c r="D1496">
        <v>0.547346</v>
      </c>
      <c r="E1496">
        <v>0.677904968436155</v>
      </c>
      <c r="F1496">
        <v>1</v>
      </c>
    </row>
    <row r="1497" spans="1:6">
      <c r="A1497" s="1" t="s">
        <v>1508</v>
      </c>
      <c r="B1497" t="s">
        <v>1391</v>
      </c>
      <c r="C1497">
        <v>79507844</v>
      </c>
      <c r="D1497">
        <v>0.201266</v>
      </c>
      <c r="E1497">
        <v>0.65617774328472755</v>
      </c>
      <c r="F1497">
        <v>1</v>
      </c>
    </row>
    <row r="1498" spans="1:6">
      <c r="A1498" s="1" t="s">
        <v>1509</v>
      </c>
      <c r="B1498" t="s">
        <v>1391</v>
      </c>
      <c r="C1498">
        <v>79604424</v>
      </c>
      <c r="D1498">
        <v>0.25298100000000001</v>
      </c>
      <c r="E1498">
        <v>0.69931865417376493</v>
      </c>
      <c r="F1498">
        <v>1</v>
      </c>
    </row>
    <row r="1499" spans="1:6">
      <c r="A1499" s="1" t="s">
        <v>1510</v>
      </c>
      <c r="B1499" t="s">
        <v>1391</v>
      </c>
      <c r="C1499">
        <v>79633796</v>
      </c>
      <c r="D1499">
        <v>0.24310300000000001</v>
      </c>
      <c r="E1499">
        <v>0.61264388620689658</v>
      </c>
      <c r="F1499">
        <v>1</v>
      </c>
    </row>
    <row r="1500" spans="1:6">
      <c r="A1500" s="1" t="s">
        <v>1511</v>
      </c>
      <c r="B1500" t="s">
        <v>1391</v>
      </c>
      <c r="C1500">
        <v>79791604</v>
      </c>
      <c r="D1500">
        <v>0.21612899999999999</v>
      </c>
      <c r="E1500">
        <v>0.61720413978494626</v>
      </c>
      <c r="F1500">
        <v>1</v>
      </c>
    </row>
    <row r="1501" spans="1:6">
      <c r="A1501" s="1" t="s">
        <v>1512</v>
      </c>
      <c r="B1501" t="s">
        <v>1391</v>
      </c>
      <c r="C1501">
        <v>79846006</v>
      </c>
      <c r="D1501">
        <v>0.25626700000000002</v>
      </c>
      <c r="E1501">
        <v>0.61838409888579382</v>
      </c>
      <c r="F1501">
        <v>1</v>
      </c>
    </row>
    <row r="1502" spans="1:6">
      <c r="A1502" s="1" t="s">
        <v>1513</v>
      </c>
      <c r="B1502" t="s">
        <v>1391</v>
      </c>
      <c r="C1502">
        <v>79860153</v>
      </c>
      <c r="D1502">
        <v>0.69312200000000002</v>
      </c>
      <c r="E1502">
        <v>0.75661394444444441</v>
      </c>
      <c r="F1502">
        <v>1</v>
      </c>
    </row>
    <row r="1503" spans="1:6">
      <c r="A1503" s="1" t="s">
        <v>1514</v>
      </c>
      <c r="B1503" t="s">
        <v>1391</v>
      </c>
      <c r="C1503">
        <v>79870291</v>
      </c>
      <c r="D1503">
        <v>0.20365800000000001</v>
      </c>
      <c r="E1503">
        <v>0.64422270822942651</v>
      </c>
      <c r="F1503">
        <v>1</v>
      </c>
    </row>
    <row r="1504" spans="1:6">
      <c r="A1504" s="1" t="s">
        <v>1515</v>
      </c>
      <c r="B1504" t="s">
        <v>1391</v>
      </c>
      <c r="C1504">
        <v>79880480</v>
      </c>
      <c r="D1504">
        <v>0.25460100000000002</v>
      </c>
      <c r="E1504">
        <v>0.66053196932515335</v>
      </c>
      <c r="F1504">
        <v>1</v>
      </c>
    </row>
    <row r="1505" spans="1:6">
      <c r="A1505" s="1" t="s">
        <v>1516</v>
      </c>
      <c r="B1505" t="s">
        <v>1391</v>
      </c>
      <c r="C1505">
        <v>79910836</v>
      </c>
      <c r="D1505">
        <v>0.26448300000000002</v>
      </c>
      <c r="E1505">
        <v>0.66137928689655179</v>
      </c>
      <c r="F1505">
        <v>1</v>
      </c>
    </row>
    <row r="1506" spans="1:6">
      <c r="A1506" s="1" t="s">
        <v>1517</v>
      </c>
      <c r="B1506" t="s">
        <v>1391</v>
      </c>
      <c r="C1506">
        <v>79977080</v>
      </c>
      <c r="D1506">
        <v>0.640625</v>
      </c>
      <c r="E1506">
        <v>0.63020812500000001</v>
      </c>
      <c r="F1506">
        <v>1</v>
      </c>
    </row>
    <row r="1507" spans="1:6">
      <c r="A1507" s="1" t="s">
        <v>1518</v>
      </c>
      <c r="B1507" t="s">
        <v>1391</v>
      </c>
      <c r="C1507">
        <v>79981519</v>
      </c>
      <c r="D1507">
        <v>0.42896200000000001</v>
      </c>
      <c r="E1507">
        <v>0.6477893512170888</v>
      </c>
      <c r="F1507">
        <v>1</v>
      </c>
    </row>
    <row r="1508" spans="1:6">
      <c r="A1508" s="1" t="s">
        <v>1519</v>
      </c>
      <c r="B1508" t="s">
        <v>1391</v>
      </c>
      <c r="C1508">
        <v>79993835</v>
      </c>
      <c r="D1508">
        <v>0.211565</v>
      </c>
      <c r="E1508">
        <v>0.63673479727891158</v>
      </c>
      <c r="F1508">
        <v>1</v>
      </c>
    </row>
    <row r="1509" spans="1:6">
      <c r="A1509" s="1" t="s">
        <v>1520</v>
      </c>
      <c r="B1509" t="s">
        <v>1391</v>
      </c>
      <c r="C1509">
        <v>80006601</v>
      </c>
      <c r="D1509">
        <v>0.33885500000000002</v>
      </c>
      <c r="E1509">
        <v>0.66666653012048194</v>
      </c>
      <c r="F1509">
        <v>1</v>
      </c>
    </row>
    <row r="1510" spans="1:6">
      <c r="A1510" s="1" t="s">
        <v>1521</v>
      </c>
      <c r="B1510" t="s">
        <v>1391</v>
      </c>
      <c r="C1510">
        <v>80037018</v>
      </c>
      <c r="D1510">
        <v>0.22949800000000001</v>
      </c>
      <c r="E1510">
        <v>0.65260099323248399</v>
      </c>
      <c r="F1510">
        <v>1</v>
      </c>
    </row>
    <row r="1511" spans="1:6">
      <c r="A1511" s="1" t="s">
        <v>1522</v>
      </c>
      <c r="B1511" t="s">
        <v>1391</v>
      </c>
      <c r="C1511">
        <v>80273196</v>
      </c>
      <c r="D1511">
        <v>0.26071899999999998</v>
      </c>
      <c r="E1511">
        <v>0.65975112724757967</v>
      </c>
      <c r="F1511">
        <v>1</v>
      </c>
    </row>
    <row r="1512" spans="1:6">
      <c r="A1512" s="1" t="s">
        <v>1523</v>
      </c>
      <c r="B1512" t="s">
        <v>1391</v>
      </c>
      <c r="C1512">
        <v>80332200</v>
      </c>
      <c r="D1512">
        <v>0.51880300000000001</v>
      </c>
      <c r="E1512">
        <v>0.72393200000000002</v>
      </c>
      <c r="F1512">
        <v>1</v>
      </c>
    </row>
    <row r="1513" spans="1:6">
      <c r="A1513" s="1" t="s">
        <v>1524</v>
      </c>
      <c r="B1513" t="s">
        <v>1391</v>
      </c>
      <c r="C1513">
        <v>81037691</v>
      </c>
      <c r="D1513">
        <v>0.20918900000000001</v>
      </c>
      <c r="E1513">
        <v>0.67891869945945937</v>
      </c>
      <c r="F1513">
        <v>1</v>
      </c>
    </row>
    <row r="1514" spans="1:6">
      <c r="A1514" s="1" t="s">
        <v>1526</v>
      </c>
      <c r="B1514" t="s">
        <v>1525</v>
      </c>
      <c r="C1514">
        <v>657875</v>
      </c>
      <c r="D1514">
        <v>0.57795700000000005</v>
      </c>
      <c r="E1514">
        <v>0.709677</v>
      </c>
      <c r="F1514">
        <v>1</v>
      </c>
    </row>
    <row r="1515" spans="1:6">
      <c r="A1515" s="1" t="s">
        <v>1527</v>
      </c>
      <c r="B1515" t="s">
        <v>1525</v>
      </c>
      <c r="C1515">
        <v>5890196</v>
      </c>
      <c r="D1515">
        <v>0.38720300000000002</v>
      </c>
      <c r="E1515">
        <v>0.68535619591029029</v>
      </c>
      <c r="F1515">
        <v>1</v>
      </c>
    </row>
    <row r="1516" spans="1:6">
      <c r="A1516" s="1" t="s">
        <v>1528</v>
      </c>
      <c r="B1516" t="s">
        <v>1525</v>
      </c>
      <c r="C1516">
        <v>9708402</v>
      </c>
      <c r="D1516">
        <v>0.36904799999999999</v>
      </c>
      <c r="E1516">
        <v>0.47108846598639448</v>
      </c>
      <c r="F1516">
        <v>1</v>
      </c>
    </row>
    <row r="1517" spans="1:6">
      <c r="A1517" s="1" t="s">
        <v>1529</v>
      </c>
      <c r="B1517" t="s">
        <v>1525</v>
      </c>
      <c r="C1517">
        <v>11689562</v>
      </c>
      <c r="D1517">
        <v>0.24704300000000001</v>
      </c>
      <c r="E1517">
        <v>0.53942178975032851</v>
      </c>
      <c r="F1517">
        <v>1</v>
      </c>
    </row>
    <row r="1518" spans="1:6">
      <c r="A1518" s="1" t="s">
        <v>1530</v>
      </c>
      <c r="B1518" t="s">
        <v>1525</v>
      </c>
      <c r="C1518">
        <v>12407974</v>
      </c>
      <c r="D1518">
        <v>0.214836</v>
      </c>
      <c r="E1518">
        <v>0.52793816570327556</v>
      </c>
      <c r="F1518">
        <v>1</v>
      </c>
    </row>
    <row r="1519" spans="1:6">
      <c r="A1519" s="1" t="s">
        <v>1531</v>
      </c>
      <c r="B1519" t="s">
        <v>1525</v>
      </c>
      <c r="C1519">
        <v>19751105</v>
      </c>
      <c r="D1519">
        <v>0.431064</v>
      </c>
      <c r="E1519">
        <v>0.68707101144164751</v>
      </c>
      <c r="F1519">
        <v>1</v>
      </c>
    </row>
    <row r="1520" spans="1:6">
      <c r="A1520" s="1" t="s">
        <v>1532</v>
      </c>
      <c r="B1520" t="s">
        <v>1525</v>
      </c>
      <c r="C1520">
        <v>20715726</v>
      </c>
      <c r="D1520">
        <v>0.29774400000000001</v>
      </c>
      <c r="E1520">
        <v>0.61437546274921306</v>
      </c>
      <c r="F1520">
        <v>1</v>
      </c>
    </row>
    <row r="1521" spans="1:6">
      <c r="A1521" s="1" t="s">
        <v>1533</v>
      </c>
      <c r="B1521" t="s">
        <v>1525</v>
      </c>
      <c r="C1521">
        <v>43405693</v>
      </c>
      <c r="D1521">
        <v>0.546099</v>
      </c>
      <c r="E1521">
        <v>0.69908828672745693</v>
      </c>
      <c r="F1521">
        <v>1</v>
      </c>
    </row>
    <row r="1522" spans="1:6">
      <c r="A1522" s="1" t="s">
        <v>1534</v>
      </c>
      <c r="B1522" t="s">
        <v>1525</v>
      </c>
      <c r="C1522">
        <v>46447741</v>
      </c>
      <c r="D1522">
        <v>0.28129500000000002</v>
      </c>
      <c r="E1522">
        <v>0.61353691557496359</v>
      </c>
      <c r="F1522">
        <v>1</v>
      </c>
    </row>
    <row r="1523" spans="1:6">
      <c r="A1523" s="1" t="s">
        <v>1535</v>
      </c>
      <c r="B1523" t="s">
        <v>1525</v>
      </c>
      <c r="C1523">
        <v>48190328</v>
      </c>
      <c r="D1523">
        <v>0.21598600000000001</v>
      </c>
      <c r="E1523">
        <v>0.62755112471655328</v>
      </c>
      <c r="F1523">
        <v>1</v>
      </c>
    </row>
    <row r="1524" spans="1:6">
      <c r="A1524" s="1" t="s">
        <v>1536</v>
      </c>
      <c r="B1524" t="s">
        <v>1525</v>
      </c>
      <c r="C1524">
        <v>51686146</v>
      </c>
      <c r="D1524">
        <v>0.28412999999999999</v>
      </c>
      <c r="E1524">
        <v>0.58142757934857936</v>
      </c>
      <c r="F1524">
        <v>1</v>
      </c>
    </row>
    <row r="1525" spans="1:6">
      <c r="A1525" s="1" t="s">
        <v>1537</v>
      </c>
      <c r="B1525" t="s">
        <v>1525</v>
      </c>
      <c r="C1525">
        <v>56337842</v>
      </c>
      <c r="D1525">
        <v>1</v>
      </c>
      <c r="E1525">
        <v>0.77966100000000005</v>
      </c>
      <c r="F1525">
        <v>1</v>
      </c>
    </row>
    <row r="1526" spans="1:6">
      <c r="A1526" s="1" t="s">
        <v>1538</v>
      </c>
      <c r="B1526" t="s">
        <v>1525</v>
      </c>
      <c r="C1526">
        <v>56887497</v>
      </c>
      <c r="D1526">
        <v>0.31096200000000002</v>
      </c>
      <c r="E1526">
        <v>0.58612995078299779</v>
      </c>
      <c r="F1526">
        <v>1</v>
      </c>
    </row>
    <row r="1527" spans="1:6">
      <c r="A1527" s="1" t="s">
        <v>1539</v>
      </c>
      <c r="B1527" t="s">
        <v>1525</v>
      </c>
      <c r="C1527">
        <v>56936235</v>
      </c>
      <c r="D1527">
        <v>0.52512099999999995</v>
      </c>
      <c r="E1527">
        <v>0.72946844637681152</v>
      </c>
      <c r="F1527">
        <v>1</v>
      </c>
    </row>
    <row r="1528" spans="1:6">
      <c r="A1528" s="1" t="s">
        <v>1540</v>
      </c>
      <c r="B1528" t="s">
        <v>1525</v>
      </c>
      <c r="C1528">
        <v>57567409</v>
      </c>
      <c r="D1528">
        <v>0.35151500000000002</v>
      </c>
      <c r="E1528">
        <v>0.53939392727272728</v>
      </c>
      <c r="F1528">
        <v>1</v>
      </c>
    </row>
    <row r="1529" spans="1:6">
      <c r="A1529" s="1" t="s">
        <v>1541</v>
      </c>
      <c r="B1529" t="s">
        <v>1525</v>
      </c>
      <c r="C1529">
        <v>59713088</v>
      </c>
      <c r="D1529">
        <v>0.25268200000000002</v>
      </c>
      <c r="E1529">
        <v>0.40343344384835478</v>
      </c>
      <c r="F1529">
        <v>1</v>
      </c>
    </row>
    <row r="1530" spans="1:6">
      <c r="A1530" s="1" t="s">
        <v>1542</v>
      </c>
      <c r="B1530" t="s">
        <v>1525</v>
      </c>
      <c r="C1530">
        <v>76740274</v>
      </c>
      <c r="D1530">
        <v>0.28482200000000002</v>
      </c>
      <c r="E1530">
        <v>0.6852382637334028</v>
      </c>
      <c r="F1530">
        <v>1</v>
      </c>
    </row>
    <row r="1531" spans="1:6">
      <c r="A1531" s="1" t="s">
        <v>1543</v>
      </c>
      <c r="B1531" t="s">
        <v>1525</v>
      </c>
      <c r="C1531">
        <v>77439947</v>
      </c>
      <c r="D1531">
        <v>0.27217599999999997</v>
      </c>
      <c r="E1531">
        <v>0.64137238322938328</v>
      </c>
      <c r="F1531">
        <v>1</v>
      </c>
    </row>
    <row r="1532" spans="1:6">
      <c r="A1532" s="1" t="s">
        <v>1544</v>
      </c>
      <c r="B1532" t="s">
        <v>1525</v>
      </c>
      <c r="C1532">
        <v>77623667</v>
      </c>
      <c r="D1532">
        <v>0.38044299999999998</v>
      </c>
      <c r="E1532">
        <v>0.735189415417559</v>
      </c>
      <c r="F1532">
        <v>1</v>
      </c>
    </row>
    <row r="1533" spans="1:6">
      <c r="A1533" s="1" t="s">
        <v>1545</v>
      </c>
      <c r="B1533" t="s">
        <v>1525</v>
      </c>
      <c r="C1533">
        <v>77917653</v>
      </c>
      <c r="D1533">
        <v>0.32272299999999998</v>
      </c>
      <c r="E1533">
        <v>0.66047762864721493</v>
      </c>
      <c r="F1533">
        <v>1</v>
      </c>
    </row>
    <row r="1534" spans="1:6">
      <c r="A1534" s="1" t="s">
        <v>1547</v>
      </c>
      <c r="B1534" t="s">
        <v>1546</v>
      </c>
      <c r="C1534">
        <v>418927</v>
      </c>
      <c r="D1534">
        <v>0.38791900000000001</v>
      </c>
      <c r="E1534">
        <v>0.67583880536912744</v>
      </c>
      <c r="F1534">
        <v>1</v>
      </c>
    </row>
    <row r="1535" spans="1:6">
      <c r="A1535" s="1" t="s">
        <v>1548</v>
      </c>
      <c r="B1535" t="s">
        <v>1546</v>
      </c>
      <c r="C1535">
        <v>463843</v>
      </c>
      <c r="D1535">
        <v>0.55402300000000004</v>
      </c>
      <c r="E1535">
        <v>0.70114946896551722</v>
      </c>
      <c r="F1535">
        <v>1</v>
      </c>
    </row>
    <row r="1536" spans="1:6">
      <c r="A1536" s="1" t="s">
        <v>1549</v>
      </c>
      <c r="B1536" t="s">
        <v>1546</v>
      </c>
      <c r="C1536">
        <v>496499</v>
      </c>
      <c r="D1536">
        <v>0.528285</v>
      </c>
      <c r="E1536">
        <v>0.71627518798955614</v>
      </c>
      <c r="F1536">
        <v>1</v>
      </c>
    </row>
    <row r="1537" spans="1:6">
      <c r="A1537" s="1" t="s">
        <v>1550</v>
      </c>
      <c r="B1537" t="s">
        <v>1546</v>
      </c>
      <c r="C1537">
        <v>507506</v>
      </c>
      <c r="D1537">
        <v>0.88602499999999995</v>
      </c>
      <c r="E1537">
        <v>0.73768635166093932</v>
      </c>
      <c r="F1537">
        <v>1</v>
      </c>
    </row>
    <row r="1538" spans="1:6">
      <c r="A1538" s="1" t="s">
        <v>1551</v>
      </c>
      <c r="B1538" t="s">
        <v>1546</v>
      </c>
      <c r="C1538">
        <v>531931</v>
      </c>
      <c r="D1538">
        <v>0.248945</v>
      </c>
      <c r="E1538">
        <v>0.62587907876230653</v>
      </c>
      <c r="F1538">
        <v>1</v>
      </c>
    </row>
    <row r="1539" spans="1:6">
      <c r="A1539" s="1" t="s">
        <v>1552</v>
      </c>
      <c r="B1539" t="s">
        <v>1546</v>
      </c>
      <c r="C1539">
        <v>544071</v>
      </c>
      <c r="D1539">
        <v>0.28553000000000001</v>
      </c>
      <c r="E1539">
        <v>0.67183462015503881</v>
      </c>
      <c r="F1539">
        <v>1</v>
      </c>
    </row>
    <row r="1540" spans="1:6">
      <c r="A1540" s="1" t="s">
        <v>1553</v>
      </c>
      <c r="B1540" t="s">
        <v>1546</v>
      </c>
      <c r="C1540">
        <v>617273</v>
      </c>
      <c r="D1540">
        <v>0.20593</v>
      </c>
      <c r="E1540">
        <v>0.66233425155699976</v>
      </c>
      <c r="F1540">
        <v>0.86311955131329565</v>
      </c>
    </row>
    <row r="1541" spans="1:6">
      <c r="A1541" s="1" t="s">
        <v>1554</v>
      </c>
      <c r="B1541" t="s">
        <v>1546</v>
      </c>
      <c r="C1541">
        <v>639925</v>
      </c>
      <c r="D1541">
        <v>0.53166999999999998</v>
      </c>
      <c r="E1541">
        <v>0.72168907869481758</v>
      </c>
      <c r="F1541">
        <v>1</v>
      </c>
    </row>
    <row r="1542" spans="1:6">
      <c r="A1542" s="1" t="s">
        <v>1555</v>
      </c>
      <c r="B1542" t="s">
        <v>1546</v>
      </c>
      <c r="C1542">
        <v>648127</v>
      </c>
      <c r="D1542">
        <v>0.44444400000000001</v>
      </c>
      <c r="E1542">
        <v>0.64850421153846161</v>
      </c>
      <c r="F1542">
        <v>1</v>
      </c>
    </row>
    <row r="1543" spans="1:6">
      <c r="A1543" s="1" t="s">
        <v>1556</v>
      </c>
      <c r="B1543" t="s">
        <v>1546</v>
      </c>
      <c r="C1543">
        <v>676423</v>
      </c>
      <c r="D1543">
        <v>0.49558099999999999</v>
      </c>
      <c r="E1543">
        <v>0.7070706868686869</v>
      </c>
      <c r="F1543">
        <v>1</v>
      </c>
    </row>
    <row r="1544" spans="1:6">
      <c r="A1544" s="1" t="s">
        <v>1557</v>
      </c>
      <c r="B1544" t="s">
        <v>1546</v>
      </c>
      <c r="C1544">
        <v>685715</v>
      </c>
      <c r="D1544">
        <v>0.36971799999999999</v>
      </c>
      <c r="E1544">
        <v>0.68896702230046947</v>
      </c>
      <c r="F1544">
        <v>1</v>
      </c>
    </row>
    <row r="1545" spans="1:6">
      <c r="A1545" s="1" t="s">
        <v>1558</v>
      </c>
      <c r="B1545" t="s">
        <v>1546</v>
      </c>
      <c r="C1545">
        <v>709146</v>
      </c>
      <c r="D1545">
        <v>0.31786900000000001</v>
      </c>
      <c r="E1545">
        <v>0.6589347783505155</v>
      </c>
      <c r="F1545">
        <v>1</v>
      </c>
    </row>
    <row r="1546" spans="1:6">
      <c r="A1546" s="1" t="s">
        <v>1559</v>
      </c>
      <c r="B1546" t="s">
        <v>1546</v>
      </c>
      <c r="C1546">
        <v>812569</v>
      </c>
      <c r="D1546">
        <v>0.66577399999999998</v>
      </c>
      <c r="E1546">
        <v>0.7068270218652386</v>
      </c>
      <c r="F1546">
        <v>1</v>
      </c>
    </row>
    <row r="1547" spans="1:6">
      <c r="A1547" s="1" t="s">
        <v>1560</v>
      </c>
      <c r="B1547" t="s">
        <v>1546</v>
      </c>
      <c r="C1547">
        <v>841008</v>
      </c>
      <c r="D1547">
        <v>0.46692600000000001</v>
      </c>
      <c r="E1547">
        <v>0.65758761219195838</v>
      </c>
      <c r="F1547">
        <v>1</v>
      </c>
    </row>
    <row r="1548" spans="1:6">
      <c r="A1548" s="1" t="s">
        <v>1561</v>
      </c>
      <c r="B1548" t="s">
        <v>1546</v>
      </c>
      <c r="C1548">
        <v>859689</v>
      </c>
      <c r="D1548">
        <v>0.57939600000000002</v>
      </c>
      <c r="E1548">
        <v>0.72047229396325452</v>
      </c>
      <c r="F1548">
        <v>1</v>
      </c>
    </row>
    <row r="1549" spans="1:6">
      <c r="A1549" s="1" t="s">
        <v>1562</v>
      </c>
      <c r="B1549" t="s">
        <v>1546</v>
      </c>
      <c r="C1549">
        <v>917502</v>
      </c>
      <c r="D1549">
        <v>0.78905599999999998</v>
      </c>
      <c r="E1549">
        <v>0.72347538512949028</v>
      </c>
      <c r="F1549">
        <v>1</v>
      </c>
    </row>
    <row r="1550" spans="1:6">
      <c r="A1550" s="1" t="s">
        <v>1563</v>
      </c>
      <c r="B1550" t="s">
        <v>1546</v>
      </c>
      <c r="C1550">
        <v>929528</v>
      </c>
      <c r="D1550">
        <v>0.34703200000000001</v>
      </c>
      <c r="E1550">
        <v>0.66210066952054791</v>
      </c>
      <c r="F1550">
        <v>1</v>
      </c>
    </row>
    <row r="1551" spans="1:6">
      <c r="A1551" s="1" t="s">
        <v>1564</v>
      </c>
      <c r="B1551" t="s">
        <v>1546</v>
      </c>
      <c r="C1551">
        <v>984353</v>
      </c>
      <c r="D1551">
        <v>0.349885</v>
      </c>
      <c r="E1551">
        <v>0.6551194164742109</v>
      </c>
      <c r="F1551">
        <v>1</v>
      </c>
    </row>
    <row r="1552" spans="1:6">
      <c r="A1552" s="1" t="s">
        <v>1565</v>
      </c>
      <c r="B1552" t="s">
        <v>1546</v>
      </c>
      <c r="C1552">
        <v>1000436</v>
      </c>
      <c r="D1552">
        <v>0.48769499999999999</v>
      </c>
      <c r="E1552">
        <v>0.70601938676421683</v>
      </c>
      <c r="F1552">
        <v>1</v>
      </c>
    </row>
    <row r="1553" spans="1:6">
      <c r="A1553" s="1" t="s">
        <v>1566</v>
      </c>
      <c r="B1553" t="s">
        <v>1546</v>
      </c>
      <c r="C1553">
        <v>1010348</v>
      </c>
      <c r="D1553">
        <v>0.53166899999999995</v>
      </c>
      <c r="E1553">
        <v>0.65110034514224358</v>
      </c>
      <c r="F1553">
        <v>1</v>
      </c>
    </row>
    <row r="1554" spans="1:6">
      <c r="A1554" s="1" t="s">
        <v>1567</v>
      </c>
      <c r="B1554" t="s">
        <v>1546</v>
      </c>
      <c r="C1554">
        <v>1066024</v>
      </c>
      <c r="D1554">
        <v>0.28506100000000001</v>
      </c>
      <c r="E1554">
        <v>0.65609822793487582</v>
      </c>
      <c r="F1554">
        <v>1</v>
      </c>
    </row>
    <row r="1555" spans="1:6">
      <c r="A1555" s="1" t="s">
        <v>1568</v>
      </c>
      <c r="B1555" t="s">
        <v>1546</v>
      </c>
      <c r="C1555">
        <v>1104042</v>
      </c>
      <c r="D1555">
        <v>0.33447100000000002</v>
      </c>
      <c r="E1555">
        <v>0.64618868373151317</v>
      </c>
      <c r="F1555">
        <v>1</v>
      </c>
    </row>
    <row r="1556" spans="1:6">
      <c r="A1556" s="1" t="s">
        <v>1569</v>
      </c>
      <c r="B1556" t="s">
        <v>1546</v>
      </c>
      <c r="C1556">
        <v>1108218</v>
      </c>
      <c r="D1556">
        <v>0.62885500000000005</v>
      </c>
      <c r="E1556">
        <v>0.667224485536696</v>
      </c>
      <c r="F1556">
        <v>1</v>
      </c>
    </row>
    <row r="1557" spans="1:6">
      <c r="A1557" s="1" t="s">
        <v>1570</v>
      </c>
      <c r="B1557" t="s">
        <v>1546</v>
      </c>
      <c r="C1557">
        <v>1206912</v>
      </c>
      <c r="D1557">
        <v>0.31912400000000002</v>
      </c>
      <c r="E1557">
        <v>0.61290316205837181</v>
      </c>
      <c r="F1557">
        <v>1</v>
      </c>
    </row>
    <row r="1558" spans="1:6">
      <c r="A1558" s="1" t="s">
        <v>1571</v>
      </c>
      <c r="B1558" t="s">
        <v>1546</v>
      </c>
      <c r="C1558">
        <v>1241849</v>
      </c>
      <c r="D1558">
        <v>0.66568000000000005</v>
      </c>
      <c r="E1558">
        <v>0.68047303747534515</v>
      </c>
      <c r="F1558">
        <v>1</v>
      </c>
    </row>
    <row r="1559" spans="1:6">
      <c r="A1559" s="1" t="s">
        <v>1572</v>
      </c>
      <c r="B1559" t="s">
        <v>1546</v>
      </c>
      <c r="C1559">
        <v>1250295</v>
      </c>
      <c r="D1559">
        <v>0.220327</v>
      </c>
      <c r="E1559">
        <v>0.69936049040511727</v>
      </c>
      <c r="F1559">
        <v>1</v>
      </c>
    </row>
    <row r="1560" spans="1:6">
      <c r="A1560" s="1" t="s">
        <v>1573</v>
      </c>
      <c r="B1560" t="s">
        <v>1546</v>
      </c>
      <c r="C1560">
        <v>1356388</v>
      </c>
      <c r="D1560">
        <v>0.28581499999999999</v>
      </c>
      <c r="E1560">
        <v>0.57303386563670411</v>
      </c>
      <c r="F1560">
        <v>1</v>
      </c>
    </row>
    <row r="1561" spans="1:6">
      <c r="A1561" s="1" t="s">
        <v>1574</v>
      </c>
      <c r="B1561" t="s">
        <v>1546</v>
      </c>
      <c r="C1561">
        <v>1383925</v>
      </c>
      <c r="D1561">
        <v>0.31697799999999998</v>
      </c>
      <c r="E1561">
        <v>0.66043595327102811</v>
      </c>
      <c r="F1561">
        <v>1</v>
      </c>
    </row>
    <row r="1562" spans="1:6">
      <c r="A1562" s="1" t="s">
        <v>1575</v>
      </c>
      <c r="B1562" t="s">
        <v>1546</v>
      </c>
      <c r="C1562">
        <v>1397357</v>
      </c>
      <c r="D1562">
        <v>0.29166700000000001</v>
      </c>
      <c r="E1562">
        <v>0.64828433088235293</v>
      </c>
      <c r="F1562">
        <v>1</v>
      </c>
    </row>
    <row r="1563" spans="1:6">
      <c r="A1563" s="1" t="s">
        <v>1576</v>
      </c>
      <c r="B1563" t="s">
        <v>1546</v>
      </c>
      <c r="C1563">
        <v>1438424</v>
      </c>
      <c r="D1563">
        <v>0.32077600000000001</v>
      </c>
      <c r="E1563">
        <v>0.62557096347031971</v>
      </c>
      <c r="F1563">
        <v>0.75646890639269415</v>
      </c>
    </row>
    <row r="1564" spans="1:6">
      <c r="A1564" s="1" t="s">
        <v>1577</v>
      </c>
      <c r="B1564" t="s">
        <v>1546</v>
      </c>
      <c r="C1564">
        <v>1453000</v>
      </c>
      <c r="D1564">
        <v>0.56010000000000004</v>
      </c>
      <c r="E1564">
        <v>0.71489279478158896</v>
      </c>
      <c r="F1564">
        <v>1</v>
      </c>
    </row>
    <row r="1565" spans="1:6">
      <c r="A1565" s="1" t="s">
        <v>1578</v>
      </c>
      <c r="B1565" t="s">
        <v>1546</v>
      </c>
      <c r="C1565">
        <v>1475030</v>
      </c>
      <c r="D1565">
        <v>0.52240900000000001</v>
      </c>
      <c r="E1565">
        <v>0.67787112885154066</v>
      </c>
      <c r="F1565">
        <v>1</v>
      </c>
    </row>
    <row r="1566" spans="1:6">
      <c r="A1566" s="1" t="s">
        <v>1579</v>
      </c>
      <c r="B1566" t="s">
        <v>1546</v>
      </c>
      <c r="C1566">
        <v>1481757</v>
      </c>
      <c r="D1566">
        <v>0.28196599999999999</v>
      </c>
      <c r="E1566">
        <v>0.67548501366843028</v>
      </c>
      <c r="F1566">
        <v>1</v>
      </c>
    </row>
    <row r="1567" spans="1:6">
      <c r="A1567" s="1" t="s">
        <v>1580</v>
      </c>
      <c r="B1567" t="s">
        <v>1546</v>
      </c>
      <c r="C1567">
        <v>1491268</v>
      </c>
      <c r="D1567">
        <v>0.22792799999999999</v>
      </c>
      <c r="E1567">
        <v>0.603603491891892</v>
      </c>
      <c r="F1567">
        <v>1</v>
      </c>
    </row>
    <row r="1568" spans="1:6">
      <c r="A1568" s="1" t="s">
        <v>1581</v>
      </c>
      <c r="B1568" t="s">
        <v>1546</v>
      </c>
      <c r="C1568">
        <v>1506013</v>
      </c>
      <c r="D1568">
        <v>0.33545199999999997</v>
      </c>
      <c r="E1568">
        <v>0.6857346002824859</v>
      </c>
      <c r="F1568">
        <v>1</v>
      </c>
    </row>
    <row r="1569" spans="1:6">
      <c r="A1569" s="1" t="s">
        <v>1582</v>
      </c>
      <c r="B1569" t="s">
        <v>1546</v>
      </c>
      <c r="C1569">
        <v>1555329</v>
      </c>
      <c r="D1569">
        <v>0.58170999999999995</v>
      </c>
      <c r="E1569">
        <v>0.73790058705216854</v>
      </c>
      <c r="F1569">
        <v>1</v>
      </c>
    </row>
    <row r="1570" spans="1:6">
      <c r="A1570" s="1" t="s">
        <v>1583</v>
      </c>
      <c r="B1570" t="s">
        <v>1546</v>
      </c>
      <c r="C1570">
        <v>1611705</v>
      </c>
      <c r="D1570">
        <v>0.31044699999999997</v>
      </c>
      <c r="E1570">
        <v>0.66970792974452564</v>
      </c>
      <c r="F1570">
        <v>1</v>
      </c>
    </row>
    <row r="1571" spans="1:6">
      <c r="A1571" s="1" t="s">
        <v>1584</v>
      </c>
      <c r="B1571" t="s">
        <v>1546</v>
      </c>
      <c r="C1571">
        <v>1753661</v>
      </c>
      <c r="D1571">
        <v>0.87824400000000002</v>
      </c>
      <c r="E1571">
        <v>0.66067884630738516</v>
      </c>
      <c r="F1571">
        <v>1</v>
      </c>
    </row>
    <row r="1572" spans="1:6">
      <c r="A1572" s="1" t="s">
        <v>1585</v>
      </c>
      <c r="B1572" t="s">
        <v>1546</v>
      </c>
      <c r="C1572">
        <v>1816064</v>
      </c>
      <c r="D1572">
        <v>0.25670100000000001</v>
      </c>
      <c r="E1572">
        <v>0.67117980574744396</v>
      </c>
      <c r="F1572">
        <v>1</v>
      </c>
    </row>
    <row r="1573" spans="1:6">
      <c r="A1573" s="1" t="s">
        <v>1586</v>
      </c>
      <c r="B1573" t="s">
        <v>1546</v>
      </c>
      <c r="C1573">
        <v>1854457</v>
      </c>
      <c r="D1573">
        <v>0.59567899999999996</v>
      </c>
      <c r="E1573">
        <v>0.73868332098765432</v>
      </c>
      <c r="F1573">
        <v>1</v>
      </c>
    </row>
    <row r="1574" spans="1:6">
      <c r="A1574" s="1" t="s">
        <v>1587</v>
      </c>
      <c r="B1574" t="s">
        <v>1546</v>
      </c>
      <c r="C1574">
        <v>1912046</v>
      </c>
      <c r="D1574">
        <v>0.66304300000000005</v>
      </c>
      <c r="E1574">
        <v>0.73460099999999995</v>
      </c>
      <c r="F1574">
        <v>1</v>
      </c>
    </row>
    <row r="1575" spans="1:6">
      <c r="A1575" s="1" t="s">
        <v>1588</v>
      </c>
      <c r="B1575" t="s">
        <v>1546</v>
      </c>
      <c r="C1575">
        <v>1915018</v>
      </c>
      <c r="D1575">
        <v>0.24057999999999999</v>
      </c>
      <c r="E1575">
        <v>0.60434806811594211</v>
      </c>
      <c r="F1575">
        <v>1</v>
      </c>
    </row>
    <row r="1576" spans="1:6">
      <c r="A1576" s="1" t="s">
        <v>1589</v>
      </c>
      <c r="B1576" t="s">
        <v>1546</v>
      </c>
      <c r="C1576">
        <v>2037737</v>
      </c>
      <c r="D1576">
        <v>0.39489600000000002</v>
      </c>
      <c r="E1576">
        <v>0.62726664674278032</v>
      </c>
      <c r="F1576">
        <v>1</v>
      </c>
    </row>
    <row r="1577" spans="1:6">
      <c r="A1577" s="1" t="s">
        <v>1590</v>
      </c>
      <c r="B1577" t="s">
        <v>1546</v>
      </c>
      <c r="C1577">
        <v>2230161</v>
      </c>
      <c r="D1577">
        <v>0.35777799999999998</v>
      </c>
      <c r="E1577">
        <v>0.61777768222222218</v>
      </c>
      <c r="F1577">
        <v>1</v>
      </c>
    </row>
    <row r="1578" spans="1:6">
      <c r="A1578" s="1" t="s">
        <v>1591</v>
      </c>
      <c r="B1578" t="s">
        <v>1546</v>
      </c>
      <c r="C1578">
        <v>2243417</v>
      </c>
      <c r="D1578">
        <v>0.49426500000000001</v>
      </c>
      <c r="E1578">
        <v>0.67598574050179205</v>
      </c>
      <c r="F1578">
        <v>1</v>
      </c>
    </row>
    <row r="1579" spans="1:6">
      <c r="A1579" s="1" t="s">
        <v>1592</v>
      </c>
      <c r="B1579" t="s">
        <v>1546</v>
      </c>
      <c r="C1579">
        <v>2249331</v>
      </c>
      <c r="D1579">
        <v>0.648841</v>
      </c>
      <c r="E1579">
        <v>0.73380865715983357</v>
      </c>
      <c r="F1579">
        <v>1</v>
      </c>
    </row>
    <row r="1580" spans="1:6">
      <c r="A1580" s="1" t="s">
        <v>1593</v>
      </c>
      <c r="B1580" t="s">
        <v>1546</v>
      </c>
      <c r="C1580">
        <v>2252327</v>
      </c>
      <c r="D1580">
        <v>0.210843</v>
      </c>
      <c r="E1580">
        <v>0.70983928112449801</v>
      </c>
      <c r="F1580">
        <v>1</v>
      </c>
    </row>
    <row r="1581" spans="1:6">
      <c r="A1581" s="1" t="s">
        <v>1594</v>
      </c>
      <c r="B1581" t="s">
        <v>1546</v>
      </c>
      <c r="C1581">
        <v>2269597</v>
      </c>
      <c r="D1581">
        <v>0.33430199999999999</v>
      </c>
      <c r="E1581">
        <v>0.58720940261627907</v>
      </c>
      <c r="F1581">
        <v>1</v>
      </c>
    </row>
    <row r="1582" spans="1:6">
      <c r="A1582" s="1" t="s">
        <v>1595</v>
      </c>
      <c r="B1582" t="s">
        <v>1546</v>
      </c>
      <c r="C1582">
        <v>2275678</v>
      </c>
      <c r="D1582">
        <v>0.471167</v>
      </c>
      <c r="E1582">
        <v>0.71659640225035159</v>
      </c>
      <c r="F1582">
        <v>1</v>
      </c>
    </row>
    <row r="1583" spans="1:6">
      <c r="A1583" s="1" t="s">
        <v>1596</v>
      </c>
      <c r="B1583" t="s">
        <v>1546</v>
      </c>
      <c r="C1583">
        <v>2289996</v>
      </c>
      <c r="D1583">
        <v>0.30152400000000001</v>
      </c>
      <c r="E1583">
        <v>0.71280500000000002</v>
      </c>
      <c r="F1583">
        <v>1</v>
      </c>
    </row>
    <row r="1584" spans="1:6">
      <c r="A1584" s="1" t="s">
        <v>1597</v>
      </c>
      <c r="B1584" t="s">
        <v>1546</v>
      </c>
      <c r="C1584">
        <v>2321678</v>
      </c>
      <c r="D1584">
        <v>0.68589699999999998</v>
      </c>
      <c r="E1584">
        <v>0.59294863141025644</v>
      </c>
      <c r="F1584">
        <v>1</v>
      </c>
    </row>
    <row r="1585" spans="1:6">
      <c r="A1585" s="1" t="s">
        <v>1598</v>
      </c>
      <c r="B1585" t="s">
        <v>1546</v>
      </c>
      <c r="C1585">
        <v>2328708</v>
      </c>
      <c r="D1585">
        <v>0.26125599999999999</v>
      </c>
      <c r="E1585">
        <v>0.64424687493051702</v>
      </c>
      <c r="F1585">
        <v>1</v>
      </c>
    </row>
    <row r="1586" spans="1:6">
      <c r="A1586" s="1" t="s">
        <v>1599</v>
      </c>
      <c r="B1586" t="s">
        <v>1546</v>
      </c>
      <c r="C1586">
        <v>2515019</v>
      </c>
      <c r="D1586">
        <v>0.39130399999999999</v>
      </c>
      <c r="E1586">
        <v>0.53623234782608697</v>
      </c>
      <c r="F1586">
        <v>1</v>
      </c>
    </row>
    <row r="1587" spans="1:6">
      <c r="A1587" s="1" t="s">
        <v>1600</v>
      </c>
      <c r="B1587" t="s">
        <v>1546</v>
      </c>
      <c r="C1587">
        <v>3186028</v>
      </c>
      <c r="D1587">
        <v>0.26566200000000001</v>
      </c>
      <c r="E1587">
        <v>0.6442081483451535</v>
      </c>
      <c r="F1587">
        <v>1</v>
      </c>
    </row>
    <row r="1588" spans="1:6">
      <c r="A1588" s="1" t="s">
        <v>1601</v>
      </c>
      <c r="B1588" t="s">
        <v>1546</v>
      </c>
      <c r="C1588">
        <v>3491489</v>
      </c>
      <c r="D1588">
        <v>0.61386099999999999</v>
      </c>
      <c r="E1588">
        <v>0.71397140704070405</v>
      </c>
      <c r="F1588">
        <v>1</v>
      </c>
    </row>
    <row r="1589" spans="1:6">
      <c r="A1589" s="1" t="s">
        <v>1602</v>
      </c>
      <c r="B1589" t="s">
        <v>1546</v>
      </c>
      <c r="C1589">
        <v>3522987</v>
      </c>
      <c r="D1589">
        <v>0.21227399999999999</v>
      </c>
      <c r="E1589">
        <v>0.626425216633132</v>
      </c>
      <c r="F1589">
        <v>1</v>
      </c>
    </row>
    <row r="1590" spans="1:6">
      <c r="A1590" s="1" t="s">
        <v>1603</v>
      </c>
      <c r="B1590" t="s">
        <v>1546</v>
      </c>
      <c r="C1590">
        <v>3544707</v>
      </c>
      <c r="D1590">
        <v>0.25883600000000001</v>
      </c>
      <c r="E1590">
        <v>0.66943870616770618</v>
      </c>
      <c r="F1590">
        <v>1</v>
      </c>
    </row>
    <row r="1591" spans="1:6">
      <c r="A1591" s="1" t="s">
        <v>1604</v>
      </c>
      <c r="B1591" t="s">
        <v>1546</v>
      </c>
      <c r="C1591">
        <v>3573307</v>
      </c>
      <c r="D1591">
        <v>0.53039800000000004</v>
      </c>
      <c r="E1591">
        <v>0.64360586477987425</v>
      </c>
      <c r="F1591">
        <v>1</v>
      </c>
    </row>
    <row r="1592" spans="1:6">
      <c r="A1592" s="1" t="s">
        <v>1605</v>
      </c>
      <c r="B1592" t="s">
        <v>1546</v>
      </c>
      <c r="C1592">
        <v>3585595</v>
      </c>
      <c r="D1592">
        <v>0.26091599999999998</v>
      </c>
      <c r="E1592">
        <v>0.64110767625133114</v>
      </c>
      <c r="F1592">
        <v>1</v>
      </c>
    </row>
    <row r="1593" spans="1:6">
      <c r="A1593" s="1" t="s">
        <v>1606</v>
      </c>
      <c r="B1593" t="s">
        <v>1546</v>
      </c>
      <c r="C1593">
        <v>3594833</v>
      </c>
      <c r="D1593">
        <v>0.210756</v>
      </c>
      <c r="E1593">
        <v>0.69573681976744184</v>
      </c>
      <c r="F1593">
        <v>1</v>
      </c>
    </row>
    <row r="1594" spans="1:6">
      <c r="A1594" s="1" t="s">
        <v>1607</v>
      </c>
      <c r="B1594" t="s">
        <v>1546</v>
      </c>
      <c r="C1594">
        <v>3611920</v>
      </c>
      <c r="D1594">
        <v>0.25538</v>
      </c>
      <c r="E1594">
        <v>0.6618356723759331</v>
      </c>
      <c r="F1594">
        <v>1</v>
      </c>
    </row>
    <row r="1595" spans="1:6">
      <c r="A1595" s="1" t="s">
        <v>1608</v>
      </c>
      <c r="B1595" t="s">
        <v>1546</v>
      </c>
      <c r="C1595">
        <v>3751023</v>
      </c>
      <c r="D1595">
        <v>0.42795100000000003</v>
      </c>
      <c r="E1595">
        <v>0.66261585300925929</v>
      </c>
      <c r="F1595">
        <v>1</v>
      </c>
    </row>
    <row r="1596" spans="1:6">
      <c r="A1596" s="1" t="s">
        <v>1609</v>
      </c>
      <c r="B1596" t="s">
        <v>1546</v>
      </c>
      <c r="C1596">
        <v>3770618</v>
      </c>
      <c r="D1596">
        <v>0.61171200000000003</v>
      </c>
      <c r="E1596">
        <v>0.71711730270270269</v>
      </c>
      <c r="F1596">
        <v>1</v>
      </c>
    </row>
    <row r="1597" spans="1:6">
      <c r="A1597" s="1" t="s">
        <v>1610</v>
      </c>
      <c r="B1597" t="s">
        <v>1546</v>
      </c>
      <c r="C1597">
        <v>3805946</v>
      </c>
      <c r="D1597">
        <v>0.53705700000000001</v>
      </c>
      <c r="E1597">
        <v>0.68049632588652487</v>
      </c>
      <c r="F1597">
        <v>1</v>
      </c>
    </row>
    <row r="1598" spans="1:6">
      <c r="A1598" s="1" t="s">
        <v>1611</v>
      </c>
      <c r="B1598" t="s">
        <v>1546</v>
      </c>
      <c r="C1598">
        <v>3959098</v>
      </c>
      <c r="D1598">
        <v>0.20329700000000001</v>
      </c>
      <c r="E1598">
        <v>0.63369933260073275</v>
      </c>
      <c r="F1598">
        <v>1</v>
      </c>
    </row>
    <row r="1599" spans="1:6">
      <c r="A1599" s="1" t="s">
        <v>1612</v>
      </c>
      <c r="B1599" t="s">
        <v>1546</v>
      </c>
      <c r="C1599">
        <v>4047749</v>
      </c>
      <c r="D1599">
        <v>0.34501399999999999</v>
      </c>
      <c r="E1599">
        <v>0.70541288717948714</v>
      </c>
      <c r="F1599">
        <v>1</v>
      </c>
    </row>
    <row r="1600" spans="1:6">
      <c r="A1600" s="1" t="s">
        <v>1613</v>
      </c>
      <c r="B1600" t="s">
        <v>1546</v>
      </c>
      <c r="C1600">
        <v>4090595</v>
      </c>
      <c r="D1600">
        <v>0.34372399999999997</v>
      </c>
      <c r="E1600">
        <v>0.615129042394015</v>
      </c>
      <c r="F1600">
        <v>0.96550298254364086</v>
      </c>
    </row>
    <row r="1601" spans="1:6">
      <c r="A1601" s="1" t="s">
        <v>1614</v>
      </c>
      <c r="B1601" t="s">
        <v>1546</v>
      </c>
      <c r="C1601">
        <v>4174613</v>
      </c>
      <c r="D1601">
        <v>0.33988800000000002</v>
      </c>
      <c r="E1601">
        <v>0.67322078277153563</v>
      </c>
      <c r="F1601">
        <v>1</v>
      </c>
    </row>
    <row r="1602" spans="1:6">
      <c r="A1602" s="1" t="s">
        <v>1615</v>
      </c>
      <c r="B1602" t="s">
        <v>1546</v>
      </c>
      <c r="C1602">
        <v>4186422</v>
      </c>
      <c r="D1602">
        <v>0.50348000000000004</v>
      </c>
      <c r="E1602">
        <v>0.64508320847201206</v>
      </c>
      <c r="F1602">
        <v>1</v>
      </c>
    </row>
    <row r="1603" spans="1:6">
      <c r="A1603" s="1" t="s">
        <v>1616</v>
      </c>
      <c r="B1603" t="s">
        <v>1546</v>
      </c>
      <c r="C1603">
        <v>4324129</v>
      </c>
      <c r="D1603">
        <v>0.24018100000000001</v>
      </c>
      <c r="E1603">
        <v>0.58761331193353483</v>
      </c>
      <c r="F1603">
        <v>0.98804315785498475</v>
      </c>
    </row>
    <row r="1604" spans="1:6">
      <c r="A1604" s="1" t="s">
        <v>1617</v>
      </c>
      <c r="B1604" t="s">
        <v>1546</v>
      </c>
      <c r="C1604">
        <v>4343590</v>
      </c>
      <c r="D1604">
        <v>0.32627099999999998</v>
      </c>
      <c r="E1604">
        <v>0.65395480649717519</v>
      </c>
      <c r="F1604">
        <v>1</v>
      </c>
    </row>
    <row r="1605" spans="1:6">
      <c r="A1605" s="1" t="s">
        <v>1618</v>
      </c>
      <c r="B1605" t="s">
        <v>1546</v>
      </c>
      <c r="C1605">
        <v>4472347</v>
      </c>
      <c r="D1605">
        <v>0.464534</v>
      </c>
      <c r="E1605">
        <v>0.63988081894841276</v>
      </c>
      <c r="F1605">
        <v>1</v>
      </c>
    </row>
    <row r="1606" spans="1:6">
      <c r="A1606" s="1" t="s">
        <v>1619</v>
      </c>
      <c r="B1606" t="s">
        <v>1546</v>
      </c>
      <c r="C1606">
        <v>4523539</v>
      </c>
      <c r="D1606">
        <v>0.30136499999999999</v>
      </c>
      <c r="E1606">
        <v>0.68103450071839089</v>
      </c>
      <c r="F1606">
        <v>1</v>
      </c>
    </row>
    <row r="1607" spans="1:6">
      <c r="A1607" s="1" t="s">
        <v>1620</v>
      </c>
      <c r="B1607" t="s">
        <v>1546</v>
      </c>
      <c r="C1607">
        <v>4543612</v>
      </c>
      <c r="D1607">
        <v>0.37157899999999999</v>
      </c>
      <c r="E1607">
        <v>0.68953875403074616</v>
      </c>
      <c r="F1607">
        <v>1</v>
      </c>
    </row>
    <row r="1608" spans="1:6">
      <c r="A1608" s="1" t="s">
        <v>1621</v>
      </c>
      <c r="B1608" t="s">
        <v>1546</v>
      </c>
      <c r="C1608">
        <v>4651881</v>
      </c>
      <c r="D1608">
        <v>0.55258499999999999</v>
      </c>
      <c r="E1608">
        <v>0.67914399999999997</v>
      </c>
      <c r="F1608">
        <v>1</v>
      </c>
    </row>
    <row r="1609" spans="1:6">
      <c r="A1609" s="1" t="s">
        <v>1622</v>
      </c>
      <c r="B1609" t="s">
        <v>1546</v>
      </c>
      <c r="C1609">
        <v>4682870</v>
      </c>
      <c r="D1609">
        <v>0.74248899999999995</v>
      </c>
      <c r="E1609">
        <v>0.67381990557939908</v>
      </c>
      <c r="F1609">
        <v>1</v>
      </c>
    </row>
    <row r="1610" spans="1:6">
      <c r="A1610" s="1" t="s">
        <v>1623</v>
      </c>
      <c r="B1610" t="s">
        <v>1546</v>
      </c>
      <c r="C1610">
        <v>4791866</v>
      </c>
      <c r="D1610">
        <v>0.202736</v>
      </c>
      <c r="E1610">
        <v>0.65472600000000003</v>
      </c>
      <c r="F1610">
        <v>0.87922900000000004</v>
      </c>
    </row>
    <row r="1611" spans="1:6">
      <c r="A1611" s="1" t="s">
        <v>1624</v>
      </c>
      <c r="B1611" t="s">
        <v>1546</v>
      </c>
      <c r="C1611">
        <v>5678561</v>
      </c>
      <c r="D1611">
        <v>0.27450999999999998</v>
      </c>
      <c r="E1611">
        <v>0.62184856022408974</v>
      </c>
      <c r="F1611">
        <v>1</v>
      </c>
    </row>
    <row r="1612" spans="1:6">
      <c r="A1612" s="1" t="s">
        <v>1625</v>
      </c>
      <c r="B1612" t="s">
        <v>1546</v>
      </c>
      <c r="C1612">
        <v>5684043</v>
      </c>
      <c r="D1612">
        <v>0.55913999999999997</v>
      </c>
      <c r="E1612">
        <v>0.6803519511241447</v>
      </c>
      <c r="F1612">
        <v>1</v>
      </c>
    </row>
    <row r="1613" spans="1:6">
      <c r="A1613" s="1" t="s">
        <v>1626</v>
      </c>
      <c r="B1613" t="s">
        <v>1546</v>
      </c>
      <c r="C1613">
        <v>5690518</v>
      </c>
      <c r="D1613">
        <v>0.29245300000000002</v>
      </c>
      <c r="E1613">
        <v>0.59433944339622646</v>
      </c>
      <c r="F1613">
        <v>1</v>
      </c>
    </row>
    <row r="1614" spans="1:6">
      <c r="A1614" s="1" t="s">
        <v>1627</v>
      </c>
      <c r="B1614" t="s">
        <v>1546</v>
      </c>
      <c r="C1614">
        <v>5782988</v>
      </c>
      <c r="D1614">
        <v>0.30250899999999997</v>
      </c>
      <c r="E1614">
        <v>0.68401500000000004</v>
      </c>
      <c r="F1614">
        <v>1</v>
      </c>
    </row>
    <row r="1615" spans="1:6">
      <c r="A1615" s="1" t="s">
        <v>1628</v>
      </c>
      <c r="B1615" t="s">
        <v>1546</v>
      </c>
      <c r="C1615">
        <v>5824176</v>
      </c>
      <c r="D1615">
        <v>0.69444399999999995</v>
      </c>
      <c r="E1615">
        <v>0.74915854713804719</v>
      </c>
      <c r="F1615">
        <v>1</v>
      </c>
    </row>
    <row r="1616" spans="1:6">
      <c r="A1616" s="1" t="s">
        <v>1629</v>
      </c>
      <c r="B1616" t="s">
        <v>1546</v>
      </c>
      <c r="C1616">
        <v>5892927</v>
      </c>
      <c r="D1616">
        <v>0.516432</v>
      </c>
      <c r="E1616">
        <v>0.61737106572769951</v>
      </c>
      <c r="F1616">
        <v>1</v>
      </c>
    </row>
    <row r="1617" spans="1:6">
      <c r="A1617" s="1" t="s">
        <v>1630</v>
      </c>
      <c r="B1617" t="s">
        <v>1546</v>
      </c>
      <c r="C1617">
        <v>5904901</v>
      </c>
      <c r="D1617">
        <v>0.59902</v>
      </c>
      <c r="E1617">
        <v>0.70588247254901959</v>
      </c>
      <c r="F1617">
        <v>1</v>
      </c>
    </row>
    <row r="1618" spans="1:6">
      <c r="A1618" s="1" t="s">
        <v>1631</v>
      </c>
      <c r="B1618" t="s">
        <v>1546</v>
      </c>
      <c r="C1618">
        <v>6361585</v>
      </c>
      <c r="D1618">
        <v>0.27517999999999998</v>
      </c>
      <c r="E1618">
        <v>0.64148680335731412</v>
      </c>
      <c r="F1618">
        <v>1</v>
      </c>
    </row>
    <row r="1619" spans="1:6">
      <c r="A1619" s="1" t="s">
        <v>1632</v>
      </c>
      <c r="B1619" t="s">
        <v>1546</v>
      </c>
      <c r="C1619">
        <v>6372831</v>
      </c>
      <c r="D1619">
        <v>0.30630600000000002</v>
      </c>
      <c r="E1619">
        <v>0.68318321321321318</v>
      </c>
      <c r="F1619">
        <v>1</v>
      </c>
    </row>
    <row r="1620" spans="1:6">
      <c r="A1620" s="1" t="s">
        <v>1633</v>
      </c>
      <c r="B1620" t="s">
        <v>1546</v>
      </c>
      <c r="C1620">
        <v>6375304</v>
      </c>
      <c r="D1620">
        <v>0.640127</v>
      </c>
      <c r="E1620">
        <v>0.71337573248407649</v>
      </c>
      <c r="F1620">
        <v>1</v>
      </c>
    </row>
    <row r="1621" spans="1:6">
      <c r="A1621" s="1" t="s">
        <v>1634</v>
      </c>
      <c r="B1621" t="s">
        <v>1546</v>
      </c>
      <c r="C1621">
        <v>6414122</v>
      </c>
      <c r="D1621">
        <v>0.29146699999999998</v>
      </c>
      <c r="E1621">
        <v>0.63614576270373924</v>
      </c>
      <c r="F1621">
        <v>0.99904122627037406</v>
      </c>
    </row>
    <row r="1622" spans="1:6">
      <c r="A1622" s="1" t="s">
        <v>1635</v>
      </c>
      <c r="B1622" t="s">
        <v>1546</v>
      </c>
      <c r="C1622">
        <v>6531047</v>
      </c>
      <c r="D1622">
        <v>0.20457500000000001</v>
      </c>
      <c r="E1622">
        <v>0.68627435294117656</v>
      </c>
      <c r="F1622">
        <v>1</v>
      </c>
    </row>
    <row r="1623" spans="1:6">
      <c r="A1623" s="1" t="s">
        <v>1636</v>
      </c>
      <c r="B1623" t="s">
        <v>1546</v>
      </c>
      <c r="C1623">
        <v>7030622</v>
      </c>
      <c r="D1623">
        <v>0.27663199999999999</v>
      </c>
      <c r="E1623">
        <v>0.60309299999999999</v>
      </c>
      <c r="F1623">
        <v>0.30764599999999998</v>
      </c>
    </row>
    <row r="1624" spans="1:6">
      <c r="A1624" s="1" t="s">
        <v>1637</v>
      </c>
      <c r="B1624" t="s">
        <v>1546</v>
      </c>
      <c r="C1624">
        <v>7037871</v>
      </c>
      <c r="D1624">
        <v>0.30210199999999998</v>
      </c>
      <c r="E1624">
        <v>0.60245199999999999</v>
      </c>
      <c r="F1624">
        <v>0.21870999999999999</v>
      </c>
    </row>
    <row r="1625" spans="1:6">
      <c r="A1625" s="1" t="s">
        <v>1638</v>
      </c>
      <c r="B1625" t="s">
        <v>1546</v>
      </c>
      <c r="C1625">
        <v>7504826</v>
      </c>
      <c r="D1625">
        <v>0.230493</v>
      </c>
      <c r="E1625">
        <v>0.61641689762796514</v>
      </c>
      <c r="F1625">
        <v>1</v>
      </c>
    </row>
    <row r="1626" spans="1:6">
      <c r="A1626" s="1" t="s">
        <v>1639</v>
      </c>
      <c r="B1626" t="s">
        <v>1546</v>
      </c>
      <c r="C1626">
        <v>7542087</v>
      </c>
      <c r="D1626">
        <v>0.38360899999999998</v>
      </c>
      <c r="E1626">
        <v>0.66115715977961431</v>
      </c>
      <c r="F1626">
        <v>1</v>
      </c>
    </row>
    <row r="1627" spans="1:6">
      <c r="A1627" s="1" t="s">
        <v>1640</v>
      </c>
      <c r="B1627" t="s">
        <v>1546</v>
      </c>
      <c r="C1627">
        <v>7584128</v>
      </c>
      <c r="D1627">
        <v>0.30995200000000001</v>
      </c>
      <c r="E1627">
        <v>0.67925638129496402</v>
      </c>
      <c r="F1627">
        <v>1</v>
      </c>
    </row>
    <row r="1628" spans="1:6">
      <c r="A1628" s="1" t="s">
        <v>1641</v>
      </c>
      <c r="B1628" t="s">
        <v>1546</v>
      </c>
      <c r="C1628">
        <v>7660888</v>
      </c>
      <c r="D1628">
        <v>0.34220800000000001</v>
      </c>
      <c r="E1628">
        <v>0.67084325476376938</v>
      </c>
      <c r="F1628">
        <v>1</v>
      </c>
    </row>
    <row r="1629" spans="1:6">
      <c r="A1629" s="1" t="s">
        <v>1642</v>
      </c>
      <c r="B1629" t="s">
        <v>1546</v>
      </c>
      <c r="C1629">
        <v>7694719</v>
      </c>
      <c r="D1629">
        <v>1</v>
      </c>
      <c r="E1629">
        <v>0.64285700000000001</v>
      </c>
      <c r="F1629">
        <v>1</v>
      </c>
    </row>
    <row r="1630" spans="1:6">
      <c r="A1630" s="1" t="s">
        <v>1643</v>
      </c>
      <c r="B1630" t="s">
        <v>1546</v>
      </c>
      <c r="C1630">
        <v>7696574</v>
      </c>
      <c r="D1630">
        <v>0.352798</v>
      </c>
      <c r="E1630">
        <v>0.66666658880778595</v>
      </c>
      <c r="F1630">
        <v>1</v>
      </c>
    </row>
    <row r="1631" spans="1:6">
      <c r="A1631" s="1" t="s">
        <v>1644</v>
      </c>
      <c r="B1631" t="s">
        <v>1546</v>
      </c>
      <c r="C1631">
        <v>7747139</v>
      </c>
      <c r="D1631">
        <v>0.297178</v>
      </c>
      <c r="E1631">
        <v>0.68077600000000005</v>
      </c>
      <c r="F1631">
        <v>1</v>
      </c>
    </row>
    <row r="1632" spans="1:6">
      <c r="A1632" s="1" t="s">
        <v>1645</v>
      </c>
      <c r="B1632" t="s">
        <v>1546</v>
      </c>
      <c r="C1632">
        <v>7911428</v>
      </c>
      <c r="D1632">
        <v>0.39517799999999997</v>
      </c>
      <c r="E1632">
        <v>0.63941302515723264</v>
      </c>
      <c r="F1632">
        <v>1</v>
      </c>
    </row>
    <row r="1633" spans="1:6">
      <c r="A1633" s="1" t="s">
        <v>1646</v>
      </c>
      <c r="B1633" t="s">
        <v>1546</v>
      </c>
      <c r="C1633">
        <v>7990174</v>
      </c>
      <c r="D1633">
        <v>0.39759</v>
      </c>
      <c r="E1633">
        <v>0.710843</v>
      </c>
      <c r="F1633">
        <v>1</v>
      </c>
    </row>
    <row r="1634" spans="1:6">
      <c r="A1634" s="1" t="s">
        <v>1647</v>
      </c>
      <c r="B1634" t="s">
        <v>1546</v>
      </c>
      <c r="C1634">
        <v>8367346</v>
      </c>
      <c r="D1634">
        <v>0.26442900000000003</v>
      </c>
      <c r="E1634">
        <v>0.65488818256772663</v>
      </c>
      <c r="F1634">
        <v>1</v>
      </c>
    </row>
    <row r="1635" spans="1:6">
      <c r="A1635" s="1" t="s">
        <v>1648</v>
      </c>
      <c r="B1635" t="s">
        <v>1546</v>
      </c>
      <c r="C1635">
        <v>8387722</v>
      </c>
      <c r="D1635">
        <v>0.565079</v>
      </c>
      <c r="E1635">
        <v>0.71799256826882174</v>
      </c>
      <c r="F1635">
        <v>1</v>
      </c>
    </row>
    <row r="1636" spans="1:6">
      <c r="A1636" s="1" t="s">
        <v>1649</v>
      </c>
      <c r="B1636" t="s">
        <v>1546</v>
      </c>
      <c r="C1636">
        <v>8575574</v>
      </c>
      <c r="D1636">
        <v>0.614483</v>
      </c>
      <c r="E1636">
        <v>0.68583605750798715</v>
      </c>
      <c r="F1636">
        <v>1</v>
      </c>
    </row>
    <row r="1637" spans="1:6">
      <c r="A1637" s="1" t="s">
        <v>1650</v>
      </c>
      <c r="B1637" t="s">
        <v>1546</v>
      </c>
      <c r="C1637">
        <v>9946020</v>
      </c>
      <c r="D1637">
        <v>0.46951199999999998</v>
      </c>
      <c r="E1637">
        <v>0.63008130487804881</v>
      </c>
      <c r="F1637">
        <v>1</v>
      </c>
    </row>
    <row r="1638" spans="1:6">
      <c r="A1638" s="1" t="s">
        <v>1651</v>
      </c>
      <c r="B1638" t="s">
        <v>1546</v>
      </c>
      <c r="C1638">
        <v>10197103</v>
      </c>
      <c r="D1638">
        <v>0.28614499999999998</v>
      </c>
      <c r="E1638">
        <v>0.62409658795180722</v>
      </c>
      <c r="F1638">
        <v>1</v>
      </c>
    </row>
    <row r="1639" spans="1:6">
      <c r="A1639" s="1" t="s">
        <v>1652</v>
      </c>
      <c r="B1639" t="s">
        <v>1546</v>
      </c>
      <c r="C1639">
        <v>10203264</v>
      </c>
      <c r="D1639">
        <v>0.30643999999999999</v>
      </c>
      <c r="E1639">
        <v>0.67869757395612174</v>
      </c>
      <c r="F1639">
        <v>1</v>
      </c>
    </row>
    <row r="1640" spans="1:6">
      <c r="A1640" s="1" t="s">
        <v>1653</v>
      </c>
      <c r="B1640" t="s">
        <v>1546</v>
      </c>
      <c r="C1640">
        <v>10428129</v>
      </c>
      <c r="D1640">
        <v>0.30845400000000001</v>
      </c>
      <c r="E1640">
        <v>0.67767498590929109</v>
      </c>
      <c r="F1640">
        <v>1</v>
      </c>
    </row>
    <row r="1641" spans="1:6">
      <c r="A1641" s="1" t="s">
        <v>1654</v>
      </c>
      <c r="B1641" t="s">
        <v>1546</v>
      </c>
      <c r="C1641">
        <v>10624490</v>
      </c>
      <c r="D1641">
        <v>0.221387</v>
      </c>
      <c r="E1641">
        <v>0.70008400000000004</v>
      </c>
      <c r="F1641">
        <v>1</v>
      </c>
    </row>
    <row r="1642" spans="1:6">
      <c r="A1642" s="1" t="s">
        <v>1655</v>
      </c>
      <c r="B1642" t="s">
        <v>1546</v>
      </c>
      <c r="C1642">
        <v>10677733</v>
      </c>
      <c r="D1642">
        <v>0.23453099999999999</v>
      </c>
      <c r="E1642">
        <v>0.64870277245508978</v>
      </c>
      <c r="F1642">
        <v>1</v>
      </c>
    </row>
    <row r="1643" spans="1:6">
      <c r="A1643" s="1" t="s">
        <v>1656</v>
      </c>
      <c r="B1643" t="s">
        <v>1546</v>
      </c>
      <c r="C1643">
        <v>10943670</v>
      </c>
      <c r="D1643">
        <v>0.21637400000000001</v>
      </c>
      <c r="E1643">
        <v>0.61988304678362571</v>
      </c>
      <c r="F1643">
        <v>1</v>
      </c>
    </row>
    <row r="1644" spans="1:6">
      <c r="A1644" s="1" t="s">
        <v>1657</v>
      </c>
      <c r="B1644" t="s">
        <v>1546</v>
      </c>
      <c r="C1644">
        <v>11039498</v>
      </c>
      <c r="D1644">
        <v>0.54789299999999996</v>
      </c>
      <c r="E1644">
        <v>0.7113670140485312</v>
      </c>
      <c r="F1644">
        <v>1</v>
      </c>
    </row>
    <row r="1645" spans="1:6">
      <c r="A1645" s="1" t="s">
        <v>1658</v>
      </c>
      <c r="B1645" t="s">
        <v>1546</v>
      </c>
      <c r="C1645">
        <v>11257858</v>
      </c>
      <c r="D1645">
        <v>0.56649799999999995</v>
      </c>
      <c r="E1645">
        <v>0.61447799999999986</v>
      </c>
      <c r="F1645">
        <v>1</v>
      </c>
    </row>
    <row r="1646" spans="1:6">
      <c r="A1646" s="1" t="s">
        <v>1659</v>
      </c>
      <c r="B1646" t="s">
        <v>1546</v>
      </c>
      <c r="C1646">
        <v>11350313</v>
      </c>
      <c r="D1646">
        <v>0.53685099999999997</v>
      </c>
      <c r="E1646">
        <v>0.64489137018425458</v>
      </c>
      <c r="F1646">
        <v>1</v>
      </c>
    </row>
    <row r="1647" spans="1:6">
      <c r="A1647" s="1" t="s">
        <v>1660</v>
      </c>
      <c r="B1647" t="s">
        <v>1546</v>
      </c>
      <c r="C1647">
        <v>11457282</v>
      </c>
      <c r="D1647">
        <v>0.349943</v>
      </c>
      <c r="E1647">
        <v>0.58075597021764025</v>
      </c>
      <c r="F1647">
        <v>1</v>
      </c>
    </row>
    <row r="1648" spans="1:6">
      <c r="A1648" s="1" t="s">
        <v>1661</v>
      </c>
      <c r="B1648" t="s">
        <v>1546</v>
      </c>
      <c r="C1648">
        <v>11488659</v>
      </c>
      <c r="D1648">
        <v>0.21021599999999999</v>
      </c>
      <c r="E1648">
        <v>0.64440077799607065</v>
      </c>
      <c r="F1648">
        <v>1</v>
      </c>
    </row>
    <row r="1649" spans="1:6">
      <c r="A1649" s="1" t="s">
        <v>1662</v>
      </c>
      <c r="B1649" t="s">
        <v>1546</v>
      </c>
      <c r="C1649">
        <v>11594496</v>
      </c>
      <c r="D1649">
        <v>0.220779</v>
      </c>
      <c r="E1649">
        <v>0.64880973160173161</v>
      </c>
      <c r="F1649">
        <v>1</v>
      </c>
    </row>
    <row r="1650" spans="1:6">
      <c r="A1650" s="1" t="s">
        <v>1663</v>
      </c>
      <c r="B1650" t="s">
        <v>1546</v>
      </c>
      <c r="C1650">
        <v>12841774</v>
      </c>
      <c r="D1650">
        <v>0.64971800000000002</v>
      </c>
      <c r="E1650">
        <v>0.65725013559322032</v>
      </c>
      <c r="F1650">
        <v>1</v>
      </c>
    </row>
    <row r="1651" spans="1:6">
      <c r="A1651" s="1" t="s">
        <v>1664</v>
      </c>
      <c r="B1651" t="s">
        <v>1546</v>
      </c>
      <c r="C1651">
        <v>12863406</v>
      </c>
      <c r="D1651">
        <v>0.30392200000000003</v>
      </c>
      <c r="E1651">
        <v>0.62418293006535952</v>
      </c>
      <c r="F1651">
        <v>1</v>
      </c>
    </row>
    <row r="1652" spans="1:6">
      <c r="A1652" s="1" t="s">
        <v>1665</v>
      </c>
      <c r="B1652" t="s">
        <v>1546</v>
      </c>
      <c r="C1652">
        <v>12902585</v>
      </c>
      <c r="D1652">
        <v>0.49904199999999999</v>
      </c>
      <c r="E1652">
        <v>0.67816100000000001</v>
      </c>
      <c r="F1652">
        <v>1</v>
      </c>
    </row>
    <row r="1653" spans="1:6">
      <c r="A1653" s="1" t="s">
        <v>1666</v>
      </c>
      <c r="B1653" t="s">
        <v>1546</v>
      </c>
      <c r="C1653">
        <v>12995698</v>
      </c>
      <c r="D1653">
        <v>0.44031199999999998</v>
      </c>
      <c r="E1653">
        <v>0.70247906152433437</v>
      </c>
      <c r="F1653">
        <v>1</v>
      </c>
    </row>
    <row r="1654" spans="1:6">
      <c r="A1654" s="1" t="s">
        <v>1667</v>
      </c>
      <c r="B1654" t="s">
        <v>1546</v>
      </c>
      <c r="C1654">
        <v>13065021</v>
      </c>
      <c r="D1654">
        <v>0.22795199999999999</v>
      </c>
      <c r="E1654">
        <v>0.67862520179372199</v>
      </c>
      <c r="F1654">
        <v>1</v>
      </c>
    </row>
    <row r="1655" spans="1:6">
      <c r="A1655" s="1" t="s">
        <v>1668</v>
      </c>
      <c r="B1655" t="s">
        <v>1546</v>
      </c>
      <c r="C1655">
        <v>13210132</v>
      </c>
      <c r="D1655">
        <v>0.72894400000000004</v>
      </c>
      <c r="E1655">
        <v>0.69869479715302496</v>
      </c>
      <c r="F1655">
        <v>1</v>
      </c>
    </row>
    <row r="1656" spans="1:6">
      <c r="A1656" s="1" t="s">
        <v>1669</v>
      </c>
      <c r="B1656" t="s">
        <v>1546</v>
      </c>
      <c r="C1656">
        <v>13246021</v>
      </c>
      <c r="D1656">
        <v>0.25315700000000002</v>
      </c>
      <c r="E1656">
        <v>0.64709575378787876</v>
      </c>
      <c r="F1656">
        <v>1</v>
      </c>
    </row>
    <row r="1657" spans="1:6">
      <c r="A1657" s="1" t="s">
        <v>1670</v>
      </c>
      <c r="B1657" t="s">
        <v>1546</v>
      </c>
      <c r="C1657">
        <v>13264000</v>
      </c>
      <c r="D1657">
        <v>0.31696400000000002</v>
      </c>
      <c r="E1657">
        <v>0.69494</v>
      </c>
      <c r="F1657">
        <v>1</v>
      </c>
    </row>
    <row r="1658" spans="1:6">
      <c r="A1658" s="1" t="s">
        <v>1671</v>
      </c>
      <c r="B1658" t="s">
        <v>1546</v>
      </c>
      <c r="C1658">
        <v>13318126</v>
      </c>
      <c r="D1658">
        <v>0.231735</v>
      </c>
      <c r="E1658">
        <v>0.58935354915806615</v>
      </c>
      <c r="F1658">
        <v>1</v>
      </c>
    </row>
    <row r="1659" spans="1:6">
      <c r="A1659" s="1" t="s">
        <v>1672</v>
      </c>
      <c r="B1659" t="s">
        <v>1546</v>
      </c>
      <c r="C1659">
        <v>13875402</v>
      </c>
      <c r="D1659">
        <v>0.27231</v>
      </c>
      <c r="E1659">
        <v>0.64553779733110939</v>
      </c>
      <c r="F1659">
        <v>1</v>
      </c>
    </row>
    <row r="1660" spans="1:6">
      <c r="A1660" s="1" t="s">
        <v>1673</v>
      </c>
      <c r="B1660" t="s">
        <v>1546</v>
      </c>
      <c r="C1660">
        <v>14043517</v>
      </c>
      <c r="D1660">
        <v>0.49382700000000002</v>
      </c>
      <c r="E1660">
        <v>0.67056554645873945</v>
      </c>
      <c r="F1660">
        <v>1</v>
      </c>
    </row>
    <row r="1661" spans="1:6">
      <c r="A1661" s="1" t="s">
        <v>1674</v>
      </c>
      <c r="B1661" t="s">
        <v>1546</v>
      </c>
      <c r="C1661">
        <v>14073506</v>
      </c>
      <c r="D1661">
        <v>0.25034000000000001</v>
      </c>
      <c r="E1661">
        <v>0.66666670646258508</v>
      </c>
      <c r="F1661">
        <v>1</v>
      </c>
    </row>
    <row r="1662" spans="1:6">
      <c r="A1662" s="1" t="s">
        <v>1675</v>
      </c>
      <c r="B1662" t="s">
        <v>1546</v>
      </c>
      <c r="C1662">
        <v>14199228</v>
      </c>
      <c r="D1662">
        <v>0.428651</v>
      </c>
      <c r="E1662">
        <v>0.67447054960981045</v>
      </c>
      <c r="F1662">
        <v>1</v>
      </c>
    </row>
    <row r="1663" spans="1:6">
      <c r="A1663" s="1" t="s">
        <v>1676</v>
      </c>
      <c r="B1663" t="s">
        <v>1546</v>
      </c>
      <c r="C1663">
        <v>14583371</v>
      </c>
      <c r="D1663">
        <v>0.78246499999999997</v>
      </c>
      <c r="E1663">
        <v>0.74028142431761779</v>
      </c>
      <c r="F1663">
        <v>1</v>
      </c>
    </row>
    <row r="1664" spans="1:6">
      <c r="A1664" s="1" t="s">
        <v>1677</v>
      </c>
      <c r="B1664" t="s">
        <v>1546</v>
      </c>
      <c r="C1664">
        <v>14676944</v>
      </c>
      <c r="D1664">
        <v>0.32608700000000002</v>
      </c>
      <c r="E1664">
        <v>0.65700477053140094</v>
      </c>
      <c r="F1664">
        <v>1</v>
      </c>
    </row>
    <row r="1665" spans="1:6">
      <c r="A1665" s="1" t="s">
        <v>1678</v>
      </c>
      <c r="B1665" t="s">
        <v>1546</v>
      </c>
      <c r="C1665">
        <v>15121637</v>
      </c>
      <c r="D1665">
        <v>0.33233299999999999</v>
      </c>
      <c r="E1665">
        <v>0.62866653266666672</v>
      </c>
      <c r="F1665">
        <v>1</v>
      </c>
    </row>
    <row r="1666" spans="1:6">
      <c r="A1666" s="1" t="s">
        <v>1679</v>
      </c>
      <c r="B1666" t="s">
        <v>1546</v>
      </c>
      <c r="C1666">
        <v>15218244</v>
      </c>
      <c r="D1666">
        <v>0.480072</v>
      </c>
      <c r="E1666">
        <v>0.68297089628623187</v>
      </c>
      <c r="F1666">
        <v>1</v>
      </c>
    </row>
    <row r="1667" spans="1:6">
      <c r="A1667" s="1" t="s">
        <v>1680</v>
      </c>
      <c r="B1667" t="s">
        <v>1546</v>
      </c>
      <c r="C1667">
        <v>15271472</v>
      </c>
      <c r="D1667">
        <v>0.27440399999999998</v>
      </c>
      <c r="E1667">
        <v>0.66422640209589445</v>
      </c>
      <c r="F1667">
        <v>1</v>
      </c>
    </row>
    <row r="1668" spans="1:6">
      <c r="A1668" s="1" t="s">
        <v>1681</v>
      </c>
      <c r="B1668" t="s">
        <v>1546</v>
      </c>
      <c r="C1668">
        <v>15562605</v>
      </c>
      <c r="D1668">
        <v>0.39739799999999997</v>
      </c>
      <c r="E1668">
        <v>0.66238463833992089</v>
      </c>
      <c r="F1668">
        <v>1</v>
      </c>
    </row>
    <row r="1669" spans="1:6">
      <c r="A1669" s="1" t="s">
        <v>1682</v>
      </c>
      <c r="B1669" t="s">
        <v>1546</v>
      </c>
      <c r="C1669">
        <v>16178434</v>
      </c>
      <c r="D1669">
        <v>0.20364699999999999</v>
      </c>
      <c r="E1669">
        <v>0.53698092299898681</v>
      </c>
      <c r="F1669">
        <v>0.92249231003039511</v>
      </c>
    </row>
    <row r="1670" spans="1:6">
      <c r="A1670" s="1" t="s">
        <v>1683</v>
      </c>
      <c r="B1670" t="s">
        <v>1546</v>
      </c>
      <c r="C1670">
        <v>16296253</v>
      </c>
      <c r="D1670">
        <v>0.53097300000000003</v>
      </c>
      <c r="E1670">
        <v>0.54572250147492629</v>
      </c>
      <c r="F1670">
        <v>1</v>
      </c>
    </row>
    <row r="1671" spans="1:6">
      <c r="A1671" s="1" t="s">
        <v>1684</v>
      </c>
      <c r="B1671" t="s">
        <v>1546</v>
      </c>
      <c r="C1671">
        <v>16435734</v>
      </c>
      <c r="D1671">
        <v>0.76207199999999997</v>
      </c>
      <c r="E1671">
        <v>0.73742472434607642</v>
      </c>
      <c r="F1671">
        <v>1</v>
      </c>
    </row>
    <row r="1672" spans="1:6">
      <c r="A1672" s="1" t="s">
        <v>1685</v>
      </c>
      <c r="B1672" t="s">
        <v>1546</v>
      </c>
      <c r="C1672">
        <v>16629969</v>
      </c>
      <c r="D1672">
        <v>0.23991299999999999</v>
      </c>
      <c r="E1672">
        <v>0.64594694656488549</v>
      </c>
      <c r="F1672">
        <v>1</v>
      </c>
    </row>
    <row r="1673" spans="1:6">
      <c r="A1673" s="1" t="s">
        <v>1686</v>
      </c>
      <c r="B1673" t="s">
        <v>1546</v>
      </c>
      <c r="C1673">
        <v>17000000</v>
      </c>
      <c r="D1673">
        <v>0.21545800000000001</v>
      </c>
      <c r="E1673">
        <v>0.69861825820379964</v>
      </c>
      <c r="F1673">
        <v>1</v>
      </c>
    </row>
    <row r="1674" spans="1:6">
      <c r="A1674" s="1" t="s">
        <v>1687</v>
      </c>
      <c r="B1674" t="s">
        <v>1546</v>
      </c>
      <c r="C1674">
        <v>17212527</v>
      </c>
      <c r="D1674">
        <v>0.22243599999999999</v>
      </c>
      <c r="E1674">
        <v>0.60277567617579042</v>
      </c>
      <c r="F1674">
        <v>1</v>
      </c>
    </row>
    <row r="1675" spans="1:6">
      <c r="A1675" s="1" t="s">
        <v>1688</v>
      </c>
      <c r="B1675" t="s">
        <v>1546</v>
      </c>
      <c r="C1675">
        <v>17343160</v>
      </c>
      <c r="D1675">
        <v>0.58806599999999998</v>
      </c>
      <c r="E1675">
        <v>0.71604899506172837</v>
      </c>
      <c r="F1675">
        <v>1</v>
      </c>
    </row>
    <row r="1676" spans="1:6">
      <c r="A1676" s="1" t="s">
        <v>1689</v>
      </c>
      <c r="B1676" t="s">
        <v>1546</v>
      </c>
      <c r="C1676">
        <v>17379615</v>
      </c>
      <c r="D1676">
        <v>0.20606099999999999</v>
      </c>
      <c r="E1676">
        <v>0.57676776262626273</v>
      </c>
      <c r="F1676">
        <v>1</v>
      </c>
    </row>
    <row r="1677" spans="1:6">
      <c r="A1677" s="1" t="s">
        <v>1690</v>
      </c>
      <c r="B1677" t="s">
        <v>1546</v>
      </c>
      <c r="C1677">
        <v>17392567</v>
      </c>
      <c r="D1677">
        <v>0.330042</v>
      </c>
      <c r="E1677">
        <v>0.64409952421250594</v>
      </c>
      <c r="F1677">
        <v>1</v>
      </c>
    </row>
    <row r="1678" spans="1:6">
      <c r="A1678" s="1" t="s">
        <v>1691</v>
      </c>
      <c r="B1678" t="s">
        <v>1546</v>
      </c>
      <c r="C1678">
        <v>17416701</v>
      </c>
      <c r="D1678">
        <v>0.28315400000000002</v>
      </c>
      <c r="E1678">
        <v>0.6774194767025089</v>
      </c>
      <c r="F1678">
        <v>1</v>
      </c>
    </row>
    <row r="1679" spans="1:6">
      <c r="A1679" s="1" t="s">
        <v>1692</v>
      </c>
      <c r="B1679" t="s">
        <v>1546</v>
      </c>
      <c r="C1679">
        <v>17420463</v>
      </c>
      <c r="D1679">
        <v>0.35922300000000001</v>
      </c>
      <c r="E1679">
        <v>0.54368949838187708</v>
      </c>
      <c r="F1679">
        <v>1</v>
      </c>
    </row>
    <row r="1680" spans="1:6">
      <c r="A1680" s="1" t="s">
        <v>1693</v>
      </c>
      <c r="B1680" t="s">
        <v>1546</v>
      </c>
      <c r="C1680">
        <v>17434325</v>
      </c>
      <c r="D1680">
        <v>0.32482</v>
      </c>
      <c r="E1680">
        <v>0.66796238617434778</v>
      </c>
      <c r="F1680">
        <v>1</v>
      </c>
    </row>
    <row r="1681" spans="1:6">
      <c r="A1681" s="1" t="s">
        <v>1694</v>
      </c>
      <c r="B1681" t="s">
        <v>1546</v>
      </c>
      <c r="C1681">
        <v>17566455</v>
      </c>
      <c r="D1681">
        <v>0.27699499999999999</v>
      </c>
      <c r="E1681">
        <v>0.65884171987480444</v>
      </c>
      <c r="F1681">
        <v>1</v>
      </c>
    </row>
    <row r="1682" spans="1:6">
      <c r="A1682" s="1" t="s">
        <v>1695</v>
      </c>
      <c r="B1682" t="s">
        <v>1546</v>
      </c>
      <c r="C1682">
        <v>17622481</v>
      </c>
      <c r="D1682">
        <v>0.37065599999999999</v>
      </c>
      <c r="E1682">
        <v>0.65250975289575297</v>
      </c>
      <c r="F1682">
        <v>1</v>
      </c>
    </row>
    <row r="1683" spans="1:6">
      <c r="A1683" s="1" t="s">
        <v>1696</v>
      </c>
      <c r="B1683" t="s">
        <v>1546</v>
      </c>
      <c r="C1683">
        <v>17666522</v>
      </c>
      <c r="D1683">
        <v>0.238898</v>
      </c>
      <c r="E1683">
        <v>0.63028371428571428</v>
      </c>
      <c r="F1683">
        <v>1</v>
      </c>
    </row>
    <row r="1684" spans="1:6">
      <c r="A1684" s="1" t="s">
        <v>1697</v>
      </c>
      <c r="B1684" t="s">
        <v>1546</v>
      </c>
      <c r="C1684">
        <v>17716862</v>
      </c>
      <c r="D1684">
        <v>0.21987599999999999</v>
      </c>
      <c r="E1684">
        <v>0.57465971136909533</v>
      </c>
      <c r="F1684">
        <v>1</v>
      </c>
    </row>
    <row r="1685" spans="1:6">
      <c r="A1685" s="1" t="s">
        <v>1698</v>
      </c>
      <c r="B1685" t="s">
        <v>1546</v>
      </c>
      <c r="C1685">
        <v>17830311</v>
      </c>
      <c r="D1685">
        <v>0.29874200000000001</v>
      </c>
      <c r="E1685">
        <v>0.68207554025157235</v>
      </c>
      <c r="F1685">
        <v>1</v>
      </c>
    </row>
    <row r="1686" spans="1:6">
      <c r="A1686" s="1" t="s">
        <v>1699</v>
      </c>
      <c r="B1686" t="s">
        <v>1546</v>
      </c>
      <c r="C1686">
        <v>17927662</v>
      </c>
      <c r="D1686">
        <v>0.479798</v>
      </c>
      <c r="E1686">
        <v>0.67424233333333328</v>
      </c>
      <c r="F1686">
        <v>1</v>
      </c>
    </row>
    <row r="1687" spans="1:6">
      <c r="A1687" s="1" t="s">
        <v>1700</v>
      </c>
      <c r="B1687" t="s">
        <v>1546</v>
      </c>
      <c r="C1687">
        <v>18047229</v>
      </c>
      <c r="D1687">
        <v>0.425595</v>
      </c>
      <c r="E1687">
        <v>0.64434515922619051</v>
      </c>
      <c r="F1687">
        <v>1</v>
      </c>
    </row>
    <row r="1688" spans="1:6">
      <c r="A1688" s="1" t="s">
        <v>1701</v>
      </c>
      <c r="B1688" t="s">
        <v>1546</v>
      </c>
      <c r="C1688">
        <v>18084697</v>
      </c>
      <c r="D1688">
        <v>0.26286799999999999</v>
      </c>
      <c r="E1688">
        <v>0.64031876838235291</v>
      </c>
      <c r="F1688">
        <v>1</v>
      </c>
    </row>
    <row r="1689" spans="1:6">
      <c r="A1689" s="1" t="s">
        <v>1702</v>
      </c>
      <c r="B1689" t="s">
        <v>1546</v>
      </c>
      <c r="C1689">
        <v>18112123</v>
      </c>
      <c r="D1689">
        <v>0.24140300000000001</v>
      </c>
      <c r="E1689">
        <v>0.68172630748482799</v>
      </c>
      <c r="F1689">
        <v>1</v>
      </c>
    </row>
    <row r="1690" spans="1:6">
      <c r="A1690" s="1" t="s">
        <v>1703</v>
      </c>
      <c r="B1690" t="s">
        <v>1546</v>
      </c>
      <c r="C1690">
        <v>18208602</v>
      </c>
      <c r="D1690">
        <v>0.218363</v>
      </c>
      <c r="E1690">
        <v>0.63739669602272719</v>
      </c>
      <c r="F1690">
        <v>1</v>
      </c>
    </row>
    <row r="1691" spans="1:6">
      <c r="A1691" s="1" t="s">
        <v>1704</v>
      </c>
      <c r="B1691" t="s">
        <v>1546</v>
      </c>
      <c r="C1691">
        <v>18266689</v>
      </c>
      <c r="D1691">
        <v>0.28372199999999997</v>
      </c>
      <c r="E1691">
        <v>0.65752177594878836</v>
      </c>
      <c r="F1691">
        <v>1</v>
      </c>
    </row>
    <row r="1692" spans="1:6">
      <c r="A1692" s="1" t="s">
        <v>1705</v>
      </c>
      <c r="B1692" t="s">
        <v>1546</v>
      </c>
      <c r="C1692">
        <v>18284651</v>
      </c>
      <c r="D1692">
        <v>0.50796799999999998</v>
      </c>
      <c r="E1692">
        <v>0.56972105976095622</v>
      </c>
      <c r="F1692">
        <v>1</v>
      </c>
    </row>
    <row r="1693" spans="1:6">
      <c r="A1693" s="1" t="s">
        <v>1706</v>
      </c>
      <c r="B1693" t="s">
        <v>1546</v>
      </c>
      <c r="C1693">
        <v>18304091</v>
      </c>
      <c r="D1693">
        <v>0.23832500000000001</v>
      </c>
      <c r="E1693">
        <v>0.64090161996779393</v>
      </c>
      <c r="F1693">
        <v>1</v>
      </c>
    </row>
    <row r="1694" spans="1:6">
      <c r="A1694" s="1" t="s">
        <v>1707</v>
      </c>
      <c r="B1694" t="s">
        <v>1546</v>
      </c>
      <c r="C1694">
        <v>18321738</v>
      </c>
      <c r="D1694">
        <v>0.20328199999999999</v>
      </c>
      <c r="E1694">
        <v>0.61794306958424494</v>
      </c>
      <c r="F1694">
        <v>1</v>
      </c>
    </row>
    <row r="1695" spans="1:6">
      <c r="A1695" s="1" t="s">
        <v>1708</v>
      </c>
      <c r="B1695" t="s">
        <v>1546</v>
      </c>
      <c r="C1695">
        <v>18391250</v>
      </c>
      <c r="D1695">
        <v>0.52408999999999994</v>
      </c>
      <c r="E1695">
        <v>0.73844600000000005</v>
      </c>
      <c r="F1695">
        <v>1</v>
      </c>
    </row>
    <row r="1696" spans="1:6">
      <c r="A1696" s="1" t="s">
        <v>1709</v>
      </c>
      <c r="B1696" t="s">
        <v>1546</v>
      </c>
      <c r="C1696">
        <v>18418273</v>
      </c>
      <c r="D1696">
        <v>0.21904799999999999</v>
      </c>
      <c r="E1696">
        <v>0.61904760238095247</v>
      </c>
      <c r="F1696">
        <v>1</v>
      </c>
    </row>
    <row r="1697" spans="1:6">
      <c r="A1697" s="1" t="s">
        <v>1710</v>
      </c>
      <c r="B1697" t="s">
        <v>1546</v>
      </c>
      <c r="C1697">
        <v>18530458</v>
      </c>
      <c r="D1697">
        <v>0.33808300000000002</v>
      </c>
      <c r="E1697">
        <v>0.68221082987910175</v>
      </c>
      <c r="F1697">
        <v>1</v>
      </c>
    </row>
    <row r="1698" spans="1:6">
      <c r="A1698" s="1" t="s">
        <v>1711</v>
      </c>
      <c r="B1698" t="s">
        <v>1546</v>
      </c>
      <c r="C1698">
        <v>18545722</v>
      </c>
      <c r="D1698">
        <v>0.206321</v>
      </c>
      <c r="E1698">
        <v>0.64221815623136558</v>
      </c>
      <c r="F1698">
        <v>1</v>
      </c>
    </row>
    <row r="1699" spans="1:6">
      <c r="A1699" s="1" t="s">
        <v>1712</v>
      </c>
      <c r="B1699" t="s">
        <v>1546</v>
      </c>
      <c r="C1699">
        <v>18699611</v>
      </c>
      <c r="D1699">
        <v>0.74257399999999996</v>
      </c>
      <c r="E1699">
        <v>0.68811859240924089</v>
      </c>
      <c r="F1699">
        <v>1</v>
      </c>
    </row>
    <row r="1700" spans="1:6">
      <c r="A1700" s="1" t="s">
        <v>1713</v>
      </c>
      <c r="B1700" t="s">
        <v>1546</v>
      </c>
      <c r="C1700">
        <v>18979405</v>
      </c>
      <c r="D1700">
        <v>0.93744400000000006</v>
      </c>
      <c r="E1700">
        <v>0.75960699910634488</v>
      </c>
      <c r="F1700">
        <v>1</v>
      </c>
    </row>
    <row r="1701" spans="1:6">
      <c r="A1701" s="1" t="s">
        <v>1714</v>
      </c>
      <c r="B1701" t="s">
        <v>1546</v>
      </c>
      <c r="C1701">
        <v>18981385</v>
      </c>
      <c r="D1701">
        <v>0.41846800000000001</v>
      </c>
      <c r="E1701">
        <v>0.62868362082514728</v>
      </c>
      <c r="F1701">
        <v>1</v>
      </c>
    </row>
    <row r="1702" spans="1:6">
      <c r="A1702" s="1" t="s">
        <v>1715</v>
      </c>
      <c r="B1702" t="s">
        <v>1546</v>
      </c>
      <c r="C1702">
        <v>19010487</v>
      </c>
      <c r="D1702">
        <v>0.23516699999999999</v>
      </c>
      <c r="E1702">
        <v>0.63214665803667747</v>
      </c>
      <c r="F1702">
        <v>1</v>
      </c>
    </row>
    <row r="1703" spans="1:6">
      <c r="A1703" s="1" t="s">
        <v>1716</v>
      </c>
      <c r="B1703" t="s">
        <v>1546</v>
      </c>
      <c r="C1703">
        <v>19040251</v>
      </c>
      <c r="D1703">
        <v>0.28222799999999998</v>
      </c>
      <c r="E1703">
        <v>0.64640892541436457</v>
      </c>
      <c r="F1703">
        <v>1</v>
      </c>
    </row>
    <row r="1704" spans="1:6">
      <c r="A1704" s="1" t="s">
        <v>1717</v>
      </c>
      <c r="B1704" t="s">
        <v>1546</v>
      </c>
      <c r="C1704">
        <v>19256502</v>
      </c>
      <c r="D1704">
        <v>0.32559199999999999</v>
      </c>
      <c r="E1704">
        <v>0.66302368579234972</v>
      </c>
      <c r="F1704">
        <v>1</v>
      </c>
    </row>
    <row r="1705" spans="1:6">
      <c r="A1705" s="1" t="s">
        <v>1718</v>
      </c>
      <c r="B1705" t="s">
        <v>1546</v>
      </c>
      <c r="C1705">
        <v>19256605</v>
      </c>
      <c r="D1705">
        <v>0.25577899999999998</v>
      </c>
      <c r="E1705">
        <v>0.66231140000000011</v>
      </c>
      <c r="F1705">
        <v>1</v>
      </c>
    </row>
    <row r="1706" spans="1:6">
      <c r="A1706" s="1" t="s">
        <v>1719</v>
      </c>
      <c r="B1706" t="s">
        <v>1546</v>
      </c>
      <c r="C1706">
        <v>19368625</v>
      </c>
      <c r="D1706">
        <v>0.34656700000000001</v>
      </c>
      <c r="E1706">
        <v>0.70636913730355666</v>
      </c>
      <c r="F1706">
        <v>1</v>
      </c>
    </row>
    <row r="1707" spans="1:6">
      <c r="A1707" s="1" t="s">
        <v>1720</v>
      </c>
      <c r="B1707" t="s">
        <v>1546</v>
      </c>
      <c r="C1707">
        <v>19639741</v>
      </c>
      <c r="D1707">
        <v>0.216667</v>
      </c>
      <c r="E1707">
        <v>0.66666653777777785</v>
      </c>
      <c r="F1707">
        <v>1</v>
      </c>
    </row>
    <row r="1708" spans="1:6">
      <c r="A1708" s="1" t="s">
        <v>1721</v>
      </c>
      <c r="B1708" t="s">
        <v>1546</v>
      </c>
      <c r="C1708">
        <v>19756230</v>
      </c>
      <c r="D1708">
        <v>0.24868599999999999</v>
      </c>
      <c r="E1708">
        <v>0.62489636376210222</v>
      </c>
      <c r="F1708">
        <v>1</v>
      </c>
    </row>
    <row r="1709" spans="1:6">
      <c r="A1709" s="1" t="s">
        <v>1722</v>
      </c>
      <c r="B1709" t="s">
        <v>1546</v>
      </c>
      <c r="C1709">
        <v>29698454</v>
      </c>
      <c r="D1709">
        <v>0.25939400000000001</v>
      </c>
      <c r="E1709">
        <v>0.53696965454545453</v>
      </c>
      <c r="F1709">
        <v>0.62606060848484846</v>
      </c>
    </row>
    <row r="1710" spans="1:6">
      <c r="A1710" s="1" t="s">
        <v>1723</v>
      </c>
      <c r="B1710" t="s">
        <v>1546</v>
      </c>
      <c r="C1710">
        <v>30164746</v>
      </c>
      <c r="D1710">
        <v>0.31071399999999999</v>
      </c>
      <c r="E1710">
        <v>0.67261899999999997</v>
      </c>
      <c r="F1710">
        <v>1</v>
      </c>
    </row>
    <row r="1711" spans="1:6">
      <c r="A1711" s="1" t="s">
        <v>1724</v>
      </c>
      <c r="B1711" t="s">
        <v>1546</v>
      </c>
      <c r="C1711">
        <v>33167169</v>
      </c>
      <c r="D1711">
        <v>0.47104499999999999</v>
      </c>
      <c r="E1711">
        <v>0.72175100000000003</v>
      </c>
      <c r="F1711">
        <v>1</v>
      </c>
    </row>
    <row r="1712" spans="1:6">
      <c r="A1712" s="1" t="s">
        <v>1725</v>
      </c>
      <c r="B1712" t="s">
        <v>1546</v>
      </c>
      <c r="C1712">
        <v>33182866</v>
      </c>
      <c r="D1712">
        <v>0.29077999999999998</v>
      </c>
      <c r="E1712">
        <v>0.61968047872340415</v>
      </c>
      <c r="F1712">
        <v>1</v>
      </c>
    </row>
    <row r="1713" spans="1:6">
      <c r="A1713" s="1" t="s">
        <v>1726</v>
      </c>
      <c r="B1713" t="s">
        <v>1546</v>
      </c>
      <c r="C1713">
        <v>33685691</v>
      </c>
      <c r="D1713">
        <v>0.26415899999999998</v>
      </c>
      <c r="E1713">
        <v>0.68741875010808473</v>
      </c>
      <c r="F1713">
        <v>1</v>
      </c>
    </row>
    <row r="1714" spans="1:6">
      <c r="A1714" s="1" t="s">
        <v>1727</v>
      </c>
      <c r="B1714" t="s">
        <v>1546</v>
      </c>
      <c r="C1714">
        <v>34291359</v>
      </c>
      <c r="D1714">
        <v>0.202128</v>
      </c>
      <c r="E1714">
        <v>0.62695028794326246</v>
      </c>
      <c r="F1714">
        <v>1</v>
      </c>
    </row>
    <row r="1715" spans="1:6">
      <c r="A1715" s="1" t="s">
        <v>1728</v>
      </c>
      <c r="B1715" t="s">
        <v>1546</v>
      </c>
      <c r="C1715">
        <v>34972879</v>
      </c>
      <c r="D1715">
        <v>0.470389</v>
      </c>
      <c r="E1715">
        <v>0.69796940947546526</v>
      </c>
      <c r="F1715">
        <v>1</v>
      </c>
    </row>
    <row r="1716" spans="1:6">
      <c r="A1716" s="1" t="s">
        <v>1729</v>
      </c>
      <c r="B1716" t="s">
        <v>1546</v>
      </c>
      <c r="C1716">
        <v>35616096</v>
      </c>
      <c r="D1716">
        <v>0.54987600000000003</v>
      </c>
      <c r="E1716">
        <v>0.65427493060718711</v>
      </c>
      <c r="F1716">
        <v>1</v>
      </c>
    </row>
    <row r="1717" spans="1:6">
      <c r="A1717" s="1" t="s">
        <v>1730</v>
      </c>
      <c r="B1717" t="s">
        <v>1546</v>
      </c>
      <c r="C1717">
        <v>35760004</v>
      </c>
      <c r="D1717">
        <v>0.353933</v>
      </c>
      <c r="E1717">
        <v>0.6251274729315629</v>
      </c>
      <c r="F1717">
        <v>1</v>
      </c>
    </row>
    <row r="1718" spans="1:6">
      <c r="A1718" s="1" t="s">
        <v>1731</v>
      </c>
      <c r="B1718" t="s">
        <v>1546</v>
      </c>
      <c r="C1718">
        <v>35842454</v>
      </c>
      <c r="D1718">
        <v>0.47619</v>
      </c>
      <c r="E1718">
        <v>0.67552599999999996</v>
      </c>
      <c r="F1718">
        <v>1</v>
      </c>
    </row>
    <row r="1719" spans="1:6">
      <c r="A1719" s="1" t="s">
        <v>1732</v>
      </c>
      <c r="B1719" t="s">
        <v>1546</v>
      </c>
      <c r="C1719">
        <v>36120055</v>
      </c>
      <c r="D1719">
        <v>0.20408899999999999</v>
      </c>
      <c r="E1719">
        <v>0.65557872487872493</v>
      </c>
      <c r="F1719">
        <v>1</v>
      </c>
    </row>
    <row r="1720" spans="1:6">
      <c r="A1720" s="1" t="s">
        <v>1733</v>
      </c>
      <c r="B1720" t="s">
        <v>1546</v>
      </c>
      <c r="C1720">
        <v>36133362</v>
      </c>
      <c r="D1720">
        <v>0.46064100000000002</v>
      </c>
      <c r="E1720">
        <v>0.66180740136054428</v>
      </c>
      <c r="F1720">
        <v>1</v>
      </c>
    </row>
    <row r="1721" spans="1:6">
      <c r="A1721" s="1" t="s">
        <v>1734</v>
      </c>
      <c r="B1721" t="s">
        <v>1546</v>
      </c>
      <c r="C1721">
        <v>36208920</v>
      </c>
      <c r="D1721">
        <v>0.25262299999999999</v>
      </c>
      <c r="E1721">
        <v>0.63207666614846481</v>
      </c>
      <c r="F1721">
        <v>1</v>
      </c>
    </row>
    <row r="1722" spans="1:6">
      <c r="A1722" s="1" t="s">
        <v>1735</v>
      </c>
      <c r="B1722" t="s">
        <v>1546</v>
      </c>
      <c r="C1722">
        <v>36239625</v>
      </c>
      <c r="D1722">
        <v>0.30769200000000002</v>
      </c>
      <c r="E1722">
        <v>0.59109339406207828</v>
      </c>
      <c r="F1722">
        <v>1</v>
      </c>
    </row>
    <row r="1723" spans="1:6">
      <c r="A1723" s="1" t="s">
        <v>1736</v>
      </c>
      <c r="B1723" t="s">
        <v>1546</v>
      </c>
      <c r="C1723">
        <v>36246422</v>
      </c>
      <c r="D1723">
        <v>0.91407899999999997</v>
      </c>
      <c r="E1723">
        <v>0.71221531055900622</v>
      </c>
      <c r="F1723">
        <v>1</v>
      </c>
    </row>
    <row r="1724" spans="1:6">
      <c r="A1724" s="1" t="s">
        <v>1737</v>
      </c>
      <c r="B1724" t="s">
        <v>1546</v>
      </c>
      <c r="C1724">
        <v>36249116</v>
      </c>
      <c r="D1724">
        <v>0.24187900000000001</v>
      </c>
      <c r="E1724">
        <v>0.63064978813559325</v>
      </c>
      <c r="F1724">
        <v>1</v>
      </c>
    </row>
    <row r="1725" spans="1:6">
      <c r="A1725" s="1" t="s">
        <v>1738</v>
      </c>
      <c r="B1725" t="s">
        <v>1546</v>
      </c>
      <c r="C1725">
        <v>36486176</v>
      </c>
      <c r="D1725">
        <v>0.84482800000000002</v>
      </c>
      <c r="E1725">
        <v>0.74425300000000005</v>
      </c>
      <c r="F1725">
        <v>1</v>
      </c>
    </row>
    <row r="1726" spans="1:6">
      <c r="A1726" s="1" t="s">
        <v>1739</v>
      </c>
      <c r="B1726" t="s">
        <v>1546</v>
      </c>
      <c r="C1726">
        <v>36500191</v>
      </c>
      <c r="D1726">
        <v>0.32958799999999999</v>
      </c>
      <c r="E1726">
        <v>0.64169779400749072</v>
      </c>
      <c r="F1726">
        <v>1</v>
      </c>
    </row>
    <row r="1727" spans="1:6">
      <c r="A1727" s="1" t="s">
        <v>1740</v>
      </c>
      <c r="B1727" t="s">
        <v>1546</v>
      </c>
      <c r="C1727">
        <v>36526341</v>
      </c>
      <c r="D1727">
        <v>0.34303</v>
      </c>
      <c r="E1727">
        <v>0.66060612848484845</v>
      </c>
      <c r="F1727">
        <v>1</v>
      </c>
    </row>
    <row r="1728" spans="1:6">
      <c r="A1728" s="1" t="s">
        <v>1741</v>
      </c>
      <c r="B1728" t="s">
        <v>1546</v>
      </c>
      <c r="C1728">
        <v>36602104</v>
      </c>
      <c r="D1728">
        <v>1</v>
      </c>
      <c r="E1728">
        <v>0.72222200000000003</v>
      </c>
      <c r="F1728">
        <v>1</v>
      </c>
    </row>
    <row r="1729" spans="1:6">
      <c r="A1729" s="1" t="s">
        <v>1742</v>
      </c>
      <c r="B1729" t="s">
        <v>1546</v>
      </c>
      <c r="C1729">
        <v>36606462</v>
      </c>
      <c r="D1729">
        <v>0.27346900000000002</v>
      </c>
      <c r="E1729">
        <v>0.60272102585034015</v>
      </c>
      <c r="F1729">
        <v>1</v>
      </c>
    </row>
    <row r="1730" spans="1:6">
      <c r="A1730" s="1" t="s">
        <v>1743</v>
      </c>
      <c r="B1730" t="s">
        <v>1546</v>
      </c>
      <c r="C1730">
        <v>36631913</v>
      </c>
      <c r="D1730">
        <v>0.21499399999999999</v>
      </c>
      <c r="E1730">
        <v>0.57992569764560087</v>
      </c>
      <c r="F1730">
        <v>1</v>
      </c>
    </row>
    <row r="1731" spans="1:6">
      <c r="A1731" s="1" t="s">
        <v>1744</v>
      </c>
      <c r="B1731" t="s">
        <v>1546</v>
      </c>
      <c r="C1731">
        <v>38741957</v>
      </c>
      <c r="D1731">
        <v>0.45270300000000002</v>
      </c>
      <c r="E1731">
        <v>0.65315314189189189</v>
      </c>
      <c r="F1731">
        <v>1</v>
      </c>
    </row>
    <row r="1732" spans="1:6">
      <c r="A1732" s="1" t="s">
        <v>1745</v>
      </c>
      <c r="B1732" t="s">
        <v>1546</v>
      </c>
      <c r="C1732">
        <v>38794901</v>
      </c>
      <c r="D1732">
        <v>0.32087199999999999</v>
      </c>
      <c r="E1732">
        <v>0.62928360124610594</v>
      </c>
      <c r="F1732">
        <v>1</v>
      </c>
    </row>
    <row r="1733" spans="1:6">
      <c r="A1733" s="1" t="s">
        <v>1746</v>
      </c>
      <c r="B1733" t="s">
        <v>1546</v>
      </c>
      <c r="C1733">
        <v>38865241</v>
      </c>
      <c r="D1733">
        <v>0.54700899999999997</v>
      </c>
      <c r="E1733">
        <v>0.59354234188034194</v>
      </c>
      <c r="F1733">
        <v>1</v>
      </c>
    </row>
    <row r="1734" spans="1:6">
      <c r="A1734" s="1" t="s">
        <v>1747</v>
      </c>
      <c r="B1734" t="s">
        <v>1546</v>
      </c>
      <c r="C1734">
        <v>38875051</v>
      </c>
      <c r="D1734">
        <v>0.28967999999999999</v>
      </c>
      <c r="E1734">
        <v>0.69827111262441066</v>
      </c>
      <c r="F1734">
        <v>1</v>
      </c>
    </row>
    <row r="1735" spans="1:6">
      <c r="A1735" s="1" t="s">
        <v>1748</v>
      </c>
      <c r="B1735" t="s">
        <v>1546</v>
      </c>
      <c r="C1735">
        <v>38880942</v>
      </c>
      <c r="D1735">
        <v>0.63909199999999999</v>
      </c>
      <c r="E1735">
        <v>0.71370654014598545</v>
      </c>
      <c r="F1735">
        <v>1</v>
      </c>
    </row>
    <row r="1736" spans="1:6">
      <c r="A1736" s="1" t="s">
        <v>1749</v>
      </c>
      <c r="B1736" t="s">
        <v>1546</v>
      </c>
      <c r="C1736">
        <v>38893793</v>
      </c>
      <c r="D1736">
        <v>0.26952399999999999</v>
      </c>
      <c r="E1736">
        <v>0.66666687142857139</v>
      </c>
      <c r="F1736">
        <v>1</v>
      </c>
    </row>
    <row r="1737" spans="1:6">
      <c r="A1737" s="1" t="s">
        <v>1750</v>
      </c>
      <c r="B1737" t="s">
        <v>1546</v>
      </c>
      <c r="C1737">
        <v>39221491</v>
      </c>
      <c r="D1737">
        <v>0.213889</v>
      </c>
      <c r="E1737">
        <v>0.64027782685185186</v>
      </c>
      <c r="F1737">
        <v>1</v>
      </c>
    </row>
    <row r="1738" spans="1:6">
      <c r="A1738" s="1" t="s">
        <v>1751</v>
      </c>
      <c r="B1738" t="s">
        <v>1546</v>
      </c>
      <c r="C1738">
        <v>39433247</v>
      </c>
      <c r="D1738">
        <v>0.40277800000000002</v>
      </c>
      <c r="E1738">
        <v>0.64120360648148145</v>
      </c>
      <c r="F1738">
        <v>1</v>
      </c>
    </row>
    <row r="1739" spans="1:6">
      <c r="A1739" s="1" t="s">
        <v>1752</v>
      </c>
      <c r="B1739" t="s">
        <v>1546</v>
      </c>
      <c r="C1739">
        <v>39516050</v>
      </c>
      <c r="D1739">
        <v>0.262324</v>
      </c>
      <c r="E1739">
        <v>0.64201853051643187</v>
      </c>
      <c r="F1739">
        <v>1</v>
      </c>
    </row>
    <row r="1740" spans="1:6">
      <c r="A1740" s="1" t="s">
        <v>1753</v>
      </c>
      <c r="B1740" t="s">
        <v>1546</v>
      </c>
      <c r="C1740">
        <v>39660193</v>
      </c>
      <c r="D1740">
        <v>0.28125</v>
      </c>
      <c r="E1740">
        <v>0.66779266554054062</v>
      </c>
      <c r="F1740">
        <v>1</v>
      </c>
    </row>
    <row r="1741" spans="1:6">
      <c r="A1741" s="1" t="s">
        <v>1754</v>
      </c>
      <c r="B1741" t="s">
        <v>1546</v>
      </c>
      <c r="C1741">
        <v>39687622</v>
      </c>
      <c r="D1741">
        <v>0.40700500000000001</v>
      </c>
      <c r="E1741">
        <v>0.67028982608695664</v>
      </c>
      <c r="F1741">
        <v>1</v>
      </c>
    </row>
    <row r="1742" spans="1:6">
      <c r="A1742" s="1" t="s">
        <v>1755</v>
      </c>
      <c r="B1742" t="s">
        <v>1546</v>
      </c>
      <c r="C1742">
        <v>39798272</v>
      </c>
      <c r="D1742">
        <v>0.40587200000000001</v>
      </c>
      <c r="E1742">
        <v>0.68825559067357511</v>
      </c>
      <c r="F1742">
        <v>1</v>
      </c>
    </row>
    <row r="1743" spans="1:6">
      <c r="A1743" s="1" t="s">
        <v>1756</v>
      </c>
      <c r="B1743" t="s">
        <v>1546</v>
      </c>
      <c r="C1743">
        <v>39989614</v>
      </c>
      <c r="D1743">
        <v>0.41572700000000001</v>
      </c>
      <c r="E1743">
        <v>0.6951155067096082</v>
      </c>
      <c r="F1743">
        <v>1</v>
      </c>
    </row>
    <row r="1744" spans="1:6">
      <c r="A1744" s="1" t="s">
        <v>1757</v>
      </c>
      <c r="B1744" t="s">
        <v>1546</v>
      </c>
      <c r="C1744">
        <v>40005852</v>
      </c>
      <c r="D1744">
        <v>0.281111</v>
      </c>
      <c r="E1744">
        <v>0.56222224888888894</v>
      </c>
      <c r="F1744">
        <v>1</v>
      </c>
    </row>
    <row r="1745" spans="1:6">
      <c r="A1745" s="1" t="s">
        <v>1758</v>
      </c>
      <c r="B1745" t="s">
        <v>1546</v>
      </c>
      <c r="C1745">
        <v>40030008</v>
      </c>
      <c r="D1745">
        <v>0.209564</v>
      </c>
      <c r="E1745">
        <v>0.646976</v>
      </c>
      <c r="F1745">
        <v>1</v>
      </c>
    </row>
    <row r="1746" spans="1:6">
      <c r="A1746" s="1" t="s">
        <v>1759</v>
      </c>
      <c r="B1746" t="s">
        <v>1546</v>
      </c>
      <c r="C1746">
        <v>40316354</v>
      </c>
      <c r="D1746">
        <v>0.20449700000000001</v>
      </c>
      <c r="E1746">
        <v>0.63439173809523819</v>
      </c>
      <c r="F1746">
        <v>1</v>
      </c>
    </row>
    <row r="1747" spans="1:6">
      <c r="A1747" s="1" t="s">
        <v>1760</v>
      </c>
      <c r="B1747" t="s">
        <v>1546</v>
      </c>
      <c r="C1747">
        <v>40697938</v>
      </c>
      <c r="D1747">
        <v>0.33647500000000002</v>
      </c>
      <c r="E1747">
        <v>0.68481655113438034</v>
      </c>
      <c r="F1747">
        <v>1</v>
      </c>
    </row>
    <row r="1748" spans="1:6">
      <c r="A1748" s="1" t="s">
        <v>1761</v>
      </c>
      <c r="B1748" t="s">
        <v>1546</v>
      </c>
      <c r="C1748">
        <v>40722069</v>
      </c>
      <c r="D1748">
        <v>0.35</v>
      </c>
      <c r="E1748">
        <v>0.69722193333333338</v>
      </c>
      <c r="F1748">
        <v>1</v>
      </c>
    </row>
    <row r="1749" spans="1:6">
      <c r="A1749" s="1" t="s">
        <v>1762</v>
      </c>
      <c r="B1749" t="s">
        <v>1546</v>
      </c>
      <c r="C1749">
        <v>40728958</v>
      </c>
      <c r="D1749">
        <v>0.249172</v>
      </c>
      <c r="E1749">
        <v>0.68543034105960254</v>
      </c>
      <c r="F1749">
        <v>1</v>
      </c>
    </row>
    <row r="1750" spans="1:6">
      <c r="A1750" s="1" t="s">
        <v>1763</v>
      </c>
      <c r="B1750" t="s">
        <v>1546</v>
      </c>
      <c r="C1750">
        <v>40978528</v>
      </c>
      <c r="D1750">
        <v>0.32802700000000001</v>
      </c>
      <c r="E1750">
        <v>0.65926311233791246</v>
      </c>
      <c r="F1750">
        <v>1</v>
      </c>
    </row>
    <row r="1751" spans="1:6">
      <c r="A1751" s="1" t="s">
        <v>1764</v>
      </c>
      <c r="B1751" t="s">
        <v>1546</v>
      </c>
      <c r="C1751">
        <v>41099071</v>
      </c>
      <c r="D1751">
        <v>0.30721999999999999</v>
      </c>
      <c r="E1751">
        <v>0.6743415652682927</v>
      </c>
      <c r="F1751">
        <v>1</v>
      </c>
    </row>
    <row r="1752" spans="1:6">
      <c r="A1752" s="1" t="s">
        <v>1765</v>
      </c>
      <c r="B1752" t="s">
        <v>1546</v>
      </c>
      <c r="C1752">
        <v>41173372</v>
      </c>
      <c r="D1752">
        <v>0.46420800000000001</v>
      </c>
      <c r="E1752">
        <v>0.65737709672131139</v>
      </c>
      <c r="F1752">
        <v>1</v>
      </c>
    </row>
    <row r="1753" spans="1:6">
      <c r="A1753" s="1" t="s">
        <v>1766</v>
      </c>
      <c r="B1753" t="s">
        <v>1546</v>
      </c>
      <c r="C1753">
        <v>41836956</v>
      </c>
      <c r="D1753">
        <v>0.32949699999999998</v>
      </c>
      <c r="E1753">
        <v>0.62489332139812448</v>
      </c>
      <c r="F1753">
        <v>1</v>
      </c>
    </row>
    <row r="1754" spans="1:6">
      <c r="A1754" s="1" t="s">
        <v>1767</v>
      </c>
      <c r="B1754" t="s">
        <v>1546</v>
      </c>
      <c r="C1754">
        <v>42734945</v>
      </c>
      <c r="D1754">
        <v>0.26002799999999998</v>
      </c>
      <c r="E1754">
        <v>0.60719224204702626</v>
      </c>
      <c r="F1754">
        <v>1</v>
      </c>
    </row>
    <row r="1755" spans="1:6">
      <c r="A1755" s="1" t="s">
        <v>1768</v>
      </c>
      <c r="B1755" t="s">
        <v>1546</v>
      </c>
      <c r="C1755">
        <v>42830395</v>
      </c>
      <c r="D1755">
        <v>0.247561</v>
      </c>
      <c r="E1755">
        <v>0.65883632718949503</v>
      </c>
      <c r="F1755">
        <v>1</v>
      </c>
    </row>
    <row r="1756" spans="1:6">
      <c r="A1756" s="1" t="s">
        <v>1769</v>
      </c>
      <c r="B1756" t="s">
        <v>1546</v>
      </c>
      <c r="C1756">
        <v>42891304</v>
      </c>
      <c r="D1756">
        <v>0.21091399999999999</v>
      </c>
      <c r="E1756">
        <v>0.64306818289085543</v>
      </c>
      <c r="F1756">
        <v>1</v>
      </c>
    </row>
    <row r="1757" spans="1:6">
      <c r="A1757" s="1" t="s">
        <v>1770</v>
      </c>
      <c r="B1757" t="s">
        <v>1546</v>
      </c>
      <c r="C1757">
        <v>43979561</v>
      </c>
      <c r="D1757">
        <v>0.34789399999999998</v>
      </c>
      <c r="E1757">
        <v>0.64898592979719205</v>
      </c>
      <c r="F1757">
        <v>1</v>
      </c>
    </row>
    <row r="1758" spans="1:6">
      <c r="A1758" s="1" t="s">
        <v>1771</v>
      </c>
      <c r="B1758" t="s">
        <v>1546</v>
      </c>
      <c r="C1758">
        <v>44038574</v>
      </c>
      <c r="D1758">
        <v>0.21476999999999999</v>
      </c>
      <c r="E1758">
        <v>0.70054202981029801</v>
      </c>
      <c r="F1758">
        <v>1</v>
      </c>
    </row>
    <row r="1759" spans="1:6">
      <c r="A1759" s="1" t="s">
        <v>1772</v>
      </c>
      <c r="B1759" t="s">
        <v>1546</v>
      </c>
      <c r="C1759">
        <v>44111768</v>
      </c>
      <c r="D1759">
        <v>0.25661400000000001</v>
      </c>
      <c r="E1759">
        <v>0.64726642328042316</v>
      </c>
      <c r="F1759">
        <v>1</v>
      </c>
    </row>
    <row r="1760" spans="1:6">
      <c r="A1760" s="1" t="s">
        <v>1773</v>
      </c>
      <c r="B1760" t="s">
        <v>1546</v>
      </c>
      <c r="C1760">
        <v>45204726</v>
      </c>
      <c r="D1760">
        <v>0.25665100000000002</v>
      </c>
      <c r="E1760">
        <v>0.64006265727699529</v>
      </c>
      <c r="F1760">
        <v>1</v>
      </c>
    </row>
    <row r="1761" spans="1:6">
      <c r="A1761" s="1" t="s">
        <v>1774</v>
      </c>
      <c r="B1761" t="s">
        <v>1546</v>
      </c>
      <c r="C1761">
        <v>45252047</v>
      </c>
      <c r="D1761">
        <v>0.331868</v>
      </c>
      <c r="E1761">
        <v>0.68864460146520157</v>
      </c>
      <c r="F1761">
        <v>1</v>
      </c>
    </row>
    <row r="1762" spans="1:6">
      <c r="A1762" s="1" t="s">
        <v>1775</v>
      </c>
      <c r="B1762" t="s">
        <v>1546</v>
      </c>
      <c r="C1762">
        <v>45394672</v>
      </c>
      <c r="D1762">
        <v>0.25230200000000003</v>
      </c>
      <c r="E1762">
        <v>0.62430933333333327</v>
      </c>
      <c r="F1762">
        <v>0.94375379373848989</v>
      </c>
    </row>
    <row r="1763" spans="1:6">
      <c r="A1763" s="1" t="s">
        <v>1776</v>
      </c>
      <c r="B1763" t="s">
        <v>1546</v>
      </c>
      <c r="C1763">
        <v>45409125</v>
      </c>
      <c r="D1763">
        <v>0.44012299999999999</v>
      </c>
      <c r="E1763">
        <v>0.6960084483111566</v>
      </c>
      <c r="F1763">
        <v>1</v>
      </c>
    </row>
    <row r="1764" spans="1:6">
      <c r="A1764" s="1" t="s">
        <v>1777</v>
      </c>
      <c r="B1764" t="s">
        <v>1546</v>
      </c>
      <c r="C1764">
        <v>45543470</v>
      </c>
      <c r="D1764">
        <v>0.24187900000000001</v>
      </c>
      <c r="E1764">
        <v>0.63568214542728629</v>
      </c>
      <c r="F1764">
        <v>1</v>
      </c>
    </row>
    <row r="1765" spans="1:6">
      <c r="A1765" s="1" t="s">
        <v>1778</v>
      </c>
      <c r="B1765" t="s">
        <v>1546</v>
      </c>
      <c r="C1765">
        <v>45655195</v>
      </c>
      <c r="D1765">
        <v>0.51060899999999998</v>
      </c>
      <c r="E1765">
        <v>0.69096800000000003</v>
      </c>
      <c r="F1765">
        <v>1</v>
      </c>
    </row>
    <row r="1766" spans="1:6">
      <c r="A1766" s="1" t="s">
        <v>1779</v>
      </c>
      <c r="B1766" t="s">
        <v>1546</v>
      </c>
      <c r="C1766">
        <v>45682554</v>
      </c>
      <c r="D1766">
        <v>0.60837399999999997</v>
      </c>
      <c r="E1766">
        <v>0.76518900000000001</v>
      </c>
      <c r="F1766">
        <v>1</v>
      </c>
    </row>
    <row r="1767" spans="1:6">
      <c r="A1767" s="1" t="s">
        <v>1780</v>
      </c>
      <c r="B1767" t="s">
        <v>1546</v>
      </c>
      <c r="C1767">
        <v>45716326</v>
      </c>
      <c r="D1767">
        <v>0.20243900000000001</v>
      </c>
      <c r="E1767">
        <v>0.67479686585365861</v>
      </c>
      <c r="F1767">
        <v>1</v>
      </c>
    </row>
    <row r="1768" spans="1:6">
      <c r="A1768" s="1" t="s">
        <v>1781</v>
      </c>
      <c r="B1768" t="s">
        <v>1546</v>
      </c>
      <c r="C1768">
        <v>45848799</v>
      </c>
      <c r="D1768">
        <v>0.42310199999999998</v>
      </c>
      <c r="E1768">
        <v>0.65676568844884475</v>
      </c>
      <c r="F1768">
        <v>1</v>
      </c>
    </row>
    <row r="1769" spans="1:6">
      <c r="A1769" s="1" t="s">
        <v>1782</v>
      </c>
      <c r="B1769" t="s">
        <v>1546</v>
      </c>
      <c r="C1769">
        <v>45883447</v>
      </c>
      <c r="D1769">
        <v>0.26457599999999998</v>
      </c>
      <c r="E1769">
        <v>0.68998788299155622</v>
      </c>
      <c r="F1769">
        <v>1</v>
      </c>
    </row>
    <row r="1770" spans="1:6">
      <c r="A1770" s="1" t="s">
        <v>1783</v>
      </c>
      <c r="B1770" t="s">
        <v>1546</v>
      </c>
      <c r="C1770">
        <v>46001730</v>
      </c>
      <c r="D1770">
        <v>0.40630300000000003</v>
      </c>
      <c r="E1770">
        <v>0.67717201448040876</v>
      </c>
      <c r="F1770">
        <v>1</v>
      </c>
    </row>
    <row r="1771" spans="1:6">
      <c r="A1771" s="1" t="s">
        <v>1784</v>
      </c>
      <c r="B1771" t="s">
        <v>1546</v>
      </c>
      <c r="C1771">
        <v>46011029</v>
      </c>
      <c r="D1771">
        <v>0.227909</v>
      </c>
      <c r="E1771">
        <v>0.63692039632545927</v>
      </c>
      <c r="F1771">
        <v>1</v>
      </c>
    </row>
    <row r="1772" spans="1:6">
      <c r="A1772" s="1" t="s">
        <v>1785</v>
      </c>
      <c r="B1772" t="s">
        <v>1546</v>
      </c>
      <c r="C1772">
        <v>46268758</v>
      </c>
      <c r="D1772">
        <v>0.44511899999999999</v>
      </c>
      <c r="E1772">
        <v>0.71041543764595982</v>
      </c>
      <c r="F1772">
        <v>1</v>
      </c>
    </row>
    <row r="1773" spans="1:6">
      <c r="A1773" s="1" t="s">
        <v>1786</v>
      </c>
      <c r="B1773" t="s">
        <v>1546</v>
      </c>
      <c r="C1773">
        <v>46393880</v>
      </c>
      <c r="D1773">
        <v>0.60541699999999998</v>
      </c>
      <c r="E1773">
        <v>0.70500002250000005</v>
      </c>
      <c r="F1773">
        <v>1</v>
      </c>
    </row>
    <row r="1774" spans="1:6">
      <c r="A1774" s="1" t="s">
        <v>1787</v>
      </c>
      <c r="B1774" t="s">
        <v>1546</v>
      </c>
      <c r="C1774">
        <v>46443120</v>
      </c>
      <c r="D1774">
        <v>0.303203</v>
      </c>
      <c r="E1774">
        <v>0.67758018718861213</v>
      </c>
      <c r="F1774">
        <v>1</v>
      </c>
    </row>
    <row r="1775" spans="1:6">
      <c r="A1775" s="1" t="s">
        <v>1788</v>
      </c>
      <c r="B1775" t="s">
        <v>1546</v>
      </c>
      <c r="C1775">
        <v>46506276</v>
      </c>
      <c r="D1775">
        <v>0.41163100000000002</v>
      </c>
      <c r="E1775">
        <v>0.6686159168291097</v>
      </c>
      <c r="F1775">
        <v>1</v>
      </c>
    </row>
    <row r="1776" spans="1:6">
      <c r="A1776" s="1" t="s">
        <v>1789</v>
      </c>
      <c r="B1776" t="s">
        <v>1546</v>
      </c>
      <c r="C1776">
        <v>47124536</v>
      </c>
      <c r="D1776">
        <v>0.40654600000000002</v>
      </c>
      <c r="E1776">
        <v>0.68992225322997414</v>
      </c>
      <c r="F1776">
        <v>1</v>
      </c>
    </row>
    <row r="1777" spans="1:6">
      <c r="A1777" s="1" t="s">
        <v>1790</v>
      </c>
      <c r="B1777" t="s">
        <v>1546</v>
      </c>
      <c r="C1777">
        <v>47151738</v>
      </c>
      <c r="D1777">
        <v>0.74352799999999997</v>
      </c>
      <c r="E1777">
        <v>0.75551299999999999</v>
      </c>
      <c r="F1777">
        <v>1</v>
      </c>
    </row>
    <row r="1778" spans="1:6">
      <c r="A1778" s="1" t="s">
        <v>1791</v>
      </c>
      <c r="B1778" t="s">
        <v>1546</v>
      </c>
      <c r="C1778">
        <v>47258707</v>
      </c>
      <c r="D1778">
        <v>0.56451600000000002</v>
      </c>
      <c r="E1778">
        <v>0.70564499999999997</v>
      </c>
      <c r="F1778">
        <v>1</v>
      </c>
    </row>
    <row r="1779" spans="1:6">
      <c r="A1779" s="1" t="s">
        <v>1792</v>
      </c>
      <c r="B1779" t="s">
        <v>1546</v>
      </c>
      <c r="C1779">
        <v>47278766</v>
      </c>
      <c r="D1779">
        <v>0.26212400000000002</v>
      </c>
      <c r="E1779">
        <v>0.62922016329036212</v>
      </c>
      <c r="F1779">
        <v>1</v>
      </c>
    </row>
    <row r="1780" spans="1:6">
      <c r="A1780" s="1" t="s">
        <v>1793</v>
      </c>
      <c r="B1780" t="s">
        <v>1546</v>
      </c>
      <c r="C1780">
        <v>47524304</v>
      </c>
      <c r="D1780">
        <v>0.33502500000000002</v>
      </c>
      <c r="E1780">
        <v>0.68245925098702753</v>
      </c>
      <c r="F1780">
        <v>1</v>
      </c>
    </row>
    <row r="1781" spans="1:6">
      <c r="A1781" s="1" t="s">
        <v>1794</v>
      </c>
      <c r="B1781" t="s">
        <v>1546</v>
      </c>
      <c r="C1781">
        <v>47549244</v>
      </c>
      <c r="D1781">
        <v>0.83597900000000003</v>
      </c>
      <c r="E1781">
        <v>0.73015856790123457</v>
      </c>
      <c r="F1781">
        <v>1</v>
      </c>
    </row>
    <row r="1782" spans="1:6">
      <c r="A1782" s="1" t="s">
        <v>1795</v>
      </c>
      <c r="B1782" t="s">
        <v>1546</v>
      </c>
      <c r="C1782">
        <v>47724957</v>
      </c>
      <c r="D1782">
        <v>0.68696299999999999</v>
      </c>
      <c r="E1782">
        <v>0.75787963180515761</v>
      </c>
      <c r="F1782">
        <v>1</v>
      </c>
    </row>
    <row r="1783" spans="1:6">
      <c r="A1783" s="1" t="s">
        <v>1796</v>
      </c>
      <c r="B1783" t="s">
        <v>1546</v>
      </c>
      <c r="C1783">
        <v>47933345</v>
      </c>
      <c r="D1783">
        <v>0.264461</v>
      </c>
      <c r="E1783">
        <v>0.64533624620390462</v>
      </c>
      <c r="F1783">
        <v>1</v>
      </c>
    </row>
    <row r="1784" spans="1:6">
      <c r="A1784" s="1" t="s">
        <v>1797</v>
      </c>
      <c r="B1784" t="s">
        <v>1546</v>
      </c>
      <c r="C1784">
        <v>47978672</v>
      </c>
      <c r="D1784">
        <v>0.21815399999999999</v>
      </c>
      <c r="E1784">
        <v>0.61098404881769641</v>
      </c>
      <c r="F1784">
        <v>1</v>
      </c>
    </row>
    <row r="1785" spans="1:6">
      <c r="A1785" s="1" t="s">
        <v>1798</v>
      </c>
      <c r="B1785" t="s">
        <v>1546</v>
      </c>
      <c r="C1785">
        <v>48176831</v>
      </c>
      <c r="D1785">
        <v>0.70687599999999995</v>
      </c>
      <c r="E1785">
        <v>0.70830346347846773</v>
      </c>
      <c r="F1785">
        <v>1</v>
      </c>
    </row>
    <row r="1786" spans="1:6">
      <c r="A1786" s="1" t="s">
        <v>1799</v>
      </c>
      <c r="B1786" t="s">
        <v>1546</v>
      </c>
      <c r="C1786">
        <v>48248816</v>
      </c>
      <c r="D1786">
        <v>0.37265100000000001</v>
      </c>
      <c r="E1786">
        <v>0.65066109185803755</v>
      </c>
      <c r="F1786">
        <v>0.98643007306889363</v>
      </c>
    </row>
    <row r="1787" spans="1:6">
      <c r="A1787" s="1" t="s">
        <v>1800</v>
      </c>
      <c r="B1787" t="s">
        <v>1546</v>
      </c>
      <c r="C1787">
        <v>48305031</v>
      </c>
      <c r="D1787">
        <v>0.268903</v>
      </c>
      <c r="E1787">
        <v>0.64004272843450483</v>
      </c>
      <c r="F1787">
        <v>0.93876472843450487</v>
      </c>
    </row>
    <row r="1788" spans="1:6">
      <c r="A1788" s="1" t="s">
        <v>1801</v>
      </c>
      <c r="B1788" t="s">
        <v>1546</v>
      </c>
      <c r="C1788">
        <v>48901649</v>
      </c>
      <c r="D1788">
        <v>0.39742499999999997</v>
      </c>
      <c r="E1788">
        <v>0.69407526079734227</v>
      </c>
      <c r="F1788">
        <v>1</v>
      </c>
    </row>
    <row r="1789" spans="1:6">
      <c r="A1789" s="1" t="s">
        <v>1802</v>
      </c>
      <c r="B1789" t="s">
        <v>1546</v>
      </c>
      <c r="C1789">
        <v>48964981</v>
      </c>
      <c r="D1789">
        <v>0.35545399999999999</v>
      </c>
      <c r="E1789">
        <v>0.64454588329519458</v>
      </c>
      <c r="F1789">
        <v>1</v>
      </c>
    </row>
    <row r="1790" spans="1:6">
      <c r="A1790" s="1" t="s">
        <v>1803</v>
      </c>
      <c r="B1790" t="s">
        <v>1546</v>
      </c>
      <c r="C1790">
        <v>48989029</v>
      </c>
      <c r="D1790">
        <v>0.53961000000000003</v>
      </c>
      <c r="E1790">
        <v>0.69172366793216911</v>
      </c>
      <c r="F1790">
        <v>1</v>
      </c>
    </row>
    <row r="1791" spans="1:6">
      <c r="A1791" s="1" t="s">
        <v>1804</v>
      </c>
      <c r="B1791" t="s">
        <v>1546</v>
      </c>
      <c r="C1791">
        <v>49104365</v>
      </c>
      <c r="D1791">
        <v>0.26896300000000001</v>
      </c>
      <c r="E1791">
        <v>0.68893532846207384</v>
      </c>
      <c r="F1791">
        <v>1</v>
      </c>
    </row>
    <row r="1792" spans="1:6">
      <c r="A1792" s="1" t="s">
        <v>1805</v>
      </c>
      <c r="B1792" t="s">
        <v>1546</v>
      </c>
      <c r="C1792">
        <v>49134093</v>
      </c>
      <c r="D1792">
        <v>0.484151</v>
      </c>
      <c r="E1792">
        <v>0.6993864775051124</v>
      </c>
      <c r="F1792">
        <v>1</v>
      </c>
    </row>
    <row r="1793" spans="1:6">
      <c r="A1793" s="1" t="s">
        <v>1806</v>
      </c>
      <c r="B1793" t="s">
        <v>1546</v>
      </c>
      <c r="C1793">
        <v>49164933</v>
      </c>
      <c r="D1793">
        <v>0.37755100000000003</v>
      </c>
      <c r="E1793">
        <v>0.69183658435374151</v>
      </c>
      <c r="F1793">
        <v>1</v>
      </c>
    </row>
    <row r="1794" spans="1:6">
      <c r="A1794" s="1" t="s">
        <v>1807</v>
      </c>
      <c r="B1794" t="s">
        <v>1546</v>
      </c>
      <c r="C1794">
        <v>49216523</v>
      </c>
      <c r="D1794">
        <v>0.30307499999999998</v>
      </c>
      <c r="E1794">
        <v>0.66964276190476202</v>
      </c>
      <c r="F1794">
        <v>1</v>
      </c>
    </row>
    <row r="1795" spans="1:6">
      <c r="A1795" s="1" t="s">
        <v>1808</v>
      </c>
      <c r="B1795" t="s">
        <v>1546</v>
      </c>
      <c r="C1795">
        <v>49224054</v>
      </c>
      <c r="D1795">
        <v>0.46054499999999998</v>
      </c>
      <c r="E1795">
        <v>0.68610334462290512</v>
      </c>
      <c r="F1795">
        <v>1</v>
      </c>
    </row>
    <row r="1796" spans="1:6">
      <c r="A1796" s="1" t="s">
        <v>1809</v>
      </c>
      <c r="B1796" t="s">
        <v>1546</v>
      </c>
      <c r="C1796">
        <v>49564621</v>
      </c>
      <c r="D1796">
        <v>0.37361800000000001</v>
      </c>
      <c r="E1796">
        <v>0.65560799999999997</v>
      </c>
      <c r="F1796">
        <v>1</v>
      </c>
    </row>
    <row r="1797" spans="1:6">
      <c r="A1797" s="1" t="s">
        <v>1810</v>
      </c>
      <c r="B1797" t="s">
        <v>1546</v>
      </c>
      <c r="C1797">
        <v>49589671</v>
      </c>
      <c r="D1797">
        <v>0.44672800000000001</v>
      </c>
      <c r="E1797">
        <v>0.64003062328767124</v>
      </c>
      <c r="F1797">
        <v>1</v>
      </c>
    </row>
    <row r="1798" spans="1:6">
      <c r="A1798" s="1" t="s">
        <v>1811</v>
      </c>
      <c r="B1798" t="s">
        <v>1546</v>
      </c>
      <c r="C1798">
        <v>49617661</v>
      </c>
      <c r="D1798">
        <v>0.288462</v>
      </c>
      <c r="E1798">
        <v>0.63942317307692309</v>
      </c>
      <c r="F1798">
        <v>1</v>
      </c>
    </row>
    <row r="1799" spans="1:6">
      <c r="A1799" s="1" t="s">
        <v>1812</v>
      </c>
      <c r="B1799" t="s">
        <v>1546</v>
      </c>
      <c r="C1799">
        <v>49894140</v>
      </c>
      <c r="D1799">
        <v>0.24215500000000001</v>
      </c>
      <c r="E1799">
        <v>0.60923625340438126</v>
      </c>
      <c r="F1799">
        <v>1</v>
      </c>
    </row>
    <row r="1800" spans="1:6">
      <c r="A1800" s="1" t="s">
        <v>1813</v>
      </c>
      <c r="B1800" t="s">
        <v>1546</v>
      </c>
      <c r="C1800">
        <v>49925724</v>
      </c>
      <c r="D1800">
        <v>0.20627100000000001</v>
      </c>
      <c r="E1800">
        <v>0.73927346864686472</v>
      </c>
      <c r="F1800">
        <v>1</v>
      </c>
    </row>
    <row r="1801" spans="1:6">
      <c r="A1801" s="1" t="s">
        <v>1814</v>
      </c>
      <c r="B1801" t="s">
        <v>1546</v>
      </c>
      <c r="C1801">
        <v>49956588</v>
      </c>
      <c r="D1801">
        <v>0.21191399999999999</v>
      </c>
      <c r="E1801">
        <v>0.68036535948526367</v>
      </c>
      <c r="F1801">
        <v>1</v>
      </c>
    </row>
    <row r="1802" spans="1:6">
      <c r="A1802" s="1" t="s">
        <v>1815</v>
      </c>
      <c r="B1802" t="s">
        <v>1546</v>
      </c>
      <c r="C1802">
        <v>49990886</v>
      </c>
      <c r="D1802">
        <v>0.22549</v>
      </c>
      <c r="E1802">
        <v>0.57516346405228747</v>
      </c>
      <c r="F1802">
        <v>0.92769603921568633</v>
      </c>
    </row>
    <row r="1803" spans="1:6">
      <c r="A1803" s="1" t="s">
        <v>1816</v>
      </c>
      <c r="B1803" t="s">
        <v>1546</v>
      </c>
      <c r="C1803">
        <v>50031729</v>
      </c>
      <c r="D1803">
        <v>0.30243199999999998</v>
      </c>
      <c r="E1803">
        <v>0.63931100607902736</v>
      </c>
      <c r="F1803">
        <v>1</v>
      </c>
    </row>
    <row r="1804" spans="1:6">
      <c r="A1804" s="1" t="s">
        <v>1817</v>
      </c>
      <c r="B1804" t="s">
        <v>1546</v>
      </c>
      <c r="C1804">
        <v>50086476</v>
      </c>
      <c r="D1804">
        <v>0.29392400000000002</v>
      </c>
      <c r="E1804">
        <v>0.61904738752052546</v>
      </c>
      <c r="F1804">
        <v>1</v>
      </c>
    </row>
    <row r="1805" spans="1:6">
      <c r="A1805" s="1" t="s">
        <v>1818</v>
      </c>
      <c r="B1805" t="s">
        <v>1546</v>
      </c>
      <c r="C1805">
        <v>50094911</v>
      </c>
      <c r="D1805">
        <v>0.42031099999999999</v>
      </c>
      <c r="E1805">
        <v>0.67184850051247025</v>
      </c>
      <c r="F1805">
        <v>1</v>
      </c>
    </row>
    <row r="1806" spans="1:6">
      <c r="A1806" s="1" t="s">
        <v>1819</v>
      </c>
      <c r="B1806" t="s">
        <v>1546</v>
      </c>
      <c r="C1806">
        <v>50148283</v>
      </c>
      <c r="D1806">
        <v>0.40809899999999999</v>
      </c>
      <c r="E1806">
        <v>0.68773839375476009</v>
      </c>
      <c r="F1806">
        <v>1</v>
      </c>
    </row>
    <row r="1807" spans="1:6">
      <c r="A1807" s="1" t="s">
        <v>1820</v>
      </c>
      <c r="B1807" t="s">
        <v>1546</v>
      </c>
      <c r="C1807">
        <v>50169080</v>
      </c>
      <c r="D1807">
        <v>0.26500499999999999</v>
      </c>
      <c r="E1807">
        <v>0.63711929362880881</v>
      </c>
      <c r="F1807">
        <v>0.97091410618651885</v>
      </c>
    </row>
    <row r="1808" spans="1:6">
      <c r="A1808" s="1" t="s">
        <v>1821</v>
      </c>
      <c r="B1808" t="s">
        <v>1546</v>
      </c>
      <c r="C1808">
        <v>50193094</v>
      </c>
      <c r="D1808">
        <v>0.74743999999999999</v>
      </c>
      <c r="E1808">
        <v>0.6757677610921502</v>
      </c>
      <c r="F1808">
        <v>1</v>
      </c>
    </row>
    <row r="1809" spans="1:6">
      <c r="A1809" s="1" t="s">
        <v>1822</v>
      </c>
      <c r="B1809" t="s">
        <v>1546</v>
      </c>
      <c r="C1809">
        <v>50270390</v>
      </c>
      <c r="D1809">
        <v>0.30146600000000001</v>
      </c>
      <c r="E1809">
        <v>0.61656437593728708</v>
      </c>
      <c r="F1809">
        <v>1</v>
      </c>
    </row>
    <row r="1810" spans="1:6">
      <c r="A1810" s="1" t="s">
        <v>1823</v>
      </c>
      <c r="B1810" t="s">
        <v>1546</v>
      </c>
      <c r="C1810">
        <v>50310407</v>
      </c>
      <c r="D1810">
        <v>0.31980900000000001</v>
      </c>
      <c r="E1810">
        <v>0.63723158552108206</v>
      </c>
      <c r="F1810">
        <v>1</v>
      </c>
    </row>
    <row r="1811" spans="1:6">
      <c r="A1811" s="1" t="s">
        <v>1824</v>
      </c>
      <c r="B1811" t="s">
        <v>1546</v>
      </c>
      <c r="C1811">
        <v>50364504</v>
      </c>
      <c r="D1811">
        <v>0.204981</v>
      </c>
      <c r="E1811">
        <v>0.6347381851851851</v>
      </c>
      <c r="F1811">
        <v>1</v>
      </c>
    </row>
    <row r="1812" spans="1:6">
      <c r="A1812" s="1" t="s">
        <v>1825</v>
      </c>
      <c r="B1812" t="s">
        <v>1546</v>
      </c>
      <c r="C1812">
        <v>50373173</v>
      </c>
      <c r="D1812">
        <v>0.57776300000000003</v>
      </c>
      <c r="E1812">
        <v>0.68509003598971741</v>
      </c>
      <c r="F1812">
        <v>1</v>
      </c>
    </row>
    <row r="1813" spans="1:6">
      <c r="A1813" s="1" t="s">
        <v>1826</v>
      </c>
      <c r="B1813" t="s">
        <v>1546</v>
      </c>
      <c r="C1813">
        <v>50392926</v>
      </c>
      <c r="D1813">
        <v>0.24537300000000001</v>
      </c>
      <c r="E1813">
        <v>0.64329751654514877</v>
      </c>
      <c r="F1813">
        <v>1</v>
      </c>
    </row>
    <row r="1814" spans="1:6">
      <c r="A1814" s="1" t="s">
        <v>1827</v>
      </c>
      <c r="B1814" t="s">
        <v>1546</v>
      </c>
      <c r="C1814">
        <v>50434107</v>
      </c>
      <c r="D1814">
        <v>0.208481</v>
      </c>
      <c r="E1814">
        <v>0.6548878998822143</v>
      </c>
      <c r="F1814">
        <v>1</v>
      </c>
    </row>
    <row r="1815" spans="1:6">
      <c r="A1815" s="1" t="s">
        <v>1828</v>
      </c>
      <c r="B1815" t="s">
        <v>1546</v>
      </c>
      <c r="C1815">
        <v>50713622</v>
      </c>
      <c r="D1815">
        <v>0.33898899999999998</v>
      </c>
      <c r="E1815">
        <v>0.64371251912840977</v>
      </c>
      <c r="F1815">
        <v>1</v>
      </c>
    </row>
    <row r="1816" spans="1:6">
      <c r="A1816" s="1" t="s">
        <v>1829</v>
      </c>
      <c r="B1816" t="s">
        <v>1546</v>
      </c>
      <c r="C1816">
        <v>50823502</v>
      </c>
      <c r="D1816">
        <v>0.37155100000000002</v>
      </c>
      <c r="E1816">
        <v>0.6798286893434824</v>
      </c>
      <c r="F1816">
        <v>1</v>
      </c>
    </row>
    <row r="1817" spans="1:6">
      <c r="A1817" s="1" t="s">
        <v>1830</v>
      </c>
      <c r="B1817" t="s">
        <v>1546</v>
      </c>
      <c r="C1817">
        <v>50902108</v>
      </c>
      <c r="D1817">
        <v>0.24699199999999999</v>
      </c>
      <c r="E1817">
        <v>0.6495186690734055</v>
      </c>
      <c r="F1817">
        <v>1</v>
      </c>
    </row>
    <row r="1818" spans="1:6">
      <c r="A1818" s="1" t="s">
        <v>1831</v>
      </c>
      <c r="B1818" t="s">
        <v>1546</v>
      </c>
      <c r="C1818">
        <v>50922219</v>
      </c>
      <c r="D1818">
        <v>0.39480399999999999</v>
      </c>
      <c r="E1818">
        <v>0.65652725602027884</v>
      </c>
      <c r="F1818">
        <v>1</v>
      </c>
    </row>
    <row r="1819" spans="1:6">
      <c r="A1819" s="1" t="s">
        <v>1832</v>
      </c>
      <c r="B1819" t="s">
        <v>1546</v>
      </c>
      <c r="C1819">
        <v>50936210</v>
      </c>
      <c r="D1819">
        <v>0.21993599999999999</v>
      </c>
      <c r="E1819">
        <v>0.576765942206655</v>
      </c>
      <c r="F1819">
        <v>1</v>
      </c>
    </row>
    <row r="1820" spans="1:6">
      <c r="A1820" s="1" t="s">
        <v>1833</v>
      </c>
      <c r="B1820" t="s">
        <v>1546</v>
      </c>
      <c r="C1820">
        <v>50979801</v>
      </c>
      <c r="D1820">
        <v>0.25799100000000003</v>
      </c>
      <c r="E1820">
        <v>0.6780823242009133</v>
      </c>
      <c r="F1820">
        <v>1</v>
      </c>
    </row>
    <row r="1821" spans="1:6">
      <c r="A1821" s="1" t="s">
        <v>1834</v>
      </c>
      <c r="B1821" t="s">
        <v>1546</v>
      </c>
      <c r="C1821">
        <v>51009429</v>
      </c>
      <c r="D1821">
        <v>0.20546700000000001</v>
      </c>
      <c r="E1821">
        <v>0.67548506349206361</v>
      </c>
      <c r="F1821">
        <v>1</v>
      </c>
    </row>
    <row r="1822" spans="1:6">
      <c r="A1822" s="1" t="s">
        <v>1835</v>
      </c>
      <c r="B1822" t="s">
        <v>1546</v>
      </c>
      <c r="C1822">
        <v>51165221</v>
      </c>
      <c r="D1822">
        <v>0.47648800000000002</v>
      </c>
      <c r="E1822">
        <v>0.6893306817761331</v>
      </c>
      <c r="F1822">
        <v>1</v>
      </c>
    </row>
    <row r="1823" spans="1:6">
      <c r="A1823" s="1" t="s">
        <v>1836</v>
      </c>
      <c r="B1823" t="s">
        <v>1546</v>
      </c>
      <c r="C1823">
        <v>51226782</v>
      </c>
      <c r="D1823">
        <v>0.281893</v>
      </c>
      <c r="E1823">
        <v>0.69753100000000001</v>
      </c>
      <c r="F1823">
        <v>1</v>
      </c>
    </row>
    <row r="1824" spans="1:6">
      <c r="A1824" s="1" t="s">
        <v>1837</v>
      </c>
      <c r="B1824" t="s">
        <v>1546</v>
      </c>
      <c r="C1824">
        <v>51293671</v>
      </c>
      <c r="D1824">
        <v>0.28844700000000001</v>
      </c>
      <c r="E1824">
        <v>0.67525367291178762</v>
      </c>
      <c r="F1824">
        <v>1</v>
      </c>
    </row>
    <row r="1825" spans="1:6">
      <c r="A1825" s="1" t="s">
        <v>1838</v>
      </c>
      <c r="B1825" t="s">
        <v>1546</v>
      </c>
      <c r="C1825">
        <v>51518055</v>
      </c>
      <c r="D1825">
        <v>0.212395</v>
      </c>
      <c r="E1825">
        <v>0.63778599398315272</v>
      </c>
      <c r="F1825">
        <v>1</v>
      </c>
    </row>
    <row r="1826" spans="1:6">
      <c r="A1826" s="1" t="s">
        <v>1839</v>
      </c>
      <c r="B1826" t="s">
        <v>1546</v>
      </c>
      <c r="C1826">
        <v>51581263</v>
      </c>
      <c r="D1826">
        <v>0.24937799999999999</v>
      </c>
      <c r="E1826">
        <v>0.62562186069651737</v>
      </c>
      <c r="F1826">
        <v>1</v>
      </c>
    </row>
    <row r="1827" spans="1:6">
      <c r="A1827" s="1" t="s">
        <v>1840</v>
      </c>
      <c r="B1827" t="s">
        <v>1546</v>
      </c>
      <c r="C1827">
        <v>51601857</v>
      </c>
      <c r="D1827">
        <v>0.89398299999999997</v>
      </c>
      <c r="E1827">
        <v>0.7688635253104108</v>
      </c>
      <c r="F1827">
        <v>0.99713459980897801</v>
      </c>
    </row>
    <row r="1828" spans="1:6">
      <c r="A1828" s="1" t="s">
        <v>1841</v>
      </c>
      <c r="B1828" t="s">
        <v>1546</v>
      </c>
      <c r="C1828">
        <v>51815101</v>
      </c>
      <c r="D1828">
        <v>0.31115900000000002</v>
      </c>
      <c r="E1828">
        <v>0.65236052467811168</v>
      </c>
      <c r="F1828">
        <v>0.91308992489270391</v>
      </c>
    </row>
    <row r="1829" spans="1:6">
      <c r="A1829" s="1" t="s">
        <v>1842</v>
      </c>
      <c r="B1829" t="s">
        <v>1546</v>
      </c>
      <c r="C1829">
        <v>52216679</v>
      </c>
      <c r="D1829">
        <v>0.36805599999999999</v>
      </c>
      <c r="E1829">
        <v>0.67650458159722227</v>
      </c>
      <c r="F1829">
        <v>1</v>
      </c>
    </row>
    <row r="1830" spans="1:6">
      <c r="A1830" s="1" t="s">
        <v>1843</v>
      </c>
      <c r="B1830" t="s">
        <v>1546</v>
      </c>
      <c r="C1830">
        <v>52934727</v>
      </c>
      <c r="D1830">
        <v>0.21831</v>
      </c>
      <c r="E1830">
        <v>0.46619713309859151</v>
      </c>
      <c r="F1830">
        <v>0.99471830985915488</v>
      </c>
    </row>
    <row r="1831" spans="1:6">
      <c r="A1831" s="1" t="s">
        <v>1844</v>
      </c>
      <c r="B1831" t="s">
        <v>1546</v>
      </c>
      <c r="C1831">
        <v>54466396</v>
      </c>
      <c r="D1831">
        <v>0.40596700000000002</v>
      </c>
      <c r="E1831">
        <v>0.68716082188065097</v>
      </c>
      <c r="F1831">
        <v>1</v>
      </c>
    </row>
    <row r="1832" spans="1:6">
      <c r="A1832" s="1" t="s">
        <v>1845</v>
      </c>
      <c r="B1832" t="s">
        <v>1546</v>
      </c>
      <c r="C1832">
        <v>54496131</v>
      </c>
      <c r="D1832">
        <v>0.34355000000000002</v>
      </c>
      <c r="E1832">
        <v>0.66666678671775226</v>
      </c>
      <c r="F1832">
        <v>1</v>
      </c>
    </row>
    <row r="1833" spans="1:6">
      <c r="A1833" s="1" t="s">
        <v>1846</v>
      </c>
      <c r="B1833" t="s">
        <v>1546</v>
      </c>
      <c r="C1833">
        <v>54598485</v>
      </c>
      <c r="D1833">
        <v>0.486398</v>
      </c>
      <c r="E1833">
        <v>0.6713818618063111</v>
      </c>
      <c r="F1833">
        <v>1</v>
      </c>
    </row>
    <row r="1834" spans="1:6">
      <c r="A1834" s="1" t="s">
        <v>1847</v>
      </c>
      <c r="B1834" t="s">
        <v>1546</v>
      </c>
      <c r="C1834">
        <v>54677737</v>
      </c>
      <c r="D1834">
        <v>0.30674600000000002</v>
      </c>
      <c r="E1834">
        <v>0.65073794729444845</v>
      </c>
      <c r="F1834">
        <v>1</v>
      </c>
    </row>
    <row r="1835" spans="1:6">
      <c r="A1835" s="1" t="s">
        <v>1848</v>
      </c>
      <c r="B1835" t="s">
        <v>1546</v>
      </c>
      <c r="C1835">
        <v>54926726</v>
      </c>
      <c r="D1835">
        <v>0.24231800000000001</v>
      </c>
      <c r="E1835">
        <v>0.641061375698324</v>
      </c>
      <c r="F1835">
        <v>1</v>
      </c>
    </row>
    <row r="1836" spans="1:6">
      <c r="A1836" s="1" t="s">
        <v>1849</v>
      </c>
      <c r="B1836" t="s">
        <v>1546</v>
      </c>
      <c r="C1836">
        <v>54973269</v>
      </c>
      <c r="D1836">
        <v>0.295485</v>
      </c>
      <c r="E1836">
        <v>0.69721100000000014</v>
      </c>
      <c r="F1836">
        <v>1</v>
      </c>
    </row>
    <row r="1837" spans="1:6">
      <c r="A1837" s="1" t="s">
        <v>1850</v>
      </c>
      <c r="B1837" t="s">
        <v>1546</v>
      </c>
      <c r="C1837">
        <v>54976284</v>
      </c>
      <c r="D1837">
        <v>0.91834499999999997</v>
      </c>
      <c r="E1837">
        <v>0.78299799999999986</v>
      </c>
      <c r="F1837">
        <v>1</v>
      </c>
    </row>
    <row r="1838" spans="1:6">
      <c r="A1838" s="1" t="s">
        <v>1851</v>
      </c>
      <c r="B1838" t="s">
        <v>1546</v>
      </c>
      <c r="C1838">
        <v>55587812</v>
      </c>
      <c r="D1838">
        <v>0.26660600000000001</v>
      </c>
      <c r="E1838">
        <v>0.66561227745142348</v>
      </c>
      <c r="F1838">
        <v>1</v>
      </c>
    </row>
    <row r="1839" spans="1:6">
      <c r="A1839" s="1" t="s">
        <v>1852</v>
      </c>
      <c r="B1839" t="s">
        <v>1546</v>
      </c>
      <c r="C1839">
        <v>55602839</v>
      </c>
      <c r="D1839">
        <v>0.26600600000000002</v>
      </c>
      <c r="E1839">
        <v>0.66927686688162147</v>
      </c>
      <c r="F1839">
        <v>1</v>
      </c>
    </row>
    <row r="1840" spans="1:6">
      <c r="A1840" s="1" t="s">
        <v>1853</v>
      </c>
      <c r="B1840" t="s">
        <v>1546</v>
      </c>
      <c r="C1840">
        <v>55670429</v>
      </c>
      <c r="D1840">
        <v>0.246835</v>
      </c>
      <c r="E1840">
        <v>0.64398728481012657</v>
      </c>
      <c r="F1840">
        <v>1</v>
      </c>
    </row>
    <row r="1841" spans="1:6">
      <c r="A1841" s="1" t="s">
        <v>1854</v>
      </c>
      <c r="B1841" t="s">
        <v>1546</v>
      </c>
      <c r="C1841">
        <v>55684851</v>
      </c>
      <c r="D1841">
        <v>0.24121799999999999</v>
      </c>
      <c r="E1841">
        <v>0.63075710304449639</v>
      </c>
      <c r="F1841">
        <v>1</v>
      </c>
    </row>
    <row r="1842" spans="1:6">
      <c r="A1842" s="1" t="s">
        <v>1855</v>
      </c>
      <c r="B1842" t="s">
        <v>1546</v>
      </c>
      <c r="C1842">
        <v>55738548</v>
      </c>
      <c r="D1842">
        <v>0.285609</v>
      </c>
      <c r="E1842">
        <v>0.66226106461086631</v>
      </c>
      <c r="F1842">
        <v>1</v>
      </c>
    </row>
    <row r="1843" spans="1:6">
      <c r="A1843" s="1" t="s">
        <v>1856</v>
      </c>
      <c r="B1843" t="s">
        <v>1546</v>
      </c>
      <c r="C1843">
        <v>55773975</v>
      </c>
      <c r="D1843">
        <v>0.22886999999999999</v>
      </c>
      <c r="E1843">
        <v>0.65355652970711298</v>
      </c>
      <c r="F1843">
        <v>1</v>
      </c>
    </row>
    <row r="1844" spans="1:6">
      <c r="A1844" s="1" t="s">
        <v>1857</v>
      </c>
      <c r="B1844" t="s">
        <v>1546</v>
      </c>
      <c r="C1844">
        <v>55853304</v>
      </c>
      <c r="D1844">
        <v>0.413607</v>
      </c>
      <c r="E1844">
        <v>0.67386620158387334</v>
      </c>
      <c r="F1844">
        <v>1</v>
      </c>
    </row>
    <row r="1845" spans="1:6">
      <c r="A1845" s="1" t="s">
        <v>1858</v>
      </c>
      <c r="B1845" t="s">
        <v>1546</v>
      </c>
      <c r="C1845">
        <v>55865088</v>
      </c>
      <c r="D1845">
        <v>0.36142299999999999</v>
      </c>
      <c r="E1845">
        <v>0.60674135580524347</v>
      </c>
      <c r="F1845">
        <v>1</v>
      </c>
    </row>
    <row r="1846" spans="1:6">
      <c r="A1846" s="1" t="s">
        <v>1859</v>
      </c>
      <c r="B1846" t="s">
        <v>1546</v>
      </c>
      <c r="C1846">
        <v>55877374</v>
      </c>
      <c r="D1846">
        <v>0.67500000000000004</v>
      </c>
      <c r="E1846">
        <v>0.69833352999999998</v>
      </c>
      <c r="F1846">
        <v>1</v>
      </c>
    </row>
    <row r="1847" spans="1:6">
      <c r="A1847" s="1" t="s">
        <v>1860</v>
      </c>
      <c r="B1847" t="s">
        <v>1546</v>
      </c>
      <c r="C1847">
        <v>55991277</v>
      </c>
      <c r="D1847">
        <v>0.490151</v>
      </c>
      <c r="E1847">
        <v>0.70551526329612602</v>
      </c>
      <c r="F1847">
        <v>0.99179285226526592</v>
      </c>
    </row>
    <row r="1848" spans="1:6">
      <c r="A1848" s="1" t="s">
        <v>1861</v>
      </c>
      <c r="B1848" t="s">
        <v>1546</v>
      </c>
      <c r="C1848">
        <v>55997075</v>
      </c>
      <c r="D1848">
        <v>0.82125599999999999</v>
      </c>
      <c r="E1848">
        <v>0.72946868115942032</v>
      </c>
      <c r="F1848">
        <v>1</v>
      </c>
    </row>
    <row r="1849" spans="1:6">
      <c r="A1849" s="1" t="s">
        <v>1862</v>
      </c>
      <c r="B1849" t="s">
        <v>1546</v>
      </c>
      <c r="C1849">
        <v>56041099</v>
      </c>
      <c r="D1849">
        <v>0.40878700000000001</v>
      </c>
      <c r="E1849">
        <v>0.70678126838586441</v>
      </c>
      <c r="F1849">
        <v>1</v>
      </c>
    </row>
    <row r="1850" spans="1:6">
      <c r="A1850" s="1" t="s">
        <v>1863</v>
      </c>
      <c r="B1850" t="s">
        <v>1546</v>
      </c>
      <c r="C1850">
        <v>56089316</v>
      </c>
      <c r="D1850">
        <v>0.76285899999999995</v>
      </c>
      <c r="E1850">
        <v>0.75</v>
      </c>
      <c r="F1850">
        <v>1</v>
      </c>
    </row>
    <row r="1851" spans="1:6">
      <c r="A1851" s="1" t="s">
        <v>1864</v>
      </c>
      <c r="B1851" t="s">
        <v>1546</v>
      </c>
      <c r="C1851">
        <v>56103815</v>
      </c>
      <c r="D1851">
        <v>0.56136799999999998</v>
      </c>
      <c r="E1851">
        <v>0.72769947887323938</v>
      </c>
      <c r="F1851">
        <v>1</v>
      </c>
    </row>
    <row r="1852" spans="1:6">
      <c r="A1852" s="1" t="s">
        <v>1865</v>
      </c>
      <c r="B1852" t="s">
        <v>1546</v>
      </c>
      <c r="C1852">
        <v>56113478</v>
      </c>
      <c r="D1852">
        <v>0.23710700000000001</v>
      </c>
      <c r="E1852">
        <v>0.68805000000000005</v>
      </c>
      <c r="F1852">
        <v>1</v>
      </c>
    </row>
    <row r="1853" spans="1:6">
      <c r="A1853" s="1" t="s">
        <v>1866</v>
      </c>
      <c r="B1853" t="s">
        <v>1546</v>
      </c>
      <c r="C1853">
        <v>56133116</v>
      </c>
      <c r="D1853">
        <v>0.46296300000000001</v>
      </c>
      <c r="E1853">
        <v>0.70987668518518521</v>
      </c>
      <c r="F1853">
        <v>1</v>
      </c>
    </row>
    <row r="1854" spans="1:6">
      <c r="A1854" s="1" t="s">
        <v>1867</v>
      </c>
      <c r="B1854" t="s">
        <v>1546</v>
      </c>
      <c r="C1854">
        <v>56153874</v>
      </c>
      <c r="D1854">
        <v>0.65317899999999995</v>
      </c>
      <c r="E1854">
        <v>0.74373800000000001</v>
      </c>
      <c r="F1854">
        <v>1</v>
      </c>
    </row>
    <row r="1855" spans="1:6">
      <c r="A1855" s="1" t="s">
        <v>1868</v>
      </c>
      <c r="B1855" t="s">
        <v>1546</v>
      </c>
      <c r="C1855">
        <v>56188537</v>
      </c>
      <c r="D1855">
        <v>0.33545399999999997</v>
      </c>
      <c r="E1855">
        <v>0.67842686928860596</v>
      </c>
      <c r="F1855">
        <v>1</v>
      </c>
    </row>
    <row r="1856" spans="1:6">
      <c r="A1856" s="1" t="s">
        <v>1869</v>
      </c>
      <c r="B1856" t="s">
        <v>1546</v>
      </c>
      <c r="C1856">
        <v>56599388</v>
      </c>
      <c r="D1856">
        <v>0.59635400000000005</v>
      </c>
      <c r="E1856">
        <v>0.73263852604166657</v>
      </c>
      <c r="F1856">
        <v>1</v>
      </c>
    </row>
    <row r="1857" spans="1:6">
      <c r="A1857" s="1" t="s">
        <v>1870</v>
      </c>
      <c r="B1857" t="s">
        <v>1546</v>
      </c>
      <c r="C1857">
        <v>56658280</v>
      </c>
      <c r="D1857">
        <v>0.82215400000000005</v>
      </c>
      <c r="E1857">
        <v>0.73475625101626008</v>
      </c>
      <c r="F1857">
        <v>1</v>
      </c>
    </row>
    <row r="1858" spans="1:6">
      <c r="A1858" s="1" t="s">
        <v>1871</v>
      </c>
      <c r="B1858" t="s">
        <v>1546</v>
      </c>
      <c r="C1858">
        <v>58858387</v>
      </c>
      <c r="D1858">
        <v>0.247312</v>
      </c>
      <c r="E1858">
        <v>0.65725823118279569</v>
      </c>
      <c r="F1858">
        <v>1</v>
      </c>
    </row>
    <row r="1859" spans="1:6">
      <c r="A1859" s="1" t="s">
        <v>1872</v>
      </c>
      <c r="B1859" t="s">
        <v>1546</v>
      </c>
      <c r="C1859">
        <v>58867504</v>
      </c>
      <c r="D1859">
        <v>0.41750199999999998</v>
      </c>
      <c r="E1859">
        <v>0.70006699999999999</v>
      </c>
      <c r="F1859">
        <v>1</v>
      </c>
    </row>
    <row r="1860" spans="1:6">
      <c r="A1860" s="1" t="s">
        <v>1873</v>
      </c>
      <c r="B1860" t="s">
        <v>1546</v>
      </c>
      <c r="C1860">
        <v>59073438</v>
      </c>
      <c r="D1860">
        <v>0.255102</v>
      </c>
      <c r="E1860">
        <v>0.67346979863945589</v>
      </c>
      <c r="F1860">
        <v>1</v>
      </c>
    </row>
    <row r="1861" spans="1:6">
      <c r="A1861" s="1" t="s">
        <v>1875</v>
      </c>
      <c r="B1861" t="s">
        <v>1874</v>
      </c>
      <c r="C1861">
        <v>278227</v>
      </c>
      <c r="D1861">
        <v>0.40864200000000001</v>
      </c>
      <c r="E1861">
        <v>0.69300399999999995</v>
      </c>
      <c r="F1861">
        <v>1</v>
      </c>
    </row>
    <row r="1862" spans="1:6">
      <c r="A1862" s="1" t="s">
        <v>1876</v>
      </c>
      <c r="B1862" t="s">
        <v>1874</v>
      </c>
      <c r="C1862">
        <v>306568</v>
      </c>
      <c r="D1862">
        <v>0.59493700000000005</v>
      </c>
      <c r="E1862">
        <v>0.72890299999999997</v>
      </c>
      <c r="F1862">
        <v>1</v>
      </c>
    </row>
    <row r="1863" spans="1:6">
      <c r="A1863" s="1" t="s">
        <v>1877</v>
      </c>
      <c r="B1863" t="s">
        <v>1874</v>
      </c>
      <c r="C1863">
        <v>585234</v>
      </c>
      <c r="D1863">
        <v>0.77416700000000005</v>
      </c>
      <c r="E1863">
        <v>0.75500025000000004</v>
      </c>
      <c r="F1863">
        <v>1</v>
      </c>
    </row>
    <row r="1864" spans="1:6">
      <c r="A1864" s="1" t="s">
        <v>1878</v>
      </c>
      <c r="B1864" t="s">
        <v>1874</v>
      </c>
      <c r="C1864">
        <v>629357</v>
      </c>
      <c r="D1864">
        <v>0.42874400000000001</v>
      </c>
      <c r="E1864">
        <v>0.68840589855072465</v>
      </c>
      <c r="F1864">
        <v>1</v>
      </c>
    </row>
    <row r="1865" spans="1:6">
      <c r="A1865" s="1" t="s">
        <v>1879</v>
      </c>
      <c r="B1865" t="s">
        <v>1874</v>
      </c>
      <c r="C1865">
        <v>644314</v>
      </c>
      <c r="D1865">
        <v>0.56818199999999996</v>
      </c>
      <c r="E1865">
        <v>0.73376663636363637</v>
      </c>
      <c r="F1865">
        <v>1</v>
      </c>
    </row>
    <row r="1866" spans="1:6">
      <c r="A1866" s="1" t="s">
        <v>1880</v>
      </c>
      <c r="B1866" t="s">
        <v>1874</v>
      </c>
      <c r="C1866">
        <v>825447</v>
      </c>
      <c r="D1866">
        <v>0.46509</v>
      </c>
      <c r="E1866">
        <v>0.704955</v>
      </c>
      <c r="F1866">
        <v>1</v>
      </c>
    </row>
    <row r="1867" spans="1:6">
      <c r="A1867" s="1" t="s">
        <v>1881</v>
      </c>
      <c r="B1867" t="s">
        <v>1874</v>
      </c>
      <c r="C1867">
        <v>940999</v>
      </c>
      <c r="D1867">
        <v>0.26808500000000002</v>
      </c>
      <c r="E1867">
        <v>0.64680863546099288</v>
      </c>
      <c r="F1867">
        <v>1</v>
      </c>
    </row>
    <row r="1868" spans="1:6">
      <c r="A1868" s="1" t="s">
        <v>1882</v>
      </c>
      <c r="B1868" t="s">
        <v>1874</v>
      </c>
      <c r="C1868">
        <v>1350672</v>
      </c>
      <c r="D1868">
        <v>0.23416000000000001</v>
      </c>
      <c r="E1868">
        <v>0.54820937741046838</v>
      </c>
      <c r="F1868">
        <v>0.87327812672176308</v>
      </c>
    </row>
    <row r="1869" spans="1:6">
      <c r="A1869" s="1" t="s">
        <v>1883</v>
      </c>
      <c r="B1869" t="s">
        <v>1874</v>
      </c>
      <c r="C1869">
        <v>2082527</v>
      </c>
      <c r="D1869">
        <v>0.22158700000000001</v>
      </c>
      <c r="E1869">
        <v>0.60564489473684213</v>
      </c>
      <c r="F1869">
        <v>1</v>
      </c>
    </row>
    <row r="1870" spans="1:6">
      <c r="A1870" s="1" t="s">
        <v>1884</v>
      </c>
      <c r="B1870" t="s">
        <v>1874</v>
      </c>
      <c r="C1870">
        <v>3026714</v>
      </c>
      <c r="D1870">
        <v>0.47410999999999998</v>
      </c>
      <c r="E1870">
        <v>0.67961149838187707</v>
      </c>
      <c r="F1870">
        <v>1</v>
      </c>
    </row>
    <row r="1871" spans="1:6">
      <c r="A1871" s="1" t="s">
        <v>1885</v>
      </c>
      <c r="B1871" t="s">
        <v>1874</v>
      </c>
      <c r="C1871">
        <v>3052301</v>
      </c>
      <c r="D1871">
        <v>0.28571400000000002</v>
      </c>
      <c r="E1871">
        <v>0.72222201587301593</v>
      </c>
      <c r="F1871">
        <v>1</v>
      </c>
    </row>
    <row r="1872" spans="1:6">
      <c r="A1872" s="1" t="s">
        <v>1886</v>
      </c>
      <c r="B1872" t="s">
        <v>1874</v>
      </c>
      <c r="C1872">
        <v>3063275</v>
      </c>
      <c r="D1872">
        <v>0.535354</v>
      </c>
      <c r="E1872">
        <v>0.72727277979797977</v>
      </c>
      <c r="F1872">
        <v>1</v>
      </c>
    </row>
    <row r="1873" spans="1:6">
      <c r="A1873" s="1" t="s">
        <v>1887</v>
      </c>
      <c r="B1873" t="s">
        <v>1874</v>
      </c>
      <c r="C1873">
        <v>3145099</v>
      </c>
      <c r="D1873">
        <v>0.25185800000000003</v>
      </c>
      <c r="E1873">
        <v>0.67728219267515932</v>
      </c>
      <c r="F1873">
        <v>1</v>
      </c>
    </row>
    <row r="1874" spans="1:6">
      <c r="A1874" s="1" t="s">
        <v>1888</v>
      </c>
      <c r="B1874" t="s">
        <v>1874</v>
      </c>
      <c r="C1874">
        <v>3640555</v>
      </c>
      <c r="D1874">
        <v>0.79444400000000004</v>
      </c>
      <c r="E1874">
        <v>0.73666667777777772</v>
      </c>
      <c r="F1874">
        <v>1</v>
      </c>
    </row>
    <row r="1875" spans="1:6">
      <c r="A1875" s="1" t="s">
        <v>1889</v>
      </c>
      <c r="B1875" t="s">
        <v>1874</v>
      </c>
      <c r="C1875">
        <v>3649609</v>
      </c>
      <c r="D1875">
        <v>0.28603600000000001</v>
      </c>
      <c r="E1875">
        <v>0.66257171621621636</v>
      </c>
      <c r="F1875">
        <v>1</v>
      </c>
    </row>
    <row r="1876" spans="1:6">
      <c r="A1876" s="1" t="s">
        <v>1890</v>
      </c>
      <c r="B1876" t="s">
        <v>1874</v>
      </c>
      <c r="C1876">
        <v>3719321</v>
      </c>
      <c r="D1876">
        <v>0.236536</v>
      </c>
      <c r="E1876">
        <v>0.66084440320232896</v>
      </c>
      <c r="F1876">
        <v>1</v>
      </c>
    </row>
    <row r="1877" spans="1:6">
      <c r="A1877" s="1" t="s">
        <v>1891</v>
      </c>
      <c r="B1877" t="s">
        <v>1874</v>
      </c>
      <c r="C1877">
        <v>3869747</v>
      </c>
      <c r="D1877">
        <v>0.21015800000000001</v>
      </c>
      <c r="E1877">
        <v>0.54465859136018679</v>
      </c>
      <c r="F1877">
        <v>1</v>
      </c>
    </row>
    <row r="1878" spans="1:6">
      <c r="A1878" s="1" t="s">
        <v>1892</v>
      </c>
      <c r="B1878" t="s">
        <v>1874</v>
      </c>
      <c r="C1878">
        <v>4202169</v>
      </c>
      <c r="D1878">
        <v>0.40991</v>
      </c>
      <c r="E1878">
        <v>0.69789799879879877</v>
      </c>
      <c r="F1878">
        <v>1</v>
      </c>
    </row>
    <row r="1879" spans="1:6">
      <c r="A1879" s="1" t="s">
        <v>1893</v>
      </c>
      <c r="B1879" t="s">
        <v>1874</v>
      </c>
      <c r="C1879">
        <v>5986892</v>
      </c>
      <c r="D1879">
        <v>0.334426</v>
      </c>
      <c r="E1879">
        <v>0.52677602513661204</v>
      </c>
      <c r="F1879">
        <v>1</v>
      </c>
    </row>
    <row r="1880" spans="1:6">
      <c r="A1880" s="1" t="s">
        <v>1894</v>
      </c>
      <c r="B1880" t="s">
        <v>1874</v>
      </c>
      <c r="C1880">
        <v>6021667</v>
      </c>
      <c r="D1880">
        <v>0.20602799999999999</v>
      </c>
      <c r="E1880">
        <v>0.66936576158344574</v>
      </c>
      <c r="F1880">
        <v>1</v>
      </c>
    </row>
    <row r="1881" spans="1:6">
      <c r="A1881" s="1" t="s">
        <v>1895</v>
      </c>
      <c r="B1881" t="s">
        <v>1874</v>
      </c>
      <c r="C1881">
        <v>17474718</v>
      </c>
      <c r="D1881">
        <v>0.23173199999999999</v>
      </c>
      <c r="E1881">
        <v>0.56006008908908911</v>
      </c>
      <c r="F1881">
        <v>1</v>
      </c>
    </row>
    <row r="1882" spans="1:6">
      <c r="A1882" s="1" t="s">
        <v>1896</v>
      </c>
      <c r="B1882" t="s">
        <v>1874</v>
      </c>
      <c r="C1882">
        <v>18005279</v>
      </c>
      <c r="D1882">
        <v>0.30314000000000002</v>
      </c>
      <c r="E1882">
        <v>0.61956533212560383</v>
      </c>
      <c r="F1882">
        <v>1</v>
      </c>
    </row>
    <row r="1883" spans="1:6">
      <c r="A1883" s="1" t="s">
        <v>1897</v>
      </c>
      <c r="B1883" t="s">
        <v>1874</v>
      </c>
      <c r="C1883">
        <v>20348911</v>
      </c>
      <c r="D1883">
        <v>0.66144800000000004</v>
      </c>
      <c r="E1883">
        <v>0.755382</v>
      </c>
      <c r="F1883">
        <v>1</v>
      </c>
    </row>
    <row r="1884" spans="1:6">
      <c r="A1884" s="1" t="s">
        <v>1898</v>
      </c>
      <c r="B1884" t="s">
        <v>1874</v>
      </c>
      <c r="C1884">
        <v>21376548</v>
      </c>
      <c r="D1884">
        <v>0.67464800000000003</v>
      </c>
      <c r="E1884">
        <v>0.73896716995305167</v>
      </c>
      <c r="F1884">
        <v>0.9976524892018781</v>
      </c>
    </row>
    <row r="1885" spans="1:6">
      <c r="A1885" s="1" t="s">
        <v>1899</v>
      </c>
      <c r="B1885" t="s">
        <v>1874</v>
      </c>
      <c r="C1885">
        <v>21686350</v>
      </c>
      <c r="D1885">
        <v>0.20791399999999999</v>
      </c>
      <c r="E1885">
        <v>0.69148238296445341</v>
      </c>
      <c r="F1885">
        <v>1</v>
      </c>
    </row>
    <row r="1886" spans="1:6">
      <c r="A1886" s="1" t="s">
        <v>1900</v>
      </c>
      <c r="B1886" t="s">
        <v>1874</v>
      </c>
      <c r="C1886">
        <v>22562487</v>
      </c>
      <c r="D1886">
        <v>0.21695400000000001</v>
      </c>
      <c r="E1886">
        <v>0.67887937499999995</v>
      </c>
      <c r="F1886">
        <v>1</v>
      </c>
    </row>
    <row r="1887" spans="1:6">
      <c r="A1887" s="1" t="s">
        <v>1901</v>
      </c>
      <c r="B1887" t="s">
        <v>1874</v>
      </c>
      <c r="C1887">
        <v>23028413</v>
      </c>
      <c r="D1887">
        <v>0.39641199999999999</v>
      </c>
      <c r="E1887">
        <v>0.68344899999999997</v>
      </c>
      <c r="F1887">
        <v>1</v>
      </c>
    </row>
    <row r="1888" spans="1:6">
      <c r="A1888" s="1" t="s">
        <v>1902</v>
      </c>
      <c r="B1888" t="s">
        <v>1874</v>
      </c>
      <c r="C1888">
        <v>23614552</v>
      </c>
      <c r="D1888">
        <v>0.55101999999999995</v>
      </c>
      <c r="E1888">
        <v>0.64625868707483003</v>
      </c>
      <c r="F1888">
        <v>1</v>
      </c>
    </row>
    <row r="1889" spans="1:6">
      <c r="A1889" s="1" t="s">
        <v>1903</v>
      </c>
      <c r="B1889" t="s">
        <v>1874</v>
      </c>
      <c r="C1889">
        <v>25052556</v>
      </c>
      <c r="D1889">
        <v>0.50797599999999998</v>
      </c>
      <c r="E1889">
        <v>0.64567600251889168</v>
      </c>
      <c r="F1889">
        <v>1</v>
      </c>
    </row>
    <row r="1890" spans="1:6">
      <c r="A1890" s="1" t="s">
        <v>1904</v>
      </c>
      <c r="B1890" t="s">
        <v>1874</v>
      </c>
      <c r="C1890">
        <v>30193190</v>
      </c>
      <c r="D1890">
        <v>0.26117899999999999</v>
      </c>
      <c r="E1890">
        <v>0.66666659756097568</v>
      </c>
      <c r="F1890">
        <v>1</v>
      </c>
    </row>
    <row r="1891" spans="1:6">
      <c r="A1891" s="1" t="s">
        <v>1905</v>
      </c>
      <c r="B1891" t="s">
        <v>1874</v>
      </c>
      <c r="C1891">
        <v>30449205</v>
      </c>
      <c r="D1891">
        <v>0.41525400000000001</v>
      </c>
      <c r="E1891">
        <v>0.61723164689265542</v>
      </c>
      <c r="F1891">
        <v>1</v>
      </c>
    </row>
    <row r="1892" spans="1:6">
      <c r="A1892" s="1" t="s">
        <v>1906</v>
      </c>
      <c r="B1892" t="s">
        <v>1874</v>
      </c>
      <c r="C1892">
        <v>30555978</v>
      </c>
      <c r="D1892">
        <v>0.22787399999999999</v>
      </c>
      <c r="E1892">
        <v>0.67011534482758628</v>
      </c>
      <c r="F1892">
        <v>1</v>
      </c>
    </row>
    <row r="1893" spans="1:6">
      <c r="A1893" s="1" t="s">
        <v>1907</v>
      </c>
      <c r="B1893" t="s">
        <v>1874</v>
      </c>
      <c r="C1893">
        <v>30598257</v>
      </c>
      <c r="D1893">
        <v>0.377857</v>
      </c>
      <c r="E1893">
        <v>0.67375882742316784</v>
      </c>
      <c r="F1893">
        <v>1</v>
      </c>
    </row>
    <row r="1894" spans="1:6">
      <c r="A1894" s="1" t="s">
        <v>1908</v>
      </c>
      <c r="B1894" t="s">
        <v>1874</v>
      </c>
      <c r="C1894">
        <v>32245634</v>
      </c>
      <c r="D1894">
        <v>0.34340900000000002</v>
      </c>
      <c r="E1894">
        <v>0.64147785558354331</v>
      </c>
      <c r="F1894">
        <v>1</v>
      </c>
    </row>
    <row r="1895" spans="1:6">
      <c r="A1895" s="1" t="s">
        <v>1909</v>
      </c>
      <c r="B1895" t="s">
        <v>1874</v>
      </c>
      <c r="C1895">
        <v>32250151</v>
      </c>
      <c r="D1895">
        <v>0.69805200000000001</v>
      </c>
      <c r="E1895">
        <v>0.68614727272727272</v>
      </c>
      <c r="F1895">
        <v>1</v>
      </c>
    </row>
    <row r="1896" spans="1:6">
      <c r="A1896" s="1" t="s">
        <v>1910</v>
      </c>
      <c r="B1896" t="s">
        <v>1874</v>
      </c>
      <c r="C1896">
        <v>32255303</v>
      </c>
      <c r="D1896">
        <v>0.380081</v>
      </c>
      <c r="E1896">
        <v>0.68834700000000004</v>
      </c>
      <c r="F1896">
        <v>1</v>
      </c>
    </row>
    <row r="1897" spans="1:6">
      <c r="A1897" s="1" t="s">
        <v>1911</v>
      </c>
      <c r="B1897" t="s">
        <v>1874</v>
      </c>
      <c r="C1897">
        <v>32264537</v>
      </c>
      <c r="D1897">
        <v>0.24407599999999999</v>
      </c>
      <c r="E1897">
        <v>0.64218019984202224</v>
      </c>
      <c r="F1897">
        <v>1</v>
      </c>
    </row>
    <row r="1898" spans="1:6">
      <c r="A1898" s="1" t="s">
        <v>1912</v>
      </c>
      <c r="B1898" t="s">
        <v>1874</v>
      </c>
      <c r="C1898">
        <v>32848180</v>
      </c>
      <c r="D1898">
        <v>0.26065199999999999</v>
      </c>
      <c r="E1898">
        <v>0.59398487969924807</v>
      </c>
      <c r="F1898">
        <v>1</v>
      </c>
    </row>
    <row r="1899" spans="1:6">
      <c r="A1899" s="1" t="s">
        <v>1913</v>
      </c>
      <c r="B1899" t="s">
        <v>1874</v>
      </c>
      <c r="C1899">
        <v>33137781</v>
      </c>
      <c r="D1899">
        <v>0.212919</v>
      </c>
      <c r="E1899">
        <v>0.57655494976076549</v>
      </c>
      <c r="F1899">
        <v>1</v>
      </c>
    </row>
    <row r="1900" spans="1:6">
      <c r="A1900" s="1" t="s">
        <v>1914</v>
      </c>
      <c r="B1900" t="s">
        <v>1874</v>
      </c>
      <c r="C1900">
        <v>33296543</v>
      </c>
      <c r="D1900">
        <v>0.29185499999999998</v>
      </c>
      <c r="E1900">
        <v>0.71644046304675713</v>
      </c>
      <c r="F1900">
        <v>1</v>
      </c>
    </row>
    <row r="1901" spans="1:6">
      <c r="A1901" s="1" t="s">
        <v>1915</v>
      </c>
      <c r="B1901" t="s">
        <v>1874</v>
      </c>
      <c r="C1901">
        <v>33814541</v>
      </c>
      <c r="D1901">
        <v>0.21040200000000001</v>
      </c>
      <c r="E1901">
        <v>0.58274235106382977</v>
      </c>
      <c r="F1901">
        <v>1</v>
      </c>
    </row>
    <row r="1902" spans="1:6">
      <c r="A1902" s="1" t="s">
        <v>1916</v>
      </c>
      <c r="B1902" t="s">
        <v>1874</v>
      </c>
      <c r="C1902">
        <v>34541666</v>
      </c>
      <c r="D1902">
        <v>0.52268899999999996</v>
      </c>
      <c r="E1902">
        <v>0.69579800000000003</v>
      </c>
      <c r="F1902">
        <v>1</v>
      </c>
    </row>
    <row r="1903" spans="1:6">
      <c r="A1903" s="1" t="s">
        <v>1917</v>
      </c>
      <c r="B1903" t="s">
        <v>1874</v>
      </c>
      <c r="C1903">
        <v>35731089</v>
      </c>
      <c r="D1903">
        <v>0.21451300000000001</v>
      </c>
      <c r="E1903">
        <v>0.49363460502864426</v>
      </c>
      <c r="F1903">
        <v>1</v>
      </c>
    </row>
    <row r="1904" spans="1:6">
      <c r="A1904" s="1" t="s">
        <v>1918</v>
      </c>
      <c r="B1904" t="s">
        <v>1874</v>
      </c>
      <c r="C1904">
        <v>36531752</v>
      </c>
      <c r="D1904">
        <v>0.34308899999999998</v>
      </c>
      <c r="E1904">
        <v>0.67317077886178855</v>
      </c>
      <c r="F1904">
        <v>1</v>
      </c>
    </row>
    <row r="1905" spans="1:6">
      <c r="A1905" s="1" t="s">
        <v>1919</v>
      </c>
      <c r="B1905" t="s">
        <v>1874</v>
      </c>
      <c r="C1905">
        <v>42743435</v>
      </c>
      <c r="D1905">
        <v>0.363701</v>
      </c>
      <c r="E1905">
        <v>0.69219790865842068</v>
      </c>
      <c r="F1905">
        <v>1</v>
      </c>
    </row>
    <row r="1906" spans="1:6">
      <c r="A1906" s="1" t="s">
        <v>1920</v>
      </c>
      <c r="B1906" t="s">
        <v>1874</v>
      </c>
      <c r="C1906">
        <v>43374551</v>
      </c>
      <c r="D1906">
        <v>0.29808699999999999</v>
      </c>
      <c r="E1906">
        <v>0.69989895166163152</v>
      </c>
      <c r="F1906">
        <v>1</v>
      </c>
    </row>
    <row r="1907" spans="1:6">
      <c r="A1907" s="1" t="s">
        <v>1921</v>
      </c>
      <c r="B1907" t="s">
        <v>1874</v>
      </c>
      <c r="C1907">
        <v>43723510</v>
      </c>
      <c r="D1907">
        <v>0.30033199999999999</v>
      </c>
      <c r="E1907">
        <v>0.66511651229235891</v>
      </c>
      <c r="F1907">
        <v>1</v>
      </c>
    </row>
    <row r="1908" spans="1:6">
      <c r="A1908" s="1" t="s">
        <v>1922</v>
      </c>
      <c r="B1908" t="s">
        <v>1874</v>
      </c>
      <c r="C1908">
        <v>44035091</v>
      </c>
      <c r="D1908">
        <v>0.29899900000000001</v>
      </c>
      <c r="E1908">
        <v>0.58082973962804008</v>
      </c>
      <c r="F1908">
        <v>1</v>
      </c>
    </row>
    <row r="1909" spans="1:6">
      <c r="A1909" s="1" t="s">
        <v>1923</v>
      </c>
      <c r="B1909" t="s">
        <v>1874</v>
      </c>
      <c r="C1909">
        <v>44637565</v>
      </c>
      <c r="D1909">
        <v>0.22975499999999999</v>
      </c>
      <c r="E1909">
        <v>0.63418064453860645</v>
      </c>
      <c r="F1909">
        <v>1</v>
      </c>
    </row>
    <row r="1910" spans="1:6">
      <c r="A1910" s="1" t="s">
        <v>1924</v>
      </c>
      <c r="B1910" t="s">
        <v>1874</v>
      </c>
      <c r="C1910">
        <v>44803144</v>
      </c>
      <c r="D1910">
        <v>0.23622799999999999</v>
      </c>
      <c r="E1910">
        <v>0.66184142862887019</v>
      </c>
      <c r="F1910">
        <v>1</v>
      </c>
    </row>
    <row r="1911" spans="1:6">
      <c r="A1911" s="1" t="s">
        <v>1925</v>
      </c>
      <c r="B1911" t="s">
        <v>1874</v>
      </c>
      <c r="C1911">
        <v>45315391</v>
      </c>
      <c r="D1911">
        <v>0.24343799999999999</v>
      </c>
      <c r="E1911">
        <v>0.57480333464566924</v>
      </c>
      <c r="F1911">
        <v>1</v>
      </c>
    </row>
    <row r="1912" spans="1:6">
      <c r="A1912" s="1" t="s">
        <v>1926</v>
      </c>
      <c r="B1912" t="s">
        <v>1874</v>
      </c>
      <c r="C1912">
        <v>48807570</v>
      </c>
      <c r="D1912">
        <v>0.69591199999999998</v>
      </c>
      <c r="E1912">
        <v>0.73180420338983054</v>
      </c>
      <c r="F1912">
        <v>1</v>
      </c>
    </row>
    <row r="1913" spans="1:6">
      <c r="A1913" s="1" t="s">
        <v>1927</v>
      </c>
      <c r="B1913" t="s">
        <v>1874</v>
      </c>
      <c r="C1913">
        <v>49411530</v>
      </c>
      <c r="D1913">
        <v>0.29411799999999999</v>
      </c>
      <c r="E1913">
        <v>0.64869286274509785</v>
      </c>
      <c r="F1913">
        <v>1</v>
      </c>
    </row>
    <row r="1914" spans="1:6">
      <c r="A1914" s="1" t="s">
        <v>1928</v>
      </c>
      <c r="B1914" t="s">
        <v>1874</v>
      </c>
      <c r="C1914">
        <v>54934061</v>
      </c>
      <c r="D1914">
        <v>0.32124399999999997</v>
      </c>
      <c r="E1914">
        <v>0.57685650604490502</v>
      </c>
      <c r="F1914">
        <v>0.97063903799654572</v>
      </c>
    </row>
    <row r="1915" spans="1:6">
      <c r="A1915" s="1" t="s">
        <v>1929</v>
      </c>
      <c r="B1915" t="s">
        <v>1874</v>
      </c>
      <c r="C1915">
        <v>55966637</v>
      </c>
      <c r="D1915">
        <v>0.29385299999999998</v>
      </c>
      <c r="E1915">
        <v>0.67316366716641685</v>
      </c>
      <c r="F1915">
        <v>1</v>
      </c>
    </row>
    <row r="1916" spans="1:6">
      <c r="A1916" s="1" t="s">
        <v>1930</v>
      </c>
      <c r="B1916" t="s">
        <v>1874</v>
      </c>
      <c r="C1916">
        <v>56227108</v>
      </c>
      <c r="D1916">
        <v>0.25806499999999999</v>
      </c>
      <c r="E1916">
        <v>0.64861744585253456</v>
      </c>
      <c r="F1916">
        <v>1</v>
      </c>
    </row>
    <row r="1917" spans="1:6">
      <c r="A1917" s="1" t="s">
        <v>1931</v>
      </c>
      <c r="B1917" t="s">
        <v>1874</v>
      </c>
      <c r="C1917">
        <v>57035845</v>
      </c>
      <c r="D1917">
        <v>0.267264</v>
      </c>
      <c r="E1917">
        <v>0.68592283864541825</v>
      </c>
      <c r="F1917">
        <v>1</v>
      </c>
    </row>
    <row r="1918" spans="1:6">
      <c r="A1918" s="1" t="s">
        <v>1932</v>
      </c>
      <c r="B1918" t="s">
        <v>1874</v>
      </c>
      <c r="C1918">
        <v>57266820</v>
      </c>
      <c r="D1918">
        <v>0.38867699999999999</v>
      </c>
      <c r="E1918">
        <v>0.63994906361323156</v>
      </c>
      <c r="F1918">
        <v>1</v>
      </c>
    </row>
    <row r="1919" spans="1:6">
      <c r="A1919" s="1" t="s">
        <v>1933</v>
      </c>
      <c r="B1919" t="s">
        <v>1874</v>
      </c>
      <c r="C1919">
        <v>58514086</v>
      </c>
      <c r="D1919">
        <v>0.31543599999999999</v>
      </c>
      <c r="E1919">
        <v>0.7069351498881431</v>
      </c>
      <c r="F1919">
        <v>1</v>
      </c>
    </row>
    <row r="1920" spans="1:6">
      <c r="A1920" s="1" t="s">
        <v>1934</v>
      </c>
      <c r="B1920" t="s">
        <v>1874</v>
      </c>
      <c r="C1920">
        <v>60551223</v>
      </c>
      <c r="D1920">
        <v>0.34520899999999999</v>
      </c>
      <c r="E1920">
        <v>0.63991689415427189</v>
      </c>
      <c r="F1920">
        <v>1</v>
      </c>
    </row>
    <row r="1921" spans="1:6">
      <c r="A1921" s="1" t="s">
        <v>1935</v>
      </c>
      <c r="B1921" t="s">
        <v>1874</v>
      </c>
      <c r="C1921">
        <v>60791061</v>
      </c>
      <c r="D1921">
        <v>0.20553099999999999</v>
      </c>
      <c r="E1921">
        <v>0.66816133856502247</v>
      </c>
      <c r="F1921">
        <v>1</v>
      </c>
    </row>
    <row r="1922" spans="1:6">
      <c r="A1922" s="1" t="s">
        <v>1936</v>
      </c>
      <c r="B1922" t="s">
        <v>1874</v>
      </c>
      <c r="C1922">
        <v>60985933</v>
      </c>
      <c r="D1922">
        <v>0.39523799999999998</v>
      </c>
      <c r="E1922">
        <v>0.67468664912280696</v>
      </c>
      <c r="F1922">
        <v>1</v>
      </c>
    </row>
    <row r="1923" spans="1:6">
      <c r="A1923" s="1" t="s">
        <v>1937</v>
      </c>
      <c r="B1923" t="s">
        <v>1874</v>
      </c>
      <c r="C1923">
        <v>61039891</v>
      </c>
      <c r="D1923">
        <v>0.59338400000000002</v>
      </c>
      <c r="E1923">
        <v>0.70351741541038526</v>
      </c>
      <c r="F1923">
        <v>1</v>
      </c>
    </row>
    <row r="1924" spans="1:6">
      <c r="A1924" s="1" t="s">
        <v>1938</v>
      </c>
      <c r="B1924" t="s">
        <v>1874</v>
      </c>
      <c r="C1924">
        <v>61427875</v>
      </c>
      <c r="D1924">
        <v>0.24065</v>
      </c>
      <c r="E1924">
        <v>0.58048765691056914</v>
      </c>
      <c r="F1924">
        <v>1</v>
      </c>
    </row>
    <row r="1925" spans="1:6">
      <c r="A1925" s="1" t="s">
        <v>1939</v>
      </c>
      <c r="B1925" t="s">
        <v>1874</v>
      </c>
      <c r="C1925">
        <v>61436211</v>
      </c>
      <c r="D1925">
        <v>0.381023</v>
      </c>
      <c r="E1925">
        <v>0.67010804572271387</v>
      </c>
      <c r="F1925">
        <v>0.91887918387413969</v>
      </c>
    </row>
    <row r="1926" spans="1:6">
      <c r="A1926" s="1" t="s">
        <v>1940</v>
      </c>
      <c r="B1926" t="s">
        <v>1874</v>
      </c>
      <c r="C1926">
        <v>61448416</v>
      </c>
      <c r="D1926">
        <v>0.23089999999999999</v>
      </c>
      <c r="E1926">
        <v>0.71484185742092443</v>
      </c>
      <c r="F1926">
        <v>1</v>
      </c>
    </row>
    <row r="1927" spans="1:6">
      <c r="A1927" s="1" t="s">
        <v>1941</v>
      </c>
      <c r="B1927" t="s">
        <v>1874</v>
      </c>
      <c r="C1927">
        <v>61473326</v>
      </c>
      <c r="D1927">
        <v>0.32853300000000002</v>
      </c>
      <c r="E1927">
        <v>0.60549235900870735</v>
      </c>
      <c r="F1927">
        <v>1</v>
      </c>
    </row>
    <row r="1928" spans="1:6">
      <c r="A1928" s="1" t="s">
        <v>1942</v>
      </c>
      <c r="B1928" t="s">
        <v>1874</v>
      </c>
      <c r="C1928">
        <v>61637400</v>
      </c>
      <c r="D1928">
        <v>0.71763100000000002</v>
      </c>
      <c r="E1928">
        <v>0.73829199999999984</v>
      </c>
      <c r="F1928">
        <v>1</v>
      </c>
    </row>
    <row r="1929" spans="1:6">
      <c r="A1929" s="1" t="s">
        <v>1943</v>
      </c>
      <c r="B1929" t="s">
        <v>1874</v>
      </c>
      <c r="C1929">
        <v>61872848</v>
      </c>
      <c r="D1929">
        <v>0.481659</v>
      </c>
      <c r="E1929">
        <v>0.59649114673046255</v>
      </c>
      <c r="F1929">
        <v>1</v>
      </c>
    </row>
    <row r="1930" spans="1:6">
      <c r="A1930" s="1" t="s">
        <v>1944</v>
      </c>
      <c r="B1930" t="s">
        <v>1874</v>
      </c>
      <c r="C1930">
        <v>61926459</v>
      </c>
      <c r="D1930">
        <v>0.31465599999999999</v>
      </c>
      <c r="E1930">
        <v>0.66511020181582359</v>
      </c>
      <c r="F1930">
        <v>1</v>
      </c>
    </row>
    <row r="1931" spans="1:6">
      <c r="A1931" s="1" t="s">
        <v>1945</v>
      </c>
      <c r="B1931" t="s">
        <v>1874</v>
      </c>
      <c r="C1931">
        <v>62037996</v>
      </c>
      <c r="D1931">
        <v>0.22550500000000001</v>
      </c>
      <c r="E1931">
        <v>0.64346810886469663</v>
      </c>
      <c r="F1931">
        <v>1</v>
      </c>
    </row>
    <row r="1932" spans="1:6">
      <c r="A1932" s="1" t="s">
        <v>1946</v>
      </c>
      <c r="B1932" t="s">
        <v>1874</v>
      </c>
      <c r="C1932">
        <v>62119650</v>
      </c>
      <c r="D1932">
        <v>0.200431</v>
      </c>
      <c r="E1932">
        <v>0.6206897054597702</v>
      </c>
      <c r="F1932">
        <v>1</v>
      </c>
    </row>
    <row r="1933" spans="1:6">
      <c r="A1933" s="1" t="s">
        <v>1947</v>
      </c>
      <c r="B1933" t="s">
        <v>1874</v>
      </c>
      <c r="C1933">
        <v>62190598</v>
      </c>
      <c r="D1933">
        <v>0.281638</v>
      </c>
      <c r="E1933">
        <v>0.67201790116643678</v>
      </c>
      <c r="F1933">
        <v>1</v>
      </c>
    </row>
    <row r="1934" spans="1:6">
      <c r="A1934" s="1" t="s">
        <v>1948</v>
      </c>
      <c r="B1934" t="s">
        <v>1874</v>
      </c>
      <c r="C1934">
        <v>62368902</v>
      </c>
      <c r="D1934">
        <v>0.44650899999999999</v>
      </c>
      <c r="E1934">
        <v>0.70382917792792776</v>
      </c>
      <c r="F1934">
        <v>1</v>
      </c>
    </row>
    <row r="1935" spans="1:6">
      <c r="A1935" s="1" t="s">
        <v>1949</v>
      </c>
      <c r="B1935" t="s">
        <v>1874</v>
      </c>
      <c r="C1935">
        <v>62371265</v>
      </c>
      <c r="D1935">
        <v>0.40869899999999998</v>
      </c>
      <c r="E1935">
        <v>0.7123169905254092</v>
      </c>
      <c r="F1935">
        <v>1</v>
      </c>
    </row>
    <row r="1936" spans="1:6">
      <c r="A1936" s="1" t="s">
        <v>1950</v>
      </c>
      <c r="B1936" t="s">
        <v>1874</v>
      </c>
      <c r="C1936">
        <v>62492893</v>
      </c>
      <c r="D1936">
        <v>0.58014200000000005</v>
      </c>
      <c r="E1936">
        <v>0.699291</v>
      </c>
      <c r="F1936">
        <v>1</v>
      </c>
    </row>
    <row r="1937" spans="1:6">
      <c r="A1937" s="1" t="s">
        <v>1951</v>
      </c>
      <c r="B1937" t="s">
        <v>1874</v>
      </c>
      <c r="C1937">
        <v>62679518</v>
      </c>
      <c r="D1937">
        <v>0.66429899999999997</v>
      </c>
      <c r="E1937">
        <v>0.75568211837121213</v>
      </c>
      <c r="F1937">
        <v>1</v>
      </c>
    </row>
    <row r="1938" spans="1:6">
      <c r="A1938" s="1" t="s">
        <v>1952</v>
      </c>
      <c r="B1938" t="s">
        <v>1874</v>
      </c>
      <c r="C1938">
        <v>62714737</v>
      </c>
      <c r="D1938">
        <v>0.83817399999999997</v>
      </c>
      <c r="E1938">
        <v>0.73720618672199156</v>
      </c>
      <c r="F1938">
        <v>1</v>
      </c>
    </row>
    <row r="1939" spans="1:6">
      <c r="A1939" s="1" t="s">
        <v>1954</v>
      </c>
      <c r="B1939" t="s">
        <v>1953</v>
      </c>
      <c r="C1939">
        <v>34399170</v>
      </c>
      <c r="D1939">
        <v>0.50806499999999999</v>
      </c>
      <c r="E1939">
        <v>0.70645186451612896</v>
      </c>
      <c r="F1939">
        <v>1</v>
      </c>
    </row>
    <row r="1940" spans="1:6">
      <c r="A1940" s="1" t="s">
        <v>1955</v>
      </c>
      <c r="B1940" t="s">
        <v>1953</v>
      </c>
      <c r="C1940">
        <v>34442552</v>
      </c>
      <c r="D1940">
        <v>0.79974699999999999</v>
      </c>
      <c r="E1940">
        <v>0.74017774397972114</v>
      </c>
      <c r="F1940">
        <v>1</v>
      </c>
    </row>
    <row r="1941" spans="1:6">
      <c r="A1941" s="1" t="s">
        <v>1956</v>
      </c>
      <c r="B1941" t="s">
        <v>1953</v>
      </c>
      <c r="C1941">
        <v>35890381</v>
      </c>
      <c r="D1941">
        <v>0.29787200000000003</v>
      </c>
      <c r="E1941">
        <v>0.56382997635933807</v>
      </c>
      <c r="F1941">
        <v>1</v>
      </c>
    </row>
    <row r="1942" spans="1:6">
      <c r="A1942" s="1" t="s">
        <v>1957</v>
      </c>
      <c r="B1942" t="s">
        <v>1953</v>
      </c>
      <c r="C1942">
        <v>36041687</v>
      </c>
      <c r="D1942">
        <v>0.62809300000000001</v>
      </c>
      <c r="E1942">
        <v>0.65308114410480345</v>
      </c>
      <c r="F1942">
        <v>1</v>
      </c>
    </row>
    <row r="1943" spans="1:6">
      <c r="A1943" s="1" t="s">
        <v>1958</v>
      </c>
      <c r="B1943" t="s">
        <v>1953</v>
      </c>
      <c r="C1943">
        <v>36164431</v>
      </c>
      <c r="D1943">
        <v>0.26008100000000001</v>
      </c>
      <c r="E1943">
        <v>0.62500010282258067</v>
      </c>
      <c r="F1943">
        <v>1</v>
      </c>
    </row>
    <row r="1944" spans="1:6">
      <c r="A1944" s="1" t="s">
        <v>1959</v>
      </c>
      <c r="B1944" t="s">
        <v>1953</v>
      </c>
      <c r="C1944">
        <v>38072046</v>
      </c>
      <c r="D1944">
        <v>0.23396500000000001</v>
      </c>
      <c r="E1944">
        <v>0.61224482701652083</v>
      </c>
      <c r="F1944">
        <v>1</v>
      </c>
    </row>
    <row r="1945" spans="1:6">
      <c r="A1945" s="1" t="s">
        <v>1960</v>
      </c>
      <c r="B1945" t="s">
        <v>1953</v>
      </c>
      <c r="C1945">
        <v>44836621</v>
      </c>
      <c r="D1945">
        <v>0.20238100000000001</v>
      </c>
      <c r="E1945">
        <v>0.6390306658163265</v>
      </c>
      <c r="F1945">
        <v>1</v>
      </c>
    </row>
    <row r="1946" spans="1:6">
      <c r="A1946" s="1" t="s">
        <v>1961</v>
      </c>
      <c r="B1946" t="s">
        <v>1953</v>
      </c>
      <c r="C1946">
        <v>45194082</v>
      </c>
      <c r="D1946">
        <v>0.222222</v>
      </c>
      <c r="E1946">
        <v>0.54882145454545461</v>
      </c>
      <c r="F1946">
        <v>1</v>
      </c>
    </row>
    <row r="1947" spans="1:6">
      <c r="A1947" s="1" t="s">
        <v>1962</v>
      </c>
      <c r="B1947" t="s">
        <v>1953</v>
      </c>
      <c r="C1947">
        <v>45209510</v>
      </c>
      <c r="D1947">
        <v>0.249278</v>
      </c>
      <c r="E1947">
        <v>0.59523796969696974</v>
      </c>
      <c r="F1947">
        <v>1</v>
      </c>
    </row>
    <row r="1948" spans="1:6">
      <c r="A1948" s="1" t="s">
        <v>1963</v>
      </c>
      <c r="B1948" t="s">
        <v>1953</v>
      </c>
      <c r="C1948">
        <v>45705889</v>
      </c>
      <c r="D1948">
        <v>0.25885200000000003</v>
      </c>
      <c r="E1948">
        <v>0.67765585653235638</v>
      </c>
      <c r="F1948">
        <v>1</v>
      </c>
    </row>
    <row r="1949" spans="1:6">
      <c r="A1949" s="1" t="s">
        <v>1964</v>
      </c>
      <c r="B1949" t="s">
        <v>1953</v>
      </c>
      <c r="C1949">
        <v>45750080</v>
      </c>
      <c r="D1949">
        <v>0.29600900000000002</v>
      </c>
      <c r="E1949">
        <v>0.66962314523281596</v>
      </c>
      <c r="F1949">
        <v>1</v>
      </c>
    </row>
    <row r="1950" spans="1:6">
      <c r="A1950" s="1" t="s">
        <v>1965</v>
      </c>
      <c r="B1950" t="s">
        <v>1953</v>
      </c>
      <c r="C1950">
        <v>46359972</v>
      </c>
      <c r="D1950">
        <v>0.34559899999999999</v>
      </c>
      <c r="E1950">
        <v>0.66089463347763344</v>
      </c>
      <c r="F1950">
        <v>0.90331894949494951</v>
      </c>
    </row>
    <row r="1951" spans="1:6">
      <c r="A1951" s="1" t="s">
        <v>1966</v>
      </c>
      <c r="B1951" t="s">
        <v>1953</v>
      </c>
      <c r="C1951">
        <v>46825145</v>
      </c>
      <c r="D1951">
        <v>0.27138099999999998</v>
      </c>
      <c r="E1951">
        <v>0.6896118485607009</v>
      </c>
      <c r="F1951">
        <v>1</v>
      </c>
    </row>
    <row r="1952" spans="1:6">
      <c r="A1952" s="1" t="s">
        <v>1967</v>
      </c>
      <c r="B1952" t="s">
        <v>1953</v>
      </c>
      <c r="C1952">
        <v>46934889</v>
      </c>
      <c r="D1952">
        <v>0.219032</v>
      </c>
      <c r="E1952">
        <v>0.65427926295045047</v>
      </c>
      <c r="F1952">
        <v>1</v>
      </c>
    </row>
    <row r="1953" spans="1:6">
      <c r="A1953" s="1" t="s">
        <v>1968</v>
      </c>
      <c r="B1953" t="s">
        <v>1953</v>
      </c>
      <c r="C1953">
        <v>47556900</v>
      </c>
      <c r="D1953">
        <v>0.331181</v>
      </c>
      <c r="E1953">
        <v>0.65498154858548585</v>
      </c>
      <c r="F1953">
        <v>1</v>
      </c>
    </row>
    <row r="1954" spans="1:6">
      <c r="A1954" s="1" t="s">
        <v>1969</v>
      </c>
      <c r="B1954" t="s">
        <v>1953</v>
      </c>
      <c r="C1954">
        <v>47721912</v>
      </c>
      <c r="D1954">
        <v>0.428311</v>
      </c>
      <c r="E1954">
        <v>0.65114160273972599</v>
      </c>
      <c r="F1954">
        <v>1</v>
      </c>
    </row>
    <row r="1955" spans="1:6">
      <c r="A1955" s="1" t="s">
        <v>1971</v>
      </c>
      <c r="B1955" t="s">
        <v>1970</v>
      </c>
      <c r="C1955">
        <v>17565981</v>
      </c>
      <c r="D1955">
        <v>0.201653</v>
      </c>
      <c r="E1955">
        <v>0.63629402076124564</v>
      </c>
      <c r="F1955">
        <v>1</v>
      </c>
    </row>
    <row r="1956" spans="1:6">
      <c r="A1956" s="1" t="s">
        <v>1972</v>
      </c>
      <c r="B1956" t="s">
        <v>1970</v>
      </c>
      <c r="C1956">
        <v>17600280</v>
      </c>
      <c r="D1956">
        <v>0.56110800000000005</v>
      </c>
      <c r="E1956">
        <v>0.73711015849777206</v>
      </c>
      <c r="F1956">
        <v>1</v>
      </c>
    </row>
    <row r="1957" spans="1:6">
      <c r="A1957" s="1" t="s">
        <v>1973</v>
      </c>
      <c r="B1957" t="s">
        <v>1970</v>
      </c>
      <c r="C1957">
        <v>18900687</v>
      </c>
      <c r="D1957">
        <v>0.30615599999999998</v>
      </c>
      <c r="E1957">
        <v>0.62839723294509153</v>
      </c>
      <c r="F1957">
        <v>0.93316690515806988</v>
      </c>
    </row>
    <row r="1958" spans="1:6">
      <c r="A1958" s="1" t="s">
        <v>1974</v>
      </c>
      <c r="B1958" t="s">
        <v>1970</v>
      </c>
      <c r="C1958">
        <v>19136503</v>
      </c>
      <c r="D1958">
        <v>0.42821799999999999</v>
      </c>
      <c r="E1958">
        <v>0.7326730544554455</v>
      </c>
      <c r="F1958">
        <v>1</v>
      </c>
    </row>
    <row r="1959" spans="1:6">
      <c r="A1959" s="1" t="s">
        <v>1975</v>
      </c>
      <c r="B1959" t="s">
        <v>1970</v>
      </c>
      <c r="C1959">
        <v>19163642</v>
      </c>
      <c r="D1959">
        <v>0.35412700000000003</v>
      </c>
      <c r="E1959">
        <v>0.65355069097888685</v>
      </c>
      <c r="F1959">
        <v>1</v>
      </c>
    </row>
    <row r="1960" spans="1:6">
      <c r="A1960" s="1" t="s">
        <v>1976</v>
      </c>
      <c r="B1960" t="s">
        <v>1970</v>
      </c>
      <c r="C1960">
        <v>19429166</v>
      </c>
      <c r="D1960">
        <v>0.40559400000000001</v>
      </c>
      <c r="E1960">
        <v>0.67365940559440562</v>
      </c>
      <c r="F1960">
        <v>1</v>
      </c>
    </row>
    <row r="1961" spans="1:6">
      <c r="A1961" s="1" t="s">
        <v>1977</v>
      </c>
      <c r="B1961" t="s">
        <v>1970</v>
      </c>
      <c r="C1961">
        <v>19511121</v>
      </c>
      <c r="D1961">
        <v>0.27411200000000002</v>
      </c>
      <c r="E1961">
        <v>0.69670100000000001</v>
      </c>
      <c r="F1961">
        <v>1</v>
      </c>
    </row>
    <row r="1962" spans="1:6">
      <c r="A1962" s="1" t="s">
        <v>1978</v>
      </c>
      <c r="B1962" t="s">
        <v>1970</v>
      </c>
      <c r="C1962">
        <v>19711092</v>
      </c>
      <c r="D1962">
        <v>0.98389700000000002</v>
      </c>
      <c r="E1962">
        <v>0.77133646376811593</v>
      </c>
      <c r="F1962">
        <v>1</v>
      </c>
    </row>
    <row r="1963" spans="1:6">
      <c r="A1963" s="1" t="s">
        <v>1979</v>
      </c>
      <c r="B1963" t="s">
        <v>1970</v>
      </c>
      <c r="C1963">
        <v>19747166</v>
      </c>
      <c r="D1963">
        <v>0.29517700000000002</v>
      </c>
      <c r="E1963">
        <v>0.66495173954983922</v>
      </c>
      <c r="F1963">
        <v>1</v>
      </c>
    </row>
    <row r="1964" spans="1:6">
      <c r="A1964" s="1" t="s">
        <v>1980</v>
      </c>
      <c r="B1964" t="s">
        <v>1970</v>
      </c>
      <c r="C1964">
        <v>20456381</v>
      </c>
      <c r="D1964">
        <v>0.21717500000000001</v>
      </c>
      <c r="E1964">
        <v>0.63963400000000004</v>
      </c>
      <c r="F1964">
        <v>0.33333299999999999</v>
      </c>
    </row>
    <row r="1965" spans="1:6">
      <c r="A1965" s="1" t="s">
        <v>1981</v>
      </c>
      <c r="B1965" t="s">
        <v>1970</v>
      </c>
      <c r="C1965">
        <v>20779664</v>
      </c>
      <c r="D1965">
        <v>0.52624499999999996</v>
      </c>
      <c r="E1965">
        <v>0.72145608850574716</v>
      </c>
      <c r="F1965">
        <v>1</v>
      </c>
    </row>
    <row r="1966" spans="1:6">
      <c r="A1966" s="1" t="s">
        <v>1982</v>
      </c>
      <c r="B1966" t="s">
        <v>1970</v>
      </c>
      <c r="C1966">
        <v>21354168</v>
      </c>
      <c r="D1966">
        <v>0.35645199999999999</v>
      </c>
      <c r="E1966">
        <v>0.63763442903225809</v>
      </c>
      <c r="F1966">
        <v>1</v>
      </c>
    </row>
    <row r="1967" spans="1:6">
      <c r="A1967" s="1" t="s">
        <v>1983</v>
      </c>
      <c r="B1967" t="s">
        <v>1970</v>
      </c>
      <c r="C1967">
        <v>21369463</v>
      </c>
      <c r="D1967">
        <v>0.28469100000000003</v>
      </c>
      <c r="E1967">
        <v>0.59426850150829569</v>
      </c>
      <c r="F1967">
        <v>0.94607839140271499</v>
      </c>
    </row>
    <row r="1968" spans="1:6">
      <c r="A1968" s="1" t="s">
        <v>1984</v>
      </c>
      <c r="B1968" t="s">
        <v>1970</v>
      </c>
      <c r="C1968">
        <v>21738147</v>
      </c>
      <c r="D1968">
        <v>0.322104</v>
      </c>
      <c r="E1968">
        <v>0.63922750000000006</v>
      </c>
      <c r="F1968">
        <v>0.33333299999999999</v>
      </c>
    </row>
    <row r="1969" spans="1:6">
      <c r="A1969" s="1" t="s">
        <v>1985</v>
      </c>
      <c r="B1969" t="s">
        <v>1970</v>
      </c>
      <c r="C1969">
        <v>21738147</v>
      </c>
      <c r="D1969">
        <v>0.322104</v>
      </c>
      <c r="E1969">
        <v>0.63922750000000006</v>
      </c>
      <c r="F1969">
        <v>0.33333299999999999</v>
      </c>
    </row>
    <row r="1970" spans="1:6">
      <c r="A1970" s="1" t="s">
        <v>1986</v>
      </c>
      <c r="B1970" t="s">
        <v>1970</v>
      </c>
      <c r="C1970">
        <v>21982706</v>
      </c>
      <c r="D1970">
        <v>0.54835400000000001</v>
      </c>
      <c r="E1970">
        <v>0.71090540534979407</v>
      </c>
      <c r="F1970">
        <v>1</v>
      </c>
    </row>
    <row r="1971" spans="1:6">
      <c r="A1971" s="1" t="s">
        <v>1987</v>
      </c>
      <c r="B1971" t="s">
        <v>1970</v>
      </c>
      <c r="C1971">
        <v>21996625</v>
      </c>
      <c r="D1971">
        <v>0.47447400000000001</v>
      </c>
      <c r="E1971">
        <v>0.65915923573573576</v>
      </c>
      <c r="F1971">
        <v>1</v>
      </c>
    </row>
    <row r="1972" spans="1:6">
      <c r="A1972" s="1" t="s">
        <v>1988</v>
      </c>
      <c r="B1972" t="s">
        <v>1970</v>
      </c>
      <c r="C1972">
        <v>22277464</v>
      </c>
      <c r="D1972">
        <v>0.21721599999999999</v>
      </c>
      <c r="E1972">
        <v>0.62930397289377293</v>
      </c>
      <c r="F1972">
        <v>1</v>
      </c>
    </row>
    <row r="1973" spans="1:6">
      <c r="A1973" s="1" t="s">
        <v>1989</v>
      </c>
      <c r="B1973" t="s">
        <v>1970</v>
      </c>
      <c r="C1973">
        <v>23915452</v>
      </c>
      <c r="D1973">
        <v>0.21651100000000001</v>
      </c>
      <c r="E1973">
        <v>0.63862941744548285</v>
      </c>
      <c r="F1973">
        <v>0.87902401869158886</v>
      </c>
    </row>
    <row r="1974" spans="1:6">
      <c r="A1974" s="1" t="s">
        <v>1990</v>
      </c>
      <c r="B1974" t="s">
        <v>1970</v>
      </c>
      <c r="C1974">
        <v>24108193</v>
      </c>
      <c r="D1974">
        <v>0.39333299999999999</v>
      </c>
      <c r="E1974">
        <v>0.71999972888888886</v>
      </c>
      <c r="F1974">
        <v>1</v>
      </c>
    </row>
    <row r="1975" spans="1:6">
      <c r="A1975" s="1" t="s">
        <v>1991</v>
      </c>
      <c r="B1975" t="s">
        <v>1970</v>
      </c>
      <c r="C1975">
        <v>24177013</v>
      </c>
      <c r="D1975">
        <v>0.303178</v>
      </c>
      <c r="E1975">
        <v>0.63202933129584349</v>
      </c>
      <c r="F1975">
        <v>1</v>
      </c>
    </row>
    <row r="1976" spans="1:6">
      <c r="A1976" s="1" t="s">
        <v>1992</v>
      </c>
      <c r="B1976" t="s">
        <v>1970</v>
      </c>
      <c r="C1976">
        <v>24236661</v>
      </c>
      <c r="D1976">
        <v>0.68965500000000002</v>
      </c>
      <c r="E1976">
        <v>0.65804599712643685</v>
      </c>
      <c r="F1976">
        <v>1</v>
      </c>
    </row>
    <row r="1977" spans="1:6">
      <c r="A1977" s="1" t="s">
        <v>1993</v>
      </c>
      <c r="B1977" t="s">
        <v>1970</v>
      </c>
      <c r="C1977">
        <v>28146902</v>
      </c>
      <c r="D1977">
        <v>0.33907799999999999</v>
      </c>
      <c r="E1977">
        <v>0.68373016523061336</v>
      </c>
      <c r="F1977">
        <v>1</v>
      </c>
    </row>
    <row r="1978" spans="1:6">
      <c r="A1978" s="1" t="s">
        <v>1994</v>
      </c>
      <c r="B1978" t="s">
        <v>1970</v>
      </c>
      <c r="C1978">
        <v>29168837</v>
      </c>
      <c r="D1978">
        <v>0.22023799999999999</v>
      </c>
      <c r="E1978">
        <v>0.51428580714285721</v>
      </c>
      <c r="F1978">
        <v>1</v>
      </c>
    </row>
    <row r="1979" spans="1:6">
      <c r="A1979" s="1" t="s">
        <v>1995</v>
      </c>
      <c r="B1979" t="s">
        <v>1970</v>
      </c>
      <c r="C1979">
        <v>29191162</v>
      </c>
      <c r="D1979">
        <v>0.24863099999999999</v>
      </c>
      <c r="E1979">
        <v>0.57064615991237677</v>
      </c>
      <c r="F1979">
        <v>1</v>
      </c>
    </row>
    <row r="1980" spans="1:6">
      <c r="A1980" s="1" t="s">
        <v>1996</v>
      </c>
      <c r="B1980" t="s">
        <v>1970</v>
      </c>
      <c r="C1980">
        <v>29602027</v>
      </c>
      <c r="D1980">
        <v>0.23235700000000001</v>
      </c>
      <c r="E1980">
        <v>0.65915910135135136</v>
      </c>
      <c r="F1980">
        <v>1</v>
      </c>
    </row>
    <row r="1981" spans="1:6">
      <c r="A1981" s="1" t="s">
        <v>1997</v>
      </c>
      <c r="B1981" t="s">
        <v>1970</v>
      </c>
      <c r="C1981">
        <v>29656048</v>
      </c>
      <c r="D1981">
        <v>0.37812200000000001</v>
      </c>
      <c r="E1981">
        <v>0.68475449267872524</v>
      </c>
      <c r="F1981">
        <v>1</v>
      </c>
    </row>
    <row r="1982" spans="1:6">
      <c r="A1982" s="1" t="s">
        <v>1998</v>
      </c>
      <c r="B1982" t="s">
        <v>1970</v>
      </c>
      <c r="C1982">
        <v>29704095</v>
      </c>
      <c r="D1982">
        <v>0.20064499999999999</v>
      </c>
      <c r="E1982">
        <v>0.68799588045634918</v>
      </c>
      <c r="F1982">
        <v>1</v>
      </c>
    </row>
    <row r="1983" spans="1:6">
      <c r="A1983" s="1" t="s">
        <v>1999</v>
      </c>
      <c r="B1983" t="s">
        <v>1970</v>
      </c>
      <c r="C1983">
        <v>29709289</v>
      </c>
      <c r="D1983">
        <v>0.70016299999999998</v>
      </c>
      <c r="E1983">
        <v>0.71895410130718951</v>
      </c>
      <c r="F1983">
        <v>1</v>
      </c>
    </row>
    <row r="1984" spans="1:6">
      <c r="A1984" s="1" t="s">
        <v>2000</v>
      </c>
      <c r="B1984" t="s">
        <v>1970</v>
      </c>
      <c r="C1984">
        <v>29876251</v>
      </c>
      <c r="D1984">
        <v>0.28827900000000001</v>
      </c>
      <c r="E1984">
        <v>0.59777987495919027</v>
      </c>
      <c r="F1984">
        <v>0.94090740124061378</v>
      </c>
    </row>
    <row r="1985" spans="1:6">
      <c r="A1985" s="1" t="s">
        <v>2001</v>
      </c>
      <c r="B1985" t="s">
        <v>1970</v>
      </c>
      <c r="C1985">
        <v>30775588</v>
      </c>
      <c r="D1985">
        <v>0.31796799999999997</v>
      </c>
      <c r="E1985">
        <v>0.65663210065851352</v>
      </c>
      <c r="F1985">
        <v>1</v>
      </c>
    </row>
    <row r="1986" spans="1:6">
      <c r="A1986" s="1" t="s">
        <v>2002</v>
      </c>
      <c r="B1986" t="s">
        <v>1970</v>
      </c>
      <c r="C1986">
        <v>31500955</v>
      </c>
      <c r="D1986">
        <v>0.27967999999999998</v>
      </c>
      <c r="E1986">
        <v>0.6484016004566211</v>
      </c>
      <c r="F1986">
        <v>1</v>
      </c>
    </row>
    <row r="1987" spans="1:6">
      <c r="A1987" s="1" t="s">
        <v>2003</v>
      </c>
      <c r="B1987" t="s">
        <v>1970</v>
      </c>
      <c r="C1987">
        <v>31519000</v>
      </c>
      <c r="D1987">
        <v>0.31922600000000001</v>
      </c>
      <c r="E1987">
        <v>0.62186304040833684</v>
      </c>
      <c r="F1987">
        <v>1</v>
      </c>
    </row>
    <row r="1988" spans="1:6">
      <c r="A1988" s="1" t="s">
        <v>2004</v>
      </c>
      <c r="B1988" t="s">
        <v>1970</v>
      </c>
      <c r="C1988">
        <v>31679069</v>
      </c>
      <c r="D1988">
        <v>0.43244899999999997</v>
      </c>
      <c r="E1988">
        <v>0.6174244507575759</v>
      </c>
      <c r="F1988">
        <v>1</v>
      </c>
    </row>
    <row r="1989" spans="1:6">
      <c r="A1989" s="1" t="s">
        <v>2005</v>
      </c>
      <c r="B1989" t="s">
        <v>1970</v>
      </c>
      <c r="C1989">
        <v>32330103</v>
      </c>
      <c r="D1989">
        <v>0.30793700000000002</v>
      </c>
      <c r="E1989">
        <v>0.49206322222222221</v>
      </c>
      <c r="F1989">
        <v>1</v>
      </c>
    </row>
    <row r="1990" spans="1:6">
      <c r="A1990" s="1" t="s">
        <v>2006</v>
      </c>
      <c r="B1990" t="s">
        <v>1970</v>
      </c>
      <c r="C1990">
        <v>37415877</v>
      </c>
      <c r="D1990">
        <v>0.40251599999999998</v>
      </c>
      <c r="E1990">
        <v>0.68343833752620542</v>
      </c>
      <c r="F1990">
        <v>1</v>
      </c>
    </row>
    <row r="1991" spans="1:6">
      <c r="A1991" s="1" t="s">
        <v>2007</v>
      </c>
      <c r="B1991" t="s">
        <v>1970</v>
      </c>
      <c r="C1991">
        <v>37447779</v>
      </c>
      <c r="D1991">
        <v>0.32623200000000002</v>
      </c>
      <c r="E1991">
        <v>0.64713718774966711</v>
      </c>
      <c r="F1991">
        <v>1</v>
      </c>
    </row>
    <row r="1992" spans="1:6">
      <c r="A1992" s="1" t="s">
        <v>2008</v>
      </c>
      <c r="B1992" t="s">
        <v>1970</v>
      </c>
      <c r="C1992">
        <v>38035794</v>
      </c>
      <c r="D1992">
        <v>0.30697999999999998</v>
      </c>
      <c r="E1992">
        <v>0.63912641310541307</v>
      </c>
      <c r="F1992">
        <v>1</v>
      </c>
    </row>
    <row r="1993" spans="1:6">
      <c r="A1993" s="1" t="s">
        <v>2009</v>
      </c>
      <c r="B1993" t="s">
        <v>1970</v>
      </c>
      <c r="C1993">
        <v>38054789</v>
      </c>
      <c r="D1993">
        <v>0.47811399999999998</v>
      </c>
      <c r="E1993">
        <v>0.73063991582491583</v>
      </c>
      <c r="F1993">
        <v>1</v>
      </c>
    </row>
    <row r="1994" spans="1:6">
      <c r="A1994" s="1" t="s">
        <v>2010</v>
      </c>
      <c r="B1994" t="s">
        <v>1970</v>
      </c>
      <c r="C1994">
        <v>38219413</v>
      </c>
      <c r="D1994">
        <v>0.51897000000000004</v>
      </c>
      <c r="E1994">
        <v>0.72448034236675707</v>
      </c>
      <c r="F1994">
        <v>1</v>
      </c>
    </row>
    <row r="1995" spans="1:6">
      <c r="A1995" s="1" t="s">
        <v>2011</v>
      </c>
      <c r="B1995" t="s">
        <v>1970</v>
      </c>
      <c r="C1995">
        <v>38227949</v>
      </c>
      <c r="D1995">
        <v>0.36157299999999998</v>
      </c>
      <c r="E1995">
        <v>0.65005539645625698</v>
      </c>
      <c r="F1995">
        <v>1</v>
      </c>
    </row>
    <row r="1996" spans="1:6">
      <c r="A1996" s="1" t="s">
        <v>2012</v>
      </c>
      <c r="B1996" t="s">
        <v>1970</v>
      </c>
      <c r="C1996">
        <v>38302429</v>
      </c>
      <c r="D1996">
        <v>0.21875</v>
      </c>
      <c r="E1996">
        <v>0.63503081365740743</v>
      </c>
      <c r="F1996">
        <v>1</v>
      </c>
    </row>
    <row r="1997" spans="1:6">
      <c r="A1997" s="1" t="s">
        <v>2013</v>
      </c>
      <c r="B1997" t="s">
        <v>1970</v>
      </c>
      <c r="C1997">
        <v>38349794</v>
      </c>
      <c r="D1997">
        <v>0.27993000000000001</v>
      </c>
      <c r="E1997">
        <v>0.61443654049295771</v>
      </c>
      <c r="F1997">
        <v>1</v>
      </c>
    </row>
    <row r="1998" spans="1:6">
      <c r="A1998" s="1" t="s">
        <v>2014</v>
      </c>
      <c r="B1998" t="s">
        <v>1970</v>
      </c>
      <c r="C1998">
        <v>38474394</v>
      </c>
      <c r="D1998">
        <v>0.68184800000000001</v>
      </c>
      <c r="E1998">
        <v>0.70759091683168318</v>
      </c>
      <c r="F1998">
        <v>1</v>
      </c>
    </row>
    <row r="1999" spans="1:6">
      <c r="A1999" s="1" t="s">
        <v>2015</v>
      </c>
      <c r="B1999" t="s">
        <v>1970</v>
      </c>
      <c r="C1999">
        <v>38481306</v>
      </c>
      <c r="D1999">
        <v>0.26446500000000001</v>
      </c>
      <c r="E1999">
        <v>0.65345914150943396</v>
      </c>
      <c r="F1999">
        <v>1</v>
      </c>
    </row>
    <row r="2000" spans="1:6">
      <c r="A2000" s="1" t="s">
        <v>2016</v>
      </c>
      <c r="B2000" t="s">
        <v>1970</v>
      </c>
      <c r="C2000">
        <v>38609860</v>
      </c>
      <c r="D2000">
        <v>0.53470700000000004</v>
      </c>
      <c r="E2000">
        <v>0.69848149023861172</v>
      </c>
      <c r="F2000">
        <v>1</v>
      </c>
    </row>
    <row r="2001" spans="1:6">
      <c r="A2001" s="1" t="s">
        <v>2017</v>
      </c>
      <c r="B2001" t="s">
        <v>1970</v>
      </c>
      <c r="C2001">
        <v>39175453</v>
      </c>
      <c r="D2001">
        <v>0.20597499999999999</v>
      </c>
      <c r="E2001">
        <v>0.54717003773584905</v>
      </c>
      <c r="F2001">
        <v>1</v>
      </c>
    </row>
    <row r="2002" spans="1:6">
      <c r="A2002" s="1" t="s">
        <v>2018</v>
      </c>
      <c r="B2002" t="s">
        <v>1970</v>
      </c>
      <c r="C2002">
        <v>39218613</v>
      </c>
      <c r="D2002">
        <v>0.34107900000000002</v>
      </c>
      <c r="E2002">
        <v>0.68290843028485748</v>
      </c>
      <c r="F2002">
        <v>1</v>
      </c>
    </row>
    <row r="2003" spans="1:6">
      <c r="A2003" s="1" t="s">
        <v>2019</v>
      </c>
      <c r="B2003" t="s">
        <v>1970</v>
      </c>
      <c r="C2003">
        <v>39262213</v>
      </c>
      <c r="D2003">
        <v>0.242534</v>
      </c>
      <c r="E2003">
        <v>0.675544570621469</v>
      </c>
      <c r="F2003">
        <v>1</v>
      </c>
    </row>
    <row r="2004" spans="1:6">
      <c r="A2004" s="1" t="s">
        <v>2020</v>
      </c>
      <c r="B2004" t="s">
        <v>1970</v>
      </c>
      <c r="C2004">
        <v>39966757</v>
      </c>
      <c r="D2004">
        <v>0.300539</v>
      </c>
      <c r="E2004">
        <v>0.62165254915088175</v>
      </c>
      <c r="F2004">
        <v>1</v>
      </c>
    </row>
    <row r="2005" spans="1:6">
      <c r="A2005" s="1" t="s">
        <v>2021</v>
      </c>
      <c r="B2005" t="s">
        <v>1970</v>
      </c>
      <c r="C2005">
        <v>40391046</v>
      </c>
      <c r="D2005">
        <v>0.32168999999999998</v>
      </c>
      <c r="E2005">
        <v>0.64204935196274115</v>
      </c>
      <c r="F2005">
        <v>1</v>
      </c>
    </row>
    <row r="2006" spans="1:6">
      <c r="A2006" s="1" t="s">
        <v>2022</v>
      </c>
      <c r="B2006" t="s">
        <v>1970</v>
      </c>
      <c r="C2006">
        <v>41967969</v>
      </c>
      <c r="D2006">
        <v>0.37013000000000001</v>
      </c>
      <c r="E2006">
        <v>0.64069278571428567</v>
      </c>
      <c r="F2006">
        <v>1</v>
      </c>
    </row>
    <row r="2007" spans="1:6">
      <c r="A2007" s="1" t="s">
        <v>2023</v>
      </c>
      <c r="B2007" t="s">
        <v>1970</v>
      </c>
      <c r="C2007">
        <v>42321370</v>
      </c>
      <c r="D2007">
        <v>0.42792799999999998</v>
      </c>
      <c r="E2007">
        <v>0.72973002162162171</v>
      </c>
      <c r="F2007">
        <v>1</v>
      </c>
    </row>
    <row r="2008" spans="1:6">
      <c r="A2008" s="1" t="s">
        <v>2024</v>
      </c>
      <c r="B2008" t="s">
        <v>1970</v>
      </c>
      <c r="C2008">
        <v>43520028</v>
      </c>
      <c r="D2008">
        <v>0.20496900000000001</v>
      </c>
      <c r="E2008">
        <v>0.59420322360248445</v>
      </c>
      <c r="F2008">
        <v>1</v>
      </c>
    </row>
    <row r="2009" spans="1:6">
      <c r="A2009" s="1" t="s">
        <v>2025</v>
      </c>
      <c r="B2009" t="s">
        <v>1970</v>
      </c>
      <c r="C2009">
        <v>43555244</v>
      </c>
      <c r="D2009">
        <v>0.52549000000000001</v>
      </c>
      <c r="E2009">
        <v>0.68039236274509807</v>
      </c>
      <c r="F2009">
        <v>1</v>
      </c>
    </row>
    <row r="2010" spans="1:6">
      <c r="A2010" s="1" t="s">
        <v>2026</v>
      </c>
      <c r="B2010" t="s">
        <v>1970</v>
      </c>
      <c r="C2010">
        <v>44221880</v>
      </c>
      <c r="D2010">
        <v>0.214035</v>
      </c>
      <c r="E2010">
        <v>0.58128663976608186</v>
      </c>
      <c r="F2010">
        <v>1</v>
      </c>
    </row>
    <row r="2011" spans="1:6">
      <c r="A2011" s="1" t="s">
        <v>2027</v>
      </c>
      <c r="B2011" t="s">
        <v>1970</v>
      </c>
      <c r="C2011">
        <v>46447706</v>
      </c>
      <c r="D2011">
        <v>1</v>
      </c>
      <c r="E2011">
        <v>0.74709300000000001</v>
      </c>
      <c r="F2011">
        <v>1</v>
      </c>
    </row>
    <row r="2012" spans="1:6">
      <c r="A2012" s="1" t="s">
        <v>2028</v>
      </c>
      <c r="B2012" t="s">
        <v>1970</v>
      </c>
      <c r="C2012">
        <v>48885404</v>
      </c>
      <c r="D2012">
        <v>0.302041</v>
      </c>
      <c r="E2012">
        <v>0.63877555510204087</v>
      </c>
      <c r="F2012">
        <v>1</v>
      </c>
    </row>
    <row r="2013" spans="1:6">
      <c r="A2013" s="1" t="s">
        <v>2029</v>
      </c>
      <c r="B2013" t="s">
        <v>1970</v>
      </c>
      <c r="C2013">
        <v>50354595</v>
      </c>
      <c r="D2013">
        <v>0.45750299999999999</v>
      </c>
      <c r="E2013">
        <v>0.68520484679958027</v>
      </c>
      <c r="F2013">
        <v>1</v>
      </c>
    </row>
    <row r="2014" spans="1:6">
      <c r="A2014" s="1" t="s">
        <v>2030</v>
      </c>
      <c r="B2014" t="s">
        <v>1970</v>
      </c>
      <c r="C2014">
        <v>50609159</v>
      </c>
      <c r="D2014">
        <v>0.35373599999999999</v>
      </c>
      <c r="E2014">
        <v>0.67944967158308756</v>
      </c>
      <c r="F2014">
        <v>1</v>
      </c>
    </row>
    <row r="2015" spans="1:6">
      <c r="A2015" s="1" t="s">
        <v>2031</v>
      </c>
      <c r="B2015" t="s">
        <v>1970</v>
      </c>
      <c r="C2015">
        <v>50639465</v>
      </c>
      <c r="D2015">
        <v>0.27761200000000003</v>
      </c>
      <c r="E2015">
        <v>0.6706466014925373</v>
      </c>
      <c r="F2015">
        <v>1</v>
      </c>
    </row>
    <row r="2016" spans="1:6">
      <c r="A2016" s="1" t="s">
        <v>2032</v>
      </c>
      <c r="B2016" t="s">
        <v>1970</v>
      </c>
      <c r="C2016">
        <v>50691829</v>
      </c>
      <c r="D2016">
        <v>0.25543500000000002</v>
      </c>
      <c r="E2016">
        <v>0.60960129981884059</v>
      </c>
      <c r="F2016">
        <v>1</v>
      </c>
    </row>
    <row r="2017" spans="1:6">
      <c r="A2017" s="1" t="s">
        <v>2033</v>
      </c>
      <c r="B2017" t="s">
        <v>1970</v>
      </c>
      <c r="C2017">
        <v>50703376</v>
      </c>
      <c r="D2017">
        <v>0.25251099999999999</v>
      </c>
      <c r="E2017">
        <v>0.62374429315068491</v>
      </c>
      <c r="F2017">
        <v>1</v>
      </c>
    </row>
    <row r="2018" spans="1:6">
      <c r="A2018" s="1" t="s">
        <v>2034</v>
      </c>
      <c r="B2018" t="s">
        <v>1970</v>
      </c>
      <c r="C2018">
        <v>50750567</v>
      </c>
      <c r="D2018">
        <v>0.38298500000000002</v>
      </c>
      <c r="E2018">
        <v>0.60784311385199252</v>
      </c>
      <c r="F2018">
        <v>1</v>
      </c>
    </row>
    <row r="2019" spans="1:6">
      <c r="A2019" s="1" t="s">
        <v>2035</v>
      </c>
      <c r="B2019" t="s">
        <v>1970</v>
      </c>
      <c r="C2019">
        <v>50920276</v>
      </c>
      <c r="D2019">
        <v>0.44630900000000001</v>
      </c>
      <c r="E2019">
        <v>0.71140912080536922</v>
      </c>
      <c r="F2019">
        <v>1</v>
      </c>
    </row>
    <row r="2020" spans="1:6">
      <c r="A2020" s="1" t="s">
        <v>2036</v>
      </c>
      <c r="B2020" t="s">
        <v>1970</v>
      </c>
      <c r="C2020">
        <v>50941819</v>
      </c>
      <c r="D2020">
        <v>0.263183</v>
      </c>
      <c r="E2020">
        <v>0.65630898587570619</v>
      </c>
      <c r="F2020">
        <v>1</v>
      </c>
    </row>
    <row r="2021" spans="1:6">
      <c r="A2021" s="1" t="s">
        <v>2037</v>
      </c>
      <c r="B2021" t="s">
        <v>1970</v>
      </c>
      <c r="C2021">
        <v>50964198</v>
      </c>
      <c r="D2021">
        <v>0.38183099999999998</v>
      </c>
      <c r="E2021">
        <v>0.69330597677595618</v>
      </c>
      <c r="F2021">
        <v>1</v>
      </c>
    </row>
    <row r="2022" spans="1:6">
      <c r="A2022" s="1" t="s">
        <v>2038</v>
      </c>
      <c r="B2022" t="s">
        <v>1970</v>
      </c>
      <c r="C2022">
        <v>50968908</v>
      </c>
      <c r="D2022">
        <v>0.51705999999999996</v>
      </c>
      <c r="E2022">
        <v>0.70472439895013128</v>
      </c>
      <c r="F2022">
        <v>1</v>
      </c>
    </row>
    <row r="2023" spans="1:6">
      <c r="A2023" s="1" t="s">
        <v>2039</v>
      </c>
      <c r="B2023" t="s">
        <v>1970</v>
      </c>
      <c r="C2023">
        <v>50986595</v>
      </c>
      <c r="D2023">
        <v>0.35745100000000002</v>
      </c>
      <c r="E2023">
        <v>0.70012300000000005</v>
      </c>
      <c r="F2023">
        <v>1</v>
      </c>
    </row>
    <row r="2024" spans="1:6">
      <c r="A2024" s="1" t="s">
        <v>2040</v>
      </c>
      <c r="B2024" t="s">
        <v>1970</v>
      </c>
      <c r="C2024">
        <v>51039247</v>
      </c>
      <c r="D2024">
        <v>0.52784299999999995</v>
      </c>
      <c r="E2024">
        <v>0.67009841132428638</v>
      </c>
      <c r="F2024">
        <v>1</v>
      </c>
    </row>
    <row r="2025" spans="1:6">
      <c r="A2025" s="1" t="s">
        <v>2041</v>
      </c>
      <c r="B2025" t="s">
        <v>1970</v>
      </c>
      <c r="C2025">
        <v>51063572</v>
      </c>
      <c r="D2025">
        <v>0.270588</v>
      </c>
      <c r="E2025">
        <v>0.65490200915032681</v>
      </c>
      <c r="F2025">
        <v>1</v>
      </c>
    </row>
    <row r="2026" spans="1:6">
      <c r="A2026" s="1" t="s">
        <v>2042</v>
      </c>
      <c r="B2026" t="s">
        <v>1970</v>
      </c>
      <c r="C2026">
        <v>51113069</v>
      </c>
      <c r="D2026">
        <v>0.46274399999999999</v>
      </c>
      <c r="E2026">
        <v>0.66875567850510675</v>
      </c>
      <c r="F2026">
        <v>1</v>
      </c>
    </row>
  </sheetData>
  <sortState ref="A1:G2031">
    <sortCondition ref="B1"/>
  </sortState>
  <conditionalFormatting sqref="I1 I2027:I1048576 G2:G2026">
    <cfRule type="cellIs" dxfId="3" priority="1" operator="equal">
      <formula>1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20"/>
  <sheetViews>
    <sheetView workbookViewId="0">
      <selection sqref="A1:XFD1"/>
    </sheetView>
  </sheetViews>
  <sheetFormatPr baseColWidth="10" defaultColWidth="8.83203125" defaultRowHeight="14" x14ac:dyDescent="0"/>
  <cols>
    <col min="1" max="1" width="16.1640625" style="1" bestFit="1" customWidth="1"/>
    <col min="2" max="3" width="12.83203125" bestFit="1" customWidth="1"/>
    <col min="4" max="4" width="9.5" bestFit="1" customWidth="1"/>
    <col min="5" max="6" width="12" bestFit="1" customWidth="1"/>
  </cols>
  <sheetData>
    <row r="1" spans="1:6">
      <c r="A1" s="1" t="s">
        <v>2043</v>
      </c>
      <c r="B1" t="s">
        <v>2044</v>
      </c>
      <c r="C1" t="s">
        <v>2045</v>
      </c>
      <c r="D1" t="s">
        <v>2765</v>
      </c>
      <c r="E1" t="s">
        <v>2767</v>
      </c>
      <c r="F1" t="s">
        <v>2766</v>
      </c>
    </row>
    <row r="2" spans="1:6">
      <c r="A2" s="1" t="s">
        <v>1</v>
      </c>
      <c r="B2" t="s">
        <v>0</v>
      </c>
      <c r="C2">
        <v>861321</v>
      </c>
      <c r="D2">
        <v>0.43765500000000002</v>
      </c>
      <c r="E2">
        <v>0.69249872727272721</v>
      </c>
      <c r="F2">
        <v>1</v>
      </c>
    </row>
    <row r="3" spans="1:6">
      <c r="A3" s="1" t="s">
        <v>3</v>
      </c>
      <c r="B3" t="s">
        <v>0</v>
      </c>
      <c r="C3">
        <v>934438</v>
      </c>
      <c r="D3">
        <v>0.72983900000000002</v>
      </c>
      <c r="E3">
        <v>0.75134417741935489</v>
      </c>
      <c r="F3">
        <v>1</v>
      </c>
    </row>
    <row r="4" spans="1:6">
      <c r="A4" s="1" t="s">
        <v>4</v>
      </c>
      <c r="B4" t="s">
        <v>0</v>
      </c>
      <c r="C4">
        <v>955552</v>
      </c>
      <c r="D4">
        <v>0.21904499999999999</v>
      </c>
      <c r="E4">
        <v>0.6852395089605734</v>
      </c>
      <c r="F4">
        <v>0.99804497800586511</v>
      </c>
    </row>
    <row r="5" spans="1:6">
      <c r="A5" s="1" t="s">
        <v>5</v>
      </c>
      <c r="B5" t="s">
        <v>0</v>
      </c>
      <c r="C5">
        <v>1114595</v>
      </c>
      <c r="D5">
        <v>0.25790800000000003</v>
      </c>
      <c r="E5">
        <v>0.64817515279805349</v>
      </c>
      <c r="F5">
        <v>1</v>
      </c>
    </row>
    <row r="6" spans="1:6">
      <c r="A6" s="1" t="s">
        <v>6</v>
      </c>
      <c r="B6" t="s">
        <v>0</v>
      </c>
      <c r="C6">
        <v>1138970</v>
      </c>
      <c r="D6">
        <v>0.37180800000000003</v>
      </c>
      <c r="E6">
        <v>0.68641491113380992</v>
      </c>
      <c r="F6">
        <v>1</v>
      </c>
    </row>
    <row r="7" spans="1:6">
      <c r="A7" s="1" t="s">
        <v>7</v>
      </c>
      <c r="B7" t="s">
        <v>0</v>
      </c>
      <c r="C7">
        <v>1146934</v>
      </c>
      <c r="D7">
        <v>0.38908900000000002</v>
      </c>
      <c r="E7">
        <v>0.69784182613908863</v>
      </c>
      <c r="F7">
        <v>1</v>
      </c>
    </row>
    <row r="8" spans="1:6">
      <c r="A8" s="1" t="s">
        <v>8</v>
      </c>
      <c r="B8" t="s">
        <v>0</v>
      </c>
      <c r="C8">
        <v>1167658</v>
      </c>
      <c r="D8">
        <v>0.99343400000000004</v>
      </c>
      <c r="E8">
        <v>0.75353499999999995</v>
      </c>
      <c r="F8">
        <v>1</v>
      </c>
    </row>
    <row r="9" spans="1:6">
      <c r="A9" s="1" t="s">
        <v>9</v>
      </c>
      <c r="B9" t="s">
        <v>0</v>
      </c>
      <c r="C9">
        <v>1177927</v>
      </c>
      <c r="D9">
        <v>0.31958199999999998</v>
      </c>
      <c r="E9">
        <v>0.68646878657865784</v>
      </c>
      <c r="F9">
        <v>1</v>
      </c>
    </row>
    <row r="10" spans="1:6">
      <c r="A10" s="1" t="s">
        <v>10</v>
      </c>
      <c r="B10" t="s">
        <v>0</v>
      </c>
      <c r="C10">
        <v>1216041</v>
      </c>
      <c r="D10">
        <v>0.23827400000000001</v>
      </c>
      <c r="E10">
        <v>0.66791749249530952</v>
      </c>
      <c r="F10">
        <v>1</v>
      </c>
    </row>
    <row r="11" spans="1:6">
      <c r="A11" s="1" t="s">
        <v>11</v>
      </c>
      <c r="B11" t="s">
        <v>0</v>
      </c>
      <c r="C11">
        <v>1228943</v>
      </c>
      <c r="D11">
        <v>0.255689</v>
      </c>
      <c r="E11">
        <v>0.64391223153692601</v>
      </c>
      <c r="F11">
        <v>1</v>
      </c>
    </row>
    <row r="12" spans="1:6">
      <c r="A12" s="1" t="s">
        <v>12</v>
      </c>
      <c r="B12" t="s">
        <v>0</v>
      </c>
      <c r="C12">
        <v>1244023</v>
      </c>
      <c r="D12">
        <v>0.269737</v>
      </c>
      <c r="E12">
        <v>0.6688597017543858</v>
      </c>
      <c r="F12">
        <v>1</v>
      </c>
    </row>
    <row r="13" spans="1:6">
      <c r="A13" s="1" t="s">
        <v>13</v>
      </c>
      <c r="B13" t="s">
        <v>0</v>
      </c>
      <c r="C13">
        <v>1288680</v>
      </c>
      <c r="D13">
        <v>0.44060899999999997</v>
      </c>
      <c r="E13">
        <v>0.68299936451373433</v>
      </c>
      <c r="F13">
        <v>1</v>
      </c>
    </row>
    <row r="14" spans="1:6">
      <c r="A14" s="1" t="s">
        <v>2046</v>
      </c>
      <c r="B14" t="s">
        <v>0</v>
      </c>
      <c r="C14">
        <v>1354479</v>
      </c>
      <c r="D14">
        <v>0.56095499999999998</v>
      </c>
      <c r="E14">
        <v>0.74765526513213987</v>
      </c>
      <c r="F14">
        <v>1</v>
      </c>
    </row>
    <row r="15" spans="1:6">
      <c r="A15" s="1" t="s">
        <v>2047</v>
      </c>
      <c r="B15" t="s">
        <v>0</v>
      </c>
      <c r="C15">
        <v>1361507</v>
      </c>
      <c r="D15">
        <v>0.74796700000000005</v>
      </c>
      <c r="E15">
        <v>0.75813010975609763</v>
      </c>
      <c r="F15">
        <v>1</v>
      </c>
    </row>
    <row r="16" spans="1:6">
      <c r="A16" s="1" t="s">
        <v>14</v>
      </c>
      <c r="B16" t="s">
        <v>0</v>
      </c>
      <c r="C16">
        <v>1371128</v>
      </c>
      <c r="D16">
        <v>0.56577</v>
      </c>
      <c r="E16">
        <v>0.71748919133034383</v>
      </c>
      <c r="F16">
        <v>1</v>
      </c>
    </row>
    <row r="17" spans="1:6">
      <c r="A17" s="1" t="s">
        <v>17</v>
      </c>
      <c r="B17" t="s">
        <v>0</v>
      </c>
      <c r="C17">
        <v>1567597</v>
      </c>
      <c r="D17">
        <v>0.50554100000000002</v>
      </c>
      <c r="E17">
        <v>0.70417736231884054</v>
      </c>
      <c r="F17">
        <v>0.57161124296675192</v>
      </c>
    </row>
    <row r="18" spans="1:6">
      <c r="A18" s="1" t="s">
        <v>18</v>
      </c>
      <c r="B18" t="s">
        <v>0</v>
      </c>
      <c r="C18">
        <v>1849320</v>
      </c>
      <c r="D18">
        <v>0.269841</v>
      </c>
      <c r="E18">
        <v>0.67142837936507938</v>
      </c>
      <c r="F18">
        <v>1</v>
      </c>
    </row>
    <row r="19" spans="1:6">
      <c r="A19" s="1" t="s">
        <v>2048</v>
      </c>
      <c r="B19" t="s">
        <v>0</v>
      </c>
      <c r="C19">
        <v>2116716</v>
      </c>
      <c r="D19">
        <v>0.20695</v>
      </c>
      <c r="E19">
        <v>0.63485472821576761</v>
      </c>
      <c r="F19">
        <v>1</v>
      </c>
    </row>
    <row r="20" spans="1:6">
      <c r="A20" s="1" t="s">
        <v>19</v>
      </c>
      <c r="B20" t="s">
        <v>0</v>
      </c>
      <c r="C20">
        <v>2160205</v>
      </c>
      <c r="D20">
        <v>0.30335800000000002</v>
      </c>
      <c r="E20">
        <v>0.68031309291628328</v>
      </c>
      <c r="F20">
        <v>1</v>
      </c>
    </row>
    <row r="21" spans="1:6">
      <c r="A21" s="1" t="s">
        <v>21</v>
      </c>
      <c r="B21" t="s">
        <v>0</v>
      </c>
      <c r="C21">
        <v>2399058</v>
      </c>
      <c r="D21">
        <v>0.25828899999999999</v>
      </c>
      <c r="E21">
        <v>0.64502659935079998</v>
      </c>
      <c r="F21">
        <v>1</v>
      </c>
    </row>
    <row r="22" spans="1:6">
      <c r="A22" s="1" t="s">
        <v>22</v>
      </c>
      <c r="B22" t="s">
        <v>0</v>
      </c>
      <c r="C22">
        <v>2460907</v>
      </c>
      <c r="D22">
        <v>0.56087799999999999</v>
      </c>
      <c r="E22">
        <v>0.70259466866267462</v>
      </c>
      <c r="F22">
        <v>1</v>
      </c>
    </row>
    <row r="23" spans="1:6">
      <c r="A23" s="1" t="s">
        <v>25</v>
      </c>
      <c r="B23" t="s">
        <v>0</v>
      </c>
      <c r="C23">
        <v>3541636</v>
      </c>
      <c r="D23">
        <v>0.242979</v>
      </c>
      <c r="E23">
        <v>0.5958488693528694</v>
      </c>
      <c r="F23">
        <v>1</v>
      </c>
    </row>
    <row r="24" spans="1:6">
      <c r="A24" s="1" t="s">
        <v>26</v>
      </c>
      <c r="B24" t="s">
        <v>0</v>
      </c>
      <c r="C24">
        <v>3697651</v>
      </c>
      <c r="D24">
        <v>0.25827600000000001</v>
      </c>
      <c r="E24">
        <v>0.63869861187214616</v>
      </c>
      <c r="F24">
        <v>1</v>
      </c>
    </row>
    <row r="25" spans="1:6">
      <c r="A25" s="1" t="s">
        <v>2049</v>
      </c>
      <c r="B25" t="s">
        <v>0</v>
      </c>
      <c r="C25">
        <v>4715485</v>
      </c>
      <c r="D25">
        <v>0.27548499999999998</v>
      </c>
      <c r="E25">
        <v>0.63673135841423945</v>
      </c>
      <c r="F25">
        <v>1</v>
      </c>
    </row>
    <row r="26" spans="1:6">
      <c r="A26" s="1" t="s">
        <v>28</v>
      </c>
      <c r="B26" t="s">
        <v>0</v>
      </c>
      <c r="C26">
        <v>6285139</v>
      </c>
      <c r="D26">
        <v>0.22806999999999999</v>
      </c>
      <c r="E26">
        <v>0.54853807719298242</v>
      </c>
      <c r="F26">
        <v>1</v>
      </c>
    </row>
    <row r="27" spans="1:6">
      <c r="A27" s="1" t="s">
        <v>29</v>
      </c>
      <c r="B27" t="s">
        <v>0</v>
      </c>
      <c r="C27">
        <v>6304425</v>
      </c>
      <c r="D27">
        <v>0.70944700000000005</v>
      </c>
      <c r="E27">
        <v>0.69340470231729046</v>
      </c>
      <c r="F27">
        <v>1</v>
      </c>
    </row>
    <row r="28" spans="1:6">
      <c r="A28" s="1" t="s">
        <v>30</v>
      </c>
      <c r="B28" t="s">
        <v>0</v>
      </c>
      <c r="C28">
        <v>6309397</v>
      </c>
      <c r="D28">
        <v>0.36420799999999998</v>
      </c>
      <c r="E28">
        <v>0.69890678961748631</v>
      </c>
      <c r="F28">
        <v>1</v>
      </c>
    </row>
    <row r="29" spans="1:6">
      <c r="A29" s="1" t="s">
        <v>31</v>
      </c>
      <c r="B29" t="s">
        <v>0</v>
      </c>
      <c r="C29">
        <v>6478932</v>
      </c>
      <c r="D29">
        <v>0.80842899999999995</v>
      </c>
      <c r="E29">
        <v>0.7337167107279694</v>
      </c>
      <c r="F29">
        <v>1</v>
      </c>
    </row>
    <row r="30" spans="1:6">
      <c r="A30" s="1" t="s">
        <v>32</v>
      </c>
      <c r="B30" t="s">
        <v>0</v>
      </c>
      <c r="C30">
        <v>6485015</v>
      </c>
      <c r="D30">
        <v>0.44249500000000003</v>
      </c>
      <c r="E30">
        <v>0.68732932709551653</v>
      </c>
      <c r="F30">
        <v>0.91793367563352835</v>
      </c>
    </row>
    <row r="31" spans="1:6">
      <c r="A31" s="1" t="s">
        <v>33</v>
      </c>
      <c r="B31" t="s">
        <v>0</v>
      </c>
      <c r="C31">
        <v>6653424</v>
      </c>
      <c r="D31">
        <v>0.45039000000000001</v>
      </c>
      <c r="E31">
        <v>0.68617622073578599</v>
      </c>
      <c r="F31">
        <v>1</v>
      </c>
    </row>
    <row r="32" spans="1:6">
      <c r="A32" s="1" t="s">
        <v>36</v>
      </c>
      <c r="B32" t="s">
        <v>0</v>
      </c>
      <c r="C32">
        <v>11708750</v>
      </c>
      <c r="D32">
        <v>0.22839499999999999</v>
      </c>
      <c r="E32">
        <v>0.67227825140291808</v>
      </c>
      <c r="F32">
        <v>1</v>
      </c>
    </row>
    <row r="33" spans="1:6">
      <c r="A33" s="1" t="s">
        <v>37</v>
      </c>
      <c r="B33" t="s">
        <v>0</v>
      </c>
      <c r="C33">
        <v>11980371</v>
      </c>
      <c r="D33">
        <v>0.35905500000000001</v>
      </c>
      <c r="E33">
        <v>0.66509210393700791</v>
      </c>
      <c r="F33">
        <v>0.64435671286089236</v>
      </c>
    </row>
    <row r="34" spans="1:6">
      <c r="A34" s="1" t="s">
        <v>2050</v>
      </c>
      <c r="B34" t="s">
        <v>0</v>
      </c>
      <c r="C34">
        <v>15900145</v>
      </c>
      <c r="D34">
        <v>0.25684600000000002</v>
      </c>
      <c r="E34">
        <v>0.6062320934844192</v>
      </c>
      <c r="F34">
        <v>1</v>
      </c>
    </row>
    <row r="35" spans="1:6">
      <c r="A35" s="1" t="s">
        <v>41</v>
      </c>
      <c r="B35" t="s">
        <v>0</v>
      </c>
      <c r="C35">
        <v>16384931</v>
      </c>
      <c r="D35">
        <v>0.21115100000000001</v>
      </c>
      <c r="E35">
        <v>0.6548043962040333</v>
      </c>
      <c r="F35">
        <v>0.66725967971530253</v>
      </c>
    </row>
    <row r="36" spans="1:6">
      <c r="A36" s="1" t="s">
        <v>42</v>
      </c>
      <c r="B36" t="s">
        <v>0</v>
      </c>
      <c r="C36">
        <v>17248513</v>
      </c>
      <c r="D36">
        <v>0.33035999999999999</v>
      </c>
      <c r="E36">
        <v>0.67888999669639916</v>
      </c>
      <c r="F36">
        <v>0.95135450330360083</v>
      </c>
    </row>
    <row r="37" spans="1:6">
      <c r="A37" s="1" t="s">
        <v>2051</v>
      </c>
      <c r="B37" t="s">
        <v>0</v>
      </c>
      <c r="C37">
        <v>19235054</v>
      </c>
      <c r="D37">
        <v>0.42503200000000002</v>
      </c>
      <c r="E37">
        <v>0.64028296267696272</v>
      </c>
      <c r="F37">
        <v>1</v>
      </c>
    </row>
    <row r="38" spans="1:6">
      <c r="A38" s="1" t="s">
        <v>2052</v>
      </c>
      <c r="B38" t="s">
        <v>0</v>
      </c>
      <c r="C38">
        <v>19992246</v>
      </c>
      <c r="D38">
        <v>0.20672699999999999</v>
      </c>
      <c r="E38">
        <v>0.68178396371882088</v>
      </c>
      <c r="F38">
        <v>1</v>
      </c>
    </row>
    <row r="39" spans="1:6">
      <c r="A39" s="1" t="s">
        <v>46</v>
      </c>
      <c r="B39" t="s">
        <v>0</v>
      </c>
      <c r="C39">
        <v>20879466</v>
      </c>
      <c r="D39">
        <v>0.64595999999999998</v>
      </c>
      <c r="E39">
        <v>0.74242399999999997</v>
      </c>
      <c r="F39">
        <v>1</v>
      </c>
    </row>
    <row r="40" spans="1:6">
      <c r="A40" s="1" t="s">
        <v>2053</v>
      </c>
      <c r="B40" t="s">
        <v>0</v>
      </c>
      <c r="C40">
        <v>20960041</v>
      </c>
      <c r="D40">
        <v>0.22164900000000001</v>
      </c>
      <c r="E40">
        <v>0.62772055727376863</v>
      </c>
      <c r="F40">
        <v>1</v>
      </c>
    </row>
    <row r="41" spans="1:6">
      <c r="A41" s="1" t="s">
        <v>2054</v>
      </c>
      <c r="B41" t="s">
        <v>0</v>
      </c>
      <c r="C41">
        <v>21048284</v>
      </c>
      <c r="D41">
        <v>0.207154</v>
      </c>
      <c r="E41">
        <v>0.66902519339622635</v>
      </c>
      <c r="F41">
        <v>1</v>
      </c>
    </row>
    <row r="42" spans="1:6">
      <c r="A42" s="1" t="s">
        <v>2055</v>
      </c>
      <c r="B42" t="s">
        <v>0</v>
      </c>
      <c r="C42">
        <v>22138944</v>
      </c>
      <c r="D42">
        <v>0.45238099999999998</v>
      </c>
      <c r="E42">
        <v>0.66910865079365089</v>
      </c>
      <c r="F42">
        <v>1</v>
      </c>
    </row>
    <row r="43" spans="1:6">
      <c r="A43" s="1" t="s">
        <v>2056</v>
      </c>
      <c r="B43" t="s">
        <v>0</v>
      </c>
      <c r="C43">
        <v>23885450</v>
      </c>
      <c r="D43">
        <v>0.223611</v>
      </c>
      <c r="E43">
        <v>0.63888866666666666</v>
      </c>
      <c r="F43">
        <v>1</v>
      </c>
    </row>
    <row r="44" spans="1:6">
      <c r="A44" s="1" t="s">
        <v>48</v>
      </c>
      <c r="B44" t="s">
        <v>0</v>
      </c>
      <c r="C44">
        <v>24105005</v>
      </c>
      <c r="D44">
        <v>0.31132100000000001</v>
      </c>
      <c r="E44">
        <v>0.51729564465408806</v>
      </c>
      <c r="F44">
        <v>1</v>
      </c>
    </row>
    <row r="45" spans="1:6">
      <c r="A45" s="1" t="s">
        <v>50</v>
      </c>
      <c r="B45" t="s">
        <v>0</v>
      </c>
      <c r="C45">
        <v>26487782</v>
      </c>
      <c r="D45">
        <v>0.75551500000000005</v>
      </c>
      <c r="E45">
        <v>0.72794099999999984</v>
      </c>
      <c r="F45">
        <v>1</v>
      </c>
    </row>
    <row r="46" spans="1:6">
      <c r="A46" s="1" t="s">
        <v>51</v>
      </c>
      <c r="B46" t="s">
        <v>0</v>
      </c>
      <c r="C46">
        <v>26496474</v>
      </c>
      <c r="D46">
        <v>0.351852</v>
      </c>
      <c r="E46">
        <v>0.64691365925925925</v>
      </c>
      <c r="F46">
        <v>1</v>
      </c>
    </row>
    <row r="47" spans="1:6">
      <c r="A47" s="1" t="s">
        <v>2057</v>
      </c>
      <c r="B47" t="s">
        <v>0</v>
      </c>
      <c r="C47">
        <v>27153295</v>
      </c>
      <c r="D47">
        <v>0.22150800000000001</v>
      </c>
      <c r="E47">
        <v>0.63324777720651237</v>
      </c>
      <c r="F47">
        <v>1</v>
      </c>
    </row>
    <row r="48" spans="1:6">
      <c r="A48" s="1" t="s">
        <v>52</v>
      </c>
      <c r="B48" t="s">
        <v>0</v>
      </c>
      <c r="C48">
        <v>27320277</v>
      </c>
      <c r="D48">
        <v>1</v>
      </c>
      <c r="E48">
        <v>0.79532199999999986</v>
      </c>
      <c r="F48">
        <v>1</v>
      </c>
    </row>
    <row r="49" spans="1:6">
      <c r="A49" s="1" t="s">
        <v>2058</v>
      </c>
      <c r="B49" t="s">
        <v>0</v>
      </c>
      <c r="C49">
        <v>27873814</v>
      </c>
      <c r="D49">
        <v>0.215503</v>
      </c>
      <c r="E49">
        <v>0.66604300000000005</v>
      </c>
      <c r="F49">
        <v>1</v>
      </c>
    </row>
    <row r="50" spans="1:6">
      <c r="A50" s="1" t="s">
        <v>54</v>
      </c>
      <c r="B50" t="s">
        <v>0</v>
      </c>
      <c r="C50">
        <v>27992891</v>
      </c>
      <c r="D50">
        <v>0.38968799999999998</v>
      </c>
      <c r="E50">
        <v>0.63549178657074334</v>
      </c>
      <c r="F50">
        <v>1</v>
      </c>
    </row>
    <row r="51" spans="1:6">
      <c r="A51" s="1" t="s">
        <v>55</v>
      </c>
      <c r="B51" t="s">
        <v>0</v>
      </c>
      <c r="C51">
        <v>28286580</v>
      </c>
      <c r="D51">
        <v>0.24663299999999999</v>
      </c>
      <c r="E51">
        <v>0.65488181060606065</v>
      </c>
      <c r="F51">
        <v>1</v>
      </c>
    </row>
    <row r="52" spans="1:6">
      <c r="A52" s="1" t="s">
        <v>2059</v>
      </c>
      <c r="B52" t="s">
        <v>0</v>
      </c>
      <c r="C52">
        <v>29138895</v>
      </c>
      <c r="D52">
        <v>0.20732800000000001</v>
      </c>
      <c r="E52">
        <v>0.65594298033958898</v>
      </c>
      <c r="F52">
        <v>1</v>
      </c>
    </row>
    <row r="53" spans="1:6">
      <c r="A53" s="1" t="s">
        <v>56</v>
      </c>
      <c r="B53" t="s">
        <v>0</v>
      </c>
      <c r="C53">
        <v>29447416</v>
      </c>
      <c r="D53">
        <v>0.43290000000000001</v>
      </c>
      <c r="E53">
        <v>0.718615</v>
      </c>
      <c r="F53">
        <v>1</v>
      </c>
    </row>
    <row r="54" spans="1:6">
      <c r="A54" s="1" t="s">
        <v>59</v>
      </c>
      <c r="B54" t="s">
        <v>0</v>
      </c>
      <c r="C54">
        <v>32713022</v>
      </c>
      <c r="D54">
        <v>0.449187</v>
      </c>
      <c r="E54">
        <v>0.66463402439024399</v>
      </c>
      <c r="F54">
        <v>1</v>
      </c>
    </row>
    <row r="55" spans="1:6">
      <c r="A55" s="1" t="s">
        <v>2060</v>
      </c>
      <c r="B55" t="s">
        <v>0</v>
      </c>
      <c r="C55">
        <v>32800197</v>
      </c>
      <c r="D55">
        <v>0.23299300000000001</v>
      </c>
      <c r="E55">
        <v>0.63435331632653058</v>
      </c>
      <c r="F55">
        <v>1</v>
      </c>
    </row>
    <row r="56" spans="1:6">
      <c r="A56" s="1" t="s">
        <v>2061</v>
      </c>
      <c r="B56" t="s">
        <v>0</v>
      </c>
      <c r="C56">
        <v>32827033</v>
      </c>
      <c r="D56">
        <v>0.76041700000000001</v>
      </c>
      <c r="E56">
        <v>0.73437496874999997</v>
      </c>
      <c r="F56">
        <v>1</v>
      </c>
    </row>
    <row r="57" spans="1:6">
      <c r="A57" s="1" t="s">
        <v>61</v>
      </c>
      <c r="B57" t="s">
        <v>0</v>
      </c>
      <c r="C57">
        <v>33772366</v>
      </c>
      <c r="D57">
        <v>0.49902200000000002</v>
      </c>
      <c r="E57">
        <v>0.66666682991202353</v>
      </c>
      <c r="F57">
        <v>1</v>
      </c>
    </row>
    <row r="58" spans="1:6">
      <c r="A58" s="1" t="s">
        <v>2062</v>
      </c>
      <c r="B58" t="s">
        <v>0</v>
      </c>
      <c r="C58">
        <v>35331683</v>
      </c>
      <c r="D58">
        <v>0.36385400000000001</v>
      </c>
      <c r="E58">
        <v>0.66791938708575338</v>
      </c>
      <c r="F58">
        <v>1</v>
      </c>
    </row>
    <row r="59" spans="1:6">
      <c r="A59" s="1" t="s">
        <v>63</v>
      </c>
      <c r="B59" t="s">
        <v>0</v>
      </c>
      <c r="C59">
        <v>35650056</v>
      </c>
      <c r="D59">
        <v>0.28907699999999997</v>
      </c>
      <c r="E59">
        <v>0.57203415348399245</v>
      </c>
      <c r="F59">
        <v>1</v>
      </c>
    </row>
    <row r="60" spans="1:6">
      <c r="A60" s="1" t="s">
        <v>64</v>
      </c>
      <c r="B60" t="s">
        <v>0</v>
      </c>
      <c r="C60">
        <v>36039178</v>
      </c>
      <c r="D60">
        <v>0.383747</v>
      </c>
      <c r="E60">
        <v>0.67343851693002243</v>
      </c>
      <c r="F60">
        <v>1</v>
      </c>
    </row>
    <row r="61" spans="1:6">
      <c r="A61" s="1" t="s">
        <v>65</v>
      </c>
      <c r="B61" t="s">
        <v>0</v>
      </c>
      <c r="C61">
        <v>36563169</v>
      </c>
      <c r="D61">
        <v>0.64678000000000002</v>
      </c>
      <c r="E61">
        <v>0.68844724999999996</v>
      </c>
      <c r="F61">
        <v>1</v>
      </c>
    </row>
    <row r="62" spans="1:6">
      <c r="A62" s="1" t="s">
        <v>67</v>
      </c>
      <c r="B62" t="s">
        <v>0</v>
      </c>
      <c r="C62">
        <v>36787895</v>
      </c>
      <c r="D62">
        <v>0.86546199999999995</v>
      </c>
      <c r="E62">
        <v>0.71686721887550209</v>
      </c>
      <c r="F62">
        <v>1</v>
      </c>
    </row>
    <row r="63" spans="1:6">
      <c r="A63" s="1" t="s">
        <v>2063</v>
      </c>
      <c r="B63" t="s">
        <v>0</v>
      </c>
      <c r="C63">
        <v>38259854</v>
      </c>
      <c r="D63">
        <v>0.429039</v>
      </c>
      <c r="E63">
        <v>0.63464368413391559</v>
      </c>
      <c r="F63">
        <v>1</v>
      </c>
    </row>
    <row r="64" spans="1:6">
      <c r="A64" s="1" t="s">
        <v>69</v>
      </c>
      <c r="B64" t="s">
        <v>0</v>
      </c>
      <c r="C64">
        <v>38269596</v>
      </c>
      <c r="D64">
        <v>0.46309499999999998</v>
      </c>
      <c r="E64">
        <v>0.64999990476190472</v>
      </c>
      <c r="F64">
        <v>1</v>
      </c>
    </row>
    <row r="65" spans="1:6">
      <c r="A65" s="1" t="s">
        <v>70</v>
      </c>
      <c r="B65" t="s">
        <v>0</v>
      </c>
      <c r="C65">
        <v>38274076</v>
      </c>
      <c r="D65">
        <v>0.83483499999999999</v>
      </c>
      <c r="E65">
        <v>0.73873867267267268</v>
      </c>
      <c r="F65">
        <v>1</v>
      </c>
    </row>
    <row r="66" spans="1:6">
      <c r="A66" s="1" t="s">
        <v>71</v>
      </c>
      <c r="B66" t="s">
        <v>0</v>
      </c>
      <c r="C66">
        <v>38511059</v>
      </c>
      <c r="D66">
        <v>0.58886400000000005</v>
      </c>
      <c r="E66">
        <v>0.743363</v>
      </c>
      <c r="F66">
        <v>0.99225699999999994</v>
      </c>
    </row>
    <row r="67" spans="1:6">
      <c r="A67" s="1" t="s">
        <v>73</v>
      </c>
      <c r="B67" t="s">
        <v>0</v>
      </c>
      <c r="C67">
        <v>39457052</v>
      </c>
      <c r="D67">
        <v>0.379965</v>
      </c>
      <c r="E67">
        <v>0.55267724870466328</v>
      </c>
      <c r="F67">
        <v>1</v>
      </c>
    </row>
    <row r="68" spans="1:6">
      <c r="A68" s="1" t="s">
        <v>2064</v>
      </c>
      <c r="B68" t="s">
        <v>0</v>
      </c>
      <c r="C68">
        <v>39957663</v>
      </c>
      <c r="D68">
        <v>0.277916</v>
      </c>
      <c r="E68">
        <v>0.66749379569892475</v>
      </c>
      <c r="F68">
        <v>0.62613713813068661</v>
      </c>
    </row>
    <row r="69" spans="1:6">
      <c r="A69" s="1" t="s">
        <v>2065</v>
      </c>
      <c r="B69" t="s">
        <v>0</v>
      </c>
      <c r="C69">
        <v>40226090</v>
      </c>
      <c r="D69">
        <v>0.27626099999999998</v>
      </c>
      <c r="E69">
        <v>0.66832088751033913</v>
      </c>
      <c r="F69">
        <v>0.64061211000827145</v>
      </c>
    </row>
    <row r="70" spans="1:6">
      <c r="A70" s="1" t="s">
        <v>2066</v>
      </c>
      <c r="B70" t="s">
        <v>0</v>
      </c>
      <c r="C70">
        <v>40235373</v>
      </c>
      <c r="D70">
        <v>0.27846100000000001</v>
      </c>
      <c r="E70">
        <v>0.62936599999999998</v>
      </c>
      <c r="F70">
        <v>0.53848600000000002</v>
      </c>
    </row>
    <row r="71" spans="1:6">
      <c r="A71" s="1" t="s">
        <v>2067</v>
      </c>
      <c r="B71" t="s">
        <v>0</v>
      </c>
      <c r="C71">
        <v>41249765</v>
      </c>
      <c r="D71">
        <v>0.22389800000000001</v>
      </c>
      <c r="E71">
        <v>0.64607298036398486</v>
      </c>
      <c r="F71">
        <v>1</v>
      </c>
    </row>
    <row r="72" spans="1:6">
      <c r="A72" s="1" t="s">
        <v>77</v>
      </c>
      <c r="B72" t="s">
        <v>0</v>
      </c>
      <c r="C72">
        <v>41327244</v>
      </c>
      <c r="D72">
        <v>1</v>
      </c>
      <c r="E72">
        <v>0.78198199999999995</v>
      </c>
      <c r="F72">
        <v>1</v>
      </c>
    </row>
    <row r="73" spans="1:6">
      <c r="A73" s="1" t="s">
        <v>2068</v>
      </c>
      <c r="B73" t="s">
        <v>0</v>
      </c>
      <c r="C73">
        <v>42922236</v>
      </c>
      <c r="D73">
        <v>0.25854700000000003</v>
      </c>
      <c r="E73">
        <v>0.55662395726495717</v>
      </c>
      <c r="F73">
        <v>1</v>
      </c>
    </row>
    <row r="74" spans="1:6">
      <c r="A74" s="1" t="s">
        <v>2069</v>
      </c>
      <c r="B74" t="s">
        <v>0</v>
      </c>
      <c r="C74">
        <v>43232982</v>
      </c>
      <c r="D74">
        <v>0.22583300000000001</v>
      </c>
      <c r="E74">
        <v>0.55500011500000002</v>
      </c>
      <c r="F74">
        <v>1</v>
      </c>
    </row>
    <row r="75" spans="1:6">
      <c r="A75" s="1" t="s">
        <v>81</v>
      </c>
      <c r="B75" t="s">
        <v>0</v>
      </c>
      <c r="C75">
        <v>44401328</v>
      </c>
      <c r="D75">
        <v>0.78311500000000001</v>
      </c>
      <c r="E75">
        <v>0.76855917758369729</v>
      </c>
      <c r="F75">
        <v>1</v>
      </c>
    </row>
    <row r="76" spans="1:6">
      <c r="A76" s="1" t="s">
        <v>83</v>
      </c>
      <c r="B76" t="s">
        <v>0</v>
      </c>
      <c r="C76">
        <v>45271674</v>
      </c>
      <c r="D76">
        <v>0.85435399999999995</v>
      </c>
      <c r="E76">
        <v>0.73123099999999996</v>
      </c>
      <c r="F76">
        <v>1</v>
      </c>
    </row>
    <row r="77" spans="1:6">
      <c r="A77" s="1" t="s">
        <v>2070</v>
      </c>
      <c r="B77" t="s">
        <v>0</v>
      </c>
      <c r="C77">
        <v>45792820</v>
      </c>
      <c r="D77">
        <v>0.247312</v>
      </c>
      <c r="E77">
        <v>0.65949800000000003</v>
      </c>
      <c r="F77">
        <v>1</v>
      </c>
    </row>
    <row r="78" spans="1:6">
      <c r="A78" s="1" t="s">
        <v>86</v>
      </c>
      <c r="B78" t="s">
        <v>0</v>
      </c>
      <c r="C78">
        <v>47101447</v>
      </c>
      <c r="D78">
        <v>0.31723499999999999</v>
      </c>
      <c r="E78">
        <v>0.54734821969696967</v>
      </c>
      <c r="F78">
        <v>1</v>
      </c>
    </row>
    <row r="79" spans="1:6">
      <c r="A79" s="1" t="s">
        <v>2071</v>
      </c>
      <c r="B79" t="s">
        <v>0</v>
      </c>
      <c r="C79">
        <v>47685391</v>
      </c>
      <c r="D79">
        <v>0.53865499999999999</v>
      </c>
      <c r="E79">
        <v>0.69779120180722898</v>
      </c>
      <c r="F79">
        <v>1</v>
      </c>
    </row>
    <row r="80" spans="1:6">
      <c r="A80" s="1" t="s">
        <v>87</v>
      </c>
      <c r="B80" t="s">
        <v>0</v>
      </c>
      <c r="C80">
        <v>47881987</v>
      </c>
      <c r="D80">
        <v>0.71041699999999997</v>
      </c>
      <c r="E80">
        <v>0.76770799999999995</v>
      </c>
      <c r="F80">
        <v>1</v>
      </c>
    </row>
    <row r="81" spans="1:6">
      <c r="A81" s="1" t="s">
        <v>88</v>
      </c>
      <c r="B81" t="s">
        <v>0</v>
      </c>
      <c r="C81">
        <v>47903807</v>
      </c>
      <c r="D81">
        <v>0.73185500000000003</v>
      </c>
      <c r="E81">
        <v>0.74395199999999995</v>
      </c>
      <c r="F81">
        <v>0.95654100000000009</v>
      </c>
    </row>
    <row r="82" spans="1:6">
      <c r="A82" s="1" t="s">
        <v>90</v>
      </c>
      <c r="B82" t="s">
        <v>0</v>
      </c>
      <c r="C82">
        <v>50884336</v>
      </c>
      <c r="D82">
        <v>0.90147299999999997</v>
      </c>
      <c r="E82">
        <v>0.73726220012277466</v>
      </c>
      <c r="F82">
        <v>1</v>
      </c>
    </row>
    <row r="83" spans="1:6">
      <c r="A83" s="1" t="s">
        <v>91</v>
      </c>
      <c r="B83" t="s">
        <v>0</v>
      </c>
      <c r="C83">
        <v>53925126</v>
      </c>
      <c r="D83">
        <v>0.37026199999999998</v>
      </c>
      <c r="E83">
        <v>0.69387749465500492</v>
      </c>
      <c r="F83">
        <v>1</v>
      </c>
    </row>
    <row r="84" spans="1:6">
      <c r="A84" s="1" t="s">
        <v>93</v>
      </c>
      <c r="B84" t="s">
        <v>0</v>
      </c>
      <c r="C84">
        <v>55246915</v>
      </c>
      <c r="D84">
        <v>0.56754400000000005</v>
      </c>
      <c r="E84">
        <v>0.6760234163742691</v>
      </c>
      <c r="F84">
        <v>1</v>
      </c>
    </row>
    <row r="85" spans="1:6">
      <c r="A85" s="1" t="s">
        <v>2072</v>
      </c>
      <c r="B85" t="s">
        <v>0</v>
      </c>
      <c r="C85">
        <v>59247746</v>
      </c>
      <c r="D85">
        <v>0.25251000000000001</v>
      </c>
      <c r="E85">
        <v>0.64357399999999998</v>
      </c>
      <c r="F85">
        <v>1</v>
      </c>
    </row>
    <row r="86" spans="1:6">
      <c r="A86" s="1" t="s">
        <v>95</v>
      </c>
      <c r="B86" t="s">
        <v>0</v>
      </c>
      <c r="C86">
        <v>63788729</v>
      </c>
      <c r="D86">
        <v>0.57297500000000001</v>
      </c>
      <c r="E86">
        <v>0.72485999999999995</v>
      </c>
      <c r="F86">
        <v>0.98137799999999997</v>
      </c>
    </row>
    <row r="87" spans="1:6">
      <c r="A87" s="1" t="s">
        <v>2073</v>
      </c>
      <c r="B87" t="s">
        <v>0</v>
      </c>
      <c r="C87">
        <v>85787134</v>
      </c>
      <c r="D87">
        <v>0.33799499999999999</v>
      </c>
      <c r="E87">
        <v>0.5489509871794872</v>
      </c>
      <c r="F87">
        <v>1</v>
      </c>
    </row>
    <row r="88" spans="1:6">
      <c r="A88" s="1" t="s">
        <v>96</v>
      </c>
      <c r="B88" t="s">
        <v>0</v>
      </c>
      <c r="C88">
        <v>92941585</v>
      </c>
      <c r="D88">
        <v>0.27817199999999997</v>
      </c>
      <c r="E88">
        <v>0.64696604412923564</v>
      </c>
      <c r="F88">
        <v>1</v>
      </c>
    </row>
    <row r="89" spans="1:6">
      <c r="A89" s="1" t="s">
        <v>98</v>
      </c>
      <c r="B89" t="s">
        <v>0</v>
      </c>
      <c r="C89">
        <v>101004522</v>
      </c>
      <c r="D89">
        <v>0.47045999999999999</v>
      </c>
      <c r="E89">
        <v>0.73240700000000003</v>
      </c>
      <c r="F89">
        <v>1</v>
      </c>
    </row>
    <row r="90" spans="1:6">
      <c r="A90" s="1" t="s">
        <v>100</v>
      </c>
      <c r="B90" t="s">
        <v>0</v>
      </c>
      <c r="C90">
        <v>110603354</v>
      </c>
      <c r="D90">
        <v>0.27664699999999998</v>
      </c>
      <c r="E90">
        <v>0.66182170155038755</v>
      </c>
      <c r="F90">
        <v>1</v>
      </c>
    </row>
    <row r="91" spans="1:6">
      <c r="A91" s="1" t="s">
        <v>2074</v>
      </c>
      <c r="B91" t="s">
        <v>0</v>
      </c>
      <c r="C91">
        <v>113252784</v>
      </c>
      <c r="D91">
        <v>0.22101399999999999</v>
      </c>
      <c r="E91">
        <v>0.62318846376811599</v>
      </c>
      <c r="F91">
        <v>1</v>
      </c>
    </row>
    <row r="92" spans="1:6">
      <c r="A92" s="1" t="s">
        <v>101</v>
      </c>
      <c r="B92" t="s">
        <v>0</v>
      </c>
      <c r="C92">
        <v>116380585</v>
      </c>
      <c r="D92">
        <v>0.37745099999999998</v>
      </c>
      <c r="E92">
        <v>0.68137300000000001</v>
      </c>
      <c r="F92">
        <v>1</v>
      </c>
    </row>
    <row r="93" spans="1:6">
      <c r="A93" s="1" t="s">
        <v>102</v>
      </c>
      <c r="B93" t="s">
        <v>0</v>
      </c>
      <c r="C93">
        <v>120165327</v>
      </c>
      <c r="D93">
        <v>0.276252</v>
      </c>
      <c r="E93">
        <v>0.664835133089133</v>
      </c>
      <c r="F93">
        <v>1</v>
      </c>
    </row>
    <row r="94" spans="1:6">
      <c r="A94" s="1" t="s">
        <v>103</v>
      </c>
      <c r="B94" t="s">
        <v>0</v>
      </c>
      <c r="C94">
        <v>145477158</v>
      </c>
      <c r="D94">
        <v>0.287968</v>
      </c>
      <c r="E94">
        <v>0.593688241617357</v>
      </c>
      <c r="F94">
        <v>1</v>
      </c>
    </row>
    <row r="95" spans="1:6">
      <c r="A95" s="1" t="s">
        <v>2075</v>
      </c>
      <c r="B95" t="s">
        <v>0</v>
      </c>
      <c r="C95">
        <v>150549839</v>
      </c>
      <c r="D95">
        <v>0.39097700000000002</v>
      </c>
      <c r="E95">
        <v>0.6071425639097745</v>
      </c>
      <c r="F95">
        <v>1</v>
      </c>
    </row>
    <row r="96" spans="1:6">
      <c r="A96" s="1" t="s">
        <v>104</v>
      </c>
      <c r="B96" t="s">
        <v>0</v>
      </c>
      <c r="C96">
        <v>151104959</v>
      </c>
      <c r="D96">
        <v>0.28678799999999999</v>
      </c>
      <c r="E96">
        <v>0.64339414285714269</v>
      </c>
      <c r="F96">
        <v>1</v>
      </c>
    </row>
    <row r="97" spans="1:6">
      <c r="A97" s="1" t="s">
        <v>2076</v>
      </c>
      <c r="B97" t="s">
        <v>0</v>
      </c>
      <c r="C97">
        <v>151694012</v>
      </c>
      <c r="D97">
        <v>0.30107499999999998</v>
      </c>
      <c r="E97">
        <v>0.48028687455197128</v>
      </c>
      <c r="F97">
        <v>1</v>
      </c>
    </row>
    <row r="98" spans="1:6">
      <c r="A98" s="1" t="s">
        <v>2077</v>
      </c>
      <c r="B98" t="s">
        <v>0</v>
      </c>
      <c r="C98">
        <v>151810403</v>
      </c>
      <c r="D98">
        <v>0.69397399999999998</v>
      </c>
      <c r="E98">
        <v>0.75141199999999997</v>
      </c>
      <c r="F98">
        <v>1</v>
      </c>
    </row>
    <row r="99" spans="1:6">
      <c r="A99" s="1" t="s">
        <v>2078</v>
      </c>
      <c r="B99" t="s">
        <v>0</v>
      </c>
      <c r="C99">
        <v>152487859</v>
      </c>
      <c r="D99">
        <v>0.83333299999999999</v>
      </c>
      <c r="E99">
        <v>0.70333299999999999</v>
      </c>
      <c r="F99">
        <v>1</v>
      </c>
    </row>
    <row r="100" spans="1:6">
      <c r="A100" s="1" t="s">
        <v>2079</v>
      </c>
      <c r="B100" t="s">
        <v>0</v>
      </c>
      <c r="C100">
        <v>152770270</v>
      </c>
      <c r="D100">
        <v>0.47971000000000003</v>
      </c>
      <c r="E100">
        <v>0.678261</v>
      </c>
      <c r="F100">
        <v>0.90869599999999995</v>
      </c>
    </row>
    <row r="101" spans="1:6">
      <c r="A101" s="1" t="s">
        <v>107</v>
      </c>
      <c r="B101" t="s">
        <v>0</v>
      </c>
      <c r="C101">
        <v>153233425</v>
      </c>
      <c r="D101">
        <v>0.91852999999999996</v>
      </c>
      <c r="E101">
        <v>0.74973400000000001</v>
      </c>
      <c r="F101">
        <v>1</v>
      </c>
    </row>
    <row r="102" spans="1:6">
      <c r="A102" s="1" t="s">
        <v>2080</v>
      </c>
      <c r="B102" t="s">
        <v>0</v>
      </c>
      <c r="C102">
        <v>153631219</v>
      </c>
      <c r="D102">
        <v>0.34793200000000002</v>
      </c>
      <c r="E102">
        <v>0.58150884428223848</v>
      </c>
      <c r="F102">
        <v>1</v>
      </c>
    </row>
    <row r="103" spans="1:6">
      <c r="A103" s="1" t="s">
        <v>108</v>
      </c>
      <c r="B103" t="s">
        <v>0</v>
      </c>
      <c r="C103">
        <v>153651584</v>
      </c>
      <c r="D103">
        <v>0.213814</v>
      </c>
      <c r="E103">
        <v>0.60258017589679047</v>
      </c>
      <c r="F103">
        <v>1</v>
      </c>
    </row>
    <row r="104" spans="1:6">
      <c r="A104" s="1" t="s">
        <v>2081</v>
      </c>
      <c r="B104" t="s">
        <v>0</v>
      </c>
      <c r="C104">
        <v>153747832</v>
      </c>
      <c r="D104">
        <v>0.22549</v>
      </c>
      <c r="E104">
        <v>0.63565894208846307</v>
      </c>
      <c r="F104">
        <v>1</v>
      </c>
    </row>
    <row r="105" spans="1:6">
      <c r="A105" s="1" t="s">
        <v>2082</v>
      </c>
      <c r="B105" t="s">
        <v>0</v>
      </c>
      <c r="C105">
        <v>154522913</v>
      </c>
      <c r="D105">
        <v>0.25571300000000002</v>
      </c>
      <c r="E105">
        <v>0.55949561150512217</v>
      </c>
      <c r="F105">
        <v>1</v>
      </c>
    </row>
    <row r="106" spans="1:6">
      <c r="A106" s="1" t="s">
        <v>109</v>
      </c>
      <c r="B106" t="s">
        <v>0</v>
      </c>
      <c r="C106">
        <v>155178595</v>
      </c>
      <c r="D106">
        <v>0.36081400000000002</v>
      </c>
      <c r="E106">
        <v>0.63668822912205569</v>
      </c>
      <c r="F106">
        <v>0.76052820128479659</v>
      </c>
    </row>
    <row r="107" spans="1:6">
      <c r="A107" s="1" t="s">
        <v>111</v>
      </c>
      <c r="B107" t="s">
        <v>0</v>
      </c>
      <c r="C107">
        <v>156046364</v>
      </c>
      <c r="D107">
        <v>0.25623800000000002</v>
      </c>
      <c r="E107">
        <v>0.67370483813179782</v>
      </c>
      <c r="F107">
        <v>1</v>
      </c>
    </row>
    <row r="108" spans="1:6">
      <c r="A108" s="1" t="s">
        <v>112</v>
      </c>
      <c r="B108" t="s">
        <v>0</v>
      </c>
      <c r="C108">
        <v>156593282</v>
      </c>
      <c r="D108">
        <v>0.50879799999999997</v>
      </c>
      <c r="E108">
        <v>0.68426223460410562</v>
      </c>
      <c r="F108">
        <v>1</v>
      </c>
    </row>
    <row r="109" spans="1:6">
      <c r="A109" s="1" t="s">
        <v>114</v>
      </c>
      <c r="B109" t="s">
        <v>0</v>
      </c>
      <c r="C109">
        <v>159750890</v>
      </c>
      <c r="D109">
        <v>0.56291400000000003</v>
      </c>
      <c r="E109">
        <v>0.66445937748344364</v>
      </c>
      <c r="F109">
        <v>1</v>
      </c>
    </row>
    <row r="110" spans="1:6">
      <c r="A110" s="1" t="s">
        <v>115</v>
      </c>
      <c r="B110" t="s">
        <v>0</v>
      </c>
      <c r="C110">
        <v>159807707</v>
      </c>
      <c r="D110">
        <v>0.33474599999999999</v>
      </c>
      <c r="E110">
        <v>0.62711882485875714</v>
      </c>
      <c r="F110">
        <v>1</v>
      </c>
    </row>
    <row r="111" spans="1:6">
      <c r="A111" s="1" t="s">
        <v>116</v>
      </c>
      <c r="B111" t="s">
        <v>0</v>
      </c>
      <c r="C111">
        <v>159824542</v>
      </c>
      <c r="D111">
        <v>0.27871499999999999</v>
      </c>
      <c r="E111">
        <v>0.63212849959839357</v>
      </c>
      <c r="F111">
        <v>1</v>
      </c>
    </row>
    <row r="112" spans="1:6">
      <c r="A112" s="1" t="s">
        <v>117</v>
      </c>
      <c r="B112" t="s">
        <v>0</v>
      </c>
      <c r="C112">
        <v>160053820</v>
      </c>
      <c r="D112">
        <v>0.20050799999999999</v>
      </c>
      <c r="E112">
        <v>0.6573605685279188</v>
      </c>
      <c r="F112">
        <v>1</v>
      </c>
    </row>
    <row r="113" spans="1:6">
      <c r="A113" s="1" t="s">
        <v>2083</v>
      </c>
      <c r="B113" t="s">
        <v>0</v>
      </c>
      <c r="C113">
        <v>160340521</v>
      </c>
      <c r="D113">
        <v>0.412935</v>
      </c>
      <c r="E113">
        <v>0.67412900000000009</v>
      </c>
      <c r="F113">
        <v>1</v>
      </c>
    </row>
    <row r="114" spans="1:6">
      <c r="A114" s="1" t="s">
        <v>2084</v>
      </c>
      <c r="B114" t="s">
        <v>0</v>
      </c>
      <c r="C114">
        <v>161692462</v>
      </c>
      <c r="D114">
        <v>0.23965700000000001</v>
      </c>
      <c r="E114">
        <v>0.64324718735363007</v>
      </c>
      <c r="F114">
        <v>1</v>
      </c>
    </row>
    <row r="115" spans="1:6">
      <c r="A115" s="1" t="s">
        <v>2753</v>
      </c>
      <c r="B115" t="s">
        <v>0</v>
      </c>
      <c r="C115">
        <v>162348703</v>
      </c>
      <c r="D115">
        <v>0.20042199999999999</v>
      </c>
      <c r="E115">
        <v>0.58438813924050637</v>
      </c>
      <c r="F115">
        <v>1</v>
      </c>
    </row>
    <row r="116" spans="1:6">
      <c r="A116" s="1" t="s">
        <v>118</v>
      </c>
      <c r="B116" t="s">
        <v>0</v>
      </c>
      <c r="C116">
        <v>166888591</v>
      </c>
      <c r="D116">
        <v>0.32421899999999998</v>
      </c>
      <c r="E116">
        <v>0.60729182968749995</v>
      </c>
      <c r="F116">
        <v>1</v>
      </c>
    </row>
    <row r="117" spans="1:6">
      <c r="A117" s="1" t="s">
        <v>119</v>
      </c>
      <c r="B117" t="s">
        <v>0</v>
      </c>
      <c r="C117">
        <v>167511534</v>
      </c>
      <c r="D117">
        <v>0.53393699999999999</v>
      </c>
      <c r="E117">
        <v>0.59879344343891394</v>
      </c>
      <c r="F117">
        <v>1</v>
      </c>
    </row>
    <row r="118" spans="1:6">
      <c r="A118" s="1" t="s">
        <v>2085</v>
      </c>
      <c r="B118" t="s">
        <v>0</v>
      </c>
      <c r="C118">
        <v>179051263</v>
      </c>
      <c r="D118">
        <v>0.216918</v>
      </c>
      <c r="E118">
        <v>0.58710225879396982</v>
      </c>
      <c r="F118">
        <v>1</v>
      </c>
    </row>
    <row r="119" spans="1:6">
      <c r="A119" s="1" t="s">
        <v>2086</v>
      </c>
      <c r="B119" t="s">
        <v>0</v>
      </c>
      <c r="C119">
        <v>179520307</v>
      </c>
      <c r="D119">
        <v>0.237847</v>
      </c>
      <c r="E119">
        <v>0.54340248437500005</v>
      </c>
      <c r="F119">
        <v>1</v>
      </c>
    </row>
    <row r="120" spans="1:6">
      <c r="A120" s="1" t="s">
        <v>122</v>
      </c>
      <c r="B120" t="s">
        <v>0</v>
      </c>
      <c r="C120">
        <v>181058038</v>
      </c>
      <c r="D120">
        <v>0.47510200000000002</v>
      </c>
      <c r="E120">
        <v>0.72459399999999996</v>
      </c>
      <c r="F120">
        <v>1</v>
      </c>
    </row>
    <row r="121" spans="1:6">
      <c r="A121" s="1" t="s">
        <v>125</v>
      </c>
      <c r="B121" t="s">
        <v>0</v>
      </c>
      <c r="C121">
        <v>200842165</v>
      </c>
      <c r="D121">
        <v>0.68738500000000002</v>
      </c>
      <c r="E121">
        <v>0.72743999999999998</v>
      </c>
      <c r="F121">
        <v>1</v>
      </c>
    </row>
    <row r="122" spans="1:6">
      <c r="A122" s="1" t="s">
        <v>126</v>
      </c>
      <c r="B122" t="s">
        <v>0</v>
      </c>
      <c r="C122">
        <v>200860626</v>
      </c>
      <c r="D122">
        <v>0.28048200000000001</v>
      </c>
      <c r="E122">
        <v>0.65830879351032445</v>
      </c>
      <c r="F122">
        <v>0.90191729105211405</v>
      </c>
    </row>
    <row r="123" spans="1:6">
      <c r="A123" s="1" t="s">
        <v>127</v>
      </c>
      <c r="B123" t="s">
        <v>0</v>
      </c>
      <c r="C123">
        <v>201951794</v>
      </c>
      <c r="D123">
        <v>0.228879</v>
      </c>
      <c r="E123">
        <v>0.58218120481310787</v>
      </c>
      <c r="F123">
        <v>1</v>
      </c>
    </row>
    <row r="124" spans="1:6">
      <c r="A124" s="1" t="s">
        <v>131</v>
      </c>
      <c r="B124" t="s">
        <v>0</v>
      </c>
      <c r="C124">
        <v>204159611</v>
      </c>
      <c r="D124">
        <v>0.75299799999999995</v>
      </c>
      <c r="E124">
        <v>0.67386114868105507</v>
      </c>
      <c r="F124">
        <v>1</v>
      </c>
    </row>
    <row r="125" spans="1:6">
      <c r="A125" s="1" t="s">
        <v>2087</v>
      </c>
      <c r="B125" t="s">
        <v>0</v>
      </c>
      <c r="C125">
        <v>205628361</v>
      </c>
      <c r="D125">
        <v>0.21931400000000001</v>
      </c>
      <c r="E125">
        <v>0.6389892490974729</v>
      </c>
      <c r="F125">
        <v>1</v>
      </c>
    </row>
    <row r="126" spans="1:6">
      <c r="A126" s="1" t="s">
        <v>132</v>
      </c>
      <c r="B126" t="s">
        <v>0</v>
      </c>
      <c r="C126">
        <v>206680935</v>
      </c>
      <c r="D126">
        <v>0.33188099999999998</v>
      </c>
      <c r="E126">
        <v>0.60856937182280313</v>
      </c>
      <c r="F126">
        <v>1</v>
      </c>
    </row>
    <row r="127" spans="1:6">
      <c r="A127" s="1" t="s">
        <v>2088</v>
      </c>
      <c r="B127" t="s">
        <v>0</v>
      </c>
      <c r="C127">
        <v>209849029</v>
      </c>
      <c r="D127">
        <v>0.33974399999999999</v>
      </c>
      <c r="E127">
        <v>0.66987200000000002</v>
      </c>
      <c r="F127">
        <v>1</v>
      </c>
    </row>
    <row r="128" spans="1:6">
      <c r="A128" s="1" t="s">
        <v>134</v>
      </c>
      <c r="B128" t="s">
        <v>0</v>
      </c>
      <c r="C128">
        <v>212606285</v>
      </c>
      <c r="D128">
        <v>0.34104000000000001</v>
      </c>
      <c r="E128">
        <v>0.62620412138728332</v>
      </c>
      <c r="F128">
        <v>1</v>
      </c>
    </row>
    <row r="129" spans="1:6">
      <c r="A129" s="1" t="s">
        <v>135</v>
      </c>
      <c r="B129" t="s">
        <v>0</v>
      </c>
      <c r="C129">
        <v>212860132</v>
      </c>
      <c r="D129">
        <v>0.234375</v>
      </c>
      <c r="E129">
        <v>0.61718790624999997</v>
      </c>
      <c r="F129">
        <v>1</v>
      </c>
    </row>
    <row r="130" spans="1:6">
      <c r="A130" s="1" t="s">
        <v>137</v>
      </c>
      <c r="B130" t="s">
        <v>0</v>
      </c>
      <c r="C130">
        <v>220863744</v>
      </c>
      <c r="D130">
        <v>0.62121199999999999</v>
      </c>
      <c r="E130">
        <v>0.70163210489510497</v>
      </c>
      <c r="F130">
        <v>1</v>
      </c>
    </row>
    <row r="131" spans="1:6">
      <c r="A131" s="1" t="s">
        <v>2089</v>
      </c>
      <c r="B131" t="s">
        <v>0</v>
      </c>
      <c r="C131">
        <v>221053199</v>
      </c>
      <c r="D131">
        <v>0.23686099999999999</v>
      </c>
      <c r="E131">
        <v>0.64611042326559209</v>
      </c>
      <c r="F131">
        <v>1</v>
      </c>
    </row>
    <row r="132" spans="1:6">
      <c r="A132" s="1" t="s">
        <v>2090</v>
      </c>
      <c r="B132" t="s">
        <v>0</v>
      </c>
      <c r="C132">
        <v>223566817</v>
      </c>
      <c r="D132">
        <v>0.30021399999999998</v>
      </c>
      <c r="E132">
        <v>0.64209400000000005</v>
      </c>
      <c r="F132">
        <v>1</v>
      </c>
    </row>
    <row r="133" spans="1:6">
      <c r="A133" s="1" t="s">
        <v>139</v>
      </c>
      <c r="B133" t="s">
        <v>0</v>
      </c>
      <c r="C133">
        <v>226074426</v>
      </c>
      <c r="D133">
        <v>0.338783</v>
      </c>
      <c r="E133">
        <v>0.69119002997275203</v>
      </c>
      <c r="F133">
        <v>0.76158030426884649</v>
      </c>
    </row>
    <row r="134" spans="1:6">
      <c r="A134" s="1" t="s">
        <v>2091</v>
      </c>
      <c r="B134" t="s">
        <v>0</v>
      </c>
      <c r="C134">
        <v>226125140</v>
      </c>
      <c r="D134">
        <v>0.29064499999999999</v>
      </c>
      <c r="E134">
        <v>0.68937325249772929</v>
      </c>
      <c r="F134">
        <v>0.76158030426884649</v>
      </c>
    </row>
    <row r="135" spans="1:6">
      <c r="A135" s="1" t="s">
        <v>140</v>
      </c>
      <c r="B135" t="s">
        <v>0</v>
      </c>
      <c r="C135">
        <v>226411382</v>
      </c>
      <c r="D135">
        <v>0.54356800000000005</v>
      </c>
      <c r="E135">
        <v>0.65283535684647298</v>
      </c>
      <c r="F135">
        <v>1</v>
      </c>
    </row>
    <row r="136" spans="1:6">
      <c r="A136" s="1" t="s">
        <v>2092</v>
      </c>
      <c r="B136" t="s">
        <v>0</v>
      </c>
      <c r="C136">
        <v>227920092</v>
      </c>
      <c r="D136">
        <v>0.287356</v>
      </c>
      <c r="E136">
        <v>0.62715511135057478</v>
      </c>
      <c r="F136">
        <v>1</v>
      </c>
    </row>
    <row r="137" spans="1:6">
      <c r="A137" s="1" t="s">
        <v>143</v>
      </c>
      <c r="B137" t="s">
        <v>0</v>
      </c>
      <c r="C137">
        <v>228345459</v>
      </c>
      <c r="D137">
        <v>0.44393899999999997</v>
      </c>
      <c r="E137">
        <v>0.72424200000000005</v>
      </c>
      <c r="F137">
        <v>1</v>
      </c>
    </row>
    <row r="138" spans="1:6">
      <c r="A138" s="1" t="s">
        <v>144</v>
      </c>
      <c r="B138" t="s">
        <v>0</v>
      </c>
      <c r="C138">
        <v>228353517</v>
      </c>
      <c r="D138">
        <v>0.31839400000000001</v>
      </c>
      <c r="E138">
        <v>0.68627449393090567</v>
      </c>
      <c r="F138">
        <v>1</v>
      </c>
    </row>
    <row r="139" spans="1:6">
      <c r="A139" s="1" t="s">
        <v>146</v>
      </c>
      <c r="B139" t="s">
        <v>0</v>
      </c>
      <c r="C139">
        <v>228582405</v>
      </c>
      <c r="D139">
        <v>0.320185</v>
      </c>
      <c r="E139">
        <v>0.67377377114427861</v>
      </c>
      <c r="F139">
        <v>1</v>
      </c>
    </row>
    <row r="140" spans="1:6">
      <c r="A140" s="1" t="s">
        <v>2093</v>
      </c>
      <c r="B140" t="s">
        <v>0</v>
      </c>
      <c r="C140">
        <v>228645125</v>
      </c>
      <c r="D140">
        <v>0.22010199999999999</v>
      </c>
      <c r="E140">
        <v>0.67684500000000003</v>
      </c>
      <c r="F140">
        <v>1</v>
      </c>
    </row>
    <row r="141" spans="1:6">
      <c r="A141" s="1" t="s">
        <v>2094</v>
      </c>
      <c r="B141" t="s">
        <v>0</v>
      </c>
      <c r="C141">
        <v>228675189</v>
      </c>
      <c r="D141">
        <v>0.55084699999999998</v>
      </c>
      <c r="E141">
        <v>0.71045201271186431</v>
      </c>
      <c r="F141">
        <v>1</v>
      </c>
    </row>
    <row r="142" spans="1:6">
      <c r="A142" s="1" t="s">
        <v>2095</v>
      </c>
      <c r="B142" t="s">
        <v>0</v>
      </c>
      <c r="C142">
        <v>228871489</v>
      </c>
      <c r="D142">
        <v>0.207207</v>
      </c>
      <c r="E142">
        <v>0.59330751351351352</v>
      </c>
      <c r="F142">
        <v>1</v>
      </c>
    </row>
    <row r="143" spans="1:6">
      <c r="A143" s="1" t="s">
        <v>147</v>
      </c>
      <c r="B143" t="s">
        <v>0</v>
      </c>
      <c r="C143">
        <v>229460981</v>
      </c>
      <c r="D143">
        <v>0.45141500000000001</v>
      </c>
      <c r="E143">
        <v>0.60270623124231248</v>
      </c>
      <c r="F143">
        <v>1</v>
      </c>
    </row>
    <row r="144" spans="1:6">
      <c r="A144" s="1" t="s">
        <v>148</v>
      </c>
      <c r="B144" t="s">
        <v>0</v>
      </c>
      <c r="C144">
        <v>229653925</v>
      </c>
      <c r="D144">
        <v>0.23319799999999999</v>
      </c>
      <c r="E144">
        <v>0.56292290888588192</v>
      </c>
      <c r="F144">
        <v>0.97507889490302213</v>
      </c>
    </row>
    <row r="145" spans="1:6">
      <c r="A145" s="1" t="s">
        <v>149</v>
      </c>
      <c r="B145" t="s">
        <v>0</v>
      </c>
      <c r="C145">
        <v>231155608</v>
      </c>
      <c r="D145">
        <v>0.52432400000000001</v>
      </c>
      <c r="E145">
        <v>0.68828804864864868</v>
      </c>
      <c r="F145">
        <v>1</v>
      </c>
    </row>
    <row r="146" spans="1:6">
      <c r="A146" s="1" t="s">
        <v>150</v>
      </c>
      <c r="B146" t="s">
        <v>0</v>
      </c>
      <c r="C146">
        <v>231298715</v>
      </c>
      <c r="D146">
        <v>0.21279799999999999</v>
      </c>
      <c r="E146">
        <v>0.63307816666666661</v>
      </c>
      <c r="F146">
        <v>1</v>
      </c>
    </row>
    <row r="147" spans="1:6">
      <c r="A147" s="1" t="s">
        <v>151</v>
      </c>
      <c r="B147" t="s">
        <v>0</v>
      </c>
      <c r="C147">
        <v>231502156</v>
      </c>
      <c r="D147">
        <v>0.41256799999999999</v>
      </c>
      <c r="E147">
        <v>0.60811833957845429</v>
      </c>
      <c r="F147">
        <v>0.9996096409055425</v>
      </c>
    </row>
    <row r="148" spans="1:6">
      <c r="A148" s="1" t="s">
        <v>152</v>
      </c>
      <c r="B148" t="s">
        <v>0</v>
      </c>
      <c r="C148">
        <v>233463774</v>
      </c>
      <c r="D148">
        <v>0.25875900000000002</v>
      </c>
      <c r="E148">
        <v>0.57055613500482161</v>
      </c>
      <c r="F148">
        <v>1</v>
      </c>
    </row>
    <row r="149" spans="1:6">
      <c r="A149" s="1" t="s">
        <v>153</v>
      </c>
      <c r="B149" t="s">
        <v>0</v>
      </c>
      <c r="C149">
        <v>234742882</v>
      </c>
      <c r="D149">
        <v>0.468254</v>
      </c>
      <c r="E149">
        <v>0.67573685941043082</v>
      </c>
      <c r="F149">
        <v>1</v>
      </c>
    </row>
    <row r="150" spans="1:6">
      <c r="A150" s="1" t="s">
        <v>2096</v>
      </c>
      <c r="B150" t="s">
        <v>0</v>
      </c>
      <c r="C150">
        <v>240255409</v>
      </c>
      <c r="D150">
        <v>0.211066</v>
      </c>
      <c r="E150">
        <v>0.58347828864383822</v>
      </c>
      <c r="F150">
        <v>0.95782540530083171</v>
      </c>
    </row>
    <row r="151" spans="1:6">
      <c r="A151" s="1" t="s">
        <v>155</v>
      </c>
      <c r="B151" t="s">
        <v>0</v>
      </c>
      <c r="C151">
        <v>247274812</v>
      </c>
      <c r="D151">
        <v>0.78431399999999996</v>
      </c>
      <c r="E151">
        <v>0.74929999999999997</v>
      </c>
      <c r="F151">
        <v>1</v>
      </c>
    </row>
    <row r="152" spans="1:6">
      <c r="A152" s="1" t="s">
        <v>157</v>
      </c>
      <c r="B152" t="s">
        <v>0</v>
      </c>
      <c r="C152">
        <v>249141473</v>
      </c>
      <c r="D152">
        <v>0.37564399999999998</v>
      </c>
      <c r="E152">
        <v>0.68064800000000003</v>
      </c>
      <c r="F152">
        <v>1</v>
      </c>
    </row>
    <row r="153" spans="1:6">
      <c r="A153" s="1" t="s">
        <v>159</v>
      </c>
      <c r="B153" t="s">
        <v>158</v>
      </c>
      <c r="C153">
        <v>41607</v>
      </c>
      <c r="D153">
        <v>0.56004100000000001</v>
      </c>
      <c r="E153">
        <v>0.72153243892339536</v>
      </c>
      <c r="F153">
        <v>1</v>
      </c>
    </row>
    <row r="154" spans="1:6">
      <c r="A154" s="1" t="s">
        <v>160</v>
      </c>
      <c r="B154" t="s">
        <v>158</v>
      </c>
      <c r="C154">
        <v>280146</v>
      </c>
      <c r="D154">
        <v>0.55119799999999997</v>
      </c>
      <c r="E154">
        <v>0.63834438344226574</v>
      </c>
      <c r="F154">
        <v>1</v>
      </c>
    </row>
    <row r="155" spans="1:6">
      <c r="A155" s="1" t="s">
        <v>161</v>
      </c>
      <c r="B155" t="s">
        <v>158</v>
      </c>
      <c r="C155">
        <v>3502733</v>
      </c>
      <c r="D155">
        <v>0.222222</v>
      </c>
      <c r="E155">
        <v>0.55740733333333337</v>
      </c>
      <c r="F155">
        <v>1</v>
      </c>
    </row>
    <row r="156" spans="1:6">
      <c r="A156" s="1" t="s">
        <v>162</v>
      </c>
      <c r="B156" t="s">
        <v>158</v>
      </c>
      <c r="C156">
        <v>5832853</v>
      </c>
      <c r="D156">
        <v>0.47963800000000001</v>
      </c>
      <c r="E156">
        <v>0.68024099999999998</v>
      </c>
      <c r="F156">
        <v>1</v>
      </c>
    </row>
    <row r="157" spans="1:6">
      <c r="A157" s="1" t="s">
        <v>163</v>
      </c>
      <c r="B157" t="s">
        <v>158</v>
      </c>
      <c r="C157">
        <v>6980700</v>
      </c>
      <c r="D157">
        <v>0.48965999999999998</v>
      </c>
      <c r="E157">
        <v>0.63958614697193505</v>
      </c>
      <c r="F157">
        <v>1</v>
      </c>
    </row>
    <row r="158" spans="1:6">
      <c r="A158" s="1" t="s">
        <v>164</v>
      </c>
      <c r="B158" t="s">
        <v>158</v>
      </c>
      <c r="C158">
        <v>10198979</v>
      </c>
      <c r="D158">
        <v>0.66666700000000001</v>
      </c>
      <c r="E158">
        <v>0.77987411111111116</v>
      </c>
      <c r="F158">
        <v>1</v>
      </c>
    </row>
    <row r="159" spans="1:6">
      <c r="A159" s="1" t="s">
        <v>2097</v>
      </c>
      <c r="B159" t="s">
        <v>158</v>
      </c>
      <c r="C159">
        <v>11295672</v>
      </c>
      <c r="D159">
        <v>0.229904</v>
      </c>
      <c r="E159">
        <v>0.52090026366559483</v>
      </c>
      <c r="F159">
        <v>1</v>
      </c>
    </row>
    <row r="160" spans="1:6">
      <c r="A160" s="1" t="s">
        <v>165</v>
      </c>
      <c r="B160" t="s">
        <v>158</v>
      </c>
      <c r="C160">
        <v>11798604</v>
      </c>
      <c r="D160">
        <v>0.50243300000000002</v>
      </c>
      <c r="E160">
        <v>0.65287941686942419</v>
      </c>
      <c r="F160">
        <v>1</v>
      </c>
    </row>
    <row r="161" spans="1:6">
      <c r="A161" s="1" t="s">
        <v>2098</v>
      </c>
      <c r="B161" t="s">
        <v>158</v>
      </c>
      <c r="C161">
        <v>14774103</v>
      </c>
      <c r="D161">
        <v>0.27815699999999999</v>
      </c>
      <c r="E161">
        <v>0.66780399999999995</v>
      </c>
      <c r="F161">
        <v>1</v>
      </c>
    </row>
    <row r="162" spans="1:6">
      <c r="A162" s="1" t="s">
        <v>166</v>
      </c>
      <c r="B162" t="s">
        <v>158</v>
      </c>
      <c r="C162">
        <v>16080708</v>
      </c>
      <c r="D162">
        <v>0.40277800000000002</v>
      </c>
      <c r="E162">
        <v>0.66335971693121698</v>
      </c>
      <c r="F162">
        <v>1</v>
      </c>
    </row>
    <row r="163" spans="1:6">
      <c r="A163" s="1" t="s">
        <v>167</v>
      </c>
      <c r="B163" t="s">
        <v>158</v>
      </c>
      <c r="C163">
        <v>18736456</v>
      </c>
      <c r="D163">
        <v>0.38872400000000001</v>
      </c>
      <c r="E163">
        <v>0.56379840652818991</v>
      </c>
      <c r="F163">
        <v>1</v>
      </c>
    </row>
    <row r="164" spans="1:6">
      <c r="A164" s="1" t="s">
        <v>168</v>
      </c>
      <c r="B164" t="s">
        <v>158</v>
      </c>
      <c r="C164">
        <v>20866999</v>
      </c>
      <c r="D164">
        <v>0.60680000000000001</v>
      </c>
      <c r="E164">
        <v>0.72727300073909829</v>
      </c>
      <c r="F164">
        <v>1</v>
      </c>
    </row>
    <row r="165" spans="1:6">
      <c r="A165" s="1" t="s">
        <v>169</v>
      </c>
      <c r="B165" t="s">
        <v>158</v>
      </c>
      <c r="C165">
        <v>25383949</v>
      </c>
      <c r="D165">
        <v>0.35804000000000002</v>
      </c>
      <c r="E165">
        <v>0.67839192462311548</v>
      </c>
      <c r="F165">
        <v>1</v>
      </c>
    </row>
    <row r="166" spans="1:6">
      <c r="A166" s="1" t="s">
        <v>2099</v>
      </c>
      <c r="B166" t="s">
        <v>158</v>
      </c>
      <c r="C166">
        <v>26396089</v>
      </c>
      <c r="D166">
        <v>0.35790499999999997</v>
      </c>
      <c r="E166">
        <v>0.68038074742857146</v>
      </c>
      <c r="F166">
        <v>1</v>
      </c>
    </row>
    <row r="167" spans="1:6">
      <c r="A167" s="1" t="s">
        <v>170</v>
      </c>
      <c r="B167" t="s">
        <v>158</v>
      </c>
      <c r="C167">
        <v>26915743</v>
      </c>
      <c r="D167">
        <v>0.25864999999999999</v>
      </c>
      <c r="E167">
        <v>0.67257343797468361</v>
      </c>
      <c r="F167">
        <v>1</v>
      </c>
    </row>
    <row r="168" spans="1:6">
      <c r="A168" s="1" t="s">
        <v>171</v>
      </c>
      <c r="B168" t="s">
        <v>158</v>
      </c>
      <c r="C168">
        <v>27009064</v>
      </c>
      <c r="D168">
        <v>0.23640700000000001</v>
      </c>
      <c r="E168">
        <v>0.60283690780141852</v>
      </c>
      <c r="F168">
        <v>1</v>
      </c>
    </row>
    <row r="169" spans="1:6">
      <c r="A169" s="1" t="s">
        <v>172</v>
      </c>
      <c r="B169" t="s">
        <v>158</v>
      </c>
      <c r="C169">
        <v>27301933</v>
      </c>
      <c r="D169">
        <v>0.32022299999999998</v>
      </c>
      <c r="E169">
        <v>0.67092764765650592</v>
      </c>
      <c r="F169">
        <v>1</v>
      </c>
    </row>
    <row r="170" spans="1:6">
      <c r="A170" s="1" t="s">
        <v>175</v>
      </c>
      <c r="B170" t="s">
        <v>158</v>
      </c>
      <c r="C170">
        <v>27530388</v>
      </c>
      <c r="D170">
        <v>0.752</v>
      </c>
      <c r="E170">
        <v>0.72799999999999998</v>
      </c>
      <c r="F170">
        <v>1</v>
      </c>
    </row>
    <row r="171" spans="1:6">
      <c r="A171" s="1" t="s">
        <v>176</v>
      </c>
      <c r="B171" t="s">
        <v>158</v>
      </c>
      <c r="C171">
        <v>36780305</v>
      </c>
      <c r="D171">
        <v>0.23272100000000001</v>
      </c>
      <c r="E171">
        <v>0.49168852843394578</v>
      </c>
      <c r="F171">
        <v>1</v>
      </c>
    </row>
    <row r="172" spans="1:6">
      <c r="A172" s="1" t="s">
        <v>2100</v>
      </c>
      <c r="B172" t="s">
        <v>158</v>
      </c>
      <c r="C172">
        <v>38297864</v>
      </c>
      <c r="D172">
        <v>0.24</v>
      </c>
      <c r="E172">
        <v>0.61377082426229512</v>
      </c>
      <c r="F172">
        <v>1</v>
      </c>
    </row>
    <row r="173" spans="1:6">
      <c r="A173" s="1" t="s">
        <v>2101</v>
      </c>
      <c r="B173" t="s">
        <v>158</v>
      </c>
      <c r="C173">
        <v>39146588</v>
      </c>
      <c r="D173">
        <v>0.204591</v>
      </c>
      <c r="E173">
        <v>0.53966977325815546</v>
      </c>
      <c r="F173">
        <v>1</v>
      </c>
    </row>
    <row r="174" spans="1:6">
      <c r="A174" s="1" t="s">
        <v>177</v>
      </c>
      <c r="B174" t="s">
        <v>158</v>
      </c>
      <c r="C174">
        <v>39893114</v>
      </c>
      <c r="D174">
        <v>0.44742700000000002</v>
      </c>
      <c r="E174">
        <v>0.60850107829977629</v>
      </c>
      <c r="F174">
        <v>1</v>
      </c>
    </row>
    <row r="175" spans="1:6">
      <c r="A175" s="1" t="s">
        <v>2102</v>
      </c>
      <c r="B175" t="s">
        <v>158</v>
      </c>
      <c r="C175">
        <v>42275339</v>
      </c>
      <c r="D175">
        <v>0.366734</v>
      </c>
      <c r="E175">
        <v>0.67678816261808361</v>
      </c>
      <c r="F175">
        <v>1</v>
      </c>
    </row>
    <row r="176" spans="1:6">
      <c r="A176" s="1" t="s">
        <v>2103</v>
      </c>
      <c r="B176" t="s">
        <v>158</v>
      </c>
      <c r="C176">
        <v>42671073</v>
      </c>
      <c r="D176">
        <v>0.28947400000000001</v>
      </c>
      <c r="E176">
        <v>0.57284482608695653</v>
      </c>
      <c r="F176">
        <v>1</v>
      </c>
    </row>
    <row r="177" spans="1:6">
      <c r="A177" s="1" t="s">
        <v>178</v>
      </c>
      <c r="B177" t="s">
        <v>158</v>
      </c>
      <c r="C177">
        <v>43451457</v>
      </c>
      <c r="D177">
        <v>0.28417500000000001</v>
      </c>
      <c r="E177">
        <v>0.71245765252525262</v>
      </c>
      <c r="F177">
        <v>1</v>
      </c>
    </row>
    <row r="178" spans="1:6">
      <c r="A178" s="1" t="s">
        <v>2104</v>
      </c>
      <c r="B178" t="s">
        <v>158</v>
      </c>
      <c r="C178">
        <v>45169243</v>
      </c>
      <c r="D178">
        <v>0.23223199999999999</v>
      </c>
      <c r="E178">
        <v>0.67968004704704699</v>
      </c>
      <c r="F178">
        <v>1</v>
      </c>
    </row>
    <row r="179" spans="1:6">
      <c r="A179" s="1" t="s">
        <v>179</v>
      </c>
      <c r="B179" t="s">
        <v>158</v>
      </c>
      <c r="C179">
        <v>47748045</v>
      </c>
      <c r="D179">
        <v>0.65390599999999999</v>
      </c>
      <c r="E179">
        <v>0.7099769226604794</v>
      </c>
      <c r="F179">
        <v>1</v>
      </c>
    </row>
    <row r="180" spans="1:6">
      <c r="A180" s="1" t="s">
        <v>182</v>
      </c>
      <c r="B180" t="s">
        <v>158</v>
      </c>
      <c r="C180">
        <v>71004498</v>
      </c>
      <c r="D180">
        <v>0.35</v>
      </c>
      <c r="E180">
        <v>0.55454568636363633</v>
      </c>
      <c r="F180">
        <v>1</v>
      </c>
    </row>
    <row r="181" spans="1:6">
      <c r="A181" s="1" t="s">
        <v>183</v>
      </c>
      <c r="B181" t="s">
        <v>158</v>
      </c>
      <c r="C181">
        <v>71127751</v>
      </c>
      <c r="D181">
        <v>0.285223</v>
      </c>
      <c r="E181">
        <v>0.6769760710194731</v>
      </c>
      <c r="F181">
        <v>1</v>
      </c>
    </row>
    <row r="182" spans="1:6">
      <c r="A182" s="1" t="s">
        <v>184</v>
      </c>
      <c r="B182" t="s">
        <v>158</v>
      </c>
      <c r="C182">
        <v>73114561</v>
      </c>
      <c r="D182">
        <v>0.386768</v>
      </c>
      <c r="E182">
        <v>0.63231551145038167</v>
      </c>
      <c r="F182">
        <v>1</v>
      </c>
    </row>
    <row r="183" spans="1:6">
      <c r="A183" s="1" t="s">
        <v>185</v>
      </c>
      <c r="B183" t="s">
        <v>158</v>
      </c>
      <c r="C183">
        <v>73144981</v>
      </c>
      <c r="D183">
        <v>0.78350500000000001</v>
      </c>
      <c r="E183">
        <v>0.70103109163802979</v>
      </c>
      <c r="F183">
        <v>1</v>
      </c>
    </row>
    <row r="184" spans="1:6">
      <c r="A184" s="1" t="s">
        <v>2105</v>
      </c>
      <c r="B184" t="s">
        <v>158</v>
      </c>
      <c r="C184">
        <v>73302648</v>
      </c>
      <c r="D184">
        <v>0.24948999999999999</v>
      </c>
      <c r="E184">
        <v>0.64780853873598365</v>
      </c>
      <c r="F184">
        <v>1</v>
      </c>
    </row>
    <row r="185" spans="1:6">
      <c r="A185" s="1" t="s">
        <v>2106</v>
      </c>
      <c r="B185" t="s">
        <v>158</v>
      </c>
      <c r="C185">
        <v>73429794</v>
      </c>
      <c r="D185">
        <v>0.50529100000000005</v>
      </c>
      <c r="E185">
        <v>0.64947067195767194</v>
      </c>
      <c r="F185">
        <v>1</v>
      </c>
    </row>
    <row r="186" spans="1:6">
      <c r="A186" s="1" t="s">
        <v>186</v>
      </c>
      <c r="B186" t="s">
        <v>158</v>
      </c>
      <c r="C186">
        <v>73486109</v>
      </c>
      <c r="D186">
        <v>0.20319599999999999</v>
      </c>
      <c r="E186">
        <v>0.6796042488584475</v>
      </c>
      <c r="F186">
        <v>1</v>
      </c>
    </row>
    <row r="187" spans="1:6">
      <c r="A187" s="1" t="s">
        <v>187</v>
      </c>
      <c r="B187" t="s">
        <v>158</v>
      </c>
      <c r="C187">
        <v>73518584</v>
      </c>
      <c r="D187">
        <v>0.30988700000000002</v>
      </c>
      <c r="E187">
        <v>0.69322023163841817</v>
      </c>
      <c r="F187">
        <v>1</v>
      </c>
    </row>
    <row r="188" spans="1:6">
      <c r="A188" s="1" t="s">
        <v>2107</v>
      </c>
      <c r="B188" t="s">
        <v>158</v>
      </c>
      <c r="C188">
        <v>74682243</v>
      </c>
      <c r="D188">
        <v>0.456459</v>
      </c>
      <c r="E188">
        <v>0.64019147272727273</v>
      </c>
      <c r="F188">
        <v>1</v>
      </c>
    </row>
    <row r="189" spans="1:6">
      <c r="A189" s="1" t="s">
        <v>188</v>
      </c>
      <c r="B189" t="s">
        <v>158</v>
      </c>
      <c r="C189">
        <v>74741933</v>
      </c>
      <c r="D189">
        <v>0.60292400000000002</v>
      </c>
      <c r="E189">
        <v>0.70760238830409339</v>
      </c>
      <c r="F189">
        <v>1</v>
      </c>
    </row>
    <row r="190" spans="1:6">
      <c r="A190" s="1" t="s">
        <v>2108</v>
      </c>
      <c r="B190" t="s">
        <v>158</v>
      </c>
      <c r="C190">
        <v>74757133</v>
      </c>
      <c r="D190">
        <v>0.29448099999999999</v>
      </c>
      <c r="E190">
        <v>0.59985480174291939</v>
      </c>
      <c r="F190">
        <v>1</v>
      </c>
    </row>
    <row r="191" spans="1:6">
      <c r="A191" s="1" t="s">
        <v>190</v>
      </c>
      <c r="B191" t="s">
        <v>158</v>
      </c>
      <c r="C191">
        <v>85981312</v>
      </c>
      <c r="D191">
        <v>0.53148300000000004</v>
      </c>
      <c r="E191">
        <v>0.68196346744930636</v>
      </c>
      <c r="F191">
        <v>1</v>
      </c>
    </row>
    <row r="192" spans="1:6">
      <c r="A192" s="1" t="s">
        <v>191</v>
      </c>
      <c r="B192" t="s">
        <v>158</v>
      </c>
      <c r="C192">
        <v>87013042</v>
      </c>
      <c r="D192">
        <v>0.24081900000000001</v>
      </c>
      <c r="E192">
        <v>0.64971738559322034</v>
      </c>
      <c r="F192">
        <v>1</v>
      </c>
    </row>
    <row r="193" spans="1:6">
      <c r="A193" s="1" t="s">
        <v>2109</v>
      </c>
      <c r="B193" t="s">
        <v>158</v>
      </c>
      <c r="C193">
        <v>88747725</v>
      </c>
      <c r="D193">
        <v>0.311807</v>
      </c>
      <c r="E193">
        <v>0.67194933122028533</v>
      </c>
      <c r="F193">
        <v>0.99960404278922343</v>
      </c>
    </row>
    <row r="194" spans="1:6">
      <c r="A194" s="1" t="s">
        <v>2110</v>
      </c>
      <c r="B194" t="s">
        <v>158</v>
      </c>
      <c r="C194">
        <v>88991216</v>
      </c>
      <c r="D194">
        <v>0.26335500000000001</v>
      </c>
      <c r="E194">
        <v>0.57478614316239318</v>
      </c>
      <c r="F194">
        <v>1</v>
      </c>
    </row>
    <row r="195" spans="1:6">
      <c r="A195" s="1" t="s">
        <v>2111</v>
      </c>
      <c r="B195" t="s">
        <v>158</v>
      </c>
      <c r="C195">
        <v>95537324</v>
      </c>
      <c r="D195">
        <v>0.22974</v>
      </c>
      <c r="E195">
        <v>0.63761479587155956</v>
      </c>
      <c r="F195">
        <v>0.99311920871559634</v>
      </c>
    </row>
    <row r="196" spans="1:6">
      <c r="A196" s="1" t="s">
        <v>193</v>
      </c>
      <c r="B196" t="s">
        <v>158</v>
      </c>
      <c r="C196">
        <v>96809561</v>
      </c>
      <c r="D196">
        <v>0.381967</v>
      </c>
      <c r="E196">
        <v>0.68305988961748632</v>
      </c>
      <c r="F196">
        <v>1</v>
      </c>
    </row>
    <row r="197" spans="1:6">
      <c r="A197" s="1" t="s">
        <v>2112</v>
      </c>
      <c r="B197" t="s">
        <v>158</v>
      </c>
      <c r="C197">
        <v>96919545</v>
      </c>
      <c r="D197">
        <v>0.29149199999999997</v>
      </c>
      <c r="E197">
        <v>0.61785226080892608</v>
      </c>
      <c r="F197">
        <v>1</v>
      </c>
    </row>
    <row r="198" spans="1:6">
      <c r="A198" s="1" t="s">
        <v>194</v>
      </c>
      <c r="B198" t="s">
        <v>158</v>
      </c>
      <c r="C198">
        <v>97163980</v>
      </c>
      <c r="D198">
        <v>0.55508500000000005</v>
      </c>
      <c r="E198">
        <v>0.67070241767554473</v>
      </c>
      <c r="F198">
        <v>1</v>
      </c>
    </row>
    <row r="199" spans="1:6">
      <c r="A199" s="1" t="s">
        <v>195</v>
      </c>
      <c r="B199" t="s">
        <v>158</v>
      </c>
      <c r="C199">
        <v>97482014</v>
      </c>
      <c r="D199">
        <v>0.41101700000000002</v>
      </c>
      <c r="E199">
        <v>0.68079075564971747</v>
      </c>
      <c r="F199">
        <v>1</v>
      </c>
    </row>
    <row r="200" spans="1:6">
      <c r="A200" s="1" t="s">
        <v>197</v>
      </c>
      <c r="B200" t="s">
        <v>158</v>
      </c>
      <c r="C200">
        <v>99410994</v>
      </c>
      <c r="D200">
        <v>0.35583199999999998</v>
      </c>
      <c r="E200">
        <v>0.66355139529248874</v>
      </c>
      <c r="F200">
        <v>1</v>
      </c>
    </row>
    <row r="201" spans="1:6">
      <c r="A201" s="1" t="s">
        <v>198</v>
      </c>
      <c r="B201" t="s">
        <v>158</v>
      </c>
      <c r="C201">
        <v>100900759</v>
      </c>
      <c r="D201">
        <v>0.29977900000000002</v>
      </c>
      <c r="E201">
        <v>0.56644594260485659</v>
      </c>
      <c r="F201">
        <v>1</v>
      </c>
    </row>
    <row r="202" spans="1:6">
      <c r="A202" s="1" t="s">
        <v>2113</v>
      </c>
      <c r="B202" t="s">
        <v>158</v>
      </c>
      <c r="C202">
        <v>101869426</v>
      </c>
      <c r="D202">
        <v>0.274951</v>
      </c>
      <c r="E202">
        <v>0.54142209393346374</v>
      </c>
      <c r="F202">
        <v>1</v>
      </c>
    </row>
    <row r="203" spans="1:6">
      <c r="A203" s="1" t="s">
        <v>2114</v>
      </c>
      <c r="B203" t="s">
        <v>158</v>
      </c>
      <c r="C203">
        <v>101893699</v>
      </c>
      <c r="D203">
        <v>0.25253399999999998</v>
      </c>
      <c r="E203">
        <v>0.54391903462837843</v>
      </c>
      <c r="F203">
        <v>1</v>
      </c>
    </row>
    <row r="204" spans="1:6">
      <c r="A204" s="1" t="s">
        <v>199</v>
      </c>
      <c r="B204" t="s">
        <v>158</v>
      </c>
      <c r="C204">
        <v>101967384</v>
      </c>
      <c r="D204">
        <v>0.30813299999999999</v>
      </c>
      <c r="E204">
        <v>0.62199301374570448</v>
      </c>
      <c r="F204">
        <v>1</v>
      </c>
    </row>
    <row r="205" spans="1:6">
      <c r="A205" s="1" t="s">
        <v>200</v>
      </c>
      <c r="B205" t="s">
        <v>158</v>
      </c>
      <c r="C205">
        <v>105471968</v>
      </c>
      <c r="D205">
        <v>0.60878200000000005</v>
      </c>
      <c r="E205">
        <v>0.73918799999999996</v>
      </c>
      <c r="F205">
        <v>0.99301399999999995</v>
      </c>
    </row>
    <row r="206" spans="1:6">
      <c r="A206" s="1" t="s">
        <v>201</v>
      </c>
      <c r="B206" t="s">
        <v>158</v>
      </c>
      <c r="C206">
        <v>110372066</v>
      </c>
      <c r="D206">
        <v>0.57351099999999999</v>
      </c>
      <c r="E206">
        <v>0.68694499999999992</v>
      </c>
      <c r="F206">
        <v>1</v>
      </c>
    </row>
    <row r="207" spans="1:6">
      <c r="A207" s="1" t="s">
        <v>202</v>
      </c>
      <c r="B207" t="s">
        <v>158</v>
      </c>
      <c r="C207">
        <v>119600513</v>
      </c>
      <c r="D207">
        <v>0.502969</v>
      </c>
      <c r="E207">
        <v>0.69889756064461417</v>
      </c>
      <c r="F207">
        <v>1</v>
      </c>
    </row>
    <row r="208" spans="1:6">
      <c r="A208" s="1" t="s">
        <v>203</v>
      </c>
      <c r="B208" t="s">
        <v>158</v>
      </c>
      <c r="C208">
        <v>119914377</v>
      </c>
      <c r="D208">
        <v>0.46527800000000002</v>
      </c>
      <c r="E208">
        <v>0.67013854166666664</v>
      </c>
      <c r="F208">
        <v>1</v>
      </c>
    </row>
    <row r="209" spans="1:6">
      <c r="A209" s="1" t="s">
        <v>204</v>
      </c>
      <c r="B209" t="s">
        <v>158</v>
      </c>
      <c r="C209">
        <v>121103764</v>
      </c>
      <c r="D209">
        <v>0.38419300000000001</v>
      </c>
      <c r="E209">
        <v>0.66694878106508881</v>
      </c>
      <c r="F209">
        <v>1</v>
      </c>
    </row>
    <row r="210" spans="1:6">
      <c r="A210" s="1" t="s">
        <v>206</v>
      </c>
      <c r="B210" t="s">
        <v>158</v>
      </c>
      <c r="C210">
        <v>128459102</v>
      </c>
      <c r="D210">
        <v>0.92746899999999999</v>
      </c>
      <c r="E210">
        <v>0.77469100000000002</v>
      </c>
      <c r="F210">
        <v>1</v>
      </c>
    </row>
    <row r="211" spans="1:6">
      <c r="A211" s="1" t="s">
        <v>207</v>
      </c>
      <c r="B211" t="s">
        <v>158</v>
      </c>
      <c r="C211">
        <v>130939855</v>
      </c>
      <c r="D211">
        <v>0.28406700000000001</v>
      </c>
      <c r="E211">
        <v>0.70859549685534584</v>
      </c>
      <c r="F211">
        <v>0.76624725366876323</v>
      </c>
    </row>
    <row r="212" spans="1:6">
      <c r="A212" s="1" t="s">
        <v>2115</v>
      </c>
      <c r="B212" t="s">
        <v>158</v>
      </c>
      <c r="C212">
        <v>131113680</v>
      </c>
      <c r="D212">
        <v>0.231381</v>
      </c>
      <c r="E212">
        <v>0.63702099927693412</v>
      </c>
      <c r="F212">
        <v>1</v>
      </c>
    </row>
    <row r="213" spans="1:6">
      <c r="A213" s="1" t="s">
        <v>209</v>
      </c>
      <c r="B213" t="s">
        <v>158</v>
      </c>
      <c r="C213">
        <v>131279057</v>
      </c>
      <c r="D213">
        <v>0.21689</v>
      </c>
      <c r="E213">
        <v>0.66220228869047615</v>
      </c>
      <c r="F213">
        <v>0.5</v>
      </c>
    </row>
    <row r="214" spans="1:6">
      <c r="A214" s="1" t="s">
        <v>211</v>
      </c>
      <c r="B214" t="s">
        <v>158</v>
      </c>
      <c r="C214">
        <v>135214286</v>
      </c>
      <c r="D214">
        <v>0.232184</v>
      </c>
      <c r="E214">
        <v>0.59540213333333336</v>
      </c>
      <c r="F214">
        <v>1</v>
      </c>
    </row>
    <row r="215" spans="1:6">
      <c r="A215" s="1" t="s">
        <v>212</v>
      </c>
      <c r="B215" t="s">
        <v>158</v>
      </c>
      <c r="C215">
        <v>162272921</v>
      </c>
      <c r="D215">
        <v>0.30478300000000003</v>
      </c>
      <c r="E215">
        <v>0.61054166959492429</v>
      </c>
      <c r="F215">
        <v>1</v>
      </c>
    </row>
    <row r="216" spans="1:6">
      <c r="A216" s="1" t="s">
        <v>213</v>
      </c>
      <c r="B216" t="s">
        <v>158</v>
      </c>
      <c r="C216">
        <v>171572022</v>
      </c>
      <c r="D216">
        <v>0.736842</v>
      </c>
      <c r="E216">
        <v>0.72765258897243112</v>
      </c>
      <c r="F216">
        <v>0.99665869674185459</v>
      </c>
    </row>
    <row r="217" spans="1:6">
      <c r="A217" s="1" t="s">
        <v>2116</v>
      </c>
      <c r="B217" t="s">
        <v>158</v>
      </c>
      <c r="C217">
        <v>175199820</v>
      </c>
      <c r="D217">
        <v>0.63333300000000003</v>
      </c>
      <c r="E217">
        <v>0.71615163092783518</v>
      </c>
      <c r="F217">
        <v>0.9972512536082474</v>
      </c>
    </row>
    <row r="218" spans="1:6">
      <c r="A218" s="1" t="s">
        <v>215</v>
      </c>
      <c r="B218" t="s">
        <v>158</v>
      </c>
      <c r="C218">
        <v>176944834</v>
      </c>
      <c r="D218">
        <v>0.38155099999999997</v>
      </c>
      <c r="E218">
        <v>0.69741450104821801</v>
      </c>
      <c r="F218">
        <v>1</v>
      </c>
    </row>
    <row r="219" spans="1:6">
      <c r="A219" s="1" t="s">
        <v>2117</v>
      </c>
      <c r="B219" t="s">
        <v>158</v>
      </c>
      <c r="C219">
        <v>176957618</v>
      </c>
      <c r="D219">
        <v>0.39244200000000001</v>
      </c>
      <c r="E219">
        <v>0.63469001937984493</v>
      </c>
      <c r="F219">
        <v>1</v>
      </c>
    </row>
    <row r="220" spans="1:6">
      <c r="A220" s="1" t="s">
        <v>2118</v>
      </c>
      <c r="B220" t="s">
        <v>158</v>
      </c>
      <c r="C220">
        <v>176964529</v>
      </c>
      <c r="D220">
        <v>0.215087</v>
      </c>
      <c r="E220">
        <v>0.65087291895261845</v>
      </c>
      <c r="F220">
        <v>1</v>
      </c>
    </row>
    <row r="221" spans="1:6">
      <c r="A221" s="1" t="s">
        <v>216</v>
      </c>
      <c r="B221" t="s">
        <v>158</v>
      </c>
      <c r="C221">
        <v>176972083</v>
      </c>
      <c r="D221">
        <v>0.54031499999999999</v>
      </c>
      <c r="E221">
        <v>0.68928215732546705</v>
      </c>
      <c r="F221">
        <v>1</v>
      </c>
    </row>
    <row r="222" spans="1:6">
      <c r="A222" s="1" t="s">
        <v>217</v>
      </c>
      <c r="B222" t="s">
        <v>158</v>
      </c>
      <c r="C222">
        <v>176987496</v>
      </c>
      <c r="D222">
        <v>0.52738399999999996</v>
      </c>
      <c r="E222">
        <v>0.67044356185080256</v>
      </c>
      <c r="F222">
        <v>1</v>
      </c>
    </row>
    <row r="223" spans="1:6">
      <c r="A223" s="1" t="s">
        <v>218</v>
      </c>
      <c r="B223" t="s">
        <v>158</v>
      </c>
      <c r="C223">
        <v>176995094</v>
      </c>
      <c r="D223">
        <v>0.42832599999999998</v>
      </c>
      <c r="E223">
        <v>0.59747685321100918</v>
      </c>
      <c r="F223">
        <v>1</v>
      </c>
    </row>
    <row r="224" spans="1:6">
      <c r="A224" s="1" t="s">
        <v>219</v>
      </c>
      <c r="B224" t="s">
        <v>158</v>
      </c>
      <c r="C224">
        <v>177053529</v>
      </c>
      <c r="D224">
        <v>0.594225</v>
      </c>
      <c r="E224">
        <v>0.65248202634245189</v>
      </c>
      <c r="F224">
        <v>1</v>
      </c>
    </row>
    <row r="225" spans="1:6">
      <c r="A225" s="1" t="s">
        <v>2119</v>
      </c>
      <c r="B225" t="s">
        <v>158</v>
      </c>
      <c r="C225">
        <v>200776161</v>
      </c>
      <c r="D225">
        <v>0.25302200000000002</v>
      </c>
      <c r="E225">
        <v>0.46459423575129538</v>
      </c>
      <c r="F225">
        <v>1</v>
      </c>
    </row>
    <row r="226" spans="1:6">
      <c r="A226" s="1" t="s">
        <v>2120</v>
      </c>
      <c r="B226" t="s">
        <v>158</v>
      </c>
      <c r="C226">
        <v>203499910</v>
      </c>
      <c r="D226">
        <v>0.33954800000000002</v>
      </c>
      <c r="E226">
        <v>0.58870031355932195</v>
      </c>
      <c r="F226">
        <v>1</v>
      </c>
    </row>
    <row r="227" spans="1:6">
      <c r="A227" s="1" t="s">
        <v>2121</v>
      </c>
      <c r="B227" t="s">
        <v>158</v>
      </c>
      <c r="C227">
        <v>208631705</v>
      </c>
      <c r="D227">
        <v>0.26535799999999998</v>
      </c>
      <c r="E227">
        <v>0.67576800000000004</v>
      </c>
      <c r="F227">
        <v>1</v>
      </c>
    </row>
    <row r="228" spans="1:6">
      <c r="A228" s="1" t="s">
        <v>221</v>
      </c>
      <c r="B228" t="s">
        <v>158</v>
      </c>
      <c r="C228">
        <v>217498246</v>
      </c>
      <c r="D228">
        <v>0.453988</v>
      </c>
      <c r="E228">
        <v>0.69529639263803678</v>
      </c>
      <c r="F228">
        <v>1</v>
      </c>
    </row>
    <row r="229" spans="1:6">
      <c r="A229" s="1" t="s">
        <v>222</v>
      </c>
      <c r="B229" t="s">
        <v>158</v>
      </c>
      <c r="C229">
        <v>217541473</v>
      </c>
      <c r="D229">
        <v>0.41147699999999998</v>
      </c>
      <c r="E229">
        <v>0.63858347130647131</v>
      </c>
      <c r="F229">
        <v>1</v>
      </c>
    </row>
    <row r="230" spans="1:6">
      <c r="A230" s="1" t="s">
        <v>2122</v>
      </c>
      <c r="B230" t="s">
        <v>158</v>
      </c>
      <c r="C230">
        <v>219127447</v>
      </c>
      <c r="D230">
        <v>0.29607299999999998</v>
      </c>
      <c r="E230">
        <v>0.66666700000000001</v>
      </c>
      <c r="F230">
        <v>1</v>
      </c>
    </row>
    <row r="231" spans="1:6">
      <c r="A231" s="1" t="s">
        <v>224</v>
      </c>
      <c r="B231" t="s">
        <v>158</v>
      </c>
      <c r="C231">
        <v>219724760</v>
      </c>
      <c r="D231">
        <v>0.650729</v>
      </c>
      <c r="E231">
        <v>0.71220377959927139</v>
      </c>
      <c r="F231">
        <v>1</v>
      </c>
    </row>
    <row r="232" spans="1:6">
      <c r="A232" s="1" t="s">
        <v>2123</v>
      </c>
      <c r="B232" t="s">
        <v>158</v>
      </c>
      <c r="C232">
        <v>219745717</v>
      </c>
      <c r="D232">
        <v>0.44417899999999999</v>
      </c>
      <c r="E232">
        <v>0.66586921371610841</v>
      </c>
      <c r="F232">
        <v>1</v>
      </c>
    </row>
    <row r="233" spans="1:6">
      <c r="A233" s="1" t="s">
        <v>225</v>
      </c>
      <c r="B233" t="s">
        <v>158</v>
      </c>
      <c r="C233">
        <v>219824542</v>
      </c>
      <c r="D233">
        <v>0.400362</v>
      </c>
      <c r="E233">
        <v>0.71829699999999996</v>
      </c>
      <c r="F233">
        <v>1</v>
      </c>
    </row>
    <row r="234" spans="1:6">
      <c r="A234" s="1" t="s">
        <v>226</v>
      </c>
      <c r="B234" t="s">
        <v>158</v>
      </c>
      <c r="C234">
        <v>219846388</v>
      </c>
      <c r="D234">
        <v>0.47559299999999999</v>
      </c>
      <c r="E234">
        <v>0.70990258716875876</v>
      </c>
      <c r="F234">
        <v>1</v>
      </c>
    </row>
    <row r="235" spans="1:6">
      <c r="A235" s="1" t="s">
        <v>228</v>
      </c>
      <c r="B235" t="s">
        <v>158</v>
      </c>
      <c r="C235">
        <v>220299699</v>
      </c>
      <c r="D235">
        <v>0.35242400000000002</v>
      </c>
      <c r="E235">
        <v>0.67038249488647972</v>
      </c>
      <c r="F235">
        <v>1</v>
      </c>
    </row>
    <row r="236" spans="1:6">
      <c r="A236" s="1" t="s">
        <v>2124</v>
      </c>
      <c r="B236" t="s">
        <v>158</v>
      </c>
      <c r="C236">
        <v>220404104</v>
      </c>
      <c r="D236">
        <v>0.25214799999999998</v>
      </c>
      <c r="E236">
        <v>0.67139176804123712</v>
      </c>
      <c r="F236">
        <v>1</v>
      </c>
    </row>
    <row r="237" spans="1:6">
      <c r="A237" s="1" t="s">
        <v>2125</v>
      </c>
      <c r="B237" t="s">
        <v>158</v>
      </c>
      <c r="C237">
        <v>220409449</v>
      </c>
      <c r="D237">
        <v>0.213758</v>
      </c>
      <c r="E237">
        <v>0.65281604616805167</v>
      </c>
      <c r="F237">
        <v>1</v>
      </c>
    </row>
    <row r="238" spans="1:6">
      <c r="A238" s="1" t="s">
        <v>229</v>
      </c>
      <c r="B238" t="s">
        <v>158</v>
      </c>
      <c r="C238">
        <v>220415556</v>
      </c>
      <c r="D238">
        <v>0.22742399999999999</v>
      </c>
      <c r="E238">
        <v>0.66433344259712979</v>
      </c>
      <c r="F238">
        <v>1</v>
      </c>
    </row>
    <row r="239" spans="1:6">
      <c r="A239" s="1" t="s">
        <v>2126</v>
      </c>
      <c r="B239" t="s">
        <v>158</v>
      </c>
      <c r="C239">
        <v>231902280</v>
      </c>
      <c r="D239">
        <v>0.71396400000000004</v>
      </c>
      <c r="E239">
        <v>0.75225251351351352</v>
      </c>
      <c r="F239">
        <v>1</v>
      </c>
    </row>
    <row r="240" spans="1:6">
      <c r="A240" s="1" t="s">
        <v>231</v>
      </c>
      <c r="B240" t="s">
        <v>158</v>
      </c>
      <c r="C240">
        <v>233344862</v>
      </c>
      <c r="D240">
        <v>0.25</v>
      </c>
      <c r="E240">
        <v>0.63788676116838483</v>
      </c>
      <c r="F240">
        <v>1</v>
      </c>
    </row>
    <row r="241" spans="1:6">
      <c r="A241" s="1" t="s">
        <v>232</v>
      </c>
      <c r="B241" t="s">
        <v>158</v>
      </c>
      <c r="C241">
        <v>233470869</v>
      </c>
      <c r="D241">
        <v>0.28263899999999997</v>
      </c>
      <c r="E241">
        <v>0.63888879444444446</v>
      </c>
      <c r="F241">
        <v>1</v>
      </c>
    </row>
    <row r="242" spans="1:6">
      <c r="A242" s="1" t="s">
        <v>233</v>
      </c>
      <c r="B242" t="s">
        <v>158</v>
      </c>
      <c r="C242">
        <v>233735051</v>
      </c>
      <c r="D242">
        <v>0.5</v>
      </c>
      <c r="E242">
        <v>0.72131136612021851</v>
      </c>
      <c r="F242">
        <v>1</v>
      </c>
    </row>
    <row r="243" spans="1:6">
      <c r="A243" s="1" t="s">
        <v>2127</v>
      </c>
      <c r="B243" t="s">
        <v>158</v>
      </c>
      <c r="C243">
        <v>237074556</v>
      </c>
      <c r="D243">
        <v>0.31184299999999998</v>
      </c>
      <c r="E243">
        <v>0.67048695224450816</v>
      </c>
      <c r="F243">
        <v>1</v>
      </c>
    </row>
    <row r="244" spans="1:6">
      <c r="A244" s="1" t="s">
        <v>234</v>
      </c>
      <c r="B244" t="s">
        <v>158</v>
      </c>
      <c r="C244">
        <v>237103514</v>
      </c>
      <c r="D244">
        <v>0.550678</v>
      </c>
      <c r="E244">
        <v>0.66381159172019988</v>
      </c>
      <c r="F244">
        <v>1</v>
      </c>
    </row>
    <row r="245" spans="1:6">
      <c r="A245" s="1" t="s">
        <v>236</v>
      </c>
      <c r="B245" t="s">
        <v>158</v>
      </c>
      <c r="C245">
        <v>239009060</v>
      </c>
      <c r="D245">
        <v>0.30185600000000001</v>
      </c>
      <c r="E245">
        <v>0.69184861862160374</v>
      </c>
      <c r="F245">
        <v>1</v>
      </c>
    </row>
    <row r="246" spans="1:6">
      <c r="A246" s="1" t="s">
        <v>238</v>
      </c>
      <c r="B246" t="s">
        <v>158</v>
      </c>
      <c r="C246">
        <v>239147467</v>
      </c>
      <c r="D246">
        <v>0.84814800000000001</v>
      </c>
      <c r="E246">
        <v>0.70814813185185177</v>
      </c>
      <c r="F246">
        <v>1</v>
      </c>
    </row>
    <row r="247" spans="1:6">
      <c r="A247" s="1" t="s">
        <v>2128</v>
      </c>
      <c r="B247" t="s">
        <v>158</v>
      </c>
      <c r="C247">
        <v>241065979</v>
      </c>
      <c r="D247">
        <v>0.204456</v>
      </c>
      <c r="E247">
        <v>0.57273911533420707</v>
      </c>
      <c r="F247">
        <v>1</v>
      </c>
    </row>
    <row r="248" spans="1:6">
      <c r="A248" s="1" t="s">
        <v>239</v>
      </c>
      <c r="B248" t="s">
        <v>158</v>
      </c>
      <c r="C248">
        <v>241500101</v>
      </c>
      <c r="D248">
        <v>0.74011300000000002</v>
      </c>
      <c r="E248">
        <v>0.73069673446327688</v>
      </c>
      <c r="F248">
        <v>1</v>
      </c>
    </row>
    <row r="249" spans="1:6">
      <c r="A249" s="1" t="s">
        <v>2129</v>
      </c>
      <c r="B249" t="s">
        <v>158</v>
      </c>
      <c r="C249">
        <v>241826486</v>
      </c>
      <c r="D249">
        <v>0.21048900000000001</v>
      </c>
      <c r="E249">
        <v>0.65839814386959605</v>
      </c>
      <c r="F249">
        <v>1</v>
      </c>
    </row>
    <row r="250" spans="1:6">
      <c r="A250" s="1" t="s">
        <v>242</v>
      </c>
      <c r="B250" t="s">
        <v>158</v>
      </c>
      <c r="C250">
        <v>242498898</v>
      </c>
      <c r="D250">
        <v>0.34428799999999998</v>
      </c>
      <c r="E250">
        <v>0.68388089671361496</v>
      </c>
      <c r="F250">
        <v>1</v>
      </c>
    </row>
    <row r="251" spans="1:6">
      <c r="A251" s="1" t="s">
        <v>2130</v>
      </c>
      <c r="B251" t="s">
        <v>158</v>
      </c>
      <c r="C251">
        <v>242615541</v>
      </c>
      <c r="D251">
        <v>0.20344300000000001</v>
      </c>
      <c r="E251">
        <v>0.58059498748043825</v>
      </c>
      <c r="F251">
        <v>1</v>
      </c>
    </row>
    <row r="252" spans="1:6">
      <c r="A252" s="1" t="s">
        <v>244</v>
      </c>
      <c r="B252" t="s">
        <v>158</v>
      </c>
      <c r="C252">
        <v>242716370</v>
      </c>
      <c r="D252">
        <v>0.25814500000000001</v>
      </c>
      <c r="E252">
        <v>0.67084392397660808</v>
      </c>
      <c r="F252">
        <v>1</v>
      </c>
    </row>
    <row r="253" spans="1:6">
      <c r="A253" s="1" t="s">
        <v>2131</v>
      </c>
      <c r="B253" t="s">
        <v>158</v>
      </c>
      <c r="C253">
        <v>242752523</v>
      </c>
      <c r="D253">
        <v>0.45114300000000002</v>
      </c>
      <c r="E253">
        <v>0.69785194109494109</v>
      </c>
      <c r="F253">
        <v>1</v>
      </c>
    </row>
    <row r="254" spans="1:6">
      <c r="A254" s="1" t="s">
        <v>248</v>
      </c>
      <c r="B254" t="s">
        <v>245</v>
      </c>
      <c r="C254">
        <v>9944299</v>
      </c>
      <c r="D254">
        <v>0.26273600000000003</v>
      </c>
      <c r="E254">
        <v>0.62216994009433957</v>
      </c>
      <c r="F254">
        <v>1</v>
      </c>
    </row>
    <row r="255" spans="1:6">
      <c r="A255" s="1" t="s">
        <v>249</v>
      </c>
      <c r="B255" t="s">
        <v>245</v>
      </c>
      <c r="C255">
        <v>9987910</v>
      </c>
      <c r="D255">
        <v>0.41174500000000003</v>
      </c>
      <c r="E255">
        <v>0.67277637847929395</v>
      </c>
      <c r="F255">
        <v>1</v>
      </c>
    </row>
    <row r="256" spans="1:6">
      <c r="A256" s="1" t="s">
        <v>250</v>
      </c>
      <c r="B256" t="s">
        <v>245</v>
      </c>
      <c r="C256">
        <v>10183531</v>
      </c>
      <c r="D256">
        <v>0.260125</v>
      </c>
      <c r="E256">
        <v>0.61526492990654214</v>
      </c>
      <c r="F256">
        <v>1</v>
      </c>
    </row>
    <row r="257" spans="1:6">
      <c r="A257" s="1" t="s">
        <v>251</v>
      </c>
      <c r="B257" t="s">
        <v>245</v>
      </c>
      <c r="C257">
        <v>12046025</v>
      </c>
      <c r="D257">
        <v>0.22409000000000001</v>
      </c>
      <c r="E257">
        <v>0.59040792447629542</v>
      </c>
      <c r="F257">
        <v>1</v>
      </c>
    </row>
    <row r="258" spans="1:6">
      <c r="A258" s="1" t="s">
        <v>2132</v>
      </c>
      <c r="B258" t="s">
        <v>245</v>
      </c>
      <c r="C258">
        <v>12195014</v>
      </c>
      <c r="D258">
        <v>0.205926</v>
      </c>
      <c r="E258">
        <v>0.54518542222222222</v>
      </c>
      <c r="F258">
        <v>1</v>
      </c>
    </row>
    <row r="259" spans="1:6">
      <c r="A259" s="1" t="s">
        <v>2133</v>
      </c>
      <c r="B259" t="s">
        <v>245</v>
      </c>
      <c r="C259">
        <v>12940888</v>
      </c>
      <c r="D259">
        <v>0.209841</v>
      </c>
      <c r="E259">
        <v>0.6240230888567293</v>
      </c>
      <c r="F259">
        <v>1</v>
      </c>
    </row>
    <row r="260" spans="1:6">
      <c r="A260" s="1" t="s">
        <v>254</v>
      </c>
      <c r="B260" t="s">
        <v>245</v>
      </c>
      <c r="C260">
        <v>27758560</v>
      </c>
      <c r="D260">
        <v>0.32034899999999999</v>
      </c>
      <c r="E260">
        <v>0.57790357365439093</v>
      </c>
      <c r="F260">
        <v>1</v>
      </c>
    </row>
    <row r="261" spans="1:6">
      <c r="A261" s="1" t="s">
        <v>255</v>
      </c>
      <c r="B261" t="s">
        <v>245</v>
      </c>
      <c r="C261">
        <v>32433398</v>
      </c>
      <c r="D261">
        <v>0.30113600000000001</v>
      </c>
      <c r="E261">
        <v>0.60037895643939387</v>
      </c>
      <c r="F261">
        <v>1</v>
      </c>
    </row>
    <row r="262" spans="1:6">
      <c r="A262" s="1" t="s">
        <v>2134</v>
      </c>
      <c r="B262" t="s">
        <v>245</v>
      </c>
      <c r="C262">
        <v>32525451</v>
      </c>
      <c r="D262">
        <v>0.25</v>
      </c>
      <c r="E262">
        <v>0.46195620652173908</v>
      </c>
      <c r="F262">
        <v>1</v>
      </c>
    </row>
    <row r="263" spans="1:6">
      <c r="A263" s="1" t="s">
        <v>2135</v>
      </c>
      <c r="B263" t="s">
        <v>245</v>
      </c>
      <c r="C263">
        <v>32859572</v>
      </c>
      <c r="D263">
        <v>0.28193299999999999</v>
      </c>
      <c r="E263">
        <v>0.64096668699654769</v>
      </c>
      <c r="F263">
        <v>1</v>
      </c>
    </row>
    <row r="264" spans="1:6">
      <c r="A264" s="1" t="s">
        <v>2136</v>
      </c>
      <c r="B264" t="s">
        <v>245</v>
      </c>
      <c r="C264">
        <v>33155569</v>
      </c>
      <c r="D264">
        <v>0.39054699999999998</v>
      </c>
      <c r="E264">
        <v>0.5704808714759535</v>
      </c>
      <c r="F264">
        <v>1</v>
      </c>
    </row>
    <row r="265" spans="1:6">
      <c r="A265" s="1" t="s">
        <v>2137</v>
      </c>
      <c r="B265" t="s">
        <v>245</v>
      </c>
      <c r="C265">
        <v>42699847</v>
      </c>
      <c r="D265">
        <v>0.24363000000000001</v>
      </c>
      <c r="E265">
        <v>0.63209646088511406</v>
      </c>
      <c r="F265">
        <v>1</v>
      </c>
    </row>
    <row r="266" spans="1:6">
      <c r="A266" s="1" t="s">
        <v>257</v>
      </c>
      <c r="B266" t="s">
        <v>245</v>
      </c>
      <c r="C266">
        <v>44903416</v>
      </c>
      <c r="D266">
        <v>0.4</v>
      </c>
      <c r="E266">
        <v>0.61249996250000005</v>
      </c>
      <c r="F266">
        <v>1</v>
      </c>
    </row>
    <row r="267" spans="1:6">
      <c r="A267" s="1" t="s">
        <v>258</v>
      </c>
      <c r="B267" t="s">
        <v>245</v>
      </c>
      <c r="C267">
        <v>45266616</v>
      </c>
      <c r="D267">
        <v>0.76854900000000004</v>
      </c>
      <c r="E267">
        <v>0.77297899999999997</v>
      </c>
      <c r="F267">
        <v>1</v>
      </c>
    </row>
    <row r="268" spans="1:6">
      <c r="A268" s="1" t="s">
        <v>2138</v>
      </c>
      <c r="B268" t="s">
        <v>245</v>
      </c>
      <c r="C268">
        <v>48955709</v>
      </c>
      <c r="D268">
        <v>0.42669000000000001</v>
      </c>
      <c r="E268">
        <v>0.64948499999999998</v>
      </c>
      <c r="F268">
        <v>1</v>
      </c>
    </row>
    <row r="269" spans="1:6">
      <c r="A269" s="1" t="s">
        <v>2139</v>
      </c>
      <c r="B269" t="s">
        <v>245</v>
      </c>
      <c r="C269">
        <v>49027689</v>
      </c>
      <c r="D269">
        <v>0.209811</v>
      </c>
      <c r="E269">
        <v>0.62174951950354618</v>
      </c>
      <c r="F269">
        <v>1</v>
      </c>
    </row>
    <row r="270" spans="1:6">
      <c r="A270" s="1" t="s">
        <v>2140</v>
      </c>
      <c r="B270" t="s">
        <v>245</v>
      </c>
      <c r="C270">
        <v>49394820</v>
      </c>
      <c r="D270">
        <v>0.27929999999999999</v>
      </c>
      <c r="E270">
        <v>0.66057857534246578</v>
      </c>
      <c r="F270">
        <v>0.81963478082191776</v>
      </c>
    </row>
    <row r="271" spans="1:6">
      <c r="A271" s="1" t="s">
        <v>262</v>
      </c>
      <c r="B271" t="s">
        <v>245</v>
      </c>
      <c r="C271">
        <v>50306672</v>
      </c>
      <c r="D271">
        <v>0.24646599999999999</v>
      </c>
      <c r="E271">
        <v>0.65326854814487623</v>
      </c>
      <c r="F271">
        <v>1</v>
      </c>
    </row>
    <row r="272" spans="1:6">
      <c r="A272" s="1" t="s">
        <v>2141</v>
      </c>
      <c r="B272" t="s">
        <v>245</v>
      </c>
      <c r="C272">
        <v>50334033</v>
      </c>
      <c r="D272">
        <v>0.22653699999999999</v>
      </c>
      <c r="E272">
        <v>0.62567419093851129</v>
      </c>
      <c r="F272">
        <v>1</v>
      </c>
    </row>
    <row r="273" spans="1:6">
      <c r="A273" s="1" t="s">
        <v>264</v>
      </c>
      <c r="B273" t="s">
        <v>245</v>
      </c>
      <c r="C273">
        <v>50363551</v>
      </c>
      <c r="D273">
        <v>0.43843799999999999</v>
      </c>
      <c r="E273">
        <v>0.6186188438438438</v>
      </c>
      <c r="F273">
        <v>1</v>
      </c>
    </row>
    <row r="274" spans="1:6">
      <c r="A274" s="1" t="s">
        <v>265</v>
      </c>
      <c r="B274" t="s">
        <v>245</v>
      </c>
      <c r="C274">
        <v>50368011</v>
      </c>
      <c r="D274">
        <v>0.211506</v>
      </c>
      <c r="E274">
        <v>0.63367172419627749</v>
      </c>
      <c r="F274">
        <v>1</v>
      </c>
    </row>
    <row r="275" spans="1:6">
      <c r="A275" s="1" t="s">
        <v>2142</v>
      </c>
      <c r="B275" t="s">
        <v>245</v>
      </c>
      <c r="C275">
        <v>51428830</v>
      </c>
      <c r="D275">
        <v>0.30826799999999999</v>
      </c>
      <c r="E275">
        <v>0.65132800000000002</v>
      </c>
      <c r="F275">
        <v>1</v>
      </c>
    </row>
    <row r="276" spans="1:6">
      <c r="A276" s="1" t="s">
        <v>267</v>
      </c>
      <c r="B276" t="s">
        <v>245</v>
      </c>
      <c r="C276">
        <v>51989668</v>
      </c>
      <c r="D276">
        <v>0.82023500000000005</v>
      </c>
      <c r="E276">
        <v>0.73893399999999998</v>
      </c>
      <c r="F276">
        <v>1</v>
      </c>
    </row>
    <row r="277" spans="1:6">
      <c r="A277" s="1" t="s">
        <v>270</v>
      </c>
      <c r="B277" t="s">
        <v>245</v>
      </c>
      <c r="C277">
        <v>52740061</v>
      </c>
      <c r="D277">
        <v>0.24019599999999999</v>
      </c>
      <c r="E277">
        <v>0.55686241176470586</v>
      </c>
      <c r="F277">
        <v>1</v>
      </c>
    </row>
    <row r="278" spans="1:6">
      <c r="A278" s="1" t="s">
        <v>2143</v>
      </c>
      <c r="B278" t="s">
        <v>245</v>
      </c>
      <c r="C278">
        <v>71733832</v>
      </c>
      <c r="D278">
        <v>0.260741</v>
      </c>
      <c r="E278">
        <v>0.54814810074074072</v>
      </c>
      <c r="F278">
        <v>1</v>
      </c>
    </row>
    <row r="279" spans="1:6">
      <c r="A279" s="1" t="s">
        <v>272</v>
      </c>
      <c r="B279" t="s">
        <v>245</v>
      </c>
      <c r="C279">
        <v>71803200</v>
      </c>
      <c r="D279">
        <v>0.77218100000000001</v>
      </c>
      <c r="E279">
        <v>0.74491700000000005</v>
      </c>
      <c r="F279">
        <v>1</v>
      </c>
    </row>
    <row r="280" spans="1:6">
      <c r="A280" s="1" t="s">
        <v>273</v>
      </c>
      <c r="B280" t="s">
        <v>245</v>
      </c>
      <c r="C280">
        <v>71821874</v>
      </c>
      <c r="D280">
        <v>0.24615400000000001</v>
      </c>
      <c r="E280">
        <v>0.52820513076923081</v>
      </c>
      <c r="F280">
        <v>1</v>
      </c>
    </row>
    <row r="281" spans="1:6">
      <c r="A281" s="1" t="s">
        <v>2144</v>
      </c>
      <c r="B281" t="s">
        <v>245</v>
      </c>
      <c r="C281">
        <v>72937384</v>
      </c>
      <c r="D281">
        <v>0.206456</v>
      </c>
      <c r="E281">
        <v>0.54729732657657659</v>
      </c>
      <c r="F281">
        <v>1</v>
      </c>
    </row>
    <row r="282" spans="1:6">
      <c r="A282" s="1" t="s">
        <v>2145</v>
      </c>
      <c r="B282" t="s">
        <v>245</v>
      </c>
      <c r="C282">
        <v>73432515</v>
      </c>
      <c r="D282">
        <v>0.20446700000000001</v>
      </c>
      <c r="E282">
        <v>0.61262100093720728</v>
      </c>
      <c r="F282">
        <v>1</v>
      </c>
    </row>
    <row r="283" spans="1:6">
      <c r="A283" s="1" t="s">
        <v>2146</v>
      </c>
      <c r="B283" t="s">
        <v>245</v>
      </c>
      <c r="C283">
        <v>98299526</v>
      </c>
      <c r="D283">
        <v>0.24981700000000001</v>
      </c>
      <c r="E283">
        <v>0.57069587765567764</v>
      </c>
      <c r="F283">
        <v>1</v>
      </c>
    </row>
    <row r="284" spans="1:6">
      <c r="A284" s="1" t="s">
        <v>274</v>
      </c>
      <c r="B284" t="s">
        <v>245</v>
      </c>
      <c r="C284">
        <v>120050046</v>
      </c>
      <c r="D284">
        <v>0.34991</v>
      </c>
      <c r="E284">
        <v>0.54659495878136211</v>
      </c>
      <c r="F284">
        <v>1</v>
      </c>
    </row>
    <row r="285" spans="1:6">
      <c r="A285" s="1" t="s">
        <v>275</v>
      </c>
      <c r="B285" t="s">
        <v>245</v>
      </c>
      <c r="C285">
        <v>123213734</v>
      </c>
      <c r="D285">
        <v>0.20130700000000001</v>
      </c>
      <c r="E285">
        <v>0.46797409934640521</v>
      </c>
      <c r="F285">
        <v>1</v>
      </c>
    </row>
    <row r="286" spans="1:6">
      <c r="A286" s="1" t="s">
        <v>276</v>
      </c>
      <c r="B286" t="s">
        <v>245</v>
      </c>
      <c r="C286">
        <v>126157217</v>
      </c>
      <c r="D286">
        <v>0.21796399999999999</v>
      </c>
      <c r="E286">
        <v>0.62756498528842442</v>
      </c>
      <c r="F286">
        <v>1</v>
      </c>
    </row>
    <row r="287" spans="1:6">
      <c r="A287" s="1" t="s">
        <v>277</v>
      </c>
      <c r="B287" t="s">
        <v>245</v>
      </c>
      <c r="C287">
        <v>126243175</v>
      </c>
      <c r="D287">
        <v>0.703704</v>
      </c>
      <c r="E287">
        <v>0.71637414814814826</v>
      </c>
      <c r="F287">
        <v>1</v>
      </c>
    </row>
    <row r="288" spans="1:6">
      <c r="A288" s="1" t="s">
        <v>2147</v>
      </c>
      <c r="B288" t="s">
        <v>245</v>
      </c>
      <c r="C288">
        <v>128720471</v>
      </c>
      <c r="D288">
        <v>0.520868</v>
      </c>
      <c r="E288">
        <v>0.69393441402337219</v>
      </c>
      <c r="F288">
        <v>1</v>
      </c>
    </row>
    <row r="289" spans="1:6">
      <c r="A289" s="1" t="s">
        <v>278</v>
      </c>
      <c r="B289" t="s">
        <v>245</v>
      </c>
      <c r="C289">
        <v>128780582</v>
      </c>
      <c r="D289">
        <v>0.41011199999999998</v>
      </c>
      <c r="E289">
        <v>0.70224699999999995</v>
      </c>
      <c r="F289">
        <v>1</v>
      </c>
    </row>
    <row r="290" spans="1:6">
      <c r="A290" s="1" t="s">
        <v>279</v>
      </c>
      <c r="B290" t="s">
        <v>245</v>
      </c>
      <c r="C290">
        <v>129034103</v>
      </c>
      <c r="D290">
        <v>0.28660400000000003</v>
      </c>
      <c r="E290">
        <v>0.66822400000000004</v>
      </c>
      <c r="F290">
        <v>1</v>
      </c>
    </row>
    <row r="291" spans="1:6">
      <c r="A291" s="1" t="s">
        <v>280</v>
      </c>
      <c r="B291" t="s">
        <v>245</v>
      </c>
      <c r="C291">
        <v>129262061</v>
      </c>
      <c r="D291">
        <v>0.27857799999999999</v>
      </c>
      <c r="E291">
        <v>0.62439968683957736</v>
      </c>
      <c r="F291">
        <v>1</v>
      </c>
    </row>
    <row r="292" spans="1:6">
      <c r="A292" s="1" t="s">
        <v>282</v>
      </c>
      <c r="B292" t="s">
        <v>245</v>
      </c>
      <c r="C292">
        <v>133292888</v>
      </c>
      <c r="D292">
        <v>0.30264799999999997</v>
      </c>
      <c r="E292">
        <v>0.53467833921815888</v>
      </c>
      <c r="F292">
        <v>0.99621689785624212</v>
      </c>
    </row>
    <row r="293" spans="1:6">
      <c r="A293" s="1" t="s">
        <v>284</v>
      </c>
      <c r="B293" t="s">
        <v>245</v>
      </c>
      <c r="C293">
        <v>138664433</v>
      </c>
      <c r="D293">
        <v>0.61626899999999996</v>
      </c>
      <c r="E293">
        <v>0.72236999999999996</v>
      </c>
      <c r="F293">
        <v>1</v>
      </c>
    </row>
    <row r="294" spans="1:6">
      <c r="A294" s="1" t="s">
        <v>2148</v>
      </c>
      <c r="B294" t="s">
        <v>245</v>
      </c>
      <c r="C294">
        <v>138666206</v>
      </c>
      <c r="D294">
        <v>0.391098</v>
      </c>
      <c r="E294">
        <v>0.64772732575757574</v>
      </c>
      <c r="F294">
        <v>1</v>
      </c>
    </row>
    <row r="295" spans="1:6">
      <c r="A295" s="1" t="s">
        <v>2149</v>
      </c>
      <c r="B295" t="s">
        <v>245</v>
      </c>
      <c r="C295">
        <v>138724309</v>
      </c>
      <c r="D295">
        <v>0.27777800000000002</v>
      </c>
      <c r="E295">
        <v>0.68039899999999998</v>
      </c>
      <c r="F295">
        <v>0.97690399999999999</v>
      </c>
    </row>
    <row r="296" spans="1:6">
      <c r="A296" s="1" t="s">
        <v>2150</v>
      </c>
      <c r="B296" t="s">
        <v>245</v>
      </c>
      <c r="C296">
        <v>138738705</v>
      </c>
      <c r="D296">
        <v>0.27631600000000001</v>
      </c>
      <c r="E296">
        <v>0.68045100000000003</v>
      </c>
      <c r="F296">
        <v>0.97681700000000016</v>
      </c>
    </row>
    <row r="297" spans="1:6">
      <c r="A297" s="1" t="s">
        <v>2151</v>
      </c>
      <c r="B297" t="s">
        <v>245</v>
      </c>
      <c r="C297">
        <v>138762673</v>
      </c>
      <c r="D297">
        <v>0.24714800000000001</v>
      </c>
      <c r="E297">
        <v>0.67807399999999995</v>
      </c>
      <c r="F297">
        <v>1</v>
      </c>
    </row>
    <row r="298" spans="1:6">
      <c r="A298" s="1" t="s">
        <v>285</v>
      </c>
      <c r="B298" t="s">
        <v>245</v>
      </c>
      <c r="C298">
        <v>140784946</v>
      </c>
      <c r="D298">
        <v>0.38503599999999999</v>
      </c>
      <c r="E298">
        <v>0.68856418978102174</v>
      </c>
      <c r="F298">
        <v>1</v>
      </c>
    </row>
    <row r="299" spans="1:6">
      <c r="A299" s="1" t="s">
        <v>2152</v>
      </c>
      <c r="B299" t="s">
        <v>245</v>
      </c>
      <c r="C299">
        <v>143691174</v>
      </c>
      <c r="D299">
        <v>0.323129</v>
      </c>
      <c r="E299">
        <v>0.56840492970521539</v>
      </c>
      <c r="F299">
        <v>1</v>
      </c>
    </row>
    <row r="300" spans="1:6">
      <c r="A300" s="1" t="s">
        <v>2153</v>
      </c>
      <c r="B300" t="s">
        <v>245</v>
      </c>
      <c r="C300">
        <v>150127137</v>
      </c>
      <c r="D300">
        <v>0.31369999999999998</v>
      </c>
      <c r="E300">
        <v>0.61417017242851035</v>
      </c>
      <c r="F300">
        <v>1</v>
      </c>
    </row>
    <row r="301" spans="1:6">
      <c r="A301" s="1" t="s">
        <v>289</v>
      </c>
      <c r="B301" t="s">
        <v>245</v>
      </c>
      <c r="C301">
        <v>157154722</v>
      </c>
      <c r="D301">
        <v>0.35078500000000001</v>
      </c>
      <c r="E301">
        <v>0.56719021465968589</v>
      </c>
      <c r="F301">
        <v>1</v>
      </c>
    </row>
    <row r="302" spans="1:6">
      <c r="A302" s="1" t="s">
        <v>291</v>
      </c>
      <c r="B302" t="s">
        <v>245</v>
      </c>
      <c r="C302">
        <v>158415466</v>
      </c>
      <c r="D302">
        <v>0.30666700000000002</v>
      </c>
      <c r="E302">
        <v>0.52999976999999998</v>
      </c>
      <c r="F302">
        <v>1</v>
      </c>
    </row>
    <row r="303" spans="1:6">
      <c r="A303" s="1" t="s">
        <v>2154</v>
      </c>
      <c r="B303" t="s">
        <v>245</v>
      </c>
      <c r="C303">
        <v>159943422</v>
      </c>
      <c r="D303">
        <v>0.56317200000000001</v>
      </c>
      <c r="E303">
        <v>0.73790299999999998</v>
      </c>
      <c r="F303">
        <v>1</v>
      </c>
    </row>
    <row r="304" spans="1:6">
      <c r="A304" s="1" t="s">
        <v>2155</v>
      </c>
      <c r="B304" t="s">
        <v>245</v>
      </c>
      <c r="C304">
        <v>181430148</v>
      </c>
      <c r="D304">
        <v>0.25890999999999997</v>
      </c>
      <c r="E304">
        <v>0.65828100000000001</v>
      </c>
      <c r="F304">
        <v>0.98899400000000004</v>
      </c>
    </row>
    <row r="305" spans="1:6">
      <c r="A305" s="1" t="s">
        <v>296</v>
      </c>
      <c r="B305" t="s">
        <v>245</v>
      </c>
      <c r="C305">
        <v>183535143</v>
      </c>
      <c r="D305">
        <v>0.66833299999999995</v>
      </c>
      <c r="E305">
        <v>0.69833292833333327</v>
      </c>
      <c r="F305">
        <v>1</v>
      </c>
    </row>
    <row r="306" spans="1:6">
      <c r="A306" s="1" t="s">
        <v>2156</v>
      </c>
      <c r="B306" t="s">
        <v>245</v>
      </c>
      <c r="C306">
        <v>193854169</v>
      </c>
      <c r="D306">
        <v>0.30071199999999998</v>
      </c>
      <c r="E306">
        <v>0.62752102728351122</v>
      </c>
      <c r="F306">
        <v>1</v>
      </c>
    </row>
    <row r="307" spans="1:6">
      <c r="A307" s="1" t="s">
        <v>2157</v>
      </c>
      <c r="B307" t="s">
        <v>245</v>
      </c>
      <c r="C307">
        <v>194117328</v>
      </c>
      <c r="D307">
        <v>0.465835</v>
      </c>
      <c r="E307">
        <v>0.63220399999999988</v>
      </c>
      <c r="F307">
        <v>1</v>
      </c>
    </row>
    <row r="308" spans="1:6">
      <c r="A308" s="1" t="s">
        <v>299</v>
      </c>
      <c r="B308" t="s">
        <v>245</v>
      </c>
      <c r="C308">
        <v>194407555</v>
      </c>
      <c r="D308">
        <v>0.485456</v>
      </c>
      <c r="E308">
        <v>0.68553500000000001</v>
      </c>
      <c r="F308">
        <v>1</v>
      </c>
    </row>
    <row r="309" spans="1:6">
      <c r="A309" s="1" t="s">
        <v>300</v>
      </c>
      <c r="B309" t="s">
        <v>245</v>
      </c>
      <c r="C309">
        <v>194790443</v>
      </c>
      <c r="D309">
        <v>0.48646400000000001</v>
      </c>
      <c r="E309">
        <v>0.6497462030456852</v>
      </c>
      <c r="F309">
        <v>1</v>
      </c>
    </row>
    <row r="310" spans="1:6">
      <c r="A310" s="1" t="s">
        <v>2158</v>
      </c>
      <c r="B310" t="s">
        <v>245</v>
      </c>
      <c r="C310">
        <v>195591051</v>
      </c>
      <c r="D310">
        <v>0.29865799999999998</v>
      </c>
      <c r="E310">
        <v>0.66992057657107984</v>
      </c>
      <c r="F310">
        <v>1</v>
      </c>
    </row>
    <row r="311" spans="1:6">
      <c r="A311" s="1" t="s">
        <v>301</v>
      </c>
      <c r="B311" t="s">
        <v>245</v>
      </c>
      <c r="C311">
        <v>196295855</v>
      </c>
      <c r="D311">
        <v>0.20615600000000001</v>
      </c>
      <c r="E311">
        <v>0.5714282648083624</v>
      </c>
      <c r="F311">
        <v>1</v>
      </c>
    </row>
    <row r="312" spans="1:6">
      <c r="A312" s="1" t="s">
        <v>303</v>
      </c>
      <c r="B312" t="s">
        <v>302</v>
      </c>
      <c r="C312">
        <v>666288</v>
      </c>
      <c r="D312">
        <v>0.238095</v>
      </c>
      <c r="E312">
        <v>0.53809497142857132</v>
      </c>
      <c r="F312">
        <v>1</v>
      </c>
    </row>
    <row r="313" spans="1:6">
      <c r="A313" s="1" t="s">
        <v>2159</v>
      </c>
      <c r="B313" t="s">
        <v>302</v>
      </c>
      <c r="C313">
        <v>675746</v>
      </c>
      <c r="D313">
        <v>0.22281599999999999</v>
      </c>
      <c r="E313">
        <v>0.65240657872846108</v>
      </c>
      <c r="F313">
        <v>1</v>
      </c>
    </row>
    <row r="314" spans="1:6">
      <c r="A314" s="1" t="s">
        <v>306</v>
      </c>
      <c r="B314" t="s">
        <v>302</v>
      </c>
      <c r="C314">
        <v>980872</v>
      </c>
      <c r="D314">
        <v>0.28950100000000001</v>
      </c>
      <c r="E314">
        <v>0.68654427064220191</v>
      </c>
      <c r="F314">
        <v>1</v>
      </c>
    </row>
    <row r="315" spans="1:6">
      <c r="A315" s="1" t="s">
        <v>308</v>
      </c>
      <c r="B315" t="s">
        <v>302</v>
      </c>
      <c r="C315">
        <v>1161259</v>
      </c>
      <c r="D315">
        <v>0.35893599999999998</v>
      </c>
      <c r="E315">
        <v>0.67469899196787153</v>
      </c>
      <c r="F315">
        <v>1</v>
      </c>
    </row>
    <row r="316" spans="1:6">
      <c r="A316" s="1" t="s">
        <v>2160</v>
      </c>
      <c r="B316" t="s">
        <v>302</v>
      </c>
      <c r="C316">
        <v>1643019</v>
      </c>
      <c r="D316">
        <v>0.52213900000000002</v>
      </c>
      <c r="E316">
        <v>0.66917306599832926</v>
      </c>
      <c r="F316">
        <v>1</v>
      </c>
    </row>
    <row r="317" spans="1:6">
      <c r="A317" s="1" t="s">
        <v>310</v>
      </c>
      <c r="B317" t="s">
        <v>302</v>
      </c>
      <c r="C317">
        <v>1695323</v>
      </c>
      <c r="D317">
        <v>0.21648200000000001</v>
      </c>
      <c r="E317">
        <v>0.51783515375153755</v>
      </c>
      <c r="F317">
        <v>1</v>
      </c>
    </row>
    <row r="318" spans="1:6">
      <c r="A318" s="1" t="s">
        <v>2161</v>
      </c>
      <c r="B318" t="s">
        <v>302</v>
      </c>
      <c r="C318">
        <v>2043721</v>
      </c>
      <c r="D318">
        <v>0.829457</v>
      </c>
      <c r="E318">
        <v>0.75969010594315245</v>
      </c>
      <c r="F318">
        <v>1</v>
      </c>
    </row>
    <row r="319" spans="1:6">
      <c r="A319" s="1" t="s">
        <v>2162</v>
      </c>
      <c r="B319" t="s">
        <v>302</v>
      </c>
      <c r="C319">
        <v>2061238</v>
      </c>
      <c r="D319">
        <v>0.44114399999999998</v>
      </c>
      <c r="E319">
        <v>0.71177126952695269</v>
      </c>
      <c r="F319">
        <v>1</v>
      </c>
    </row>
    <row r="320" spans="1:6">
      <c r="A320" s="1" t="s">
        <v>2163</v>
      </c>
      <c r="B320" t="s">
        <v>302</v>
      </c>
      <c r="C320">
        <v>2743983</v>
      </c>
      <c r="D320">
        <v>0.216667</v>
      </c>
      <c r="E320">
        <v>0.63023270930232567</v>
      </c>
      <c r="F320">
        <v>1</v>
      </c>
    </row>
    <row r="321" spans="1:6">
      <c r="A321" s="1" t="s">
        <v>316</v>
      </c>
      <c r="B321" t="s">
        <v>302</v>
      </c>
      <c r="C321">
        <v>3250949</v>
      </c>
      <c r="D321">
        <v>0.31123099999999998</v>
      </c>
      <c r="E321">
        <v>0.64516108004778971</v>
      </c>
      <c r="F321">
        <v>1</v>
      </c>
    </row>
    <row r="322" spans="1:6">
      <c r="A322" s="1" t="s">
        <v>317</v>
      </c>
      <c r="B322" t="s">
        <v>302</v>
      </c>
      <c r="C322">
        <v>3465102</v>
      </c>
      <c r="D322">
        <v>0.25115500000000002</v>
      </c>
      <c r="E322">
        <v>0.67458770759075903</v>
      </c>
      <c r="F322">
        <v>1</v>
      </c>
    </row>
    <row r="323" spans="1:6">
      <c r="A323" s="1" t="s">
        <v>318</v>
      </c>
      <c r="B323" t="s">
        <v>302</v>
      </c>
      <c r="C323">
        <v>3768333</v>
      </c>
      <c r="D323">
        <v>0.29227900000000001</v>
      </c>
      <c r="E323">
        <v>0.71176499999999998</v>
      </c>
      <c r="F323">
        <v>1</v>
      </c>
    </row>
    <row r="324" spans="1:6">
      <c r="A324" s="1" t="s">
        <v>319</v>
      </c>
      <c r="B324" t="s">
        <v>302</v>
      </c>
      <c r="C324">
        <v>4861626</v>
      </c>
      <c r="D324">
        <v>0.74232500000000001</v>
      </c>
      <c r="E324">
        <v>0.70285125877192989</v>
      </c>
      <c r="F324">
        <v>1</v>
      </c>
    </row>
    <row r="325" spans="1:6">
      <c r="A325" s="1" t="s">
        <v>320</v>
      </c>
      <c r="B325" t="s">
        <v>302</v>
      </c>
      <c r="C325">
        <v>6717936</v>
      </c>
      <c r="D325">
        <v>0.68654400000000004</v>
      </c>
      <c r="E325">
        <v>0.69571899999999998</v>
      </c>
      <c r="F325">
        <v>1</v>
      </c>
    </row>
    <row r="326" spans="1:6">
      <c r="A326" s="1" t="s">
        <v>2164</v>
      </c>
      <c r="B326" t="s">
        <v>302</v>
      </c>
      <c r="C326">
        <v>8271695</v>
      </c>
      <c r="D326">
        <v>0.28267300000000001</v>
      </c>
      <c r="E326">
        <v>0.6365638538913363</v>
      </c>
      <c r="F326">
        <v>1</v>
      </c>
    </row>
    <row r="327" spans="1:6">
      <c r="A327" s="1" t="s">
        <v>2165</v>
      </c>
      <c r="B327" t="s">
        <v>302</v>
      </c>
      <c r="C327">
        <v>8582709</v>
      </c>
      <c r="D327">
        <v>0.22619</v>
      </c>
      <c r="E327">
        <v>0.67307702197802188</v>
      </c>
      <c r="F327">
        <v>1</v>
      </c>
    </row>
    <row r="328" spans="1:6">
      <c r="A328" s="1" t="s">
        <v>2166</v>
      </c>
      <c r="B328" t="s">
        <v>302</v>
      </c>
      <c r="C328">
        <v>8869418</v>
      </c>
      <c r="D328">
        <v>0.77650399999999997</v>
      </c>
      <c r="E328">
        <v>0.76504278510028645</v>
      </c>
      <c r="F328">
        <v>1</v>
      </c>
    </row>
    <row r="329" spans="1:6">
      <c r="A329" s="1" t="s">
        <v>324</v>
      </c>
      <c r="B329" t="s">
        <v>302</v>
      </c>
      <c r="C329">
        <v>13543616</v>
      </c>
      <c r="D329">
        <v>0.64271199999999995</v>
      </c>
      <c r="E329">
        <v>0.70744146381243633</v>
      </c>
      <c r="F329">
        <v>1</v>
      </c>
    </row>
    <row r="330" spans="1:6">
      <c r="A330" s="1" t="s">
        <v>2167</v>
      </c>
      <c r="B330" t="s">
        <v>302</v>
      </c>
      <c r="C330">
        <v>15004297</v>
      </c>
      <c r="D330">
        <v>0.25856699999999999</v>
      </c>
      <c r="E330">
        <v>0.52076835306334368</v>
      </c>
      <c r="F330">
        <v>1</v>
      </c>
    </row>
    <row r="331" spans="1:6">
      <c r="A331" s="1" t="s">
        <v>326</v>
      </c>
      <c r="B331" t="s">
        <v>302</v>
      </c>
      <c r="C331">
        <v>24801143</v>
      </c>
      <c r="D331">
        <v>0.885714</v>
      </c>
      <c r="E331">
        <v>0.73714299999999999</v>
      </c>
      <c r="F331">
        <v>1</v>
      </c>
    </row>
    <row r="332" spans="1:6">
      <c r="A332" s="1" t="s">
        <v>2168</v>
      </c>
      <c r="B332" t="s">
        <v>302</v>
      </c>
      <c r="C332">
        <v>42119534</v>
      </c>
      <c r="D332">
        <v>0.20311499999999999</v>
      </c>
      <c r="E332">
        <v>0.57258551838006233</v>
      </c>
      <c r="F332">
        <v>1</v>
      </c>
    </row>
    <row r="333" spans="1:6">
      <c r="A333" s="1" t="s">
        <v>2169</v>
      </c>
      <c r="B333" t="s">
        <v>302</v>
      </c>
      <c r="C333">
        <v>44176806</v>
      </c>
      <c r="D333">
        <v>0.40998600000000002</v>
      </c>
      <c r="E333">
        <v>0.5949365632911392</v>
      </c>
      <c r="F333">
        <v>1</v>
      </c>
    </row>
    <row r="334" spans="1:6">
      <c r="A334" s="1" t="s">
        <v>328</v>
      </c>
      <c r="B334" t="s">
        <v>302</v>
      </c>
      <c r="C334">
        <v>48485578</v>
      </c>
      <c r="D334">
        <v>0.27853899999999998</v>
      </c>
      <c r="E334">
        <v>0.57610341856925418</v>
      </c>
      <c r="F334">
        <v>1</v>
      </c>
    </row>
    <row r="335" spans="1:6">
      <c r="A335" s="1" t="s">
        <v>329</v>
      </c>
      <c r="B335" t="s">
        <v>302</v>
      </c>
      <c r="C335">
        <v>48492308</v>
      </c>
      <c r="D335">
        <v>0.75529400000000002</v>
      </c>
      <c r="E335">
        <v>0.69725501882352936</v>
      </c>
      <c r="F335">
        <v>1</v>
      </c>
    </row>
    <row r="336" spans="1:6">
      <c r="A336" s="1" t="s">
        <v>330</v>
      </c>
      <c r="B336" t="s">
        <v>302</v>
      </c>
      <c r="C336">
        <v>54966511</v>
      </c>
      <c r="D336">
        <v>0.22950799999999999</v>
      </c>
      <c r="E336">
        <v>0.65683090163934432</v>
      </c>
      <c r="F336">
        <v>1</v>
      </c>
    </row>
    <row r="337" spans="1:6">
      <c r="A337" s="1" t="s">
        <v>331</v>
      </c>
      <c r="B337" t="s">
        <v>302</v>
      </c>
      <c r="C337">
        <v>56262356</v>
      </c>
      <c r="D337">
        <v>0.212308</v>
      </c>
      <c r="E337">
        <v>0.4861536984615385</v>
      </c>
      <c r="F337">
        <v>1</v>
      </c>
    </row>
    <row r="338" spans="1:6">
      <c r="A338" s="1" t="s">
        <v>332</v>
      </c>
      <c r="B338" t="s">
        <v>302</v>
      </c>
      <c r="C338">
        <v>56465312</v>
      </c>
      <c r="D338">
        <v>0.21238099999999999</v>
      </c>
      <c r="E338">
        <v>0.49523811809523804</v>
      </c>
      <c r="F338">
        <v>1</v>
      </c>
    </row>
    <row r="339" spans="1:6">
      <c r="A339" s="1" t="s">
        <v>333</v>
      </c>
      <c r="B339" t="s">
        <v>302</v>
      </c>
      <c r="C339">
        <v>57676150</v>
      </c>
      <c r="D339">
        <v>0.35495500000000002</v>
      </c>
      <c r="E339">
        <v>0.52072071351351346</v>
      </c>
      <c r="F339">
        <v>1</v>
      </c>
    </row>
    <row r="340" spans="1:6">
      <c r="A340" s="1" t="s">
        <v>334</v>
      </c>
      <c r="B340" t="s">
        <v>302</v>
      </c>
      <c r="C340">
        <v>57897482</v>
      </c>
      <c r="D340">
        <v>0.40465099999999998</v>
      </c>
      <c r="E340">
        <v>0.63604626511627915</v>
      </c>
      <c r="F340">
        <v>1</v>
      </c>
    </row>
    <row r="341" spans="1:6">
      <c r="A341" s="1" t="s">
        <v>2170</v>
      </c>
      <c r="B341" t="s">
        <v>302</v>
      </c>
      <c r="C341">
        <v>71690035</v>
      </c>
      <c r="D341">
        <v>0.24740100000000001</v>
      </c>
      <c r="E341">
        <v>0.51905749618849628</v>
      </c>
      <c r="F341">
        <v>1</v>
      </c>
    </row>
    <row r="342" spans="1:6">
      <c r="A342" s="1" t="s">
        <v>335</v>
      </c>
      <c r="B342" t="s">
        <v>302</v>
      </c>
      <c r="C342">
        <v>73923830</v>
      </c>
      <c r="D342">
        <v>0.244395</v>
      </c>
      <c r="E342">
        <v>0.53004487264573996</v>
      </c>
      <c r="F342">
        <v>1</v>
      </c>
    </row>
    <row r="343" spans="1:6">
      <c r="A343" s="1" t="s">
        <v>338</v>
      </c>
      <c r="B343" t="s">
        <v>302</v>
      </c>
      <c r="C343">
        <v>74963472</v>
      </c>
      <c r="D343">
        <v>0.30864200000000003</v>
      </c>
      <c r="E343">
        <v>0.60802462962962966</v>
      </c>
      <c r="F343">
        <v>0.93827167901234565</v>
      </c>
    </row>
    <row r="344" spans="1:6">
      <c r="A344" s="1" t="s">
        <v>339</v>
      </c>
      <c r="B344" t="s">
        <v>302</v>
      </c>
      <c r="C344">
        <v>77816620</v>
      </c>
      <c r="D344">
        <v>0.30079800000000001</v>
      </c>
      <c r="E344">
        <v>0.62384600000000001</v>
      </c>
      <c r="F344">
        <v>1</v>
      </c>
    </row>
    <row r="345" spans="1:6">
      <c r="A345" s="1" t="s">
        <v>340</v>
      </c>
      <c r="B345" t="s">
        <v>302</v>
      </c>
      <c r="C345">
        <v>81121234</v>
      </c>
      <c r="D345">
        <v>0.54057999999999995</v>
      </c>
      <c r="E345">
        <v>0.65555528019323672</v>
      </c>
      <c r="F345">
        <v>1</v>
      </c>
    </row>
    <row r="346" spans="1:6">
      <c r="A346" s="1" t="s">
        <v>341</v>
      </c>
      <c r="B346" t="s">
        <v>302</v>
      </c>
      <c r="C346">
        <v>84185351</v>
      </c>
      <c r="D346">
        <v>0.28633500000000001</v>
      </c>
      <c r="E346">
        <v>0.53001578278041073</v>
      </c>
      <c r="F346">
        <v>1</v>
      </c>
    </row>
    <row r="347" spans="1:6">
      <c r="A347" s="1" t="s">
        <v>342</v>
      </c>
      <c r="B347" t="s">
        <v>302</v>
      </c>
      <c r="C347">
        <v>85414441</v>
      </c>
      <c r="D347">
        <v>0.53442000000000001</v>
      </c>
      <c r="E347">
        <v>0.677536356884058</v>
      </c>
      <c r="F347">
        <v>1</v>
      </c>
    </row>
    <row r="348" spans="1:6">
      <c r="A348" s="1" t="s">
        <v>2171</v>
      </c>
      <c r="B348" t="s">
        <v>302</v>
      </c>
      <c r="C348">
        <v>88928885</v>
      </c>
      <c r="D348">
        <v>0.204678</v>
      </c>
      <c r="E348">
        <v>0.51702783522531814</v>
      </c>
      <c r="F348">
        <v>1</v>
      </c>
    </row>
    <row r="349" spans="1:6">
      <c r="A349" s="1" t="s">
        <v>343</v>
      </c>
      <c r="B349" t="s">
        <v>302</v>
      </c>
      <c r="C349">
        <v>89443038</v>
      </c>
      <c r="D349">
        <v>0.310145</v>
      </c>
      <c r="E349">
        <v>0.59130457391304347</v>
      </c>
      <c r="F349">
        <v>1</v>
      </c>
    </row>
    <row r="350" spans="1:6">
      <c r="A350" s="1" t="s">
        <v>345</v>
      </c>
      <c r="B350" t="s">
        <v>302</v>
      </c>
      <c r="C350">
        <v>113066736</v>
      </c>
      <c r="D350">
        <v>0.38345899999999999</v>
      </c>
      <c r="E350">
        <v>0.55889727819548873</v>
      </c>
      <c r="F350">
        <v>1</v>
      </c>
    </row>
    <row r="351" spans="1:6">
      <c r="A351" s="1" t="s">
        <v>2172</v>
      </c>
      <c r="B351" t="s">
        <v>302</v>
      </c>
      <c r="C351">
        <v>113435812</v>
      </c>
      <c r="D351">
        <v>0.238095</v>
      </c>
      <c r="E351">
        <v>0.68986599999999987</v>
      </c>
      <c r="F351">
        <v>1</v>
      </c>
    </row>
    <row r="352" spans="1:6">
      <c r="A352" s="1" t="s">
        <v>346</v>
      </c>
      <c r="B352" t="s">
        <v>302</v>
      </c>
      <c r="C352">
        <v>123747930</v>
      </c>
      <c r="D352">
        <v>0.45963100000000001</v>
      </c>
      <c r="E352">
        <v>0.64936536793540944</v>
      </c>
      <c r="F352">
        <v>1</v>
      </c>
    </row>
    <row r="353" spans="1:6">
      <c r="A353" s="1" t="s">
        <v>347</v>
      </c>
      <c r="B353" t="s">
        <v>302</v>
      </c>
      <c r="C353">
        <v>129192470</v>
      </c>
      <c r="D353">
        <v>0.44422</v>
      </c>
      <c r="E353">
        <v>0.60887090591397852</v>
      </c>
      <c r="F353">
        <v>1</v>
      </c>
    </row>
    <row r="354" spans="1:6">
      <c r="A354" s="1" t="s">
        <v>2173</v>
      </c>
      <c r="B354" t="s">
        <v>302</v>
      </c>
      <c r="C354">
        <v>166300373</v>
      </c>
      <c r="D354">
        <v>0.214535</v>
      </c>
      <c r="E354">
        <v>0.51851852760307471</v>
      </c>
      <c r="F354">
        <v>1</v>
      </c>
    </row>
    <row r="355" spans="1:6">
      <c r="A355" s="1" t="s">
        <v>351</v>
      </c>
      <c r="B355" t="s">
        <v>302</v>
      </c>
      <c r="C355">
        <v>174292333</v>
      </c>
      <c r="D355">
        <v>0.32729999999999998</v>
      </c>
      <c r="E355">
        <v>0.54449468778280541</v>
      </c>
      <c r="F355">
        <v>0.97285068325791857</v>
      </c>
    </row>
    <row r="356" spans="1:6">
      <c r="A356" s="1" t="s">
        <v>352</v>
      </c>
      <c r="B356" t="s">
        <v>302</v>
      </c>
      <c r="C356">
        <v>174448427</v>
      </c>
      <c r="D356">
        <v>0.36773699999999998</v>
      </c>
      <c r="E356">
        <v>0.660550119266055</v>
      </c>
      <c r="F356">
        <v>1</v>
      </c>
    </row>
    <row r="357" spans="1:6">
      <c r="A357" s="1" t="s">
        <v>354</v>
      </c>
      <c r="B357" t="s">
        <v>353</v>
      </c>
      <c r="C357">
        <v>191653</v>
      </c>
      <c r="D357">
        <v>0.28724100000000002</v>
      </c>
      <c r="E357">
        <v>0.66256447927461137</v>
      </c>
      <c r="F357">
        <v>1</v>
      </c>
    </row>
    <row r="358" spans="1:6">
      <c r="A358" s="1" t="s">
        <v>356</v>
      </c>
      <c r="B358" t="s">
        <v>353</v>
      </c>
      <c r="C358">
        <v>1009172</v>
      </c>
      <c r="D358">
        <v>0.47418900000000003</v>
      </c>
      <c r="E358">
        <v>0.6747789395280237</v>
      </c>
      <c r="F358">
        <v>1</v>
      </c>
    </row>
    <row r="359" spans="1:6">
      <c r="A359" s="1" t="s">
        <v>357</v>
      </c>
      <c r="B359" t="s">
        <v>353</v>
      </c>
      <c r="C359">
        <v>1253842</v>
      </c>
      <c r="D359">
        <v>0.25139699999999998</v>
      </c>
      <c r="E359">
        <v>0.66078271109149744</v>
      </c>
      <c r="F359">
        <v>1</v>
      </c>
    </row>
    <row r="360" spans="1:6">
      <c r="A360" s="1" t="s">
        <v>358</v>
      </c>
      <c r="B360" t="s">
        <v>353</v>
      </c>
      <c r="C360">
        <v>1878082</v>
      </c>
      <c r="D360">
        <v>0.45096199999999997</v>
      </c>
      <c r="E360">
        <v>0.69679498782051275</v>
      </c>
      <c r="F360">
        <v>0.98330135192307688</v>
      </c>
    </row>
    <row r="361" spans="1:6">
      <c r="A361" s="1" t="s">
        <v>359</v>
      </c>
      <c r="B361" t="s">
        <v>353</v>
      </c>
      <c r="C361">
        <v>2747677</v>
      </c>
      <c r="D361">
        <v>0.475636</v>
      </c>
      <c r="E361">
        <v>0.71398296115819204</v>
      </c>
      <c r="F361">
        <v>0.97277534887005634</v>
      </c>
    </row>
    <row r="362" spans="1:6">
      <c r="A362" s="1" t="s">
        <v>361</v>
      </c>
      <c r="B362" t="s">
        <v>353</v>
      </c>
      <c r="C362">
        <v>3596219</v>
      </c>
      <c r="D362">
        <v>0.29071399999999997</v>
      </c>
      <c r="E362">
        <v>0.6985446472626472</v>
      </c>
      <c r="F362">
        <v>0.9825595897435897</v>
      </c>
    </row>
    <row r="363" spans="1:6">
      <c r="A363" s="1" t="s">
        <v>2174</v>
      </c>
      <c r="B363" t="s">
        <v>353</v>
      </c>
      <c r="C363">
        <v>6633689</v>
      </c>
      <c r="D363">
        <v>0.375641</v>
      </c>
      <c r="E363">
        <v>0.5346153025641025</v>
      </c>
      <c r="F363">
        <v>0.99615382307692313</v>
      </c>
    </row>
    <row r="364" spans="1:6">
      <c r="A364" s="1" t="s">
        <v>2175</v>
      </c>
      <c r="B364" t="s">
        <v>353</v>
      </c>
      <c r="C364">
        <v>10564579</v>
      </c>
      <c r="D364">
        <v>0.46060600000000002</v>
      </c>
      <c r="E364">
        <v>0.70101012323232326</v>
      </c>
      <c r="F364">
        <v>1</v>
      </c>
    </row>
    <row r="365" spans="1:6">
      <c r="A365" s="1" t="s">
        <v>2761</v>
      </c>
      <c r="B365" t="s">
        <v>353</v>
      </c>
      <c r="C365">
        <v>16067579</v>
      </c>
      <c r="D365">
        <v>0.44416899999999998</v>
      </c>
      <c r="E365">
        <v>0.61124873035566574</v>
      </c>
      <c r="F365">
        <v>1</v>
      </c>
    </row>
    <row r="366" spans="1:6">
      <c r="A366" s="1" t="s">
        <v>2176</v>
      </c>
      <c r="B366" t="s">
        <v>353</v>
      </c>
      <c r="C366">
        <v>16474849</v>
      </c>
      <c r="D366">
        <v>0.209287</v>
      </c>
      <c r="E366">
        <v>0.49901889077828648</v>
      </c>
      <c r="F366">
        <v>1</v>
      </c>
    </row>
    <row r="367" spans="1:6">
      <c r="A367" s="1" t="s">
        <v>363</v>
      </c>
      <c r="B367" t="s">
        <v>353</v>
      </c>
      <c r="C367">
        <v>17275325</v>
      </c>
      <c r="D367">
        <v>0.58552599999999999</v>
      </c>
      <c r="E367">
        <v>0.69298199999999999</v>
      </c>
      <c r="F367">
        <v>1</v>
      </c>
    </row>
    <row r="368" spans="1:6">
      <c r="A368" s="1" t="s">
        <v>365</v>
      </c>
      <c r="B368" t="s">
        <v>353</v>
      </c>
      <c r="C368">
        <v>53813782</v>
      </c>
      <c r="D368">
        <v>0.285381</v>
      </c>
      <c r="E368">
        <v>0.61793561840261568</v>
      </c>
      <c r="F368">
        <v>1</v>
      </c>
    </row>
    <row r="369" spans="1:6">
      <c r="A369" s="1" t="s">
        <v>366</v>
      </c>
      <c r="B369" t="s">
        <v>353</v>
      </c>
      <c r="C369">
        <v>54527202</v>
      </c>
      <c r="D369">
        <v>0.234093</v>
      </c>
      <c r="E369">
        <v>0.66951563817663817</v>
      </c>
      <c r="F369">
        <v>1</v>
      </c>
    </row>
    <row r="370" spans="1:6">
      <c r="A370" s="1" t="s">
        <v>2177</v>
      </c>
      <c r="B370" t="s">
        <v>353</v>
      </c>
      <c r="C370">
        <v>72742791</v>
      </c>
      <c r="D370">
        <v>0.51217800000000002</v>
      </c>
      <c r="E370">
        <v>0.75143300000000002</v>
      </c>
      <c r="F370">
        <v>0.95690099999999989</v>
      </c>
    </row>
    <row r="371" spans="1:6">
      <c r="A371" s="1" t="s">
        <v>369</v>
      </c>
      <c r="B371" t="s">
        <v>353</v>
      </c>
      <c r="C371">
        <v>76372998</v>
      </c>
      <c r="D371">
        <v>0.99558199999999997</v>
      </c>
      <c r="E371">
        <v>0.79086899999999993</v>
      </c>
      <c r="F371">
        <v>1</v>
      </c>
    </row>
    <row r="372" spans="1:6">
      <c r="A372" s="1" t="s">
        <v>370</v>
      </c>
      <c r="B372" t="s">
        <v>353</v>
      </c>
      <c r="C372">
        <v>76926088</v>
      </c>
      <c r="D372">
        <v>0.56045100000000003</v>
      </c>
      <c r="E372">
        <v>0.69057407786885239</v>
      </c>
      <c r="F372">
        <v>1</v>
      </c>
    </row>
    <row r="373" spans="1:6">
      <c r="A373" s="1" t="s">
        <v>372</v>
      </c>
      <c r="B373" t="s">
        <v>353</v>
      </c>
      <c r="C373">
        <v>94955979</v>
      </c>
      <c r="D373">
        <v>0.86907500000000004</v>
      </c>
      <c r="E373">
        <v>0.73970463636363637</v>
      </c>
      <c r="F373">
        <v>1</v>
      </c>
    </row>
    <row r="374" spans="1:6">
      <c r="A374" s="1" t="s">
        <v>2178</v>
      </c>
      <c r="B374" t="s">
        <v>353</v>
      </c>
      <c r="C374">
        <v>99871234</v>
      </c>
      <c r="D374">
        <v>0.32111699999999999</v>
      </c>
      <c r="E374">
        <v>0.61256558289703322</v>
      </c>
      <c r="F374">
        <v>1</v>
      </c>
    </row>
    <row r="375" spans="1:6">
      <c r="A375" s="1" t="s">
        <v>2179</v>
      </c>
      <c r="B375" t="s">
        <v>353</v>
      </c>
      <c r="C375">
        <v>107197420</v>
      </c>
      <c r="D375">
        <v>0.47150999999999998</v>
      </c>
      <c r="E375">
        <v>0.59211753846153847</v>
      </c>
      <c r="F375">
        <v>1</v>
      </c>
    </row>
    <row r="376" spans="1:6">
      <c r="A376" s="1" t="s">
        <v>2180</v>
      </c>
      <c r="B376" t="s">
        <v>353</v>
      </c>
      <c r="C376">
        <v>121402437</v>
      </c>
      <c r="D376">
        <v>0.30661899999999997</v>
      </c>
      <c r="E376">
        <v>0.58692154704944177</v>
      </c>
      <c r="F376">
        <v>1</v>
      </c>
    </row>
    <row r="377" spans="1:6">
      <c r="A377" s="1" t="s">
        <v>2181</v>
      </c>
      <c r="B377" t="s">
        <v>353</v>
      </c>
      <c r="C377">
        <v>122425709</v>
      </c>
      <c r="D377">
        <v>0.31431799999999999</v>
      </c>
      <c r="E377">
        <v>0.62304244295302003</v>
      </c>
      <c r="F377">
        <v>1</v>
      </c>
    </row>
    <row r="378" spans="1:6">
      <c r="A378" s="1" t="s">
        <v>374</v>
      </c>
      <c r="B378" t="s">
        <v>353</v>
      </c>
      <c r="C378">
        <v>126113200</v>
      </c>
      <c r="D378">
        <v>0.20386099999999999</v>
      </c>
      <c r="E378">
        <v>0.50709815332197616</v>
      </c>
      <c r="F378">
        <v>1</v>
      </c>
    </row>
    <row r="379" spans="1:6">
      <c r="A379" s="1" t="s">
        <v>2182</v>
      </c>
      <c r="B379" t="s">
        <v>353</v>
      </c>
      <c r="C379">
        <v>129240522</v>
      </c>
      <c r="D379">
        <v>0.240091</v>
      </c>
      <c r="E379">
        <v>0.52208386372215942</v>
      </c>
      <c r="F379">
        <v>1</v>
      </c>
    </row>
    <row r="380" spans="1:6">
      <c r="A380" s="1" t="s">
        <v>375</v>
      </c>
      <c r="B380" t="s">
        <v>353</v>
      </c>
      <c r="C380">
        <v>132083187</v>
      </c>
      <c r="D380">
        <v>0.36950899999999998</v>
      </c>
      <c r="E380">
        <v>0.60378981136950916</v>
      </c>
      <c r="F380">
        <v>1</v>
      </c>
    </row>
    <row r="381" spans="1:6">
      <c r="A381" s="1" t="s">
        <v>376</v>
      </c>
      <c r="B381" t="s">
        <v>353</v>
      </c>
      <c r="C381">
        <v>132149313</v>
      </c>
      <c r="D381">
        <v>0.61484799999999995</v>
      </c>
      <c r="E381">
        <v>0.72060599999999997</v>
      </c>
      <c r="F381">
        <v>1</v>
      </c>
    </row>
    <row r="382" spans="1:6">
      <c r="A382" s="1" t="s">
        <v>377</v>
      </c>
      <c r="B382" t="s">
        <v>353</v>
      </c>
      <c r="C382">
        <v>132158487</v>
      </c>
      <c r="D382">
        <v>0.34349400000000002</v>
      </c>
      <c r="E382">
        <v>0.66627577803829618</v>
      </c>
      <c r="F382">
        <v>1</v>
      </c>
    </row>
    <row r="383" spans="1:6">
      <c r="A383" s="1" t="s">
        <v>379</v>
      </c>
      <c r="B383" t="s">
        <v>353</v>
      </c>
      <c r="C383">
        <v>134240829</v>
      </c>
      <c r="D383">
        <v>0.21374000000000001</v>
      </c>
      <c r="E383">
        <v>0.50381683206106875</v>
      </c>
      <c r="F383">
        <v>1</v>
      </c>
    </row>
    <row r="384" spans="1:6">
      <c r="A384" s="1" t="s">
        <v>2183</v>
      </c>
      <c r="B384" t="s">
        <v>353</v>
      </c>
      <c r="C384">
        <v>134870666</v>
      </c>
      <c r="D384">
        <v>0.27310899999999999</v>
      </c>
      <c r="E384">
        <v>0.69327700000000003</v>
      </c>
      <c r="F384">
        <v>1</v>
      </c>
    </row>
    <row r="385" spans="1:6">
      <c r="A385" s="1" t="s">
        <v>380</v>
      </c>
      <c r="B385" t="s">
        <v>353</v>
      </c>
      <c r="C385">
        <v>134907542</v>
      </c>
      <c r="D385">
        <v>0.27083299999999999</v>
      </c>
      <c r="E385">
        <v>0.61011901785714284</v>
      </c>
      <c r="F385">
        <v>1</v>
      </c>
    </row>
    <row r="386" spans="1:6">
      <c r="A386" s="1" t="s">
        <v>2184</v>
      </c>
      <c r="B386" t="s">
        <v>353</v>
      </c>
      <c r="C386">
        <v>138727722</v>
      </c>
      <c r="D386">
        <v>0.38746700000000001</v>
      </c>
      <c r="E386">
        <v>0.69849099999999997</v>
      </c>
      <c r="F386">
        <v>1</v>
      </c>
    </row>
    <row r="387" spans="1:6">
      <c r="A387" s="1" t="s">
        <v>383</v>
      </c>
      <c r="B387" t="s">
        <v>353</v>
      </c>
      <c r="C387">
        <v>139227501</v>
      </c>
      <c r="D387">
        <v>0.46528799999999998</v>
      </c>
      <c r="E387">
        <v>0.65819429476479507</v>
      </c>
      <c r="F387">
        <v>1</v>
      </c>
    </row>
    <row r="388" spans="1:6">
      <c r="A388" s="1" t="s">
        <v>2185</v>
      </c>
      <c r="B388" t="s">
        <v>353</v>
      </c>
      <c r="C388">
        <v>139493766</v>
      </c>
      <c r="D388">
        <v>0.28844199999999998</v>
      </c>
      <c r="E388">
        <v>0.66460300000000005</v>
      </c>
      <c r="F388">
        <v>1</v>
      </c>
    </row>
    <row r="389" spans="1:6">
      <c r="A389" s="1" t="s">
        <v>385</v>
      </c>
      <c r="B389" t="s">
        <v>353</v>
      </c>
      <c r="C389">
        <v>139927322</v>
      </c>
      <c r="D389">
        <v>0.20132</v>
      </c>
      <c r="E389">
        <v>0.60396017491749177</v>
      </c>
      <c r="F389">
        <v>1</v>
      </c>
    </row>
    <row r="390" spans="1:6">
      <c r="A390" s="1" t="s">
        <v>2186</v>
      </c>
      <c r="B390" t="s">
        <v>353</v>
      </c>
      <c r="C390">
        <v>139930284</v>
      </c>
      <c r="D390">
        <v>0.21997700000000001</v>
      </c>
      <c r="E390">
        <v>0.59468820554272517</v>
      </c>
      <c r="F390">
        <v>1</v>
      </c>
    </row>
    <row r="391" spans="1:6">
      <c r="A391" s="1" t="s">
        <v>386</v>
      </c>
      <c r="B391" t="s">
        <v>353</v>
      </c>
      <c r="C391">
        <v>140050877</v>
      </c>
      <c r="D391">
        <v>0.271619</v>
      </c>
      <c r="E391">
        <v>0.66075390909090903</v>
      </c>
      <c r="F391">
        <v>0.89652615964523286</v>
      </c>
    </row>
    <row r="392" spans="1:6">
      <c r="A392" s="1" t="s">
        <v>2187</v>
      </c>
      <c r="B392" t="s">
        <v>353</v>
      </c>
      <c r="C392">
        <v>141693773</v>
      </c>
      <c r="D392">
        <v>0.25748199999999999</v>
      </c>
      <c r="E392">
        <v>0.64189838286893697</v>
      </c>
      <c r="F392">
        <v>1</v>
      </c>
    </row>
    <row r="393" spans="1:6">
      <c r="A393" s="1" t="s">
        <v>2188</v>
      </c>
      <c r="B393" t="s">
        <v>353</v>
      </c>
      <c r="C393">
        <v>148753931</v>
      </c>
      <c r="D393">
        <v>0.21915299999999999</v>
      </c>
      <c r="E393">
        <v>0.63351730570902387</v>
      </c>
      <c r="F393">
        <v>1</v>
      </c>
    </row>
    <row r="394" spans="1:6">
      <c r="A394" s="1" t="s">
        <v>388</v>
      </c>
      <c r="B394" t="s">
        <v>353</v>
      </c>
      <c r="C394">
        <v>149546439</v>
      </c>
      <c r="D394">
        <v>0.55764400000000003</v>
      </c>
      <c r="E394">
        <v>0.69674183959899749</v>
      </c>
      <c r="F394">
        <v>1</v>
      </c>
    </row>
    <row r="395" spans="1:6">
      <c r="A395" s="1" t="s">
        <v>2189</v>
      </c>
      <c r="B395" t="s">
        <v>353</v>
      </c>
      <c r="C395">
        <v>153826164</v>
      </c>
      <c r="D395">
        <v>0.36413000000000001</v>
      </c>
      <c r="E395">
        <v>0.54166641304347829</v>
      </c>
      <c r="F395">
        <v>1</v>
      </c>
    </row>
    <row r="396" spans="1:6">
      <c r="A396" s="1" t="s">
        <v>2190</v>
      </c>
      <c r="B396" t="s">
        <v>353</v>
      </c>
      <c r="C396">
        <v>153855365</v>
      </c>
      <c r="D396">
        <v>0.25</v>
      </c>
      <c r="E396">
        <v>0.65277742129629635</v>
      </c>
      <c r="F396">
        <v>1</v>
      </c>
    </row>
    <row r="397" spans="1:6">
      <c r="A397" s="1" t="s">
        <v>390</v>
      </c>
      <c r="B397" t="s">
        <v>353</v>
      </c>
      <c r="C397">
        <v>157170758</v>
      </c>
      <c r="D397">
        <v>0.40951100000000001</v>
      </c>
      <c r="E397">
        <v>0.61865181163434901</v>
      </c>
      <c r="F397">
        <v>1</v>
      </c>
    </row>
    <row r="398" spans="1:6">
      <c r="A398" s="1" t="s">
        <v>391</v>
      </c>
      <c r="B398" t="s">
        <v>353</v>
      </c>
      <c r="C398">
        <v>159343912</v>
      </c>
      <c r="D398">
        <v>0.32208399999999998</v>
      </c>
      <c r="E398">
        <v>0.636959110091743</v>
      </c>
      <c r="F398">
        <v>1</v>
      </c>
    </row>
    <row r="399" spans="1:6">
      <c r="A399" s="1" t="s">
        <v>393</v>
      </c>
      <c r="B399" t="s">
        <v>353</v>
      </c>
      <c r="C399">
        <v>170736369</v>
      </c>
      <c r="D399">
        <v>0.31620999999999999</v>
      </c>
      <c r="E399">
        <v>0.6815068652968036</v>
      </c>
      <c r="F399">
        <v>1</v>
      </c>
    </row>
    <row r="400" spans="1:6">
      <c r="A400" s="1" t="s">
        <v>2191</v>
      </c>
      <c r="B400" t="s">
        <v>353</v>
      </c>
      <c r="C400">
        <v>172068409</v>
      </c>
      <c r="D400">
        <v>0.75029999999999997</v>
      </c>
      <c r="E400">
        <v>0.72182246822541973</v>
      </c>
      <c r="F400">
        <v>1</v>
      </c>
    </row>
    <row r="401" spans="1:6">
      <c r="A401" s="1" t="s">
        <v>394</v>
      </c>
      <c r="B401" t="s">
        <v>353</v>
      </c>
      <c r="C401">
        <v>172195764</v>
      </c>
      <c r="D401">
        <v>0.332428</v>
      </c>
      <c r="E401">
        <v>0.62500016485507248</v>
      </c>
      <c r="F401">
        <v>1</v>
      </c>
    </row>
    <row r="402" spans="1:6">
      <c r="A402" s="1" t="s">
        <v>2192</v>
      </c>
      <c r="B402" t="s">
        <v>353</v>
      </c>
      <c r="C402">
        <v>172659571</v>
      </c>
      <c r="D402">
        <v>0.28811300000000001</v>
      </c>
      <c r="E402">
        <v>0.67332105898366612</v>
      </c>
      <c r="F402">
        <v>1</v>
      </c>
    </row>
    <row r="403" spans="1:6">
      <c r="A403" s="1" t="s">
        <v>395</v>
      </c>
      <c r="B403" t="s">
        <v>353</v>
      </c>
      <c r="C403">
        <v>173035267</v>
      </c>
      <c r="D403">
        <v>0.40443699999999999</v>
      </c>
      <c r="E403">
        <v>0.58703055460750853</v>
      </c>
      <c r="F403">
        <v>1</v>
      </c>
    </row>
    <row r="404" spans="1:6">
      <c r="A404" s="1" t="s">
        <v>396</v>
      </c>
      <c r="B404" t="s">
        <v>353</v>
      </c>
      <c r="C404">
        <v>174151662</v>
      </c>
      <c r="D404">
        <v>0.45522400000000002</v>
      </c>
      <c r="E404">
        <v>0.62686568781094543</v>
      </c>
      <c r="F404">
        <v>0.9402986007462687</v>
      </c>
    </row>
    <row r="405" spans="1:6">
      <c r="A405" s="1" t="s">
        <v>2193</v>
      </c>
      <c r="B405" t="s">
        <v>353</v>
      </c>
      <c r="C405">
        <v>175386971</v>
      </c>
      <c r="D405">
        <v>0.25284099999999998</v>
      </c>
      <c r="E405">
        <v>0.53598478977272734</v>
      </c>
      <c r="F405">
        <v>0.54403401420454545</v>
      </c>
    </row>
    <row r="406" spans="1:6">
      <c r="A406" s="1" t="s">
        <v>2194</v>
      </c>
      <c r="B406" t="s">
        <v>353</v>
      </c>
      <c r="C406">
        <v>176023808</v>
      </c>
      <c r="D406">
        <v>0.25586399999999998</v>
      </c>
      <c r="E406">
        <v>0.62570199999999998</v>
      </c>
      <c r="F406">
        <v>1</v>
      </c>
    </row>
    <row r="407" spans="1:6">
      <c r="A407" s="1" t="s">
        <v>2195</v>
      </c>
      <c r="B407" t="s">
        <v>353</v>
      </c>
      <c r="C407">
        <v>176734119</v>
      </c>
      <c r="D407">
        <v>0.280802</v>
      </c>
      <c r="E407">
        <v>0.65616035100286541</v>
      </c>
      <c r="F407">
        <v>1</v>
      </c>
    </row>
    <row r="408" spans="1:6">
      <c r="A408" s="1" t="s">
        <v>400</v>
      </c>
      <c r="B408" t="s">
        <v>353</v>
      </c>
      <c r="C408">
        <v>176827163</v>
      </c>
      <c r="D408">
        <v>0.62560400000000005</v>
      </c>
      <c r="E408">
        <v>0.71497599999999983</v>
      </c>
      <c r="F408">
        <v>1</v>
      </c>
    </row>
    <row r="409" spans="1:6">
      <c r="A409" s="1" t="s">
        <v>401</v>
      </c>
      <c r="B409" t="s">
        <v>353</v>
      </c>
      <c r="C409">
        <v>176882068</v>
      </c>
      <c r="D409">
        <v>0.61575800000000003</v>
      </c>
      <c r="E409">
        <v>0.70787869212121213</v>
      </c>
      <c r="F409">
        <v>1</v>
      </c>
    </row>
    <row r="410" spans="1:6">
      <c r="A410" s="1" t="s">
        <v>2196</v>
      </c>
      <c r="B410" t="s">
        <v>353</v>
      </c>
      <c r="C410">
        <v>177631838</v>
      </c>
      <c r="D410">
        <v>0.20920900000000001</v>
      </c>
      <c r="E410">
        <v>0.55555569769769764</v>
      </c>
      <c r="F410">
        <v>1</v>
      </c>
    </row>
    <row r="411" spans="1:6">
      <c r="A411" s="1" t="s">
        <v>405</v>
      </c>
      <c r="B411" t="s">
        <v>353</v>
      </c>
      <c r="C411">
        <v>179221081</v>
      </c>
      <c r="D411">
        <v>0.471302</v>
      </c>
      <c r="E411">
        <v>0.70419410375275926</v>
      </c>
      <c r="F411">
        <v>1</v>
      </c>
    </row>
    <row r="412" spans="1:6">
      <c r="A412" s="1" t="s">
        <v>407</v>
      </c>
      <c r="B412" t="s">
        <v>353</v>
      </c>
      <c r="C412">
        <v>180622165</v>
      </c>
      <c r="D412">
        <v>0.40368399999999999</v>
      </c>
      <c r="E412">
        <v>0.65640121074879232</v>
      </c>
      <c r="F412">
        <v>1</v>
      </c>
    </row>
    <row r="413" spans="1:6">
      <c r="A413" s="1" t="s">
        <v>2197</v>
      </c>
      <c r="B413" t="s">
        <v>408</v>
      </c>
      <c r="C413">
        <v>656107</v>
      </c>
      <c r="D413">
        <v>0.27299899999999999</v>
      </c>
      <c r="E413">
        <v>0.61170800000000003</v>
      </c>
      <c r="F413">
        <v>1</v>
      </c>
    </row>
    <row r="414" spans="1:6">
      <c r="A414" s="1" t="s">
        <v>409</v>
      </c>
      <c r="B414" t="s">
        <v>408</v>
      </c>
      <c r="C414">
        <v>1312939</v>
      </c>
      <c r="D414">
        <v>0.66336600000000001</v>
      </c>
      <c r="E414">
        <v>0.76402599999999998</v>
      </c>
      <c r="F414">
        <v>1</v>
      </c>
    </row>
    <row r="415" spans="1:6">
      <c r="A415" s="1" t="s">
        <v>410</v>
      </c>
      <c r="B415" t="s">
        <v>408</v>
      </c>
      <c r="C415">
        <v>1390182</v>
      </c>
      <c r="D415">
        <v>0.57528100000000004</v>
      </c>
      <c r="E415">
        <v>0.70561792284644187</v>
      </c>
      <c r="F415">
        <v>1</v>
      </c>
    </row>
    <row r="416" spans="1:6">
      <c r="A416" s="1" t="s">
        <v>411</v>
      </c>
      <c r="B416" t="s">
        <v>408</v>
      </c>
      <c r="C416">
        <v>1610680</v>
      </c>
      <c r="D416">
        <v>0.59927799999999998</v>
      </c>
      <c r="E416">
        <v>0.71961499999999989</v>
      </c>
      <c r="F416">
        <v>0.984958</v>
      </c>
    </row>
    <row r="417" spans="1:6">
      <c r="A417" s="1" t="s">
        <v>412</v>
      </c>
      <c r="B417" t="s">
        <v>408</v>
      </c>
      <c r="C417">
        <v>2765856</v>
      </c>
      <c r="D417">
        <v>0.34084100000000001</v>
      </c>
      <c r="E417">
        <v>0.61561565265265261</v>
      </c>
      <c r="F417">
        <v>1</v>
      </c>
    </row>
    <row r="418" spans="1:6">
      <c r="A418" s="1" t="s">
        <v>413</v>
      </c>
      <c r="B418" t="s">
        <v>408</v>
      </c>
      <c r="C418">
        <v>3723852</v>
      </c>
      <c r="D418">
        <v>0.3125</v>
      </c>
      <c r="E418">
        <v>0.54310318965517246</v>
      </c>
      <c r="F418">
        <v>1</v>
      </c>
    </row>
    <row r="419" spans="1:6">
      <c r="A419" s="1" t="s">
        <v>2198</v>
      </c>
      <c r="B419" t="s">
        <v>408</v>
      </c>
      <c r="C419">
        <v>5085719</v>
      </c>
      <c r="D419">
        <v>0.72330499999999998</v>
      </c>
      <c r="E419">
        <v>0.72609100000000004</v>
      </c>
      <c r="F419">
        <v>1</v>
      </c>
    </row>
    <row r="420" spans="1:6">
      <c r="A420" s="1" t="s">
        <v>2199</v>
      </c>
      <c r="B420" t="s">
        <v>408</v>
      </c>
      <c r="C420">
        <v>7727188</v>
      </c>
      <c r="D420">
        <v>0.35220499999999999</v>
      </c>
      <c r="E420">
        <v>0.61356155365371945</v>
      </c>
      <c r="F420">
        <v>1</v>
      </c>
    </row>
    <row r="421" spans="1:6">
      <c r="A421" s="1" t="s">
        <v>416</v>
      </c>
      <c r="B421" t="s">
        <v>408</v>
      </c>
      <c r="C421">
        <v>13615590</v>
      </c>
      <c r="D421">
        <v>0.217054</v>
      </c>
      <c r="E421">
        <v>0.50904378165374686</v>
      </c>
      <c r="F421">
        <v>1</v>
      </c>
    </row>
    <row r="422" spans="1:6">
      <c r="A422" s="1" t="s">
        <v>417</v>
      </c>
      <c r="B422" t="s">
        <v>408</v>
      </c>
      <c r="C422">
        <v>13791040</v>
      </c>
      <c r="D422">
        <v>0.38425900000000002</v>
      </c>
      <c r="E422">
        <v>0.5527777083333334</v>
      </c>
      <c r="F422">
        <v>1</v>
      </c>
    </row>
    <row r="423" spans="1:6">
      <c r="A423" s="1" t="s">
        <v>418</v>
      </c>
      <c r="B423" t="s">
        <v>408</v>
      </c>
      <c r="C423">
        <v>17600640</v>
      </c>
      <c r="D423">
        <v>0.57326900000000003</v>
      </c>
      <c r="E423">
        <v>0.59420289533011272</v>
      </c>
      <c r="F423">
        <v>1</v>
      </c>
    </row>
    <row r="424" spans="1:6">
      <c r="A424" s="1" t="s">
        <v>2200</v>
      </c>
      <c r="B424" t="s">
        <v>408</v>
      </c>
      <c r="C424">
        <v>18121649</v>
      </c>
      <c r="D424">
        <v>0.272727</v>
      </c>
      <c r="E424">
        <v>0.60016800000000003</v>
      </c>
      <c r="F424">
        <v>1</v>
      </c>
    </row>
    <row r="425" spans="1:6">
      <c r="A425" s="1" t="s">
        <v>419</v>
      </c>
      <c r="B425" t="s">
        <v>408</v>
      </c>
      <c r="C425">
        <v>19837985</v>
      </c>
      <c r="D425">
        <v>0.296296</v>
      </c>
      <c r="E425">
        <v>0.73045229629629627</v>
      </c>
      <c r="F425">
        <v>1</v>
      </c>
    </row>
    <row r="426" spans="1:6">
      <c r="A426" s="1" t="s">
        <v>420</v>
      </c>
      <c r="B426" t="s">
        <v>408</v>
      </c>
      <c r="C426">
        <v>21594765</v>
      </c>
      <c r="D426">
        <v>0.614035</v>
      </c>
      <c r="E426">
        <v>0.70456099999999999</v>
      </c>
      <c r="F426">
        <v>1</v>
      </c>
    </row>
    <row r="427" spans="1:6">
      <c r="A427" s="1" t="s">
        <v>421</v>
      </c>
      <c r="B427" t="s">
        <v>408</v>
      </c>
      <c r="C427">
        <v>22569804</v>
      </c>
      <c r="D427">
        <v>0.48677199999999998</v>
      </c>
      <c r="E427">
        <v>0.68121699999999996</v>
      </c>
      <c r="F427">
        <v>1</v>
      </c>
    </row>
    <row r="428" spans="1:6">
      <c r="A428" s="1" t="s">
        <v>2201</v>
      </c>
      <c r="B428" t="s">
        <v>408</v>
      </c>
      <c r="C428">
        <v>24357867</v>
      </c>
      <c r="D428">
        <v>0.32549</v>
      </c>
      <c r="E428">
        <v>0.65882399999999997</v>
      </c>
      <c r="F428">
        <v>1</v>
      </c>
    </row>
    <row r="429" spans="1:6">
      <c r="A429" s="1" t="s">
        <v>2202</v>
      </c>
      <c r="B429" t="s">
        <v>408</v>
      </c>
      <c r="C429">
        <v>24495224</v>
      </c>
      <c r="D429">
        <v>0.21493599999999999</v>
      </c>
      <c r="E429">
        <v>0.56041267638129932</v>
      </c>
      <c r="F429">
        <v>1</v>
      </c>
    </row>
    <row r="430" spans="1:6">
      <c r="A430" s="1" t="s">
        <v>422</v>
      </c>
      <c r="B430" t="s">
        <v>408</v>
      </c>
      <c r="C430">
        <v>28871846</v>
      </c>
      <c r="D430">
        <v>0.510328</v>
      </c>
      <c r="E430">
        <v>0.5893074070473876</v>
      </c>
      <c r="F430">
        <v>1</v>
      </c>
    </row>
    <row r="431" spans="1:6">
      <c r="A431" s="1" t="s">
        <v>425</v>
      </c>
      <c r="B431" t="s">
        <v>408</v>
      </c>
      <c r="C431">
        <v>29054083</v>
      </c>
      <c r="D431">
        <v>0.27866200000000002</v>
      </c>
      <c r="E431">
        <v>0.43842900000000001</v>
      </c>
      <c r="F431">
        <v>1</v>
      </c>
    </row>
    <row r="432" spans="1:6">
      <c r="A432" s="1" t="s">
        <v>2203</v>
      </c>
      <c r="B432" t="s">
        <v>408</v>
      </c>
      <c r="C432">
        <v>29141412</v>
      </c>
      <c r="D432">
        <v>0.26837100000000003</v>
      </c>
      <c r="E432">
        <v>0.45260899999999998</v>
      </c>
      <c r="F432">
        <v>0.94000700000000004</v>
      </c>
    </row>
    <row r="433" spans="1:6">
      <c r="A433" s="1" t="s">
        <v>428</v>
      </c>
      <c r="B433" t="s">
        <v>408</v>
      </c>
      <c r="C433">
        <v>29454542</v>
      </c>
      <c r="D433">
        <v>0.61653500000000006</v>
      </c>
      <c r="E433">
        <v>0.49780099999999999</v>
      </c>
      <c r="F433">
        <v>1</v>
      </c>
    </row>
    <row r="434" spans="1:6">
      <c r="A434" s="1" t="s">
        <v>430</v>
      </c>
      <c r="B434" t="s">
        <v>408</v>
      </c>
      <c r="C434">
        <v>29571319</v>
      </c>
      <c r="D434">
        <v>0.65471000000000001</v>
      </c>
      <c r="E434">
        <v>0.6136560060501296</v>
      </c>
      <c r="F434">
        <v>1</v>
      </c>
    </row>
    <row r="435" spans="1:6">
      <c r="A435" s="1" t="s">
        <v>432</v>
      </c>
      <c r="B435" t="s">
        <v>408</v>
      </c>
      <c r="C435">
        <v>29691240</v>
      </c>
      <c r="D435">
        <v>0.81391599999999997</v>
      </c>
      <c r="E435">
        <v>0.6181232233009708</v>
      </c>
      <c r="F435">
        <v>0.96197452427184449</v>
      </c>
    </row>
    <row r="436" spans="1:6">
      <c r="A436" s="1" t="s">
        <v>433</v>
      </c>
      <c r="B436" t="s">
        <v>408</v>
      </c>
      <c r="C436">
        <v>29795621</v>
      </c>
      <c r="D436">
        <v>0.854962</v>
      </c>
      <c r="E436">
        <v>0.61323196183206108</v>
      </c>
      <c r="F436">
        <v>0.94588644274809164</v>
      </c>
    </row>
    <row r="437" spans="1:6">
      <c r="A437" s="1" t="s">
        <v>434</v>
      </c>
      <c r="B437" t="s">
        <v>408</v>
      </c>
      <c r="C437">
        <v>29910330</v>
      </c>
      <c r="D437">
        <v>0.94044300000000003</v>
      </c>
      <c r="E437">
        <v>0.64265930193905807</v>
      </c>
      <c r="F437">
        <v>1</v>
      </c>
    </row>
    <row r="438" spans="1:6">
      <c r="A438" s="1" t="s">
        <v>436</v>
      </c>
      <c r="B438" t="s">
        <v>408</v>
      </c>
      <c r="C438">
        <v>30035187</v>
      </c>
      <c r="D438">
        <v>1</v>
      </c>
      <c r="E438">
        <v>0.65217400000000003</v>
      </c>
      <c r="F438">
        <v>1</v>
      </c>
    </row>
    <row r="439" spans="1:6">
      <c r="A439" s="1" t="s">
        <v>437</v>
      </c>
      <c r="B439" t="s">
        <v>408</v>
      </c>
      <c r="C439">
        <v>30038887</v>
      </c>
      <c r="D439">
        <v>0.94745800000000002</v>
      </c>
      <c r="E439">
        <v>0.68135559491525421</v>
      </c>
      <c r="F439">
        <v>1</v>
      </c>
    </row>
    <row r="440" spans="1:6">
      <c r="A440" s="1" t="s">
        <v>438</v>
      </c>
      <c r="B440" t="s">
        <v>408</v>
      </c>
      <c r="C440">
        <v>30104813</v>
      </c>
      <c r="D440">
        <v>0.41054299999999999</v>
      </c>
      <c r="E440">
        <v>0.55271586900958469</v>
      </c>
      <c r="F440">
        <v>1</v>
      </c>
    </row>
    <row r="441" spans="1:6">
      <c r="A441" s="1" t="s">
        <v>439</v>
      </c>
      <c r="B441" t="s">
        <v>408</v>
      </c>
      <c r="C441">
        <v>30121464</v>
      </c>
      <c r="D441">
        <v>0.36038999999999999</v>
      </c>
      <c r="E441">
        <v>0.58658042857142856</v>
      </c>
      <c r="F441">
        <v>1</v>
      </c>
    </row>
    <row r="442" spans="1:6">
      <c r="A442" s="1" t="s">
        <v>441</v>
      </c>
      <c r="B442" t="s">
        <v>408</v>
      </c>
      <c r="C442">
        <v>30153652</v>
      </c>
      <c r="D442">
        <v>1</v>
      </c>
      <c r="E442">
        <v>0.6277060000000001</v>
      </c>
      <c r="F442">
        <v>1</v>
      </c>
    </row>
    <row r="443" spans="1:6">
      <c r="A443" s="1" t="s">
        <v>443</v>
      </c>
      <c r="B443" t="s">
        <v>408</v>
      </c>
      <c r="C443">
        <v>30297094</v>
      </c>
      <c r="D443">
        <v>0.64371299999999998</v>
      </c>
      <c r="E443">
        <v>0.58682641616766462</v>
      </c>
      <c r="F443">
        <v>1</v>
      </c>
    </row>
    <row r="444" spans="1:6">
      <c r="A444" s="1" t="s">
        <v>444</v>
      </c>
      <c r="B444" t="s">
        <v>408</v>
      </c>
      <c r="C444">
        <v>30312948</v>
      </c>
      <c r="D444">
        <v>0.94802900000000001</v>
      </c>
      <c r="E444">
        <v>0.63082426881720433</v>
      </c>
      <c r="F444">
        <v>1</v>
      </c>
    </row>
    <row r="445" spans="1:6">
      <c r="A445" s="1" t="s">
        <v>445</v>
      </c>
      <c r="B445" t="s">
        <v>408</v>
      </c>
      <c r="C445">
        <v>30457308</v>
      </c>
      <c r="D445">
        <v>0.70289900000000005</v>
      </c>
      <c r="E445">
        <v>0.57971030434782611</v>
      </c>
      <c r="F445">
        <v>1</v>
      </c>
    </row>
    <row r="446" spans="1:6">
      <c r="A446" s="1" t="s">
        <v>446</v>
      </c>
      <c r="B446" t="s">
        <v>408</v>
      </c>
      <c r="C446">
        <v>30513848</v>
      </c>
      <c r="D446">
        <v>0.52041899999999996</v>
      </c>
      <c r="E446">
        <v>0.61368665562913904</v>
      </c>
      <c r="F446">
        <v>1</v>
      </c>
    </row>
    <row r="447" spans="1:6">
      <c r="A447" s="1" t="s">
        <v>447</v>
      </c>
      <c r="B447" t="s">
        <v>408</v>
      </c>
      <c r="C447">
        <v>30525121</v>
      </c>
      <c r="D447">
        <v>0.29906500000000003</v>
      </c>
      <c r="E447">
        <v>0.54205599999999998</v>
      </c>
      <c r="F447">
        <v>1</v>
      </c>
    </row>
    <row r="448" spans="1:6">
      <c r="A448" s="1" t="s">
        <v>448</v>
      </c>
      <c r="B448" t="s">
        <v>408</v>
      </c>
      <c r="C448">
        <v>30539264</v>
      </c>
      <c r="D448">
        <v>0.37851099999999999</v>
      </c>
      <c r="E448">
        <v>0.52528069382022469</v>
      </c>
      <c r="F448">
        <v>1</v>
      </c>
    </row>
    <row r="449" spans="1:6">
      <c r="A449" s="1" t="s">
        <v>449</v>
      </c>
      <c r="B449" t="s">
        <v>408</v>
      </c>
      <c r="C449">
        <v>30569325</v>
      </c>
      <c r="D449">
        <v>0.461455</v>
      </c>
      <c r="E449">
        <v>0.53745451854545456</v>
      </c>
      <c r="F449">
        <v>1</v>
      </c>
    </row>
    <row r="450" spans="1:6">
      <c r="A450" s="1" t="s">
        <v>2204</v>
      </c>
      <c r="B450" t="s">
        <v>408</v>
      </c>
      <c r="C450">
        <v>30585642</v>
      </c>
      <c r="D450">
        <v>0.21542600000000001</v>
      </c>
      <c r="E450">
        <v>0.5159575691489362</v>
      </c>
      <c r="F450">
        <v>1</v>
      </c>
    </row>
    <row r="451" spans="1:6">
      <c r="A451" s="1" t="s">
        <v>450</v>
      </c>
      <c r="B451" t="s">
        <v>408</v>
      </c>
      <c r="C451">
        <v>30594662</v>
      </c>
      <c r="D451">
        <v>0.69411800000000001</v>
      </c>
      <c r="E451">
        <v>0.60980397254901963</v>
      </c>
      <c r="F451">
        <v>1</v>
      </c>
    </row>
    <row r="452" spans="1:6">
      <c r="A452" s="1" t="s">
        <v>2205</v>
      </c>
      <c r="B452" t="s">
        <v>408</v>
      </c>
      <c r="C452">
        <v>30615008</v>
      </c>
      <c r="D452">
        <v>0.693573</v>
      </c>
      <c r="E452">
        <v>0.64192784238714617</v>
      </c>
      <c r="F452">
        <v>1</v>
      </c>
    </row>
    <row r="453" spans="1:6">
      <c r="A453" s="1" t="s">
        <v>451</v>
      </c>
      <c r="B453" t="s">
        <v>408</v>
      </c>
      <c r="C453">
        <v>30621018</v>
      </c>
      <c r="D453">
        <v>0.60394300000000001</v>
      </c>
      <c r="E453">
        <v>0.57825593070489856</v>
      </c>
      <c r="F453">
        <v>1</v>
      </c>
    </row>
    <row r="454" spans="1:6">
      <c r="A454" s="1" t="s">
        <v>453</v>
      </c>
      <c r="B454" t="s">
        <v>408</v>
      </c>
      <c r="C454">
        <v>30656437</v>
      </c>
      <c r="D454">
        <v>0.78406699999999996</v>
      </c>
      <c r="E454">
        <v>0.60796663522012584</v>
      </c>
      <c r="F454">
        <v>1</v>
      </c>
    </row>
    <row r="455" spans="1:6">
      <c r="A455" s="1" t="s">
        <v>2206</v>
      </c>
      <c r="B455" t="s">
        <v>408</v>
      </c>
      <c r="C455">
        <v>30668241</v>
      </c>
      <c r="D455">
        <v>0.56290600000000002</v>
      </c>
      <c r="E455">
        <v>0.55105155908221803</v>
      </c>
      <c r="F455">
        <v>0.99885275334608026</v>
      </c>
    </row>
    <row r="456" spans="1:6">
      <c r="A456" s="1" t="s">
        <v>454</v>
      </c>
      <c r="B456" t="s">
        <v>408</v>
      </c>
      <c r="C456">
        <v>30688283</v>
      </c>
      <c r="D456">
        <v>0.73363199999999995</v>
      </c>
      <c r="E456">
        <v>0.56412538475336327</v>
      </c>
      <c r="F456">
        <v>0.69147960896860983</v>
      </c>
    </row>
    <row r="457" spans="1:6">
      <c r="A457" s="1" t="s">
        <v>2207</v>
      </c>
      <c r="B457" t="s">
        <v>408</v>
      </c>
      <c r="C457">
        <v>30695892</v>
      </c>
      <c r="D457">
        <v>1</v>
      </c>
      <c r="E457">
        <v>0.65970122985074631</v>
      </c>
      <c r="F457">
        <v>1</v>
      </c>
    </row>
    <row r="458" spans="1:6">
      <c r="A458" s="1" t="s">
        <v>455</v>
      </c>
      <c r="B458" t="s">
        <v>408</v>
      </c>
      <c r="C458">
        <v>30711712</v>
      </c>
      <c r="D458">
        <v>0.708812</v>
      </c>
      <c r="E458">
        <v>0.636015</v>
      </c>
      <c r="F458">
        <v>1</v>
      </c>
    </row>
    <row r="459" spans="1:6">
      <c r="A459" s="1" t="s">
        <v>456</v>
      </c>
      <c r="B459" t="s">
        <v>408</v>
      </c>
      <c r="C459">
        <v>30852996</v>
      </c>
      <c r="D459">
        <v>0.33126499999999998</v>
      </c>
      <c r="E459">
        <v>0.6243437446300717</v>
      </c>
      <c r="F459">
        <v>1</v>
      </c>
    </row>
    <row r="460" spans="1:6">
      <c r="A460" s="1" t="s">
        <v>458</v>
      </c>
      <c r="B460" t="s">
        <v>408</v>
      </c>
      <c r="C460">
        <v>30882188</v>
      </c>
      <c r="D460">
        <v>0.352246</v>
      </c>
      <c r="E460">
        <v>0.58037826832151307</v>
      </c>
      <c r="F460">
        <v>1</v>
      </c>
    </row>
    <row r="461" spans="1:6">
      <c r="A461" s="1" t="s">
        <v>2208</v>
      </c>
      <c r="B461" t="s">
        <v>408</v>
      </c>
      <c r="C461">
        <v>30951735</v>
      </c>
      <c r="D461">
        <v>0.32229200000000002</v>
      </c>
      <c r="E461">
        <v>0.59713519337511189</v>
      </c>
      <c r="F461">
        <v>0.97179945837063553</v>
      </c>
    </row>
    <row r="462" spans="1:6">
      <c r="A462" s="1" t="s">
        <v>461</v>
      </c>
      <c r="B462" t="s">
        <v>408</v>
      </c>
      <c r="C462">
        <v>31079157</v>
      </c>
      <c r="D462">
        <v>0.30988599999999999</v>
      </c>
      <c r="E462">
        <v>0.59695854752851707</v>
      </c>
      <c r="F462">
        <v>1</v>
      </c>
    </row>
    <row r="463" spans="1:6">
      <c r="A463" s="1" t="s">
        <v>462</v>
      </c>
      <c r="B463" t="s">
        <v>408</v>
      </c>
      <c r="C463">
        <v>31083801</v>
      </c>
      <c r="D463">
        <v>0.374224</v>
      </c>
      <c r="E463">
        <v>0.61024837732919257</v>
      </c>
      <c r="F463">
        <v>1</v>
      </c>
    </row>
    <row r="464" spans="1:6">
      <c r="A464" s="1" t="s">
        <v>464</v>
      </c>
      <c r="B464" t="s">
        <v>408</v>
      </c>
      <c r="C464">
        <v>31110368</v>
      </c>
      <c r="D464">
        <v>0.33963700000000002</v>
      </c>
      <c r="E464">
        <v>0.6066566792738276</v>
      </c>
      <c r="F464">
        <v>1</v>
      </c>
    </row>
    <row r="465" spans="1:6">
      <c r="A465" s="1" t="s">
        <v>465</v>
      </c>
      <c r="B465" t="s">
        <v>408</v>
      </c>
      <c r="C465">
        <v>31127246</v>
      </c>
      <c r="D465">
        <v>0.97479000000000005</v>
      </c>
      <c r="E465">
        <v>0.67647100000000004</v>
      </c>
      <c r="F465">
        <v>1</v>
      </c>
    </row>
    <row r="466" spans="1:6">
      <c r="A466" s="1" t="s">
        <v>467</v>
      </c>
      <c r="B466" t="s">
        <v>408</v>
      </c>
      <c r="C466">
        <v>31236945</v>
      </c>
      <c r="D466">
        <v>0.61098699999999995</v>
      </c>
      <c r="E466">
        <v>0.62780281390134518</v>
      </c>
      <c r="F466">
        <v>0.98056788340807177</v>
      </c>
    </row>
    <row r="467" spans="1:6">
      <c r="A467" s="1" t="s">
        <v>468</v>
      </c>
      <c r="B467" t="s">
        <v>408</v>
      </c>
      <c r="C467">
        <v>31322259</v>
      </c>
      <c r="D467">
        <v>0.77921399999999996</v>
      </c>
      <c r="E467">
        <v>0.63908998241985515</v>
      </c>
      <c r="F467">
        <v>0.98104076938986562</v>
      </c>
    </row>
    <row r="468" spans="1:6">
      <c r="A468" s="1" t="s">
        <v>469</v>
      </c>
      <c r="B468" t="s">
        <v>408</v>
      </c>
      <c r="C468">
        <v>31371409</v>
      </c>
      <c r="D468">
        <v>0.335756</v>
      </c>
      <c r="E468">
        <v>0.54651188275193807</v>
      </c>
      <c r="F468">
        <v>0.94767434883720925</v>
      </c>
    </row>
    <row r="469" spans="1:6">
      <c r="A469" s="1" t="s">
        <v>470</v>
      </c>
      <c r="B469" t="s">
        <v>408</v>
      </c>
      <c r="C469">
        <v>31465970</v>
      </c>
      <c r="D469">
        <v>0.305732</v>
      </c>
      <c r="E469">
        <v>0.51804656687898087</v>
      </c>
      <c r="F469">
        <v>0.97983021656050961</v>
      </c>
    </row>
    <row r="470" spans="1:6">
      <c r="A470" s="1" t="s">
        <v>472</v>
      </c>
      <c r="B470" t="s">
        <v>408</v>
      </c>
      <c r="C470">
        <v>31498210</v>
      </c>
      <c r="D470">
        <v>0.60456900000000002</v>
      </c>
      <c r="E470">
        <v>0.52372573813708256</v>
      </c>
      <c r="F470">
        <v>1</v>
      </c>
    </row>
    <row r="471" spans="1:6">
      <c r="A471" s="1" t="s">
        <v>473</v>
      </c>
      <c r="B471" t="s">
        <v>408</v>
      </c>
      <c r="C471">
        <v>31513184</v>
      </c>
      <c r="D471">
        <v>0.61204499999999995</v>
      </c>
      <c r="E471">
        <v>0.61344534173669474</v>
      </c>
      <c r="F471">
        <v>1</v>
      </c>
    </row>
    <row r="472" spans="1:6">
      <c r="A472" s="1" t="s">
        <v>474</v>
      </c>
      <c r="B472" t="s">
        <v>408</v>
      </c>
      <c r="C472">
        <v>31515471</v>
      </c>
      <c r="D472">
        <v>0.40540500000000002</v>
      </c>
      <c r="E472">
        <v>0.57207200000000002</v>
      </c>
      <c r="F472">
        <v>1</v>
      </c>
    </row>
    <row r="473" spans="1:6">
      <c r="A473" s="1" t="s">
        <v>475</v>
      </c>
      <c r="B473" t="s">
        <v>408</v>
      </c>
      <c r="C473">
        <v>31540519</v>
      </c>
      <c r="D473">
        <v>0.29055700000000001</v>
      </c>
      <c r="E473">
        <v>0.58353500000000003</v>
      </c>
      <c r="F473">
        <v>1</v>
      </c>
    </row>
    <row r="474" spans="1:6">
      <c r="A474" s="1" t="s">
        <v>476</v>
      </c>
      <c r="B474" t="s">
        <v>408</v>
      </c>
      <c r="C474">
        <v>31543518</v>
      </c>
      <c r="D474">
        <v>0.918103</v>
      </c>
      <c r="E474">
        <v>0.63362080172413793</v>
      </c>
      <c r="F474">
        <v>1</v>
      </c>
    </row>
    <row r="475" spans="1:6">
      <c r="A475" s="1" t="s">
        <v>478</v>
      </c>
      <c r="B475" t="s">
        <v>408</v>
      </c>
      <c r="C475">
        <v>31555076</v>
      </c>
      <c r="D475">
        <v>0.83035700000000001</v>
      </c>
      <c r="E475">
        <v>0.58035701785714278</v>
      </c>
      <c r="F475">
        <v>1</v>
      </c>
    </row>
    <row r="476" spans="1:6">
      <c r="A476" s="1" t="s">
        <v>479</v>
      </c>
      <c r="B476" t="s">
        <v>408</v>
      </c>
      <c r="C476">
        <v>31556843</v>
      </c>
      <c r="D476">
        <v>0.49148900000000001</v>
      </c>
      <c r="E476">
        <v>0.60000034468085106</v>
      </c>
      <c r="F476">
        <v>1</v>
      </c>
    </row>
    <row r="477" spans="1:6">
      <c r="A477" s="1" t="s">
        <v>480</v>
      </c>
      <c r="B477" t="s">
        <v>408</v>
      </c>
      <c r="C477">
        <v>31583106</v>
      </c>
      <c r="D477">
        <v>0.32336999999999999</v>
      </c>
      <c r="E477">
        <v>0.50000016304347827</v>
      </c>
      <c r="F477">
        <v>1</v>
      </c>
    </row>
    <row r="478" spans="1:6">
      <c r="A478" s="1" t="s">
        <v>481</v>
      </c>
      <c r="B478" t="s">
        <v>408</v>
      </c>
      <c r="C478">
        <v>31590566</v>
      </c>
      <c r="D478">
        <v>0.51988599999999996</v>
      </c>
      <c r="E478">
        <v>0.6130681204545454</v>
      </c>
      <c r="F478">
        <v>1</v>
      </c>
    </row>
    <row r="479" spans="1:6">
      <c r="A479" s="1" t="s">
        <v>482</v>
      </c>
      <c r="B479" t="s">
        <v>408</v>
      </c>
      <c r="C479">
        <v>31606907</v>
      </c>
      <c r="D479">
        <v>0.50917800000000002</v>
      </c>
      <c r="E479">
        <v>0.58579396009577012</v>
      </c>
      <c r="F479">
        <v>1</v>
      </c>
    </row>
    <row r="480" spans="1:6">
      <c r="A480" s="1" t="s">
        <v>485</v>
      </c>
      <c r="B480" t="s">
        <v>408</v>
      </c>
      <c r="C480">
        <v>31630042</v>
      </c>
      <c r="D480">
        <v>0.60223599999999999</v>
      </c>
      <c r="E480">
        <v>0.60383399999999998</v>
      </c>
      <c r="F480">
        <v>1</v>
      </c>
    </row>
    <row r="481" spans="1:6">
      <c r="A481" s="1" t="s">
        <v>487</v>
      </c>
      <c r="B481" t="s">
        <v>408</v>
      </c>
      <c r="C481">
        <v>31654988</v>
      </c>
      <c r="D481">
        <v>0.50168599999999997</v>
      </c>
      <c r="E481">
        <v>0.58347404215851606</v>
      </c>
      <c r="F481">
        <v>1</v>
      </c>
    </row>
    <row r="482" spans="1:6">
      <c r="A482" s="1" t="s">
        <v>488</v>
      </c>
      <c r="B482" t="s">
        <v>408</v>
      </c>
      <c r="C482">
        <v>31674683</v>
      </c>
      <c r="D482">
        <v>0.34747699999999998</v>
      </c>
      <c r="E482">
        <v>0.57339466743119261</v>
      </c>
      <c r="F482">
        <v>1</v>
      </c>
    </row>
    <row r="483" spans="1:6">
      <c r="A483" s="1" t="s">
        <v>2209</v>
      </c>
      <c r="B483" t="s">
        <v>408</v>
      </c>
      <c r="C483">
        <v>31683132</v>
      </c>
      <c r="D483">
        <v>0.55133900000000002</v>
      </c>
      <c r="E483">
        <v>0.59821399999999991</v>
      </c>
      <c r="F483">
        <v>1</v>
      </c>
    </row>
    <row r="484" spans="1:6">
      <c r="A484" s="1" t="s">
        <v>489</v>
      </c>
      <c r="B484" t="s">
        <v>408</v>
      </c>
      <c r="C484">
        <v>31691160</v>
      </c>
      <c r="D484">
        <v>0.85499099999999995</v>
      </c>
      <c r="E484">
        <v>0.64783439548022592</v>
      </c>
      <c r="F484">
        <v>1</v>
      </c>
    </row>
    <row r="485" spans="1:6">
      <c r="A485" s="1" t="s">
        <v>491</v>
      </c>
      <c r="B485" t="s">
        <v>408</v>
      </c>
      <c r="C485">
        <v>31698618</v>
      </c>
      <c r="D485">
        <v>0.56937800000000005</v>
      </c>
      <c r="E485">
        <v>0.52392365071770342</v>
      </c>
      <c r="F485">
        <v>1</v>
      </c>
    </row>
    <row r="486" spans="1:6">
      <c r="A486" s="1" t="s">
        <v>492</v>
      </c>
      <c r="B486" t="s">
        <v>408</v>
      </c>
      <c r="C486">
        <v>31708243</v>
      </c>
      <c r="D486">
        <v>0.42813400000000001</v>
      </c>
      <c r="E486">
        <v>0.54495922683923703</v>
      </c>
      <c r="F486">
        <v>1</v>
      </c>
    </row>
    <row r="487" spans="1:6">
      <c r="A487" s="1" t="s">
        <v>493</v>
      </c>
      <c r="B487" t="s">
        <v>408</v>
      </c>
      <c r="C487">
        <v>31730831</v>
      </c>
      <c r="D487">
        <v>0.28900700000000001</v>
      </c>
      <c r="E487">
        <v>0.5212766382978723</v>
      </c>
      <c r="F487">
        <v>1</v>
      </c>
    </row>
    <row r="488" spans="1:6">
      <c r="A488" s="1" t="s">
        <v>494</v>
      </c>
      <c r="B488" t="s">
        <v>408</v>
      </c>
      <c r="C488">
        <v>31733370</v>
      </c>
      <c r="D488">
        <v>0.55388800000000005</v>
      </c>
      <c r="E488">
        <v>0.62210104092769447</v>
      </c>
      <c r="F488">
        <v>1</v>
      </c>
    </row>
    <row r="489" spans="1:6">
      <c r="A489" s="1" t="s">
        <v>495</v>
      </c>
      <c r="B489" t="s">
        <v>408</v>
      </c>
      <c r="C489">
        <v>31745370</v>
      </c>
      <c r="D489">
        <v>0.468254</v>
      </c>
      <c r="E489">
        <v>0.56975786549707608</v>
      </c>
      <c r="F489">
        <v>1</v>
      </c>
    </row>
    <row r="490" spans="1:6">
      <c r="A490" s="1" t="s">
        <v>2210</v>
      </c>
      <c r="B490" t="s">
        <v>408</v>
      </c>
      <c r="C490">
        <v>31777823</v>
      </c>
      <c r="D490">
        <v>0.24584900000000001</v>
      </c>
      <c r="E490">
        <v>0.50830194429566145</v>
      </c>
      <c r="F490">
        <v>0.97964652276379227</v>
      </c>
    </row>
    <row r="491" spans="1:6">
      <c r="A491" s="1" t="s">
        <v>2211</v>
      </c>
      <c r="B491" t="s">
        <v>408</v>
      </c>
      <c r="C491">
        <v>31783533</v>
      </c>
      <c r="D491">
        <v>0.75968999999999998</v>
      </c>
      <c r="E491">
        <v>0.65891500000000003</v>
      </c>
      <c r="F491">
        <v>0.46511599999999997</v>
      </c>
    </row>
    <row r="492" spans="1:6">
      <c r="A492" s="1" t="s">
        <v>2212</v>
      </c>
      <c r="B492" t="s">
        <v>408</v>
      </c>
      <c r="C492">
        <v>31795727</v>
      </c>
      <c r="D492">
        <v>0.94656499999999999</v>
      </c>
      <c r="E492">
        <v>0.64885499999999996</v>
      </c>
      <c r="F492">
        <v>0.46564899999999998</v>
      </c>
    </row>
    <row r="493" spans="1:6">
      <c r="A493" s="1" t="s">
        <v>497</v>
      </c>
      <c r="B493" t="s">
        <v>408</v>
      </c>
      <c r="C493">
        <v>31827495</v>
      </c>
      <c r="D493">
        <v>0.64480899999999997</v>
      </c>
      <c r="E493">
        <v>0.60109299999999999</v>
      </c>
      <c r="F493">
        <v>1</v>
      </c>
    </row>
    <row r="494" spans="1:6">
      <c r="A494" s="1" t="s">
        <v>498</v>
      </c>
      <c r="B494" t="s">
        <v>408</v>
      </c>
      <c r="C494">
        <v>31831403</v>
      </c>
      <c r="D494">
        <v>0.42497699999999999</v>
      </c>
      <c r="E494">
        <v>0.53979869167429095</v>
      </c>
      <c r="F494">
        <v>1</v>
      </c>
    </row>
    <row r="495" spans="1:6">
      <c r="A495" s="1" t="s">
        <v>499</v>
      </c>
      <c r="B495" t="s">
        <v>408</v>
      </c>
      <c r="C495">
        <v>31847860</v>
      </c>
      <c r="D495">
        <v>0.47041100000000002</v>
      </c>
      <c r="E495">
        <v>0.60982947141424271</v>
      </c>
      <c r="F495">
        <v>1</v>
      </c>
    </row>
    <row r="496" spans="1:6">
      <c r="A496" s="1" t="s">
        <v>500</v>
      </c>
      <c r="B496" t="s">
        <v>408</v>
      </c>
      <c r="C496">
        <v>31867702</v>
      </c>
      <c r="D496">
        <v>0.58319299999999996</v>
      </c>
      <c r="E496">
        <v>0.63025198739495802</v>
      </c>
      <c r="F496">
        <v>0.9512605210084033</v>
      </c>
    </row>
    <row r="497" spans="1:6">
      <c r="A497" s="1" t="s">
        <v>501</v>
      </c>
      <c r="B497" t="s">
        <v>408</v>
      </c>
      <c r="C497">
        <v>31868843</v>
      </c>
      <c r="D497">
        <v>0.54250600000000004</v>
      </c>
      <c r="E497">
        <v>0.59172247986577187</v>
      </c>
      <c r="F497">
        <v>0.99944074161073837</v>
      </c>
    </row>
    <row r="498" spans="1:6">
      <c r="A498" s="1" t="s">
        <v>502</v>
      </c>
      <c r="B498" t="s">
        <v>408</v>
      </c>
      <c r="C498">
        <v>31913998</v>
      </c>
      <c r="D498">
        <v>0.219828</v>
      </c>
      <c r="E498">
        <v>0.47931021896551718</v>
      </c>
      <c r="F498">
        <v>1</v>
      </c>
    </row>
    <row r="499" spans="1:6">
      <c r="A499" s="1" t="s">
        <v>2213</v>
      </c>
      <c r="B499" t="s">
        <v>408</v>
      </c>
      <c r="C499">
        <v>31920077</v>
      </c>
      <c r="D499">
        <v>0.53184200000000004</v>
      </c>
      <c r="E499">
        <v>0.58175550946643717</v>
      </c>
      <c r="F499">
        <v>1</v>
      </c>
    </row>
    <row r="500" spans="1:6">
      <c r="A500" s="1" t="s">
        <v>503</v>
      </c>
      <c r="B500" t="s">
        <v>408</v>
      </c>
      <c r="C500">
        <v>31926969</v>
      </c>
      <c r="D500">
        <v>0.396698</v>
      </c>
      <c r="E500">
        <v>0.57154958171041492</v>
      </c>
      <c r="F500">
        <v>1</v>
      </c>
    </row>
    <row r="501" spans="1:6">
      <c r="A501" s="1" t="s">
        <v>2214</v>
      </c>
      <c r="B501" t="s">
        <v>408</v>
      </c>
      <c r="C501">
        <v>31937653</v>
      </c>
      <c r="D501">
        <v>0.410999</v>
      </c>
      <c r="E501">
        <v>0.57742380318379161</v>
      </c>
      <c r="F501">
        <v>1</v>
      </c>
    </row>
    <row r="502" spans="1:6">
      <c r="A502" s="1" t="s">
        <v>2215</v>
      </c>
      <c r="B502" t="s">
        <v>408</v>
      </c>
      <c r="C502">
        <v>31939773</v>
      </c>
      <c r="D502">
        <v>0.86504400000000004</v>
      </c>
      <c r="E502">
        <v>0.66371679646017701</v>
      </c>
      <c r="F502">
        <v>0.94911504424778759</v>
      </c>
    </row>
    <row r="503" spans="1:6">
      <c r="A503" s="1" t="s">
        <v>2216</v>
      </c>
      <c r="B503" t="s">
        <v>408</v>
      </c>
      <c r="C503">
        <v>31949884</v>
      </c>
      <c r="D503">
        <v>0.23080000000000001</v>
      </c>
      <c r="E503">
        <v>0.57680191138243397</v>
      </c>
      <c r="F503">
        <v>0.55001964356045685</v>
      </c>
    </row>
    <row r="504" spans="1:6">
      <c r="A504" s="1" t="s">
        <v>2217</v>
      </c>
      <c r="B504" t="s">
        <v>408</v>
      </c>
      <c r="C504">
        <v>31949884</v>
      </c>
      <c r="D504">
        <v>0.23080000000000001</v>
      </c>
      <c r="E504">
        <v>0.57680191138243397</v>
      </c>
      <c r="F504">
        <v>0.55001964356045685</v>
      </c>
    </row>
    <row r="505" spans="1:6">
      <c r="A505" s="1" t="s">
        <v>504</v>
      </c>
      <c r="B505" t="s">
        <v>408</v>
      </c>
      <c r="C505">
        <v>31973465</v>
      </c>
      <c r="D505">
        <v>0.298981</v>
      </c>
      <c r="E505">
        <v>0.59229887372593426</v>
      </c>
      <c r="F505">
        <v>0.59739527010192528</v>
      </c>
    </row>
    <row r="506" spans="1:6">
      <c r="A506" s="1" t="s">
        <v>505</v>
      </c>
      <c r="B506" t="s">
        <v>408</v>
      </c>
      <c r="C506">
        <v>31976390</v>
      </c>
      <c r="D506">
        <v>0.73084000000000005</v>
      </c>
      <c r="E506">
        <v>0.65328194407774109</v>
      </c>
      <c r="F506">
        <v>0.93336693325999254</v>
      </c>
    </row>
    <row r="507" spans="1:6">
      <c r="A507" s="1" t="s">
        <v>506</v>
      </c>
      <c r="B507" t="s">
        <v>408</v>
      </c>
      <c r="C507">
        <v>32083515</v>
      </c>
      <c r="D507">
        <v>0.20880699999999999</v>
      </c>
      <c r="E507">
        <v>0.59517055587121193</v>
      </c>
      <c r="F507">
        <v>1</v>
      </c>
    </row>
    <row r="508" spans="1:6">
      <c r="A508" s="1" t="s">
        <v>2218</v>
      </c>
      <c r="B508" t="s">
        <v>408</v>
      </c>
      <c r="C508">
        <v>32096507</v>
      </c>
      <c r="D508">
        <v>0.23466400000000001</v>
      </c>
      <c r="E508">
        <v>0.55988300000000002</v>
      </c>
      <c r="F508">
        <v>1</v>
      </c>
    </row>
    <row r="509" spans="1:6">
      <c r="A509" s="1" t="s">
        <v>508</v>
      </c>
      <c r="B509" t="s">
        <v>408</v>
      </c>
      <c r="C509">
        <v>32121403</v>
      </c>
      <c r="D509">
        <v>0.49442900000000001</v>
      </c>
      <c r="E509">
        <v>0.52367705571030643</v>
      </c>
      <c r="F509">
        <v>1</v>
      </c>
    </row>
    <row r="510" spans="1:6">
      <c r="A510" s="1" t="s">
        <v>509</v>
      </c>
      <c r="B510" t="s">
        <v>408</v>
      </c>
      <c r="C510">
        <v>32133942</v>
      </c>
      <c r="D510">
        <v>0.67500000000000004</v>
      </c>
      <c r="E510">
        <v>0.61470554117647058</v>
      </c>
      <c r="F510">
        <v>1</v>
      </c>
    </row>
    <row r="511" spans="1:6">
      <c r="A511" s="1" t="s">
        <v>2219</v>
      </c>
      <c r="B511" t="s">
        <v>408</v>
      </c>
      <c r="C511">
        <v>32146288</v>
      </c>
      <c r="D511">
        <v>0.59459499999999998</v>
      </c>
      <c r="E511">
        <v>0.56370671428571428</v>
      </c>
      <c r="F511">
        <v>0.93822378378378379</v>
      </c>
    </row>
    <row r="512" spans="1:6">
      <c r="A512" s="1" t="s">
        <v>2220</v>
      </c>
      <c r="B512" t="s">
        <v>408</v>
      </c>
      <c r="C512">
        <v>32148919</v>
      </c>
      <c r="D512">
        <v>0.23622000000000001</v>
      </c>
      <c r="E512">
        <v>0.59842559055118116</v>
      </c>
      <c r="F512">
        <v>1</v>
      </c>
    </row>
    <row r="513" spans="1:6">
      <c r="A513" s="1" t="s">
        <v>511</v>
      </c>
      <c r="B513" t="s">
        <v>408</v>
      </c>
      <c r="C513">
        <v>32154158</v>
      </c>
      <c r="D513">
        <v>0.79563200000000001</v>
      </c>
      <c r="E513">
        <v>0.59282374102964119</v>
      </c>
      <c r="F513">
        <v>0.80577199219968809</v>
      </c>
    </row>
    <row r="514" spans="1:6">
      <c r="A514" s="1" t="s">
        <v>512</v>
      </c>
      <c r="B514" t="s">
        <v>408</v>
      </c>
      <c r="C514">
        <v>32159142</v>
      </c>
      <c r="D514">
        <v>0.96265599999999996</v>
      </c>
      <c r="E514">
        <v>0.66804977593361003</v>
      </c>
      <c r="F514">
        <v>1</v>
      </c>
    </row>
    <row r="515" spans="1:6">
      <c r="A515" s="1" t="s">
        <v>513</v>
      </c>
      <c r="B515" t="s">
        <v>408</v>
      </c>
      <c r="C515">
        <v>32163213</v>
      </c>
      <c r="D515">
        <v>0.55715300000000001</v>
      </c>
      <c r="E515">
        <v>0.62904385981308419</v>
      </c>
      <c r="F515">
        <v>1</v>
      </c>
    </row>
    <row r="516" spans="1:6">
      <c r="A516" s="1" t="s">
        <v>2221</v>
      </c>
      <c r="B516" t="s">
        <v>408</v>
      </c>
      <c r="C516">
        <v>32485515</v>
      </c>
      <c r="D516">
        <v>0.75497199999999998</v>
      </c>
      <c r="E516">
        <v>0.5724430454545455</v>
      </c>
      <c r="F516">
        <v>0.99431818750000001</v>
      </c>
    </row>
    <row r="517" spans="1:6">
      <c r="A517" s="1" t="s">
        <v>2222</v>
      </c>
      <c r="B517" t="s">
        <v>408</v>
      </c>
      <c r="C517">
        <v>32546867</v>
      </c>
      <c r="D517">
        <v>0.57792200000000005</v>
      </c>
      <c r="E517">
        <v>0.60714330519480531</v>
      </c>
      <c r="F517">
        <v>1</v>
      </c>
    </row>
    <row r="518" spans="1:6">
      <c r="A518" s="1" t="s">
        <v>2223</v>
      </c>
      <c r="B518" t="s">
        <v>408</v>
      </c>
      <c r="C518">
        <v>32605235</v>
      </c>
      <c r="D518">
        <v>0.78398800000000002</v>
      </c>
      <c r="E518">
        <v>0.51963750453172208</v>
      </c>
      <c r="F518">
        <v>1</v>
      </c>
    </row>
    <row r="519" spans="1:6">
      <c r="A519" s="1" t="s">
        <v>2224</v>
      </c>
      <c r="B519" t="s">
        <v>408</v>
      </c>
      <c r="C519">
        <v>32628012</v>
      </c>
      <c r="D519">
        <v>1</v>
      </c>
      <c r="E519">
        <v>0.58923875328083986</v>
      </c>
      <c r="F519">
        <v>0.94160093307086612</v>
      </c>
    </row>
    <row r="520" spans="1:6">
      <c r="A520" s="1" t="s">
        <v>516</v>
      </c>
      <c r="B520" t="s">
        <v>408</v>
      </c>
      <c r="C520">
        <v>32709220</v>
      </c>
      <c r="D520">
        <v>0.353659</v>
      </c>
      <c r="E520">
        <v>0.58536600000000005</v>
      </c>
      <c r="F520">
        <v>1</v>
      </c>
    </row>
    <row r="521" spans="1:6">
      <c r="A521" s="1" t="s">
        <v>519</v>
      </c>
      <c r="B521" t="s">
        <v>408</v>
      </c>
      <c r="C521">
        <v>32790065</v>
      </c>
      <c r="D521">
        <v>0.29026800000000003</v>
      </c>
      <c r="E521">
        <v>0.56040259731543629</v>
      </c>
      <c r="F521">
        <v>1</v>
      </c>
    </row>
    <row r="522" spans="1:6">
      <c r="A522" s="1" t="s">
        <v>520</v>
      </c>
      <c r="B522" t="s">
        <v>408</v>
      </c>
      <c r="C522">
        <v>32808735</v>
      </c>
      <c r="D522">
        <v>0.3125</v>
      </c>
      <c r="E522">
        <v>0.54761886309523811</v>
      </c>
      <c r="F522">
        <v>1</v>
      </c>
    </row>
    <row r="523" spans="1:6">
      <c r="A523" s="1" t="s">
        <v>523</v>
      </c>
      <c r="B523" t="s">
        <v>408</v>
      </c>
      <c r="C523">
        <v>32902747</v>
      </c>
      <c r="D523">
        <v>0.42982500000000001</v>
      </c>
      <c r="E523">
        <v>0.55789500000000003</v>
      </c>
      <c r="F523">
        <v>1</v>
      </c>
    </row>
    <row r="524" spans="1:6">
      <c r="A524" s="1" t="s">
        <v>525</v>
      </c>
      <c r="B524" t="s">
        <v>408</v>
      </c>
      <c r="C524">
        <v>32940675</v>
      </c>
      <c r="D524">
        <v>0.46246199999999998</v>
      </c>
      <c r="E524">
        <v>0.55855861861861855</v>
      </c>
      <c r="F524">
        <v>1</v>
      </c>
    </row>
    <row r="525" spans="1:6">
      <c r="A525" s="1" t="s">
        <v>526</v>
      </c>
      <c r="B525" t="s">
        <v>408</v>
      </c>
      <c r="C525">
        <v>32974614</v>
      </c>
      <c r="D525">
        <v>1</v>
      </c>
      <c r="E525">
        <v>0.625</v>
      </c>
      <c r="F525">
        <v>1</v>
      </c>
    </row>
    <row r="526" spans="1:6">
      <c r="A526" s="1" t="s">
        <v>528</v>
      </c>
      <c r="B526" t="s">
        <v>408</v>
      </c>
      <c r="C526">
        <v>33131454</v>
      </c>
      <c r="D526">
        <v>0.65477700000000005</v>
      </c>
      <c r="E526">
        <v>0.64543513715498946</v>
      </c>
      <c r="F526">
        <v>1</v>
      </c>
    </row>
    <row r="527" spans="1:6">
      <c r="A527" s="1" t="s">
        <v>529</v>
      </c>
      <c r="B527" t="s">
        <v>408</v>
      </c>
      <c r="C527">
        <v>33162458</v>
      </c>
      <c r="D527">
        <v>1</v>
      </c>
      <c r="E527">
        <v>0.67338700000000007</v>
      </c>
      <c r="F527">
        <v>1</v>
      </c>
    </row>
    <row r="528" spans="1:6">
      <c r="A528" s="1" t="s">
        <v>2225</v>
      </c>
      <c r="B528" t="s">
        <v>408</v>
      </c>
      <c r="C528">
        <v>33169022</v>
      </c>
      <c r="D528">
        <v>0.26812599999999998</v>
      </c>
      <c r="E528">
        <v>0.58139554719562248</v>
      </c>
      <c r="F528">
        <v>1</v>
      </c>
    </row>
    <row r="529" spans="1:6">
      <c r="A529" s="1" t="s">
        <v>531</v>
      </c>
      <c r="B529" t="s">
        <v>408</v>
      </c>
      <c r="C529">
        <v>33176599</v>
      </c>
      <c r="D529">
        <v>0.61198399999999997</v>
      </c>
      <c r="E529">
        <v>0.61689564440078593</v>
      </c>
      <c r="F529">
        <v>1</v>
      </c>
    </row>
    <row r="530" spans="1:6">
      <c r="A530" s="1" t="s">
        <v>2226</v>
      </c>
      <c r="B530" t="s">
        <v>408</v>
      </c>
      <c r="C530">
        <v>33218617</v>
      </c>
      <c r="D530">
        <v>0.22154699999999999</v>
      </c>
      <c r="E530">
        <v>0.54585656353591161</v>
      </c>
      <c r="F530">
        <v>1</v>
      </c>
    </row>
    <row r="531" spans="1:6">
      <c r="A531" s="1" t="s">
        <v>532</v>
      </c>
      <c r="B531" t="s">
        <v>408</v>
      </c>
      <c r="C531">
        <v>33239896</v>
      </c>
      <c r="D531">
        <v>0.241228</v>
      </c>
      <c r="E531">
        <v>0.52631564035087719</v>
      </c>
      <c r="F531">
        <v>0.96783608114035091</v>
      </c>
    </row>
    <row r="532" spans="1:6">
      <c r="A532" s="1" t="s">
        <v>2227</v>
      </c>
      <c r="B532" t="s">
        <v>408</v>
      </c>
      <c r="C532">
        <v>33245196</v>
      </c>
      <c r="D532">
        <v>0.69832899999999998</v>
      </c>
      <c r="E532">
        <v>0.63940200000000003</v>
      </c>
      <c r="F532">
        <v>1</v>
      </c>
    </row>
    <row r="533" spans="1:6">
      <c r="A533" s="1" t="s">
        <v>534</v>
      </c>
      <c r="B533" t="s">
        <v>408</v>
      </c>
      <c r="C533">
        <v>33259878</v>
      </c>
      <c r="D533">
        <v>0.31383899999999998</v>
      </c>
      <c r="E533">
        <v>0.60368459168808919</v>
      </c>
      <c r="F533">
        <v>1</v>
      </c>
    </row>
    <row r="534" spans="1:6">
      <c r="A534" s="1" t="s">
        <v>535</v>
      </c>
      <c r="B534" t="s">
        <v>408</v>
      </c>
      <c r="C534">
        <v>33269536</v>
      </c>
      <c r="D534">
        <v>0.68958699999999995</v>
      </c>
      <c r="E534">
        <v>0.6208252089063524</v>
      </c>
      <c r="F534">
        <v>1</v>
      </c>
    </row>
    <row r="535" spans="1:6">
      <c r="A535" s="1" t="s">
        <v>2228</v>
      </c>
      <c r="B535" t="s">
        <v>408</v>
      </c>
      <c r="C535">
        <v>33282788</v>
      </c>
      <c r="D535">
        <v>0.439633</v>
      </c>
      <c r="E535">
        <v>0.61469799999999997</v>
      </c>
      <c r="F535">
        <v>1</v>
      </c>
    </row>
    <row r="536" spans="1:6">
      <c r="A536" s="1" t="s">
        <v>2229</v>
      </c>
      <c r="B536" t="s">
        <v>408</v>
      </c>
      <c r="C536">
        <v>33286519</v>
      </c>
      <c r="D536">
        <v>0.380805</v>
      </c>
      <c r="E536">
        <v>0.55771779080053063</v>
      </c>
      <c r="F536">
        <v>1</v>
      </c>
    </row>
    <row r="537" spans="1:6">
      <c r="A537" s="1" t="s">
        <v>2230</v>
      </c>
      <c r="B537" t="s">
        <v>408</v>
      </c>
      <c r="C537">
        <v>33359762</v>
      </c>
      <c r="D537">
        <v>0.222057</v>
      </c>
      <c r="E537">
        <v>0.57912938625123644</v>
      </c>
      <c r="F537">
        <v>1</v>
      </c>
    </row>
    <row r="538" spans="1:6">
      <c r="A538" s="1" t="s">
        <v>536</v>
      </c>
      <c r="B538" t="s">
        <v>408</v>
      </c>
      <c r="C538">
        <v>33740404</v>
      </c>
      <c r="D538">
        <v>0.44642900000000002</v>
      </c>
      <c r="E538">
        <v>0.64087327447089948</v>
      </c>
      <c r="F538">
        <v>1</v>
      </c>
    </row>
    <row r="539" spans="1:6">
      <c r="A539" s="1" t="s">
        <v>540</v>
      </c>
      <c r="B539" t="s">
        <v>408</v>
      </c>
      <c r="C539">
        <v>36936678</v>
      </c>
      <c r="D539">
        <v>0.21923100000000001</v>
      </c>
      <c r="E539">
        <v>0.60940174017094018</v>
      </c>
      <c r="F539">
        <v>1</v>
      </c>
    </row>
    <row r="540" spans="1:6">
      <c r="A540" s="1" t="s">
        <v>2231</v>
      </c>
      <c r="B540" t="s">
        <v>408</v>
      </c>
      <c r="C540">
        <v>42071498</v>
      </c>
      <c r="D540">
        <v>0.27838499999999999</v>
      </c>
      <c r="E540">
        <v>0.64339784496776009</v>
      </c>
      <c r="F540">
        <v>1</v>
      </c>
    </row>
    <row r="541" spans="1:6">
      <c r="A541" s="1" t="s">
        <v>2232</v>
      </c>
      <c r="B541" t="s">
        <v>408</v>
      </c>
      <c r="C541">
        <v>42858220</v>
      </c>
      <c r="D541">
        <v>0.46078400000000003</v>
      </c>
      <c r="E541">
        <v>0.69281000000000004</v>
      </c>
      <c r="F541">
        <v>1</v>
      </c>
    </row>
    <row r="542" spans="1:6">
      <c r="A542" s="1" t="s">
        <v>543</v>
      </c>
      <c r="B542" t="s">
        <v>408</v>
      </c>
      <c r="C542">
        <v>43139394</v>
      </c>
      <c r="D542">
        <v>0.335953</v>
      </c>
      <c r="E542">
        <v>0.65094943222003943</v>
      </c>
      <c r="F542">
        <v>1</v>
      </c>
    </row>
    <row r="543" spans="1:6">
      <c r="A543" s="1" t="s">
        <v>544</v>
      </c>
      <c r="B543" t="s">
        <v>408</v>
      </c>
      <c r="C543">
        <v>43193470</v>
      </c>
      <c r="D543">
        <v>0.51593999999999995</v>
      </c>
      <c r="E543">
        <v>0.66778550838926176</v>
      </c>
      <c r="F543">
        <v>1</v>
      </c>
    </row>
    <row r="544" spans="1:6">
      <c r="A544" s="1" t="s">
        <v>545</v>
      </c>
      <c r="B544" t="s">
        <v>408</v>
      </c>
      <c r="C544">
        <v>43214398</v>
      </c>
      <c r="D544">
        <v>0.26621099999999998</v>
      </c>
      <c r="E544">
        <v>0.65780160587639325</v>
      </c>
      <c r="F544">
        <v>1</v>
      </c>
    </row>
    <row r="545" spans="1:6">
      <c r="A545" s="1" t="s">
        <v>2233</v>
      </c>
      <c r="B545" t="s">
        <v>408</v>
      </c>
      <c r="C545">
        <v>43474975</v>
      </c>
      <c r="D545">
        <v>0.255521</v>
      </c>
      <c r="E545">
        <v>0.63827532071503679</v>
      </c>
      <c r="F545">
        <v>1</v>
      </c>
    </row>
    <row r="546" spans="1:6">
      <c r="A546" s="1" t="s">
        <v>546</v>
      </c>
      <c r="B546" t="s">
        <v>408</v>
      </c>
      <c r="C546">
        <v>43738443</v>
      </c>
      <c r="D546">
        <v>0.33901700000000001</v>
      </c>
      <c r="E546">
        <v>0.62252198096748612</v>
      </c>
      <c r="F546">
        <v>1</v>
      </c>
    </row>
    <row r="547" spans="1:6">
      <c r="A547" s="1" t="s">
        <v>547</v>
      </c>
      <c r="B547" t="s">
        <v>408</v>
      </c>
      <c r="C547">
        <v>43968356</v>
      </c>
      <c r="D547">
        <v>0.23316100000000001</v>
      </c>
      <c r="E547">
        <v>0.650259310880829</v>
      </c>
      <c r="F547">
        <v>1</v>
      </c>
    </row>
    <row r="548" spans="1:6">
      <c r="A548" s="1" t="s">
        <v>548</v>
      </c>
      <c r="B548" t="s">
        <v>408</v>
      </c>
      <c r="C548">
        <v>44226955</v>
      </c>
      <c r="D548">
        <v>0.30173</v>
      </c>
      <c r="E548">
        <v>0.6613439121756487</v>
      </c>
      <c r="F548">
        <v>1</v>
      </c>
    </row>
    <row r="549" spans="1:6">
      <c r="A549" s="1" t="s">
        <v>2234</v>
      </c>
      <c r="B549" t="s">
        <v>408</v>
      </c>
      <c r="C549">
        <v>44238479</v>
      </c>
      <c r="D549">
        <v>0.39212200000000003</v>
      </c>
      <c r="E549">
        <v>0.70311561904761899</v>
      </c>
      <c r="F549">
        <v>1</v>
      </c>
    </row>
    <row r="550" spans="1:6">
      <c r="A550" s="1" t="s">
        <v>549</v>
      </c>
      <c r="B550" t="s">
        <v>408</v>
      </c>
      <c r="C550">
        <v>71571365</v>
      </c>
      <c r="D550">
        <v>0.20987700000000001</v>
      </c>
      <c r="E550">
        <v>0.62448579115226333</v>
      </c>
      <c r="F550">
        <v>1</v>
      </c>
    </row>
    <row r="551" spans="1:6">
      <c r="A551" s="1" t="s">
        <v>551</v>
      </c>
      <c r="B551" t="s">
        <v>408</v>
      </c>
      <c r="C551">
        <v>74134949</v>
      </c>
      <c r="D551">
        <v>0.30337799999999998</v>
      </c>
      <c r="E551">
        <v>0.50223083237731037</v>
      </c>
      <c r="F551">
        <v>1</v>
      </c>
    </row>
    <row r="552" spans="1:6">
      <c r="A552" s="1" t="s">
        <v>553</v>
      </c>
      <c r="B552" t="s">
        <v>408</v>
      </c>
      <c r="C552">
        <v>84563135</v>
      </c>
      <c r="D552">
        <v>0.245478</v>
      </c>
      <c r="E552">
        <v>0.53229985529715751</v>
      </c>
      <c r="F552">
        <v>1</v>
      </c>
    </row>
    <row r="553" spans="1:6">
      <c r="A553" s="1" t="s">
        <v>554</v>
      </c>
      <c r="B553" t="s">
        <v>408</v>
      </c>
      <c r="C553">
        <v>88385314</v>
      </c>
      <c r="D553">
        <v>0.38398700000000002</v>
      </c>
      <c r="E553">
        <v>0.51307165196078441</v>
      </c>
      <c r="F553">
        <v>1</v>
      </c>
    </row>
    <row r="554" spans="1:6">
      <c r="A554" s="1" t="s">
        <v>555</v>
      </c>
      <c r="B554" t="s">
        <v>408</v>
      </c>
      <c r="C554">
        <v>89790613</v>
      </c>
      <c r="D554">
        <v>0.30995899999999998</v>
      </c>
      <c r="E554">
        <v>0.57621907317073162</v>
      </c>
      <c r="F554">
        <v>1</v>
      </c>
    </row>
    <row r="555" spans="1:6">
      <c r="A555" s="1" t="s">
        <v>556</v>
      </c>
      <c r="B555" t="s">
        <v>408</v>
      </c>
      <c r="C555">
        <v>89855863</v>
      </c>
      <c r="D555">
        <v>0.35469099999999998</v>
      </c>
      <c r="E555">
        <v>0.52631569031273839</v>
      </c>
      <c r="F555">
        <v>1</v>
      </c>
    </row>
    <row r="556" spans="1:6">
      <c r="A556" s="1" t="s">
        <v>557</v>
      </c>
      <c r="B556" t="s">
        <v>408</v>
      </c>
      <c r="C556">
        <v>99282749</v>
      </c>
      <c r="D556">
        <v>0.51839299999999999</v>
      </c>
      <c r="E556">
        <v>0.68693700000000002</v>
      </c>
      <c r="F556">
        <v>1</v>
      </c>
    </row>
    <row r="557" spans="1:6">
      <c r="A557" s="1" t="s">
        <v>558</v>
      </c>
      <c r="B557" t="s">
        <v>408</v>
      </c>
      <c r="C557">
        <v>100054910</v>
      </c>
      <c r="D557">
        <v>0.47269299999999997</v>
      </c>
      <c r="E557">
        <v>0.6854990621468926</v>
      </c>
      <c r="F557">
        <v>1</v>
      </c>
    </row>
    <row r="558" spans="1:6">
      <c r="A558" s="1" t="s">
        <v>559</v>
      </c>
      <c r="B558" t="s">
        <v>408</v>
      </c>
      <c r="C558">
        <v>107811820</v>
      </c>
      <c r="D558">
        <v>0.25152600000000003</v>
      </c>
      <c r="E558">
        <v>0.620137049580473</v>
      </c>
      <c r="F558">
        <v>1</v>
      </c>
    </row>
    <row r="559" spans="1:6">
      <c r="A559" s="1" t="s">
        <v>560</v>
      </c>
      <c r="B559" t="s">
        <v>408</v>
      </c>
      <c r="C559">
        <v>108365988</v>
      </c>
      <c r="D559">
        <v>0.22835800000000001</v>
      </c>
      <c r="E559">
        <v>0.50348273731343296</v>
      </c>
      <c r="F559">
        <v>1</v>
      </c>
    </row>
    <row r="560" spans="1:6">
      <c r="A560" s="1" t="s">
        <v>2235</v>
      </c>
      <c r="B560" t="s">
        <v>408</v>
      </c>
      <c r="C560">
        <v>108882411</v>
      </c>
      <c r="D560">
        <v>0.21241299999999999</v>
      </c>
      <c r="E560">
        <v>0.60929794362017808</v>
      </c>
      <c r="F560">
        <v>0.60336279970326412</v>
      </c>
    </row>
    <row r="561" spans="1:6">
      <c r="A561" s="1" t="s">
        <v>2236</v>
      </c>
      <c r="B561" t="s">
        <v>408</v>
      </c>
      <c r="C561">
        <v>110299978</v>
      </c>
      <c r="D561">
        <v>0.20596200000000001</v>
      </c>
      <c r="E561">
        <v>0.66395700000000002</v>
      </c>
      <c r="F561">
        <v>1</v>
      </c>
    </row>
    <row r="562" spans="1:6">
      <c r="A562" s="1" t="s">
        <v>561</v>
      </c>
      <c r="B562" t="s">
        <v>408</v>
      </c>
      <c r="C562">
        <v>110567148</v>
      </c>
      <c r="D562">
        <v>0.28882799999999997</v>
      </c>
      <c r="E562">
        <v>0.56948233696639416</v>
      </c>
      <c r="F562">
        <v>1</v>
      </c>
    </row>
    <row r="563" spans="1:6">
      <c r="A563" s="1" t="s">
        <v>562</v>
      </c>
      <c r="B563" t="s">
        <v>408</v>
      </c>
      <c r="C563">
        <v>114178921</v>
      </c>
      <c r="D563">
        <v>0.89789799999999997</v>
      </c>
      <c r="E563">
        <v>0.7447444624624624</v>
      </c>
      <c r="F563">
        <v>1</v>
      </c>
    </row>
    <row r="564" spans="1:6">
      <c r="A564" s="1" t="s">
        <v>564</v>
      </c>
      <c r="B564" t="s">
        <v>408</v>
      </c>
      <c r="C564">
        <v>116782583</v>
      </c>
      <c r="D564">
        <v>0.354958</v>
      </c>
      <c r="E564">
        <v>0.57489456012658224</v>
      </c>
      <c r="F564">
        <v>1</v>
      </c>
    </row>
    <row r="565" spans="1:6">
      <c r="A565" s="1" t="s">
        <v>565</v>
      </c>
      <c r="B565" t="s">
        <v>408</v>
      </c>
      <c r="C565">
        <v>117073759</v>
      </c>
      <c r="D565">
        <v>0.351738</v>
      </c>
      <c r="E565">
        <v>0.58282201022494884</v>
      </c>
      <c r="F565">
        <v>1</v>
      </c>
    </row>
    <row r="566" spans="1:6">
      <c r="A566" s="1" t="s">
        <v>566</v>
      </c>
      <c r="B566" t="s">
        <v>408</v>
      </c>
      <c r="C566">
        <v>117586926</v>
      </c>
      <c r="D566">
        <v>0.477987</v>
      </c>
      <c r="E566">
        <v>0.6802934182389937</v>
      </c>
      <c r="F566">
        <v>1</v>
      </c>
    </row>
    <row r="567" spans="1:6">
      <c r="A567" s="1" t="s">
        <v>567</v>
      </c>
      <c r="B567" t="s">
        <v>408</v>
      </c>
      <c r="C567">
        <v>117996833</v>
      </c>
      <c r="D567">
        <v>0.283447</v>
      </c>
      <c r="E567">
        <v>0.53854879365079367</v>
      </c>
      <c r="F567">
        <v>0.67809896712018147</v>
      </c>
    </row>
    <row r="568" spans="1:6">
      <c r="A568" s="1" t="s">
        <v>2237</v>
      </c>
      <c r="B568" t="s">
        <v>408</v>
      </c>
      <c r="C568">
        <v>127794425</v>
      </c>
      <c r="D568">
        <v>0.26195499999999999</v>
      </c>
      <c r="E568">
        <v>0.6184949493670886</v>
      </c>
      <c r="F568">
        <v>1</v>
      </c>
    </row>
    <row r="569" spans="1:6">
      <c r="A569" s="1" t="s">
        <v>2238</v>
      </c>
      <c r="B569" t="s">
        <v>408</v>
      </c>
      <c r="C569">
        <v>138413178</v>
      </c>
      <c r="D569">
        <v>0.32732</v>
      </c>
      <c r="E569">
        <v>0.58762898969072164</v>
      </c>
      <c r="F569">
        <v>0.98281785910652919</v>
      </c>
    </row>
    <row r="570" spans="1:6">
      <c r="A570" s="1" t="s">
        <v>572</v>
      </c>
      <c r="B570" t="s">
        <v>408</v>
      </c>
      <c r="C570">
        <v>145946830</v>
      </c>
      <c r="D570">
        <v>0.27826499999999998</v>
      </c>
      <c r="E570">
        <v>0.57992194541910325</v>
      </c>
      <c r="F570">
        <v>1</v>
      </c>
    </row>
    <row r="571" spans="1:6">
      <c r="A571" s="1" t="s">
        <v>573</v>
      </c>
      <c r="B571" t="s">
        <v>408</v>
      </c>
      <c r="C571">
        <v>147830064</v>
      </c>
      <c r="D571">
        <v>0.27011499999999999</v>
      </c>
      <c r="E571">
        <v>0.67624491379310347</v>
      </c>
      <c r="F571">
        <v>1</v>
      </c>
    </row>
    <row r="572" spans="1:6">
      <c r="A572" s="1" t="s">
        <v>574</v>
      </c>
      <c r="B572" t="s">
        <v>408</v>
      </c>
      <c r="C572">
        <v>149771818</v>
      </c>
      <c r="D572">
        <v>0.39393899999999998</v>
      </c>
      <c r="E572">
        <v>0.68308078219696966</v>
      </c>
      <c r="F572">
        <v>1</v>
      </c>
    </row>
    <row r="573" spans="1:6">
      <c r="A573" s="1" t="s">
        <v>575</v>
      </c>
      <c r="B573" t="s">
        <v>408</v>
      </c>
      <c r="C573">
        <v>150141684</v>
      </c>
      <c r="D573">
        <v>0.40785100000000002</v>
      </c>
      <c r="E573">
        <v>0.63273466267465062</v>
      </c>
      <c r="F573">
        <v>1</v>
      </c>
    </row>
    <row r="574" spans="1:6">
      <c r="A574" s="1" t="s">
        <v>2239</v>
      </c>
      <c r="B574" t="s">
        <v>408</v>
      </c>
      <c r="C574">
        <v>157803053</v>
      </c>
      <c r="D574">
        <v>0.21745100000000001</v>
      </c>
      <c r="E574">
        <v>0.57668730061349693</v>
      </c>
      <c r="F574">
        <v>1</v>
      </c>
    </row>
    <row r="575" spans="1:6">
      <c r="A575" s="1" t="s">
        <v>2240</v>
      </c>
      <c r="B575" t="s">
        <v>408</v>
      </c>
      <c r="C575">
        <v>158957478</v>
      </c>
      <c r="D575">
        <v>0.22430700000000001</v>
      </c>
      <c r="E575">
        <v>0.5241978771071234</v>
      </c>
      <c r="F575">
        <v>1</v>
      </c>
    </row>
    <row r="576" spans="1:6">
      <c r="A576" s="1" t="s">
        <v>2241</v>
      </c>
      <c r="B576" t="s">
        <v>408</v>
      </c>
      <c r="C576">
        <v>160769451</v>
      </c>
      <c r="D576">
        <v>0.25673200000000002</v>
      </c>
      <c r="E576">
        <v>0.54099345900658291</v>
      </c>
      <c r="F576">
        <v>1</v>
      </c>
    </row>
    <row r="577" spans="1:6">
      <c r="A577" s="1" t="s">
        <v>576</v>
      </c>
      <c r="B577" t="s">
        <v>408</v>
      </c>
      <c r="C577">
        <v>166720742</v>
      </c>
      <c r="D577">
        <v>0.92286000000000001</v>
      </c>
      <c r="E577">
        <v>0.77702700000000002</v>
      </c>
      <c r="F577">
        <v>1</v>
      </c>
    </row>
    <row r="578" spans="1:6">
      <c r="A578" s="1" t="s">
        <v>2242</v>
      </c>
      <c r="B578" t="s">
        <v>408</v>
      </c>
      <c r="C578">
        <v>168694573</v>
      </c>
      <c r="D578">
        <v>0.232903</v>
      </c>
      <c r="E578">
        <v>0.67741929161290315</v>
      </c>
      <c r="F578">
        <v>1</v>
      </c>
    </row>
    <row r="579" spans="1:6">
      <c r="A579" s="1" t="s">
        <v>2243</v>
      </c>
      <c r="B579" t="s">
        <v>408</v>
      </c>
      <c r="C579">
        <v>170102555</v>
      </c>
      <c r="D579">
        <v>0.30555599999999999</v>
      </c>
      <c r="E579">
        <v>0.64583299999999999</v>
      </c>
      <c r="F579">
        <v>1</v>
      </c>
    </row>
    <row r="580" spans="1:6">
      <c r="A580" s="1" t="s">
        <v>2244</v>
      </c>
      <c r="B580" t="s">
        <v>408</v>
      </c>
      <c r="C580">
        <v>170886646</v>
      </c>
      <c r="D580">
        <v>0.26597700000000002</v>
      </c>
      <c r="E580">
        <v>0.52631577161654131</v>
      </c>
      <c r="F580">
        <v>0.99107134868421043</v>
      </c>
    </row>
    <row r="581" spans="1:6">
      <c r="A581" s="1" t="s">
        <v>578</v>
      </c>
      <c r="B581" t="s">
        <v>577</v>
      </c>
      <c r="C581">
        <v>193199</v>
      </c>
      <c r="D581">
        <v>0.26239299999999999</v>
      </c>
      <c r="E581">
        <v>0.65185190655270642</v>
      </c>
      <c r="F581">
        <v>1</v>
      </c>
    </row>
    <row r="582" spans="1:6">
      <c r="A582" s="1" t="s">
        <v>580</v>
      </c>
      <c r="B582" t="s">
        <v>577</v>
      </c>
      <c r="C582">
        <v>766357</v>
      </c>
      <c r="D582">
        <v>0.23169799999999999</v>
      </c>
      <c r="E582">
        <v>0.6604362897196262</v>
      </c>
      <c r="F582">
        <v>1</v>
      </c>
    </row>
    <row r="583" spans="1:6">
      <c r="A583" s="1" t="s">
        <v>582</v>
      </c>
      <c r="B583" t="s">
        <v>577</v>
      </c>
      <c r="C583">
        <v>1022847</v>
      </c>
      <c r="D583">
        <v>0.21147299999999999</v>
      </c>
      <c r="E583">
        <v>0.6883911249151391</v>
      </c>
      <c r="F583">
        <v>1</v>
      </c>
    </row>
    <row r="584" spans="1:6">
      <c r="A584" s="1" t="s">
        <v>583</v>
      </c>
      <c r="B584" t="s">
        <v>577</v>
      </c>
      <c r="C584">
        <v>1272653</v>
      </c>
      <c r="D584">
        <v>0.73339600000000005</v>
      </c>
      <c r="E584">
        <v>0.76378416541353389</v>
      </c>
      <c r="F584">
        <v>1</v>
      </c>
    </row>
    <row r="585" spans="1:6">
      <c r="A585" s="1" t="s">
        <v>2245</v>
      </c>
      <c r="B585" t="s">
        <v>577</v>
      </c>
      <c r="C585">
        <v>1784232</v>
      </c>
      <c r="D585">
        <v>0.25331700000000001</v>
      </c>
      <c r="E585">
        <v>0.68476099999999995</v>
      </c>
      <c r="F585">
        <v>1</v>
      </c>
    </row>
    <row r="586" spans="1:6">
      <c r="A586" s="1" t="s">
        <v>587</v>
      </c>
      <c r="B586" t="s">
        <v>577</v>
      </c>
      <c r="C586">
        <v>2394556</v>
      </c>
      <c r="D586">
        <v>0.20408999999999999</v>
      </c>
      <c r="E586">
        <v>0.55378332433537847</v>
      </c>
      <c r="F586">
        <v>1</v>
      </c>
    </row>
    <row r="587" spans="1:6">
      <c r="A587" s="1" t="s">
        <v>589</v>
      </c>
      <c r="B587" t="s">
        <v>577</v>
      </c>
      <c r="C587">
        <v>2552288</v>
      </c>
      <c r="D587">
        <v>0.304869</v>
      </c>
      <c r="E587">
        <v>0.66478472759350737</v>
      </c>
      <c r="F587">
        <v>1</v>
      </c>
    </row>
    <row r="588" spans="1:6">
      <c r="A588" s="1" t="s">
        <v>594</v>
      </c>
      <c r="B588" t="s">
        <v>577</v>
      </c>
      <c r="C588">
        <v>4839008</v>
      </c>
      <c r="D588">
        <v>0.20941799999999999</v>
      </c>
      <c r="E588">
        <v>0.66945483736059486</v>
      </c>
      <c r="F588">
        <v>1</v>
      </c>
    </row>
    <row r="589" spans="1:6">
      <c r="A589" s="1" t="s">
        <v>596</v>
      </c>
      <c r="B589" t="s">
        <v>577</v>
      </c>
      <c r="C589">
        <v>5347736</v>
      </c>
      <c r="D589">
        <v>0.35909999999999997</v>
      </c>
      <c r="E589">
        <v>0.68418087223532043</v>
      </c>
      <c r="F589">
        <v>0.93926121915347482</v>
      </c>
    </row>
    <row r="590" spans="1:6">
      <c r="A590" s="1" t="s">
        <v>2246</v>
      </c>
      <c r="B590" t="s">
        <v>577</v>
      </c>
      <c r="C590">
        <v>5632567</v>
      </c>
      <c r="D590">
        <v>0.409244</v>
      </c>
      <c r="E590">
        <v>0.65924409446693666</v>
      </c>
      <c r="F590">
        <v>0.9301616727395412</v>
      </c>
    </row>
    <row r="591" spans="1:6">
      <c r="A591" s="1" t="s">
        <v>597</v>
      </c>
      <c r="B591" t="s">
        <v>577</v>
      </c>
      <c r="C591">
        <v>6150764</v>
      </c>
      <c r="D591">
        <v>0.25335400000000002</v>
      </c>
      <c r="E591">
        <v>0.55150578942039985</v>
      </c>
      <c r="F591">
        <v>1</v>
      </c>
    </row>
    <row r="592" spans="1:6">
      <c r="A592" s="1" t="s">
        <v>2247</v>
      </c>
      <c r="B592" t="s">
        <v>577</v>
      </c>
      <c r="C592">
        <v>6537404</v>
      </c>
      <c r="D592">
        <v>0.37871300000000002</v>
      </c>
      <c r="E592">
        <v>0.65924101567656768</v>
      </c>
      <c r="F592">
        <v>1</v>
      </c>
    </row>
    <row r="593" spans="1:6">
      <c r="A593" s="1" t="s">
        <v>2248</v>
      </c>
      <c r="B593" t="s">
        <v>577</v>
      </c>
      <c r="C593">
        <v>6655805</v>
      </c>
      <c r="D593">
        <v>0.31212099999999998</v>
      </c>
      <c r="E593">
        <v>0.65202023737373738</v>
      </c>
      <c r="F593">
        <v>1</v>
      </c>
    </row>
    <row r="594" spans="1:6">
      <c r="A594" s="1" t="s">
        <v>2249</v>
      </c>
      <c r="B594" t="s">
        <v>577</v>
      </c>
      <c r="C594">
        <v>8008981</v>
      </c>
      <c r="D594">
        <v>0.27798099999999998</v>
      </c>
      <c r="E594">
        <v>0.57785902372262776</v>
      </c>
      <c r="F594">
        <v>1</v>
      </c>
    </row>
    <row r="595" spans="1:6">
      <c r="A595" s="1" t="s">
        <v>599</v>
      </c>
      <c r="B595" t="s">
        <v>577</v>
      </c>
      <c r="C595">
        <v>19156335</v>
      </c>
      <c r="D595">
        <v>0.44745499999999999</v>
      </c>
      <c r="E595">
        <v>0.71428599999999998</v>
      </c>
      <c r="F595">
        <v>1</v>
      </c>
    </row>
    <row r="596" spans="1:6">
      <c r="A596" s="1" t="s">
        <v>600</v>
      </c>
      <c r="B596" t="s">
        <v>577</v>
      </c>
      <c r="C596">
        <v>20823908</v>
      </c>
      <c r="D596">
        <v>0.64374600000000004</v>
      </c>
      <c r="E596">
        <v>0.71250773280943025</v>
      </c>
      <c r="F596">
        <v>1</v>
      </c>
    </row>
    <row r="597" spans="1:6">
      <c r="A597" s="1" t="s">
        <v>601</v>
      </c>
      <c r="B597" t="s">
        <v>577</v>
      </c>
      <c r="C597">
        <v>26192118</v>
      </c>
      <c r="D597">
        <v>0.27338099999999999</v>
      </c>
      <c r="E597">
        <v>0.50119880863309352</v>
      </c>
      <c r="F597">
        <v>0.86187045035971233</v>
      </c>
    </row>
    <row r="598" spans="1:6">
      <c r="A598" s="1" t="s">
        <v>2250</v>
      </c>
      <c r="B598" t="s">
        <v>577</v>
      </c>
      <c r="C598">
        <v>27147533</v>
      </c>
      <c r="D598">
        <v>0.27740199999999998</v>
      </c>
      <c r="E598">
        <v>0.66741702552552562</v>
      </c>
      <c r="F598">
        <v>1</v>
      </c>
    </row>
    <row r="599" spans="1:6">
      <c r="A599" s="1" t="s">
        <v>602</v>
      </c>
      <c r="B599" t="s">
        <v>577</v>
      </c>
      <c r="C599">
        <v>27168843</v>
      </c>
      <c r="D599">
        <v>0.59138100000000005</v>
      </c>
      <c r="E599">
        <v>0.69366569470404993</v>
      </c>
      <c r="F599">
        <v>1</v>
      </c>
    </row>
    <row r="600" spans="1:6">
      <c r="A600" s="1" t="s">
        <v>2251</v>
      </c>
      <c r="B600" t="s">
        <v>577</v>
      </c>
      <c r="C600">
        <v>27203221</v>
      </c>
      <c r="D600">
        <v>0.233211</v>
      </c>
      <c r="E600">
        <v>0.61904760927960922</v>
      </c>
      <c r="F600">
        <v>1</v>
      </c>
    </row>
    <row r="601" spans="1:6">
      <c r="A601" s="1" t="s">
        <v>603</v>
      </c>
      <c r="B601" t="s">
        <v>577</v>
      </c>
      <c r="C601">
        <v>27211517</v>
      </c>
      <c r="D601">
        <v>0.62198200000000003</v>
      </c>
      <c r="E601">
        <v>0.68109892672772687</v>
      </c>
      <c r="F601">
        <v>1</v>
      </c>
    </row>
    <row r="602" spans="1:6">
      <c r="A602" s="1" t="s">
        <v>605</v>
      </c>
      <c r="B602" t="s">
        <v>577</v>
      </c>
      <c r="C602">
        <v>27237816</v>
      </c>
      <c r="D602">
        <v>0.47300799999999998</v>
      </c>
      <c r="E602">
        <v>0.68466196401028279</v>
      </c>
      <c r="F602">
        <v>1</v>
      </c>
    </row>
    <row r="603" spans="1:6">
      <c r="A603" s="1" t="s">
        <v>606</v>
      </c>
      <c r="B603" t="s">
        <v>577</v>
      </c>
      <c r="C603">
        <v>27282649</v>
      </c>
      <c r="D603">
        <v>0.47181400000000001</v>
      </c>
      <c r="E603">
        <v>0.6993462982026144</v>
      </c>
      <c r="F603">
        <v>1</v>
      </c>
    </row>
    <row r="604" spans="1:6">
      <c r="A604" s="1" t="s">
        <v>607</v>
      </c>
      <c r="B604" t="s">
        <v>577</v>
      </c>
      <c r="C604">
        <v>28995226</v>
      </c>
      <c r="D604">
        <v>0.44558500000000001</v>
      </c>
      <c r="E604">
        <v>0.69609878275154013</v>
      </c>
      <c r="F604">
        <v>1</v>
      </c>
    </row>
    <row r="605" spans="1:6">
      <c r="A605" s="1" t="s">
        <v>608</v>
      </c>
      <c r="B605" t="s">
        <v>577</v>
      </c>
      <c r="C605">
        <v>29605945</v>
      </c>
      <c r="D605">
        <v>0.835897</v>
      </c>
      <c r="E605">
        <v>0.67692300000000005</v>
      </c>
      <c r="F605">
        <v>1</v>
      </c>
    </row>
    <row r="606" spans="1:6">
      <c r="A606" s="1" t="s">
        <v>609</v>
      </c>
      <c r="B606" t="s">
        <v>577</v>
      </c>
      <c r="C606">
        <v>29874340</v>
      </c>
      <c r="D606">
        <v>0.38001400000000002</v>
      </c>
      <c r="E606">
        <v>0.64532036030964113</v>
      </c>
      <c r="F606">
        <v>1</v>
      </c>
    </row>
    <row r="607" spans="1:6">
      <c r="A607" s="1" t="s">
        <v>610</v>
      </c>
      <c r="B607" t="s">
        <v>577</v>
      </c>
      <c r="C607">
        <v>30324973</v>
      </c>
      <c r="D607">
        <v>0.643347</v>
      </c>
      <c r="E607">
        <v>0.64746239917695481</v>
      </c>
      <c r="F607">
        <v>0.99382708504801098</v>
      </c>
    </row>
    <row r="608" spans="1:6">
      <c r="A608" s="1" t="s">
        <v>2252</v>
      </c>
      <c r="B608" t="s">
        <v>577</v>
      </c>
      <c r="C608">
        <v>33134845</v>
      </c>
      <c r="D608">
        <v>0.22822799999999999</v>
      </c>
      <c r="E608">
        <v>0.49549524774774778</v>
      </c>
      <c r="F608">
        <v>0.85810821921921931</v>
      </c>
    </row>
    <row r="609" spans="1:6">
      <c r="A609" s="1" t="s">
        <v>2253</v>
      </c>
      <c r="B609" t="s">
        <v>577</v>
      </c>
      <c r="C609">
        <v>37960541</v>
      </c>
      <c r="D609">
        <v>0.39851900000000001</v>
      </c>
      <c r="E609">
        <v>0.58074076000000008</v>
      </c>
      <c r="F609">
        <v>1</v>
      </c>
    </row>
    <row r="610" spans="1:6">
      <c r="A610" s="1" t="s">
        <v>611</v>
      </c>
      <c r="B610" t="s">
        <v>577</v>
      </c>
      <c r="C610">
        <v>39990240</v>
      </c>
      <c r="D610">
        <v>0.266961</v>
      </c>
      <c r="E610">
        <v>0.52132611668508277</v>
      </c>
      <c r="F610">
        <v>1</v>
      </c>
    </row>
    <row r="611" spans="1:6">
      <c r="A611" s="1" t="s">
        <v>612</v>
      </c>
      <c r="B611" t="s">
        <v>577</v>
      </c>
      <c r="C611">
        <v>40172657</v>
      </c>
      <c r="D611">
        <v>0.41203699999999999</v>
      </c>
      <c r="E611">
        <v>0.59259251111111111</v>
      </c>
      <c r="F611">
        <v>1</v>
      </c>
    </row>
    <row r="612" spans="1:6">
      <c r="A612" s="1" t="s">
        <v>613</v>
      </c>
      <c r="B612" t="s">
        <v>577</v>
      </c>
      <c r="C612">
        <v>43906297</v>
      </c>
      <c r="D612">
        <v>0.21329400000000001</v>
      </c>
      <c r="E612">
        <v>0.59920630753968251</v>
      </c>
      <c r="F612">
        <v>1</v>
      </c>
    </row>
    <row r="613" spans="1:6">
      <c r="A613" s="1" t="s">
        <v>614</v>
      </c>
      <c r="B613" t="s">
        <v>577</v>
      </c>
      <c r="C613">
        <v>43908584</v>
      </c>
      <c r="D613">
        <v>0.249249</v>
      </c>
      <c r="E613">
        <v>0.57357345345345345</v>
      </c>
      <c r="F613">
        <v>1</v>
      </c>
    </row>
    <row r="614" spans="1:6">
      <c r="A614" s="1" t="s">
        <v>2254</v>
      </c>
      <c r="B614" t="s">
        <v>577</v>
      </c>
      <c r="C614">
        <v>44924008</v>
      </c>
      <c r="D614">
        <v>0.34344999999999998</v>
      </c>
      <c r="E614">
        <v>0.67412099999999997</v>
      </c>
      <c r="F614">
        <v>1</v>
      </c>
    </row>
    <row r="615" spans="1:6">
      <c r="A615" s="1" t="s">
        <v>616</v>
      </c>
      <c r="B615" t="s">
        <v>577</v>
      </c>
      <c r="C615">
        <v>45928251</v>
      </c>
      <c r="D615">
        <v>0.24871799999999999</v>
      </c>
      <c r="E615">
        <v>0.5999999102564102</v>
      </c>
      <c r="F615">
        <v>1</v>
      </c>
    </row>
    <row r="616" spans="1:6">
      <c r="A616" s="1" t="s">
        <v>617</v>
      </c>
      <c r="B616" t="s">
        <v>577</v>
      </c>
      <c r="C616">
        <v>45954418</v>
      </c>
      <c r="D616">
        <v>0.47091699999999997</v>
      </c>
      <c r="E616">
        <v>0.64541382326621921</v>
      </c>
      <c r="F616">
        <v>1</v>
      </c>
    </row>
    <row r="617" spans="1:6">
      <c r="A617" s="1" t="s">
        <v>618</v>
      </c>
      <c r="B617" t="s">
        <v>577</v>
      </c>
      <c r="C617">
        <v>49815031</v>
      </c>
      <c r="D617">
        <v>0.34816000000000003</v>
      </c>
      <c r="E617">
        <v>0.66359931901840508</v>
      </c>
      <c r="F617">
        <v>1</v>
      </c>
    </row>
    <row r="618" spans="1:6">
      <c r="A618" s="1" t="s">
        <v>2754</v>
      </c>
      <c r="B618" t="s">
        <v>577</v>
      </c>
      <c r="C618">
        <v>56183713</v>
      </c>
      <c r="D618">
        <v>0.20408200000000001</v>
      </c>
      <c r="E618">
        <v>0.69047599999999998</v>
      </c>
      <c r="F618">
        <v>1</v>
      </c>
    </row>
    <row r="619" spans="1:6">
      <c r="A619" s="1" t="s">
        <v>2255</v>
      </c>
      <c r="B619" t="s">
        <v>577</v>
      </c>
      <c r="C619">
        <v>72848337</v>
      </c>
      <c r="D619">
        <v>0.214809</v>
      </c>
      <c r="E619">
        <v>0.67736499999999999</v>
      </c>
      <c r="F619">
        <v>1</v>
      </c>
    </row>
    <row r="620" spans="1:6">
      <c r="A620" s="1" t="s">
        <v>620</v>
      </c>
      <c r="B620" t="s">
        <v>577</v>
      </c>
      <c r="C620">
        <v>73008194</v>
      </c>
      <c r="D620">
        <v>0.26201600000000003</v>
      </c>
      <c r="E620">
        <v>0.64165678272762816</v>
      </c>
      <c r="F620">
        <v>1</v>
      </c>
    </row>
    <row r="621" spans="1:6">
      <c r="A621" s="1" t="s">
        <v>621</v>
      </c>
      <c r="B621" t="s">
        <v>577</v>
      </c>
      <c r="C621">
        <v>73082288</v>
      </c>
      <c r="D621">
        <v>0.72949699999999995</v>
      </c>
      <c r="E621">
        <v>0.71825411111111104</v>
      </c>
      <c r="F621">
        <v>1</v>
      </c>
    </row>
    <row r="622" spans="1:6">
      <c r="A622" s="1" t="s">
        <v>622</v>
      </c>
      <c r="B622" t="s">
        <v>577</v>
      </c>
      <c r="C622">
        <v>74442135</v>
      </c>
      <c r="D622">
        <v>0.23225799999999999</v>
      </c>
      <c r="E622">
        <v>0.59354850250896052</v>
      </c>
      <c r="F622">
        <v>0.70896057347670249</v>
      </c>
    </row>
    <row r="623" spans="1:6">
      <c r="A623" s="1" t="s">
        <v>625</v>
      </c>
      <c r="B623" t="s">
        <v>577</v>
      </c>
      <c r="C623">
        <v>75864384</v>
      </c>
      <c r="D623">
        <v>0.627996</v>
      </c>
      <c r="E623">
        <v>0.71647101121876589</v>
      </c>
      <c r="F623">
        <v>1</v>
      </c>
    </row>
    <row r="624" spans="1:6">
      <c r="A624" s="1" t="s">
        <v>626</v>
      </c>
      <c r="B624" t="s">
        <v>577</v>
      </c>
      <c r="C624">
        <v>75932029</v>
      </c>
      <c r="D624">
        <v>0.59834699999999996</v>
      </c>
      <c r="E624">
        <v>0.68429759999999995</v>
      </c>
      <c r="F624">
        <v>0.90000001652892558</v>
      </c>
    </row>
    <row r="625" spans="1:6">
      <c r="A625" s="1" t="s">
        <v>627</v>
      </c>
      <c r="B625" t="s">
        <v>577</v>
      </c>
      <c r="C625">
        <v>76019375</v>
      </c>
      <c r="D625">
        <v>0.30266199999999999</v>
      </c>
      <c r="E625">
        <v>0.67071755729166671</v>
      </c>
      <c r="F625">
        <v>1</v>
      </c>
    </row>
    <row r="626" spans="1:6">
      <c r="A626" s="1" t="s">
        <v>629</v>
      </c>
      <c r="B626" t="s">
        <v>577</v>
      </c>
      <c r="C626">
        <v>92077043</v>
      </c>
      <c r="D626">
        <v>0.26419799999999999</v>
      </c>
      <c r="E626">
        <v>0.52839514074074068</v>
      </c>
      <c r="F626">
        <v>1</v>
      </c>
    </row>
    <row r="627" spans="1:6">
      <c r="A627" s="1" t="s">
        <v>633</v>
      </c>
      <c r="B627" t="s">
        <v>577</v>
      </c>
      <c r="C627">
        <v>97841621</v>
      </c>
      <c r="D627">
        <v>0.42067700000000002</v>
      </c>
      <c r="E627">
        <v>0.70231699999999997</v>
      </c>
      <c r="F627">
        <v>1</v>
      </c>
    </row>
    <row r="628" spans="1:6">
      <c r="A628" s="1" t="s">
        <v>635</v>
      </c>
      <c r="B628" t="s">
        <v>577</v>
      </c>
      <c r="C628">
        <v>97911107</v>
      </c>
      <c r="D628">
        <v>0.330233</v>
      </c>
      <c r="E628">
        <v>0.62790691860465109</v>
      </c>
      <c r="F628">
        <v>0.98372085581395341</v>
      </c>
    </row>
    <row r="629" spans="1:6">
      <c r="A629" s="1" t="s">
        <v>636</v>
      </c>
      <c r="B629" t="s">
        <v>577</v>
      </c>
      <c r="C629">
        <v>98246773</v>
      </c>
      <c r="D629">
        <v>0.37114200000000003</v>
      </c>
      <c r="E629">
        <v>0.65740722762345694</v>
      </c>
      <c r="F629">
        <v>1</v>
      </c>
    </row>
    <row r="630" spans="1:6">
      <c r="A630" s="1" t="s">
        <v>638</v>
      </c>
      <c r="B630" t="s">
        <v>577</v>
      </c>
      <c r="C630">
        <v>99725018</v>
      </c>
      <c r="D630">
        <v>0.36142299999999999</v>
      </c>
      <c r="E630">
        <v>0.72534299999999996</v>
      </c>
      <c r="F630">
        <v>1</v>
      </c>
    </row>
    <row r="631" spans="1:6">
      <c r="A631" s="1" t="s">
        <v>640</v>
      </c>
      <c r="B631" t="s">
        <v>577</v>
      </c>
      <c r="C631">
        <v>99767852</v>
      </c>
      <c r="D631">
        <v>0.20172399999999999</v>
      </c>
      <c r="E631">
        <v>0.64655162873563232</v>
      </c>
      <c r="F631">
        <v>1</v>
      </c>
    </row>
    <row r="632" spans="1:6">
      <c r="A632" s="1" t="s">
        <v>2256</v>
      </c>
      <c r="B632" t="s">
        <v>577</v>
      </c>
      <c r="C632">
        <v>100027641</v>
      </c>
      <c r="D632">
        <v>0.27173900000000001</v>
      </c>
      <c r="E632">
        <v>0.62946854927536233</v>
      </c>
      <c r="F632">
        <v>1</v>
      </c>
    </row>
    <row r="633" spans="1:6">
      <c r="A633" s="1" t="s">
        <v>642</v>
      </c>
      <c r="B633" t="s">
        <v>577</v>
      </c>
      <c r="C633">
        <v>100032982</v>
      </c>
      <c r="D633">
        <v>0.36286099999999999</v>
      </c>
      <c r="E633">
        <v>0.69160121128608931</v>
      </c>
      <c r="F633">
        <v>1</v>
      </c>
    </row>
    <row r="634" spans="1:6">
      <c r="A634" s="1" t="s">
        <v>643</v>
      </c>
      <c r="B634" t="s">
        <v>577</v>
      </c>
      <c r="C634">
        <v>100064581</v>
      </c>
      <c r="D634">
        <v>0.40951199999999999</v>
      </c>
      <c r="E634">
        <v>0.66834981313131314</v>
      </c>
      <c r="F634">
        <v>1</v>
      </c>
    </row>
    <row r="635" spans="1:6">
      <c r="A635" s="1" t="s">
        <v>644</v>
      </c>
      <c r="B635" t="s">
        <v>577</v>
      </c>
      <c r="C635">
        <v>100082934</v>
      </c>
      <c r="D635">
        <v>0.37312000000000001</v>
      </c>
      <c r="E635">
        <v>0.68685661361836892</v>
      </c>
      <c r="F635">
        <v>1</v>
      </c>
    </row>
    <row r="636" spans="1:6">
      <c r="A636" s="1" t="s">
        <v>2257</v>
      </c>
      <c r="B636" t="s">
        <v>577</v>
      </c>
      <c r="C636">
        <v>100210414</v>
      </c>
      <c r="D636">
        <v>0.22881399999999999</v>
      </c>
      <c r="E636">
        <v>0.63700559039548021</v>
      </c>
      <c r="F636">
        <v>1</v>
      </c>
    </row>
    <row r="637" spans="1:6">
      <c r="A637" s="1" t="s">
        <v>2258</v>
      </c>
      <c r="B637" t="s">
        <v>577</v>
      </c>
      <c r="C637">
        <v>100465119</v>
      </c>
      <c r="D637">
        <v>0.33507999999999999</v>
      </c>
      <c r="E637">
        <v>0.65408789238294907</v>
      </c>
      <c r="F637">
        <v>1</v>
      </c>
    </row>
    <row r="638" spans="1:6">
      <c r="A638" s="1" t="s">
        <v>2259</v>
      </c>
      <c r="B638" t="s">
        <v>577</v>
      </c>
      <c r="C638">
        <v>100486463</v>
      </c>
      <c r="D638">
        <v>0.254079</v>
      </c>
      <c r="E638">
        <v>0.64801900000000001</v>
      </c>
      <c r="F638">
        <v>1</v>
      </c>
    </row>
    <row r="639" spans="1:6">
      <c r="A639" s="1" t="s">
        <v>647</v>
      </c>
      <c r="B639" t="s">
        <v>577</v>
      </c>
      <c r="C639">
        <v>100806276</v>
      </c>
      <c r="D639">
        <v>0.53706699999999996</v>
      </c>
      <c r="E639">
        <v>0.71482699999999999</v>
      </c>
      <c r="F639">
        <v>1</v>
      </c>
    </row>
    <row r="640" spans="1:6">
      <c r="A640" s="1" t="s">
        <v>2260</v>
      </c>
      <c r="B640" t="s">
        <v>577</v>
      </c>
      <c r="C640">
        <v>100815359</v>
      </c>
      <c r="D640">
        <v>0.39684700000000001</v>
      </c>
      <c r="E640">
        <v>0.68198203783783795</v>
      </c>
      <c r="F640">
        <v>1</v>
      </c>
    </row>
    <row r="641" spans="1:6">
      <c r="A641" s="1" t="s">
        <v>649</v>
      </c>
      <c r="B641" t="s">
        <v>577</v>
      </c>
      <c r="C641">
        <v>101928449</v>
      </c>
      <c r="D641">
        <v>0.42986400000000002</v>
      </c>
      <c r="E641">
        <v>0.69343871832579185</v>
      </c>
      <c r="F641">
        <v>1</v>
      </c>
    </row>
    <row r="642" spans="1:6">
      <c r="A642" s="1" t="s">
        <v>2261</v>
      </c>
      <c r="B642" t="s">
        <v>577</v>
      </c>
      <c r="C642">
        <v>102097840</v>
      </c>
      <c r="D642">
        <v>0.27612799999999998</v>
      </c>
      <c r="E642">
        <v>0.66556634653465352</v>
      </c>
      <c r="F642">
        <v>1</v>
      </c>
    </row>
    <row r="643" spans="1:6">
      <c r="A643" s="1" t="s">
        <v>651</v>
      </c>
      <c r="B643" t="s">
        <v>577</v>
      </c>
      <c r="C643">
        <v>106300634</v>
      </c>
      <c r="D643">
        <v>0.62429400000000002</v>
      </c>
      <c r="E643">
        <v>0.74434999999999996</v>
      </c>
      <c r="F643">
        <v>1</v>
      </c>
    </row>
    <row r="644" spans="1:6">
      <c r="A644" s="1" t="s">
        <v>2262</v>
      </c>
      <c r="B644" t="s">
        <v>577</v>
      </c>
      <c r="C644">
        <v>106685352</v>
      </c>
      <c r="D644">
        <v>0.244232</v>
      </c>
      <c r="E644">
        <v>0.48846459268098646</v>
      </c>
      <c r="F644">
        <v>1</v>
      </c>
    </row>
    <row r="645" spans="1:6">
      <c r="A645" s="1" t="s">
        <v>652</v>
      </c>
      <c r="B645" t="s">
        <v>577</v>
      </c>
      <c r="C645">
        <v>114562471</v>
      </c>
      <c r="D645">
        <v>0.29656399999999999</v>
      </c>
      <c r="E645">
        <v>0.57775761030741424</v>
      </c>
      <c r="F645">
        <v>1</v>
      </c>
    </row>
    <row r="646" spans="1:6">
      <c r="A646" s="1" t="s">
        <v>2263</v>
      </c>
      <c r="B646" t="s">
        <v>577</v>
      </c>
      <c r="C646">
        <v>127990909</v>
      </c>
      <c r="D646">
        <v>0.56407399999999996</v>
      </c>
      <c r="E646">
        <v>0.69925948962962958</v>
      </c>
      <c r="F646">
        <v>1</v>
      </c>
    </row>
    <row r="647" spans="1:6">
      <c r="A647" s="1" t="s">
        <v>656</v>
      </c>
      <c r="B647" t="s">
        <v>577</v>
      </c>
      <c r="C647">
        <v>130417888</v>
      </c>
      <c r="D647">
        <v>0.56275699999999995</v>
      </c>
      <c r="E647">
        <v>0.72119299999999997</v>
      </c>
      <c r="F647">
        <v>1</v>
      </c>
    </row>
    <row r="648" spans="1:6">
      <c r="A648" s="1" t="s">
        <v>658</v>
      </c>
      <c r="B648" t="s">
        <v>577</v>
      </c>
      <c r="C648">
        <v>138711289</v>
      </c>
      <c r="D648">
        <v>0.40420800000000001</v>
      </c>
      <c r="E648">
        <v>0.575858261351052</v>
      </c>
      <c r="F648">
        <v>1</v>
      </c>
    </row>
    <row r="649" spans="1:6">
      <c r="A649" s="1" t="s">
        <v>659</v>
      </c>
      <c r="B649" t="s">
        <v>577</v>
      </c>
      <c r="C649">
        <v>139138332</v>
      </c>
      <c r="D649">
        <v>0.7</v>
      </c>
      <c r="E649">
        <v>0.70325180813008126</v>
      </c>
      <c r="F649">
        <v>1</v>
      </c>
    </row>
    <row r="650" spans="1:6">
      <c r="A650" s="1" t="s">
        <v>2264</v>
      </c>
      <c r="B650" t="s">
        <v>577</v>
      </c>
      <c r="C650">
        <v>139208673</v>
      </c>
      <c r="D650">
        <v>0.294574</v>
      </c>
      <c r="E650">
        <v>0.6635657131782946</v>
      </c>
      <c r="F650">
        <v>1</v>
      </c>
    </row>
    <row r="651" spans="1:6">
      <c r="A651" s="1" t="s">
        <v>661</v>
      </c>
      <c r="B651" t="s">
        <v>577</v>
      </c>
      <c r="C651">
        <v>148892681</v>
      </c>
      <c r="D651">
        <v>0.24454400000000001</v>
      </c>
      <c r="E651">
        <v>0.65277763541666678</v>
      </c>
      <c r="F651">
        <v>1</v>
      </c>
    </row>
    <row r="652" spans="1:6">
      <c r="A652" s="1" t="s">
        <v>2265</v>
      </c>
      <c r="B652" t="s">
        <v>577</v>
      </c>
      <c r="C652">
        <v>148959424</v>
      </c>
      <c r="D652">
        <v>0.41280099999999997</v>
      </c>
      <c r="E652">
        <v>0.66728501978973409</v>
      </c>
      <c r="F652">
        <v>0.9914449554730983</v>
      </c>
    </row>
    <row r="653" spans="1:6">
      <c r="A653" s="1" t="s">
        <v>2266</v>
      </c>
      <c r="B653" t="s">
        <v>577</v>
      </c>
      <c r="C653">
        <v>149171474</v>
      </c>
      <c r="D653">
        <v>0.20923600000000001</v>
      </c>
      <c r="E653">
        <v>0.65479869762641907</v>
      </c>
      <c r="F653">
        <v>0.89783288132094941</v>
      </c>
    </row>
    <row r="654" spans="1:6">
      <c r="A654" s="1" t="s">
        <v>665</v>
      </c>
      <c r="B654" t="s">
        <v>577</v>
      </c>
      <c r="C654">
        <v>149571007</v>
      </c>
      <c r="D654">
        <v>0.29076099999999999</v>
      </c>
      <c r="E654">
        <v>0.66168468885869569</v>
      </c>
      <c r="F654">
        <v>1</v>
      </c>
    </row>
    <row r="655" spans="1:6">
      <c r="A655" s="1" t="s">
        <v>2267</v>
      </c>
      <c r="B655" t="s">
        <v>577</v>
      </c>
      <c r="C655">
        <v>150066800</v>
      </c>
      <c r="D655">
        <v>0.27930700000000003</v>
      </c>
      <c r="E655">
        <v>0.68134300385250401</v>
      </c>
      <c r="F655">
        <v>1</v>
      </c>
    </row>
    <row r="656" spans="1:6">
      <c r="A656" s="1" t="s">
        <v>667</v>
      </c>
      <c r="B656" t="s">
        <v>577</v>
      </c>
      <c r="C656">
        <v>150085558</v>
      </c>
      <c r="D656">
        <v>0.511772</v>
      </c>
      <c r="E656">
        <v>0.72490732218091691</v>
      </c>
      <c r="F656">
        <v>1</v>
      </c>
    </row>
    <row r="657" spans="1:6">
      <c r="A657" s="1" t="s">
        <v>2268</v>
      </c>
      <c r="B657" t="s">
        <v>577</v>
      </c>
      <c r="C657">
        <v>150416135</v>
      </c>
      <c r="D657">
        <v>0.24429999999999999</v>
      </c>
      <c r="E657">
        <v>0.65798051031487514</v>
      </c>
      <c r="F657">
        <v>1</v>
      </c>
    </row>
    <row r="658" spans="1:6">
      <c r="A658" s="1" t="s">
        <v>668</v>
      </c>
      <c r="B658" t="s">
        <v>577</v>
      </c>
      <c r="C658">
        <v>150642452</v>
      </c>
      <c r="D658">
        <v>0.27358199999999999</v>
      </c>
      <c r="E658">
        <v>0.65638892944865435</v>
      </c>
      <c r="F658">
        <v>0.99673368121243788</v>
      </c>
    </row>
    <row r="659" spans="1:6">
      <c r="A659" s="1" t="s">
        <v>669</v>
      </c>
      <c r="B659" t="s">
        <v>577</v>
      </c>
      <c r="C659">
        <v>150712983</v>
      </c>
      <c r="D659">
        <v>0.25072100000000003</v>
      </c>
      <c r="E659">
        <v>0.65284772710886796</v>
      </c>
      <c r="F659">
        <v>1</v>
      </c>
    </row>
    <row r="660" spans="1:6">
      <c r="A660" s="1" t="s">
        <v>670</v>
      </c>
      <c r="B660" t="s">
        <v>577</v>
      </c>
      <c r="C660">
        <v>150778635</v>
      </c>
      <c r="D660">
        <v>0.23751700000000001</v>
      </c>
      <c r="E660">
        <v>0.65722019298245615</v>
      </c>
      <c r="F660">
        <v>1</v>
      </c>
    </row>
    <row r="661" spans="1:6">
      <c r="A661" s="1" t="s">
        <v>671</v>
      </c>
      <c r="B661" t="s">
        <v>577</v>
      </c>
      <c r="C661">
        <v>150845675</v>
      </c>
      <c r="D661">
        <v>0.41575099999999998</v>
      </c>
      <c r="E661">
        <v>0.66208813919413922</v>
      </c>
      <c r="F661">
        <v>1</v>
      </c>
    </row>
    <row r="662" spans="1:6">
      <c r="A662" s="1" t="s">
        <v>672</v>
      </c>
      <c r="B662" t="s">
        <v>577</v>
      </c>
      <c r="C662">
        <v>151078413</v>
      </c>
      <c r="D662">
        <v>0.38439099999999998</v>
      </c>
      <c r="E662">
        <v>0.69000727060539757</v>
      </c>
      <c r="F662">
        <v>1</v>
      </c>
    </row>
    <row r="663" spans="1:6">
      <c r="A663" s="1" t="s">
        <v>673</v>
      </c>
      <c r="B663" t="s">
        <v>577</v>
      </c>
      <c r="C663">
        <v>155251072</v>
      </c>
      <c r="D663">
        <v>0.63772499999999999</v>
      </c>
      <c r="E663">
        <v>0.70259508982035923</v>
      </c>
      <c r="F663">
        <v>1</v>
      </c>
    </row>
    <row r="664" spans="1:6">
      <c r="A664" s="1" t="s">
        <v>674</v>
      </c>
      <c r="B664" t="s">
        <v>577</v>
      </c>
      <c r="C664">
        <v>155595593</v>
      </c>
      <c r="D664">
        <v>0.48524099999999998</v>
      </c>
      <c r="E664">
        <v>0.67314600431965443</v>
      </c>
      <c r="F664">
        <v>1</v>
      </c>
    </row>
    <row r="665" spans="1:6">
      <c r="A665" s="1" t="s">
        <v>675</v>
      </c>
      <c r="B665" t="s">
        <v>577</v>
      </c>
      <c r="C665">
        <v>156798213</v>
      </c>
      <c r="D665">
        <v>0.70658200000000004</v>
      </c>
      <c r="E665">
        <v>0.7414751086439334</v>
      </c>
      <c r="F665">
        <v>1</v>
      </c>
    </row>
    <row r="666" spans="1:6">
      <c r="A666" s="1" t="s">
        <v>676</v>
      </c>
      <c r="B666" t="s">
        <v>577</v>
      </c>
      <c r="C666">
        <v>157151266</v>
      </c>
      <c r="D666">
        <v>0.20374</v>
      </c>
      <c r="E666">
        <v>0.49999984251968499</v>
      </c>
      <c r="F666">
        <v>0.90895672145669282</v>
      </c>
    </row>
    <row r="667" spans="1:6">
      <c r="A667" s="1" t="s">
        <v>2269</v>
      </c>
      <c r="B667" t="s">
        <v>677</v>
      </c>
      <c r="C667">
        <v>441571</v>
      </c>
      <c r="D667">
        <v>0.222222</v>
      </c>
      <c r="E667">
        <v>0.56630855197132624</v>
      </c>
      <c r="F667">
        <v>1</v>
      </c>
    </row>
    <row r="668" spans="1:6">
      <c r="A668" s="1" t="s">
        <v>679</v>
      </c>
      <c r="B668" t="s">
        <v>677</v>
      </c>
      <c r="C668">
        <v>1949358</v>
      </c>
      <c r="D668">
        <v>1</v>
      </c>
      <c r="E668">
        <v>0.76869699999999996</v>
      </c>
      <c r="F668">
        <v>1</v>
      </c>
    </row>
    <row r="669" spans="1:6">
      <c r="A669" s="1" t="s">
        <v>682</v>
      </c>
      <c r="B669" t="s">
        <v>677</v>
      </c>
      <c r="C669">
        <v>8559908</v>
      </c>
      <c r="D669">
        <v>0.48691699999999999</v>
      </c>
      <c r="E669">
        <v>0.70875999999999983</v>
      </c>
      <c r="F669">
        <v>1</v>
      </c>
    </row>
    <row r="670" spans="1:6">
      <c r="A670" s="1" t="s">
        <v>2270</v>
      </c>
      <c r="B670" t="s">
        <v>677</v>
      </c>
      <c r="C670">
        <v>10755461</v>
      </c>
      <c r="D670">
        <v>0.39589800000000003</v>
      </c>
      <c r="E670">
        <v>0.61993738213914851</v>
      </c>
      <c r="F670">
        <v>1</v>
      </c>
    </row>
    <row r="671" spans="1:6">
      <c r="A671" s="1" t="s">
        <v>683</v>
      </c>
      <c r="B671" t="s">
        <v>677</v>
      </c>
      <c r="C671">
        <v>11565821</v>
      </c>
      <c r="D671">
        <v>0.46350599999999997</v>
      </c>
      <c r="E671">
        <v>0.68848776674191114</v>
      </c>
      <c r="F671">
        <v>1</v>
      </c>
    </row>
    <row r="672" spans="1:6">
      <c r="A672" s="1" t="s">
        <v>684</v>
      </c>
      <c r="B672" t="s">
        <v>677</v>
      </c>
      <c r="C672">
        <v>12580604</v>
      </c>
      <c r="D672">
        <v>0.30902000000000002</v>
      </c>
      <c r="E672">
        <v>0.51532150280535172</v>
      </c>
      <c r="F672">
        <v>1</v>
      </c>
    </row>
    <row r="673" spans="1:6">
      <c r="A673" s="1" t="s">
        <v>685</v>
      </c>
      <c r="B673" t="s">
        <v>677</v>
      </c>
      <c r="C673">
        <v>16850580</v>
      </c>
      <c r="D673">
        <v>0.44968599999999997</v>
      </c>
      <c r="E673">
        <v>0.56760991823899376</v>
      </c>
      <c r="F673">
        <v>1</v>
      </c>
    </row>
    <row r="674" spans="1:6">
      <c r="A674" s="1" t="s">
        <v>2271</v>
      </c>
      <c r="B674" t="s">
        <v>677</v>
      </c>
      <c r="C674">
        <v>16884788</v>
      </c>
      <c r="D674">
        <v>0.23917099999999999</v>
      </c>
      <c r="E674">
        <v>0.45762728436911498</v>
      </c>
      <c r="F674">
        <v>1</v>
      </c>
    </row>
    <row r="675" spans="1:6">
      <c r="A675" s="1" t="s">
        <v>2272</v>
      </c>
      <c r="B675" t="s">
        <v>677</v>
      </c>
      <c r="C675">
        <v>23538733</v>
      </c>
      <c r="D675">
        <v>0.40567399999999998</v>
      </c>
      <c r="E675">
        <v>0.63971629929078022</v>
      </c>
      <c r="F675">
        <v>1</v>
      </c>
    </row>
    <row r="676" spans="1:6">
      <c r="A676" s="1" t="s">
        <v>692</v>
      </c>
      <c r="B676" t="s">
        <v>677</v>
      </c>
      <c r="C676">
        <v>37553497</v>
      </c>
      <c r="D676">
        <v>0.64297800000000005</v>
      </c>
      <c r="E676">
        <v>0.72250386294416258</v>
      </c>
      <c r="F676">
        <v>1</v>
      </c>
    </row>
    <row r="677" spans="1:6">
      <c r="A677" s="1" t="s">
        <v>693</v>
      </c>
      <c r="B677" t="s">
        <v>677</v>
      </c>
      <c r="C677">
        <v>37654786</v>
      </c>
      <c r="D677">
        <v>0.268235</v>
      </c>
      <c r="E677">
        <v>0.66716468683096841</v>
      </c>
      <c r="F677">
        <v>1</v>
      </c>
    </row>
    <row r="678" spans="1:6">
      <c r="A678" s="1" t="s">
        <v>695</v>
      </c>
      <c r="B678" t="s">
        <v>677</v>
      </c>
      <c r="C678">
        <v>37888091</v>
      </c>
      <c r="D678">
        <v>0.40616200000000002</v>
      </c>
      <c r="E678">
        <v>0.63865518207282901</v>
      </c>
      <c r="F678">
        <v>1</v>
      </c>
    </row>
    <row r="679" spans="1:6">
      <c r="A679" s="1" t="s">
        <v>697</v>
      </c>
      <c r="B679" t="s">
        <v>677</v>
      </c>
      <c r="C679">
        <v>38831782</v>
      </c>
      <c r="D679">
        <v>0.26240400000000003</v>
      </c>
      <c r="E679">
        <v>0.5576519238294898</v>
      </c>
      <c r="F679">
        <v>1</v>
      </c>
    </row>
    <row r="680" spans="1:6">
      <c r="A680" s="1" t="s">
        <v>699</v>
      </c>
      <c r="B680" t="s">
        <v>677</v>
      </c>
      <c r="C680">
        <v>48649872</v>
      </c>
      <c r="D680">
        <v>0.67715999999999998</v>
      </c>
      <c r="E680">
        <v>0.74938300000000002</v>
      </c>
      <c r="F680">
        <v>1</v>
      </c>
    </row>
    <row r="681" spans="1:6">
      <c r="A681" s="1" t="s">
        <v>700</v>
      </c>
      <c r="B681" t="s">
        <v>677</v>
      </c>
      <c r="C681">
        <v>53451002</v>
      </c>
      <c r="D681">
        <v>0.48717899999999997</v>
      </c>
      <c r="E681">
        <v>0.57692286153846151</v>
      </c>
      <c r="F681">
        <v>1</v>
      </c>
    </row>
    <row r="682" spans="1:6">
      <c r="A682" s="1" t="s">
        <v>2273</v>
      </c>
      <c r="B682" t="s">
        <v>677</v>
      </c>
      <c r="C682">
        <v>53852467</v>
      </c>
      <c r="D682">
        <v>0.31762899999999999</v>
      </c>
      <c r="E682">
        <v>0.66869299999999998</v>
      </c>
      <c r="F682">
        <v>1</v>
      </c>
    </row>
    <row r="683" spans="1:6">
      <c r="A683" s="1" t="s">
        <v>701</v>
      </c>
      <c r="B683" t="s">
        <v>677</v>
      </c>
      <c r="C683">
        <v>55370698</v>
      </c>
      <c r="D683">
        <v>0.583534</v>
      </c>
      <c r="E683">
        <v>0.71566224899598385</v>
      </c>
      <c r="F683">
        <v>1</v>
      </c>
    </row>
    <row r="684" spans="1:6">
      <c r="A684" s="1" t="s">
        <v>702</v>
      </c>
      <c r="B684" t="s">
        <v>677</v>
      </c>
      <c r="C684">
        <v>63973810</v>
      </c>
      <c r="D684">
        <v>0.243728</v>
      </c>
      <c r="E684">
        <v>0.48984480525686974</v>
      </c>
      <c r="F684">
        <v>1</v>
      </c>
    </row>
    <row r="685" spans="1:6">
      <c r="A685" s="1" t="s">
        <v>703</v>
      </c>
      <c r="B685" t="s">
        <v>677</v>
      </c>
      <c r="C685">
        <v>65493347</v>
      </c>
      <c r="D685">
        <v>0.742147</v>
      </c>
      <c r="E685">
        <v>0.72163999999999995</v>
      </c>
      <c r="F685">
        <v>1</v>
      </c>
    </row>
    <row r="686" spans="1:6">
      <c r="A686" s="1" t="s">
        <v>704</v>
      </c>
      <c r="B686" t="s">
        <v>677</v>
      </c>
      <c r="C686">
        <v>67089121</v>
      </c>
      <c r="D686">
        <v>0.55329899999999999</v>
      </c>
      <c r="E686">
        <v>0.68189500000000003</v>
      </c>
      <c r="F686">
        <v>1</v>
      </c>
    </row>
    <row r="687" spans="1:6">
      <c r="A687" s="1" t="s">
        <v>2274</v>
      </c>
      <c r="B687" t="s">
        <v>677</v>
      </c>
      <c r="C687">
        <v>72754895</v>
      </c>
      <c r="D687">
        <v>0.50243099999999996</v>
      </c>
      <c r="E687">
        <v>0.67098903079416516</v>
      </c>
      <c r="F687">
        <v>1</v>
      </c>
    </row>
    <row r="688" spans="1:6">
      <c r="A688" s="1" t="s">
        <v>2275</v>
      </c>
      <c r="B688" t="s">
        <v>677</v>
      </c>
      <c r="C688">
        <v>91637898</v>
      </c>
      <c r="D688">
        <v>0.240541</v>
      </c>
      <c r="E688">
        <v>0.61261256216216209</v>
      </c>
      <c r="F688">
        <v>1</v>
      </c>
    </row>
    <row r="689" spans="1:6">
      <c r="A689" s="1" t="s">
        <v>710</v>
      </c>
      <c r="B689" t="s">
        <v>677</v>
      </c>
      <c r="C689">
        <v>97156790</v>
      </c>
      <c r="D689">
        <v>0.40540500000000002</v>
      </c>
      <c r="E689">
        <v>0.67192225675675676</v>
      </c>
      <c r="F689">
        <v>1</v>
      </c>
    </row>
    <row r="690" spans="1:6">
      <c r="A690" s="1" t="s">
        <v>2276</v>
      </c>
      <c r="B690" t="s">
        <v>677</v>
      </c>
      <c r="C690">
        <v>98288818</v>
      </c>
      <c r="D690">
        <v>0.263955</v>
      </c>
      <c r="E690">
        <v>0.60606099999999996</v>
      </c>
      <c r="F690">
        <v>1</v>
      </c>
    </row>
    <row r="691" spans="1:6">
      <c r="A691" s="1" t="s">
        <v>2277</v>
      </c>
      <c r="B691" t="s">
        <v>677</v>
      </c>
      <c r="C691">
        <v>98787964</v>
      </c>
      <c r="D691">
        <v>0.38155099999999997</v>
      </c>
      <c r="E691">
        <v>0.55241064255765193</v>
      </c>
      <c r="F691">
        <v>0.99895178301886789</v>
      </c>
    </row>
    <row r="692" spans="1:6">
      <c r="A692" s="1" t="s">
        <v>711</v>
      </c>
      <c r="B692" t="s">
        <v>677</v>
      </c>
      <c r="C692">
        <v>104153125</v>
      </c>
      <c r="D692">
        <v>0.25114199999999998</v>
      </c>
      <c r="E692">
        <v>0.59132398630136984</v>
      </c>
      <c r="F692">
        <v>1</v>
      </c>
    </row>
    <row r="693" spans="1:6">
      <c r="A693" s="1" t="s">
        <v>712</v>
      </c>
      <c r="B693" t="s">
        <v>677</v>
      </c>
      <c r="C693">
        <v>117950482</v>
      </c>
      <c r="D693">
        <v>0.54059800000000002</v>
      </c>
      <c r="E693">
        <v>0.63034223076923068</v>
      </c>
      <c r="F693">
        <v>1</v>
      </c>
    </row>
    <row r="694" spans="1:6">
      <c r="A694" s="1" t="s">
        <v>713</v>
      </c>
      <c r="B694" t="s">
        <v>677</v>
      </c>
      <c r="C694">
        <v>120220711</v>
      </c>
      <c r="D694">
        <v>0.248588</v>
      </c>
      <c r="E694">
        <v>0.52919010169491532</v>
      </c>
      <c r="F694">
        <v>1</v>
      </c>
    </row>
    <row r="695" spans="1:6">
      <c r="A695" s="1" t="s">
        <v>2278</v>
      </c>
      <c r="B695" t="s">
        <v>677</v>
      </c>
      <c r="C695">
        <v>124195096</v>
      </c>
      <c r="D695">
        <v>0.24166000000000001</v>
      </c>
      <c r="E695">
        <v>0.61823580948850998</v>
      </c>
      <c r="F695">
        <v>1</v>
      </c>
    </row>
    <row r="696" spans="1:6">
      <c r="A696" s="1" t="s">
        <v>714</v>
      </c>
      <c r="B696" t="s">
        <v>677</v>
      </c>
      <c r="C696">
        <v>125326200</v>
      </c>
      <c r="D696">
        <v>0.26002799999999998</v>
      </c>
      <c r="E696">
        <v>0.5573999253112033</v>
      </c>
      <c r="F696">
        <v>1</v>
      </c>
    </row>
    <row r="697" spans="1:6">
      <c r="A697" s="1" t="s">
        <v>715</v>
      </c>
      <c r="B697" t="s">
        <v>677</v>
      </c>
      <c r="C697">
        <v>126443144</v>
      </c>
      <c r="D697">
        <v>0.321716</v>
      </c>
      <c r="E697">
        <v>0.61394095978552277</v>
      </c>
      <c r="F697">
        <v>1</v>
      </c>
    </row>
    <row r="698" spans="1:6">
      <c r="A698" s="1" t="s">
        <v>2279</v>
      </c>
      <c r="B698" t="s">
        <v>677</v>
      </c>
      <c r="C698">
        <v>127568701</v>
      </c>
      <c r="D698">
        <v>0.60128599999999999</v>
      </c>
      <c r="E698">
        <v>0.66881000000000002</v>
      </c>
      <c r="F698">
        <v>1</v>
      </c>
    </row>
    <row r="699" spans="1:6">
      <c r="A699" s="1" t="s">
        <v>716</v>
      </c>
      <c r="B699" t="s">
        <v>677</v>
      </c>
      <c r="C699">
        <v>128428111</v>
      </c>
      <c r="D699">
        <v>0.30735299999999999</v>
      </c>
      <c r="E699">
        <v>0.58235304705882351</v>
      </c>
      <c r="F699">
        <v>0.70723029705882334</v>
      </c>
    </row>
    <row r="700" spans="1:6">
      <c r="A700" s="1" t="s">
        <v>720</v>
      </c>
      <c r="B700" t="s">
        <v>677</v>
      </c>
      <c r="C700">
        <v>143545559</v>
      </c>
      <c r="D700">
        <v>0.27386300000000002</v>
      </c>
      <c r="E700">
        <v>0.66709380952380948</v>
      </c>
      <c r="F700">
        <v>1</v>
      </c>
    </row>
    <row r="701" spans="1:6">
      <c r="A701" s="1" t="s">
        <v>723</v>
      </c>
      <c r="B701" t="s">
        <v>677</v>
      </c>
      <c r="C701">
        <v>143808764</v>
      </c>
      <c r="D701">
        <v>0.81818199999999996</v>
      </c>
      <c r="E701">
        <v>0.70813436363636362</v>
      </c>
      <c r="F701">
        <v>1</v>
      </c>
    </row>
    <row r="702" spans="1:6">
      <c r="A702" s="1" t="s">
        <v>725</v>
      </c>
      <c r="B702" t="s">
        <v>677</v>
      </c>
      <c r="C702">
        <v>144239666</v>
      </c>
      <c r="D702">
        <v>0.26749000000000001</v>
      </c>
      <c r="E702">
        <v>0.65020594238683127</v>
      </c>
      <c r="F702">
        <v>1</v>
      </c>
    </row>
    <row r="703" spans="1:6">
      <c r="A703" s="1" t="s">
        <v>727</v>
      </c>
      <c r="B703" t="s">
        <v>677</v>
      </c>
      <c r="C703">
        <v>144351566</v>
      </c>
      <c r="D703">
        <v>0.35455300000000001</v>
      </c>
      <c r="E703">
        <v>0.68965535985853221</v>
      </c>
      <c r="F703">
        <v>1</v>
      </c>
    </row>
    <row r="704" spans="1:6">
      <c r="A704" s="1" t="s">
        <v>728</v>
      </c>
      <c r="B704" t="s">
        <v>677</v>
      </c>
      <c r="C704">
        <v>144375171</v>
      </c>
      <c r="D704">
        <v>0.45288899999999999</v>
      </c>
      <c r="E704">
        <v>0.69955527111111104</v>
      </c>
      <c r="F704">
        <v>1</v>
      </c>
    </row>
    <row r="705" spans="1:6">
      <c r="A705" s="1" t="s">
        <v>730</v>
      </c>
      <c r="B705" t="s">
        <v>677</v>
      </c>
      <c r="C705">
        <v>144511514</v>
      </c>
      <c r="D705">
        <v>0.52777799999999997</v>
      </c>
      <c r="E705">
        <v>0.73634699999999997</v>
      </c>
      <c r="F705">
        <v>1</v>
      </c>
    </row>
    <row r="706" spans="1:6">
      <c r="A706" s="1" t="s">
        <v>731</v>
      </c>
      <c r="B706" t="s">
        <v>677</v>
      </c>
      <c r="C706">
        <v>144649408</v>
      </c>
      <c r="D706">
        <v>0.31365700000000002</v>
      </c>
      <c r="E706">
        <v>0.70416675555555552</v>
      </c>
      <c r="F706">
        <v>1</v>
      </c>
    </row>
    <row r="707" spans="1:6">
      <c r="A707" s="1" t="s">
        <v>732</v>
      </c>
      <c r="B707" t="s">
        <v>677</v>
      </c>
      <c r="C707">
        <v>144657007</v>
      </c>
      <c r="D707">
        <v>0.26778000000000002</v>
      </c>
      <c r="E707">
        <v>0.68150888806431664</v>
      </c>
      <c r="F707">
        <v>1</v>
      </c>
    </row>
    <row r="708" spans="1:6">
      <c r="A708" s="1" t="s">
        <v>733</v>
      </c>
      <c r="B708" t="s">
        <v>677</v>
      </c>
      <c r="C708">
        <v>144680073</v>
      </c>
      <c r="D708">
        <v>0.59460900000000005</v>
      </c>
      <c r="E708">
        <v>0.72783799999999998</v>
      </c>
      <c r="F708">
        <v>1</v>
      </c>
    </row>
    <row r="709" spans="1:6">
      <c r="A709" s="1" t="s">
        <v>2280</v>
      </c>
      <c r="B709" t="s">
        <v>677</v>
      </c>
      <c r="C709">
        <v>144788863</v>
      </c>
      <c r="D709">
        <v>0.63749999999999996</v>
      </c>
      <c r="E709">
        <v>0.70833333636363638</v>
      </c>
      <c r="F709">
        <v>1</v>
      </c>
    </row>
    <row r="710" spans="1:6">
      <c r="A710" s="1" t="s">
        <v>734</v>
      </c>
      <c r="B710" t="s">
        <v>677</v>
      </c>
      <c r="C710">
        <v>144808090</v>
      </c>
      <c r="D710">
        <v>0.44166899999999998</v>
      </c>
      <c r="E710">
        <v>0.6974167638376384</v>
      </c>
      <c r="F710">
        <v>1</v>
      </c>
    </row>
    <row r="711" spans="1:6">
      <c r="A711" s="1" t="s">
        <v>2281</v>
      </c>
      <c r="B711" t="s">
        <v>677</v>
      </c>
      <c r="C711">
        <v>144990344</v>
      </c>
      <c r="D711">
        <v>0.27651399999999998</v>
      </c>
      <c r="E711">
        <v>0.67015223024171644</v>
      </c>
      <c r="F711">
        <v>0.9944380317762086</v>
      </c>
    </row>
    <row r="712" spans="1:6">
      <c r="A712" s="1" t="s">
        <v>738</v>
      </c>
      <c r="B712" t="s">
        <v>677</v>
      </c>
      <c r="C712">
        <v>145192738</v>
      </c>
      <c r="D712">
        <v>0.50682000000000005</v>
      </c>
      <c r="E712">
        <v>0.69991479369138954</v>
      </c>
      <c r="F712">
        <v>0.5</v>
      </c>
    </row>
    <row r="713" spans="1:6">
      <c r="A713" s="1" t="s">
        <v>740</v>
      </c>
      <c r="B713" t="s">
        <v>677</v>
      </c>
      <c r="C713">
        <v>145321516</v>
      </c>
      <c r="D713">
        <v>0.85231000000000001</v>
      </c>
      <c r="E713">
        <v>0.73927356435643565</v>
      </c>
      <c r="F713">
        <v>0.5</v>
      </c>
    </row>
    <row r="714" spans="1:6">
      <c r="A714" s="1" t="s">
        <v>741</v>
      </c>
      <c r="B714" t="s">
        <v>677</v>
      </c>
      <c r="C714">
        <v>145486119</v>
      </c>
      <c r="D714">
        <v>0.28670200000000001</v>
      </c>
      <c r="E714">
        <v>0.65372599598393566</v>
      </c>
      <c r="F714">
        <v>0.5689424364123159</v>
      </c>
    </row>
    <row r="715" spans="1:6">
      <c r="A715" s="1" t="s">
        <v>743</v>
      </c>
      <c r="B715" t="s">
        <v>677</v>
      </c>
      <c r="C715">
        <v>145556846</v>
      </c>
      <c r="D715">
        <v>0.54059199999999996</v>
      </c>
      <c r="E715">
        <v>0.71728769914040114</v>
      </c>
      <c r="F715">
        <v>1</v>
      </c>
    </row>
    <row r="716" spans="1:6">
      <c r="A716" s="1" t="s">
        <v>2282</v>
      </c>
      <c r="B716" t="s">
        <v>677</v>
      </c>
      <c r="C716">
        <v>145579190</v>
      </c>
      <c r="D716">
        <v>0.27962999999999999</v>
      </c>
      <c r="E716">
        <v>0.66913587901234572</v>
      </c>
      <c r="F716">
        <v>1</v>
      </c>
    </row>
    <row r="717" spans="1:6">
      <c r="A717" s="1" t="s">
        <v>2283</v>
      </c>
      <c r="B717" t="s">
        <v>677</v>
      </c>
      <c r="C717">
        <v>145654525</v>
      </c>
      <c r="D717">
        <v>0.21065999999999999</v>
      </c>
      <c r="E717">
        <v>0.65989847691563941</v>
      </c>
      <c r="F717">
        <v>1</v>
      </c>
    </row>
    <row r="718" spans="1:6">
      <c r="A718" s="1" t="s">
        <v>746</v>
      </c>
      <c r="B718" t="s">
        <v>677</v>
      </c>
      <c r="C718">
        <v>145691802</v>
      </c>
      <c r="D718">
        <v>0.39829199999999998</v>
      </c>
      <c r="E718">
        <v>0.6944775677393723</v>
      </c>
      <c r="F718">
        <v>1</v>
      </c>
    </row>
    <row r="719" spans="1:6">
      <c r="A719" s="1" t="s">
        <v>747</v>
      </c>
      <c r="B719" t="s">
        <v>677</v>
      </c>
      <c r="C719">
        <v>145699620</v>
      </c>
      <c r="D719">
        <v>0.52641199999999999</v>
      </c>
      <c r="E719">
        <v>0.66757774590163943</v>
      </c>
      <c r="F719">
        <v>0.99180328688524577</v>
      </c>
    </row>
    <row r="720" spans="1:6">
      <c r="A720" s="1" t="s">
        <v>750</v>
      </c>
      <c r="B720" t="s">
        <v>677</v>
      </c>
      <c r="C720">
        <v>145734716</v>
      </c>
      <c r="D720">
        <v>0.212672</v>
      </c>
      <c r="E720">
        <v>0.68038749959644873</v>
      </c>
      <c r="F720">
        <v>1</v>
      </c>
    </row>
    <row r="721" spans="1:6">
      <c r="A721" s="1" t="s">
        <v>752</v>
      </c>
      <c r="B721" t="s">
        <v>677</v>
      </c>
      <c r="C721">
        <v>145747858</v>
      </c>
      <c r="D721">
        <v>0.50356699999999999</v>
      </c>
      <c r="E721">
        <v>0.70557680804150458</v>
      </c>
      <c r="F721">
        <v>1</v>
      </c>
    </row>
    <row r="722" spans="1:6">
      <c r="A722" s="1" t="s">
        <v>753</v>
      </c>
      <c r="B722" t="s">
        <v>677</v>
      </c>
      <c r="C722">
        <v>145752725</v>
      </c>
      <c r="D722">
        <v>0.59600600000000004</v>
      </c>
      <c r="E722">
        <v>0.71274974039938555</v>
      </c>
      <c r="F722">
        <v>1</v>
      </c>
    </row>
    <row r="723" spans="1:6">
      <c r="A723" s="1" t="s">
        <v>754</v>
      </c>
      <c r="B723" t="s">
        <v>677</v>
      </c>
      <c r="C723">
        <v>146028299</v>
      </c>
      <c r="D723">
        <v>0.270453</v>
      </c>
      <c r="E723">
        <v>0.66801895605138606</v>
      </c>
      <c r="F723">
        <v>1</v>
      </c>
    </row>
    <row r="724" spans="1:6">
      <c r="A724" s="1" t="s">
        <v>756</v>
      </c>
      <c r="B724" t="s">
        <v>755</v>
      </c>
      <c r="C724">
        <v>14806</v>
      </c>
      <c r="D724">
        <v>0.43371199999999999</v>
      </c>
      <c r="E724">
        <v>0.61363649810606058</v>
      </c>
      <c r="F724">
        <v>0.14354497159090907</v>
      </c>
    </row>
    <row r="725" spans="1:6">
      <c r="A725" s="1" t="s">
        <v>757</v>
      </c>
      <c r="B725" t="s">
        <v>755</v>
      </c>
      <c r="C725">
        <v>214508</v>
      </c>
      <c r="D725">
        <v>0.76295000000000002</v>
      </c>
      <c r="E725">
        <v>0.71734200000000015</v>
      </c>
      <c r="F725">
        <v>1</v>
      </c>
    </row>
    <row r="726" spans="1:6">
      <c r="A726" s="1" t="s">
        <v>2284</v>
      </c>
      <c r="B726" t="s">
        <v>755</v>
      </c>
      <c r="C726">
        <v>841838</v>
      </c>
      <c r="D726">
        <v>0.24777199999999999</v>
      </c>
      <c r="E726">
        <v>0.61408208377896611</v>
      </c>
      <c r="F726">
        <v>1</v>
      </c>
    </row>
    <row r="727" spans="1:6">
      <c r="A727" s="1" t="s">
        <v>758</v>
      </c>
      <c r="B727" t="s">
        <v>755</v>
      </c>
      <c r="C727">
        <v>1051613</v>
      </c>
      <c r="D727">
        <v>0.301898</v>
      </c>
      <c r="E727">
        <v>0.56296710408280626</v>
      </c>
      <c r="F727">
        <v>1</v>
      </c>
    </row>
    <row r="728" spans="1:6">
      <c r="A728" s="1" t="s">
        <v>2285</v>
      </c>
      <c r="B728" t="s">
        <v>755</v>
      </c>
      <c r="C728">
        <v>4662375</v>
      </c>
      <c r="D728">
        <v>0.28659899999999999</v>
      </c>
      <c r="E728">
        <v>0.656532</v>
      </c>
      <c r="F728">
        <v>1</v>
      </c>
    </row>
    <row r="729" spans="1:6">
      <c r="A729" s="1" t="s">
        <v>2286</v>
      </c>
      <c r="B729" t="s">
        <v>755</v>
      </c>
      <c r="C729">
        <v>21968227</v>
      </c>
      <c r="D729">
        <v>0.38670500000000002</v>
      </c>
      <c r="E729">
        <v>0.68208101618497097</v>
      </c>
      <c r="F729">
        <v>0.99884404739884403</v>
      </c>
    </row>
    <row r="730" spans="1:6">
      <c r="A730" s="1" t="s">
        <v>2287</v>
      </c>
      <c r="B730" t="s">
        <v>755</v>
      </c>
      <c r="C730">
        <v>22005985</v>
      </c>
      <c r="D730">
        <v>0.53212899999999996</v>
      </c>
      <c r="E730">
        <v>0.72489994578313255</v>
      </c>
      <c r="F730">
        <v>0.99799218674698797</v>
      </c>
    </row>
    <row r="731" spans="1:6">
      <c r="A731" s="1" t="s">
        <v>2288</v>
      </c>
      <c r="B731" t="s">
        <v>755</v>
      </c>
      <c r="C731">
        <v>22447064</v>
      </c>
      <c r="D731">
        <v>0.35402899999999998</v>
      </c>
      <c r="E731">
        <v>0.55944522060766178</v>
      </c>
      <c r="F731">
        <v>1</v>
      </c>
    </row>
    <row r="732" spans="1:6">
      <c r="A732" s="1" t="s">
        <v>759</v>
      </c>
      <c r="B732" t="s">
        <v>755</v>
      </c>
      <c r="C732">
        <v>25677680</v>
      </c>
      <c r="D732">
        <v>0.95148699999999997</v>
      </c>
      <c r="E732">
        <v>0.74021899999999996</v>
      </c>
      <c r="F732">
        <v>1</v>
      </c>
    </row>
    <row r="733" spans="1:6">
      <c r="A733" s="1" t="s">
        <v>2289</v>
      </c>
      <c r="B733" t="s">
        <v>755</v>
      </c>
      <c r="C733">
        <v>26842298</v>
      </c>
      <c r="D733">
        <v>0.25920799999999999</v>
      </c>
      <c r="E733">
        <v>0.49079185635359118</v>
      </c>
      <c r="F733">
        <v>1</v>
      </c>
    </row>
    <row r="734" spans="1:6">
      <c r="A734" s="1" t="s">
        <v>2290</v>
      </c>
      <c r="B734" t="s">
        <v>755</v>
      </c>
      <c r="C734">
        <v>34621454</v>
      </c>
      <c r="D734">
        <v>0.25100899999999998</v>
      </c>
      <c r="E734">
        <v>0.64245353107344638</v>
      </c>
      <c r="F734">
        <v>1</v>
      </c>
    </row>
    <row r="735" spans="1:6">
      <c r="A735" s="1" t="s">
        <v>762</v>
      </c>
      <c r="B735" t="s">
        <v>755</v>
      </c>
      <c r="C735">
        <v>37800624</v>
      </c>
      <c r="D735">
        <v>0.32083299999999998</v>
      </c>
      <c r="E735">
        <v>0.52559529999999999</v>
      </c>
      <c r="F735">
        <v>1</v>
      </c>
    </row>
    <row r="736" spans="1:6">
      <c r="A736" s="1" t="s">
        <v>763</v>
      </c>
      <c r="B736" t="s">
        <v>755</v>
      </c>
      <c r="C736">
        <v>37919817</v>
      </c>
      <c r="D736">
        <v>0.39901999999999999</v>
      </c>
      <c r="E736">
        <v>0.64379083137254911</v>
      </c>
      <c r="F736">
        <v>1</v>
      </c>
    </row>
    <row r="737" spans="1:6">
      <c r="A737" s="1" t="s">
        <v>764</v>
      </c>
      <c r="B737" t="s">
        <v>755</v>
      </c>
      <c r="C737">
        <v>38411396</v>
      </c>
      <c r="D737">
        <v>0.53584200000000004</v>
      </c>
      <c r="E737">
        <v>0.69295110633213863</v>
      </c>
      <c r="F737">
        <v>1</v>
      </c>
    </row>
    <row r="738" spans="1:6">
      <c r="A738" s="1" t="s">
        <v>2291</v>
      </c>
      <c r="B738" t="s">
        <v>755</v>
      </c>
      <c r="C738">
        <v>69382092</v>
      </c>
      <c r="D738">
        <v>0.221135</v>
      </c>
      <c r="E738">
        <v>0.36301345205479446</v>
      </c>
      <c r="F738">
        <v>0.18532298923679061</v>
      </c>
    </row>
    <row r="739" spans="1:6">
      <c r="A739" s="1" t="s">
        <v>765</v>
      </c>
      <c r="B739" t="s">
        <v>755</v>
      </c>
      <c r="C739">
        <v>71650698</v>
      </c>
      <c r="D739">
        <v>0.24444399999999999</v>
      </c>
      <c r="E739">
        <v>0.54666663259259263</v>
      </c>
      <c r="F739">
        <v>1</v>
      </c>
    </row>
    <row r="740" spans="1:6">
      <c r="A740" s="1" t="s">
        <v>766</v>
      </c>
      <c r="B740" t="s">
        <v>755</v>
      </c>
      <c r="C740">
        <v>77562963</v>
      </c>
      <c r="D740">
        <v>0.72820499999999999</v>
      </c>
      <c r="E740">
        <v>0.66837580512820516</v>
      </c>
      <c r="F740">
        <v>1</v>
      </c>
    </row>
    <row r="741" spans="1:6">
      <c r="A741" s="1" t="s">
        <v>767</v>
      </c>
      <c r="B741" t="s">
        <v>755</v>
      </c>
      <c r="C741">
        <v>79634570</v>
      </c>
      <c r="D741">
        <v>0.391455</v>
      </c>
      <c r="E741">
        <v>0.69438</v>
      </c>
      <c r="F741">
        <v>1</v>
      </c>
    </row>
    <row r="742" spans="1:6">
      <c r="A742" s="1" t="s">
        <v>769</v>
      </c>
      <c r="B742" t="s">
        <v>755</v>
      </c>
      <c r="C742">
        <v>89560656</v>
      </c>
      <c r="D742">
        <v>0.68256300000000003</v>
      </c>
      <c r="E742">
        <v>0.741811</v>
      </c>
      <c r="F742">
        <v>1</v>
      </c>
    </row>
    <row r="743" spans="1:6">
      <c r="A743" s="1" t="s">
        <v>770</v>
      </c>
      <c r="B743" t="s">
        <v>755</v>
      </c>
      <c r="C743">
        <v>91605910</v>
      </c>
      <c r="D743">
        <v>0.45402300000000001</v>
      </c>
      <c r="E743">
        <v>0.64696232512315266</v>
      </c>
      <c r="F743">
        <v>1</v>
      </c>
    </row>
    <row r="744" spans="1:6">
      <c r="A744" s="1" t="s">
        <v>2292</v>
      </c>
      <c r="B744" t="s">
        <v>755</v>
      </c>
      <c r="C744">
        <v>91628361</v>
      </c>
      <c r="D744">
        <v>0.24958</v>
      </c>
      <c r="E744">
        <v>0.60056012492997191</v>
      </c>
      <c r="F744">
        <v>1</v>
      </c>
    </row>
    <row r="745" spans="1:6">
      <c r="A745" s="1" t="s">
        <v>2293</v>
      </c>
      <c r="B745" t="s">
        <v>755</v>
      </c>
      <c r="C745">
        <v>96209892</v>
      </c>
      <c r="D745">
        <v>0.46303499999999997</v>
      </c>
      <c r="E745">
        <v>0.64202355642023345</v>
      </c>
      <c r="F745">
        <v>1</v>
      </c>
    </row>
    <row r="746" spans="1:6">
      <c r="A746" s="1" t="s">
        <v>774</v>
      </c>
      <c r="B746" t="s">
        <v>755</v>
      </c>
      <c r="C746">
        <v>96714445</v>
      </c>
      <c r="D746">
        <v>0.30784299999999998</v>
      </c>
      <c r="E746">
        <v>0.68758174771241831</v>
      </c>
      <c r="F746">
        <v>1</v>
      </c>
    </row>
    <row r="747" spans="1:6">
      <c r="A747" s="1" t="s">
        <v>775</v>
      </c>
      <c r="B747" t="s">
        <v>755</v>
      </c>
      <c r="C747">
        <v>99150518</v>
      </c>
      <c r="D747">
        <v>0.39885999999999999</v>
      </c>
      <c r="E747">
        <v>0.63057929724596395</v>
      </c>
      <c r="F747">
        <v>1</v>
      </c>
    </row>
    <row r="748" spans="1:6">
      <c r="A748" s="1" t="s">
        <v>776</v>
      </c>
      <c r="B748" t="s">
        <v>755</v>
      </c>
      <c r="C748">
        <v>99212561</v>
      </c>
      <c r="D748">
        <v>0.28099800000000003</v>
      </c>
      <c r="E748">
        <v>0.59339758776167462</v>
      </c>
      <c r="F748">
        <v>1</v>
      </c>
    </row>
    <row r="749" spans="1:6">
      <c r="A749" s="1" t="s">
        <v>777</v>
      </c>
      <c r="B749" t="s">
        <v>755</v>
      </c>
      <c r="C749">
        <v>99404040</v>
      </c>
      <c r="D749">
        <v>0.28193800000000002</v>
      </c>
      <c r="E749">
        <v>0.53744496182085166</v>
      </c>
      <c r="F749">
        <v>1</v>
      </c>
    </row>
    <row r="750" spans="1:6">
      <c r="A750" s="1" t="s">
        <v>2294</v>
      </c>
      <c r="B750" t="s">
        <v>755</v>
      </c>
      <c r="C750">
        <v>100437720</v>
      </c>
      <c r="D750">
        <v>0.20924599999999999</v>
      </c>
      <c r="E750">
        <v>0.4489050206812652</v>
      </c>
      <c r="F750">
        <v>1</v>
      </c>
    </row>
    <row r="751" spans="1:6">
      <c r="A751" s="1" t="s">
        <v>778</v>
      </c>
      <c r="B751" t="s">
        <v>755</v>
      </c>
      <c r="C751">
        <v>100616196</v>
      </c>
      <c r="D751">
        <v>0.672014</v>
      </c>
      <c r="E751">
        <v>0.73707699999999998</v>
      </c>
      <c r="F751">
        <v>1</v>
      </c>
    </row>
    <row r="752" spans="1:6">
      <c r="A752" s="1" t="s">
        <v>2295</v>
      </c>
      <c r="B752" t="s">
        <v>755</v>
      </c>
      <c r="C752">
        <v>100849751</v>
      </c>
      <c r="D752">
        <v>0.44770500000000002</v>
      </c>
      <c r="E752">
        <v>0.63807376072234767</v>
      </c>
      <c r="F752">
        <v>1</v>
      </c>
    </row>
    <row r="753" spans="1:6">
      <c r="A753" s="1" t="s">
        <v>2296</v>
      </c>
      <c r="B753" t="s">
        <v>755</v>
      </c>
      <c r="C753">
        <v>101980215</v>
      </c>
      <c r="D753">
        <v>0.25019999999999998</v>
      </c>
      <c r="E753">
        <v>0.5403676330935252</v>
      </c>
      <c r="F753">
        <v>1</v>
      </c>
    </row>
    <row r="754" spans="1:6">
      <c r="A754" s="1" t="s">
        <v>2297</v>
      </c>
      <c r="B754" t="s">
        <v>755</v>
      </c>
      <c r="C754">
        <v>102589052</v>
      </c>
      <c r="D754">
        <v>0.23443800000000001</v>
      </c>
      <c r="E754">
        <v>0.56777115210843376</v>
      </c>
      <c r="F754">
        <v>1</v>
      </c>
    </row>
    <row r="755" spans="1:6">
      <c r="A755" s="1" t="s">
        <v>781</v>
      </c>
      <c r="B755" t="s">
        <v>755</v>
      </c>
      <c r="C755">
        <v>110248031</v>
      </c>
      <c r="D755">
        <v>0.26944400000000002</v>
      </c>
      <c r="E755">
        <v>0.6541666965277777</v>
      </c>
      <c r="F755">
        <v>1</v>
      </c>
    </row>
    <row r="756" spans="1:6">
      <c r="A756" s="1" t="s">
        <v>783</v>
      </c>
      <c r="B756" t="s">
        <v>755</v>
      </c>
      <c r="C756">
        <v>111899734</v>
      </c>
      <c r="D756">
        <v>0.36862699999999998</v>
      </c>
      <c r="E756">
        <v>0.58725485294117652</v>
      </c>
      <c r="F756">
        <v>1</v>
      </c>
    </row>
    <row r="757" spans="1:6">
      <c r="A757" s="1" t="s">
        <v>784</v>
      </c>
      <c r="B757" t="s">
        <v>755</v>
      </c>
      <c r="C757">
        <v>114393687</v>
      </c>
      <c r="D757">
        <v>0.310249</v>
      </c>
      <c r="E757">
        <v>0.50784878670360123</v>
      </c>
      <c r="F757">
        <v>1</v>
      </c>
    </row>
    <row r="758" spans="1:6">
      <c r="A758" s="1" t="s">
        <v>785</v>
      </c>
      <c r="B758" t="s">
        <v>755</v>
      </c>
      <c r="C758">
        <v>114393687</v>
      </c>
      <c r="D758">
        <v>0.72727299999999995</v>
      </c>
      <c r="E758">
        <v>0.70346336363636375</v>
      </c>
      <c r="F758">
        <v>0.95670999999999984</v>
      </c>
    </row>
    <row r="759" spans="1:6">
      <c r="A759" s="1" t="s">
        <v>786</v>
      </c>
      <c r="B759" t="s">
        <v>755</v>
      </c>
      <c r="C759">
        <v>114423914</v>
      </c>
      <c r="D759">
        <v>0.39130399999999999</v>
      </c>
      <c r="E759">
        <v>0.58454091304347822</v>
      </c>
      <c r="F759">
        <v>0.90338173913043485</v>
      </c>
    </row>
    <row r="760" spans="1:6">
      <c r="A760" s="1" t="s">
        <v>2298</v>
      </c>
      <c r="B760" t="s">
        <v>755</v>
      </c>
      <c r="C760">
        <v>116111859</v>
      </c>
      <c r="D760">
        <v>0.21257200000000001</v>
      </c>
      <c r="E760">
        <v>0.6162116666666666</v>
      </c>
      <c r="F760">
        <v>1</v>
      </c>
    </row>
    <row r="761" spans="1:6">
      <c r="A761" s="1" t="s">
        <v>788</v>
      </c>
      <c r="B761" t="s">
        <v>755</v>
      </c>
      <c r="C761">
        <v>124584865</v>
      </c>
      <c r="D761">
        <v>0.22389600000000001</v>
      </c>
      <c r="E761">
        <v>0.58522496657036727</v>
      </c>
      <c r="F761">
        <v>1</v>
      </c>
    </row>
    <row r="762" spans="1:6">
      <c r="A762" s="1" t="s">
        <v>790</v>
      </c>
      <c r="B762" t="s">
        <v>755</v>
      </c>
      <c r="C762">
        <v>126118539</v>
      </c>
      <c r="D762">
        <v>0.27877099999999999</v>
      </c>
      <c r="E762">
        <v>0.67858994867807154</v>
      </c>
      <c r="F762">
        <v>1</v>
      </c>
    </row>
    <row r="763" spans="1:6">
      <c r="A763" s="1" t="s">
        <v>792</v>
      </c>
      <c r="B763" t="s">
        <v>755</v>
      </c>
      <c r="C763">
        <v>130159509</v>
      </c>
      <c r="D763">
        <v>0.27719700000000003</v>
      </c>
      <c r="E763">
        <v>0.66039039400278943</v>
      </c>
      <c r="F763">
        <v>1</v>
      </c>
    </row>
    <row r="764" spans="1:6">
      <c r="A764" s="1" t="s">
        <v>793</v>
      </c>
      <c r="B764" t="s">
        <v>755</v>
      </c>
      <c r="C764">
        <v>130476378</v>
      </c>
      <c r="D764">
        <v>0.34108500000000003</v>
      </c>
      <c r="E764">
        <v>0.68217053178294573</v>
      </c>
      <c r="F764">
        <v>1</v>
      </c>
    </row>
    <row r="765" spans="1:6">
      <c r="A765" s="1" t="s">
        <v>796</v>
      </c>
      <c r="B765" t="s">
        <v>755</v>
      </c>
      <c r="C765">
        <v>130883423</v>
      </c>
      <c r="D765">
        <v>0.246032</v>
      </c>
      <c r="E765">
        <v>0.65255741534391543</v>
      </c>
      <c r="F765">
        <v>1</v>
      </c>
    </row>
    <row r="766" spans="1:6">
      <c r="A766" s="1" t="s">
        <v>2299</v>
      </c>
      <c r="B766" t="s">
        <v>755</v>
      </c>
      <c r="C766">
        <v>131085137</v>
      </c>
      <c r="D766">
        <v>0.25187999999999999</v>
      </c>
      <c r="E766">
        <v>0.64160394360902262</v>
      </c>
      <c r="F766">
        <v>1</v>
      </c>
    </row>
    <row r="767" spans="1:6">
      <c r="A767" s="1" t="s">
        <v>799</v>
      </c>
      <c r="B767" t="s">
        <v>755</v>
      </c>
      <c r="C767">
        <v>131580963</v>
      </c>
      <c r="D767">
        <v>0.56040299999999998</v>
      </c>
      <c r="E767">
        <v>0.68680077181208055</v>
      </c>
      <c r="F767">
        <v>1</v>
      </c>
    </row>
    <row r="768" spans="1:6">
      <c r="A768" s="1" t="s">
        <v>801</v>
      </c>
      <c r="B768" t="s">
        <v>755</v>
      </c>
      <c r="C768">
        <v>131939116</v>
      </c>
      <c r="D768">
        <v>0.41481499999999999</v>
      </c>
      <c r="E768">
        <v>0.74321000000000004</v>
      </c>
      <c r="F768">
        <v>1</v>
      </c>
    </row>
    <row r="769" spans="1:6">
      <c r="A769" s="1" t="s">
        <v>802</v>
      </c>
      <c r="B769" t="s">
        <v>755</v>
      </c>
      <c r="C769">
        <v>132374625</v>
      </c>
      <c r="D769">
        <v>0.40046300000000001</v>
      </c>
      <c r="E769">
        <v>0.67129651080246899</v>
      </c>
      <c r="F769">
        <v>1</v>
      </c>
    </row>
    <row r="770" spans="1:6">
      <c r="A770" s="1" t="s">
        <v>803</v>
      </c>
      <c r="B770" t="s">
        <v>755</v>
      </c>
      <c r="C770">
        <v>132428146</v>
      </c>
      <c r="D770">
        <v>0.37007899999999999</v>
      </c>
      <c r="E770">
        <v>0.71259835564304452</v>
      </c>
      <c r="F770">
        <v>1</v>
      </c>
    </row>
    <row r="771" spans="1:6">
      <c r="A771" s="1" t="s">
        <v>805</v>
      </c>
      <c r="B771" t="s">
        <v>755</v>
      </c>
      <c r="C771">
        <v>133540040</v>
      </c>
      <c r="D771">
        <v>0.53306200000000004</v>
      </c>
      <c r="E771">
        <v>0.66666669474637685</v>
      </c>
      <c r="F771">
        <v>1</v>
      </c>
    </row>
    <row r="772" spans="1:6">
      <c r="A772" s="1" t="s">
        <v>806</v>
      </c>
      <c r="B772" t="s">
        <v>755</v>
      </c>
      <c r="C772">
        <v>133779450</v>
      </c>
      <c r="D772">
        <v>0.45851399999999998</v>
      </c>
      <c r="E772">
        <v>0.67388180952380961</v>
      </c>
      <c r="F772">
        <v>1</v>
      </c>
    </row>
    <row r="773" spans="1:6">
      <c r="A773" s="1" t="s">
        <v>2300</v>
      </c>
      <c r="B773" t="s">
        <v>755</v>
      </c>
      <c r="C773">
        <v>135285658</v>
      </c>
      <c r="D773">
        <v>0.20249200000000001</v>
      </c>
      <c r="E773">
        <v>0.60747666355140195</v>
      </c>
      <c r="F773">
        <v>1</v>
      </c>
    </row>
    <row r="774" spans="1:6">
      <c r="A774" s="1" t="s">
        <v>808</v>
      </c>
      <c r="B774" t="s">
        <v>755</v>
      </c>
      <c r="C774">
        <v>135937380</v>
      </c>
      <c r="D774">
        <v>0.21387</v>
      </c>
      <c r="E774">
        <v>0.64250566174496648</v>
      </c>
      <c r="F774">
        <v>0.81036543400447425</v>
      </c>
    </row>
    <row r="775" spans="1:6">
      <c r="A775" s="1" t="s">
        <v>813</v>
      </c>
      <c r="B775" t="s">
        <v>755</v>
      </c>
      <c r="C775">
        <v>136444143</v>
      </c>
      <c r="D775">
        <v>0.50598799999999999</v>
      </c>
      <c r="E775">
        <v>0.6686631017964072</v>
      </c>
      <c r="F775">
        <v>1</v>
      </c>
    </row>
    <row r="776" spans="1:6">
      <c r="A776" s="1" t="s">
        <v>2301</v>
      </c>
      <c r="B776" t="s">
        <v>755</v>
      </c>
      <c r="C776">
        <v>138376356</v>
      </c>
      <c r="D776">
        <v>0.33429799999999998</v>
      </c>
      <c r="E776">
        <v>0.63305800000000001</v>
      </c>
      <c r="F776">
        <v>0.99074399999999985</v>
      </c>
    </row>
    <row r="777" spans="1:6">
      <c r="A777" s="1" t="s">
        <v>815</v>
      </c>
      <c r="B777" t="s">
        <v>755</v>
      </c>
      <c r="C777">
        <v>138585442</v>
      </c>
      <c r="D777">
        <v>0.210788</v>
      </c>
      <c r="E777">
        <v>0.66473025892116189</v>
      </c>
      <c r="F777">
        <v>1</v>
      </c>
    </row>
    <row r="778" spans="1:6">
      <c r="A778" s="1" t="s">
        <v>816</v>
      </c>
      <c r="B778" t="s">
        <v>755</v>
      </c>
      <c r="C778">
        <v>138903361</v>
      </c>
      <c r="D778">
        <v>0.278061</v>
      </c>
      <c r="E778">
        <v>0.6825396967120182</v>
      </c>
      <c r="F778">
        <v>0.74886621315192747</v>
      </c>
    </row>
    <row r="779" spans="1:6">
      <c r="A779" s="1" t="s">
        <v>818</v>
      </c>
      <c r="B779" t="s">
        <v>755</v>
      </c>
      <c r="C779">
        <v>139089170</v>
      </c>
      <c r="D779">
        <v>0.41459600000000002</v>
      </c>
      <c r="E779">
        <v>0.68866458695652188</v>
      </c>
      <c r="F779">
        <v>1</v>
      </c>
    </row>
    <row r="780" spans="1:6">
      <c r="A780" s="1" t="s">
        <v>820</v>
      </c>
      <c r="B780" t="s">
        <v>755</v>
      </c>
      <c r="C780">
        <v>139256463</v>
      </c>
      <c r="D780">
        <v>0.42458099999999999</v>
      </c>
      <c r="E780">
        <v>0.69832408752327746</v>
      </c>
      <c r="F780">
        <v>1</v>
      </c>
    </row>
    <row r="781" spans="1:6">
      <c r="A781" s="1" t="s">
        <v>2755</v>
      </c>
      <c r="B781" t="s">
        <v>755</v>
      </c>
      <c r="C781">
        <v>139270807</v>
      </c>
      <c r="D781">
        <v>0.200794</v>
      </c>
      <c r="E781">
        <v>0.63582754104308381</v>
      </c>
      <c r="F781">
        <v>0.99410430839002273</v>
      </c>
    </row>
    <row r="782" spans="1:6">
      <c r="A782" s="1" t="s">
        <v>821</v>
      </c>
      <c r="B782" t="s">
        <v>755</v>
      </c>
      <c r="C782">
        <v>139324126</v>
      </c>
      <c r="D782">
        <v>0.29405700000000001</v>
      </c>
      <c r="E782">
        <v>0.65581378966408266</v>
      </c>
      <c r="F782">
        <v>1</v>
      </c>
    </row>
    <row r="783" spans="1:6">
      <c r="A783" s="1" t="s">
        <v>2302</v>
      </c>
      <c r="B783" t="s">
        <v>755</v>
      </c>
      <c r="C783">
        <v>139378900</v>
      </c>
      <c r="D783">
        <v>0.25</v>
      </c>
      <c r="E783">
        <v>0.66013100000000002</v>
      </c>
      <c r="F783">
        <v>1</v>
      </c>
    </row>
    <row r="784" spans="1:6">
      <c r="A784" s="1" t="s">
        <v>2303</v>
      </c>
      <c r="B784" t="s">
        <v>755</v>
      </c>
      <c r="C784">
        <v>139568203</v>
      </c>
      <c r="D784">
        <v>0.217443</v>
      </c>
      <c r="E784">
        <v>0.63799261768219828</v>
      </c>
      <c r="F784">
        <v>1</v>
      </c>
    </row>
    <row r="785" spans="1:6">
      <c r="A785" s="1" t="s">
        <v>827</v>
      </c>
      <c r="B785" t="s">
        <v>755</v>
      </c>
      <c r="C785">
        <v>139738866</v>
      </c>
      <c r="D785">
        <v>0.79478000000000004</v>
      </c>
      <c r="E785">
        <v>0.7400199999999999</v>
      </c>
      <c r="F785">
        <v>0.97731099999999993</v>
      </c>
    </row>
    <row r="786" spans="1:6">
      <c r="A786" s="1" t="s">
        <v>831</v>
      </c>
      <c r="B786" t="s">
        <v>755</v>
      </c>
      <c r="C786">
        <v>139886895</v>
      </c>
      <c r="D786">
        <v>0.38455299999999998</v>
      </c>
      <c r="E786">
        <v>0.6634145170731709</v>
      </c>
      <c r="F786">
        <v>1</v>
      </c>
    </row>
    <row r="787" spans="1:6">
      <c r="A787" s="1" t="s">
        <v>832</v>
      </c>
      <c r="B787" t="s">
        <v>755</v>
      </c>
      <c r="C787">
        <v>139889132</v>
      </c>
      <c r="D787">
        <v>0.20675099999999999</v>
      </c>
      <c r="E787">
        <v>0.67651192405063287</v>
      </c>
      <c r="F787">
        <v>1</v>
      </c>
    </row>
    <row r="788" spans="1:6">
      <c r="A788" s="1" t="s">
        <v>835</v>
      </c>
      <c r="B788" t="s">
        <v>755</v>
      </c>
      <c r="C788">
        <v>139959110</v>
      </c>
      <c r="D788">
        <v>0.62784799999999996</v>
      </c>
      <c r="E788">
        <v>0.74008456624472574</v>
      </c>
      <c r="F788">
        <v>0.99873418734177211</v>
      </c>
    </row>
    <row r="789" spans="1:6">
      <c r="A789" s="1" t="s">
        <v>2304</v>
      </c>
      <c r="B789" t="s">
        <v>755</v>
      </c>
      <c r="C789">
        <v>139971984</v>
      </c>
      <c r="D789">
        <v>0.22769</v>
      </c>
      <c r="E789">
        <v>0.65091869685039372</v>
      </c>
      <c r="F789">
        <v>1</v>
      </c>
    </row>
    <row r="790" spans="1:6">
      <c r="A790" s="1" t="s">
        <v>2305</v>
      </c>
      <c r="B790" t="s">
        <v>755</v>
      </c>
      <c r="C790">
        <v>140005099</v>
      </c>
      <c r="D790">
        <v>0.26774799999999999</v>
      </c>
      <c r="E790">
        <v>0.66666679377958094</v>
      </c>
      <c r="F790">
        <v>1</v>
      </c>
    </row>
    <row r="791" spans="1:6">
      <c r="A791" s="1" t="s">
        <v>836</v>
      </c>
      <c r="B791" t="s">
        <v>755</v>
      </c>
      <c r="C791">
        <v>140063305</v>
      </c>
      <c r="D791">
        <v>0.88209000000000004</v>
      </c>
      <c r="E791">
        <v>0.75422866368159203</v>
      </c>
      <c r="F791">
        <v>1</v>
      </c>
    </row>
    <row r="792" spans="1:6">
      <c r="A792" s="1" t="s">
        <v>837</v>
      </c>
      <c r="B792" t="s">
        <v>755</v>
      </c>
      <c r="C792">
        <v>140086563</v>
      </c>
      <c r="D792">
        <v>0.51141300000000001</v>
      </c>
      <c r="E792">
        <v>0.71199627926177755</v>
      </c>
      <c r="F792">
        <v>1</v>
      </c>
    </row>
    <row r="793" spans="1:6">
      <c r="A793" s="1" t="s">
        <v>2306</v>
      </c>
      <c r="B793" t="s">
        <v>755</v>
      </c>
      <c r="C793">
        <v>140119573</v>
      </c>
      <c r="D793">
        <v>0.282167</v>
      </c>
      <c r="E793">
        <v>0.67720100000000005</v>
      </c>
      <c r="F793">
        <v>1</v>
      </c>
    </row>
    <row r="794" spans="1:6">
      <c r="A794" s="1" t="s">
        <v>840</v>
      </c>
      <c r="B794" t="s">
        <v>755</v>
      </c>
      <c r="C794">
        <v>140173141</v>
      </c>
      <c r="D794">
        <v>0.48663499999999998</v>
      </c>
      <c r="E794">
        <v>0.71383600000000003</v>
      </c>
      <c r="F794">
        <v>1</v>
      </c>
    </row>
    <row r="795" spans="1:6">
      <c r="A795" s="1" t="s">
        <v>842</v>
      </c>
      <c r="B795" t="s">
        <v>755</v>
      </c>
      <c r="C795">
        <v>140317981</v>
      </c>
      <c r="D795">
        <v>0.20144599999999999</v>
      </c>
      <c r="E795">
        <v>0.68939388223140485</v>
      </c>
      <c r="F795">
        <v>1</v>
      </c>
    </row>
    <row r="796" spans="1:6">
      <c r="A796" s="1" t="s">
        <v>843</v>
      </c>
      <c r="B796" t="s">
        <v>755</v>
      </c>
      <c r="C796">
        <v>140343845</v>
      </c>
      <c r="D796">
        <v>0.223577</v>
      </c>
      <c r="E796">
        <v>0.61913707066916834</v>
      </c>
      <c r="F796">
        <v>1</v>
      </c>
    </row>
    <row r="797" spans="1:6">
      <c r="A797" s="1" t="s">
        <v>2307</v>
      </c>
      <c r="B797" t="s">
        <v>755</v>
      </c>
      <c r="C797">
        <v>140446533</v>
      </c>
      <c r="D797">
        <v>0.25603900000000002</v>
      </c>
      <c r="E797">
        <v>0.65458899999999998</v>
      </c>
      <c r="F797">
        <v>1</v>
      </c>
    </row>
    <row r="798" spans="1:6">
      <c r="A798" s="1" t="s">
        <v>845</v>
      </c>
      <c r="B798" t="s">
        <v>844</v>
      </c>
      <c r="C798">
        <v>1229132</v>
      </c>
      <c r="D798">
        <v>0.23198199999999999</v>
      </c>
      <c r="E798">
        <v>0.67432422792792801</v>
      </c>
      <c r="F798">
        <v>1</v>
      </c>
    </row>
    <row r="799" spans="1:6">
      <c r="A799" s="1" t="s">
        <v>2308</v>
      </c>
      <c r="B799" t="s">
        <v>844</v>
      </c>
      <c r="C799">
        <v>5995057</v>
      </c>
      <c r="D799">
        <v>0.21232100000000001</v>
      </c>
      <c r="E799">
        <v>0.62706277997799775</v>
      </c>
      <c r="F799">
        <v>1</v>
      </c>
    </row>
    <row r="800" spans="1:6">
      <c r="A800" s="1" t="s">
        <v>848</v>
      </c>
      <c r="B800" t="s">
        <v>844</v>
      </c>
      <c r="C800">
        <v>11894076</v>
      </c>
      <c r="D800">
        <v>0.54052</v>
      </c>
      <c r="E800">
        <v>0.70183521100917434</v>
      </c>
      <c r="F800">
        <v>1</v>
      </c>
    </row>
    <row r="801" spans="1:6">
      <c r="A801" s="1" t="s">
        <v>849</v>
      </c>
      <c r="B801" t="s">
        <v>844</v>
      </c>
      <c r="C801">
        <v>12940415</v>
      </c>
      <c r="D801">
        <v>0.31426799999999999</v>
      </c>
      <c r="E801">
        <v>0.63591617097170983</v>
      </c>
      <c r="F801">
        <v>1</v>
      </c>
    </row>
    <row r="802" spans="1:6">
      <c r="A802" s="1" t="s">
        <v>850</v>
      </c>
      <c r="B802" t="s">
        <v>844</v>
      </c>
      <c r="C802">
        <v>16556526</v>
      </c>
      <c r="D802">
        <v>0.268229</v>
      </c>
      <c r="E802">
        <v>0.63932325000000001</v>
      </c>
      <c r="F802">
        <v>1</v>
      </c>
    </row>
    <row r="803" spans="1:6">
      <c r="A803" s="1" t="s">
        <v>851</v>
      </c>
      <c r="B803" t="s">
        <v>844</v>
      </c>
      <c r="C803">
        <v>17632362</v>
      </c>
      <c r="D803">
        <v>0.29642400000000002</v>
      </c>
      <c r="E803">
        <v>0.4844291303344867</v>
      </c>
      <c r="F803">
        <v>1</v>
      </c>
    </row>
    <row r="804" spans="1:6">
      <c r="A804" s="1" t="s">
        <v>852</v>
      </c>
      <c r="B804" t="s">
        <v>844</v>
      </c>
      <c r="C804">
        <v>21784528</v>
      </c>
      <c r="D804">
        <v>0.27858899999999998</v>
      </c>
      <c r="E804">
        <v>0.71289588321167885</v>
      </c>
      <c r="F804">
        <v>1</v>
      </c>
    </row>
    <row r="805" spans="1:6">
      <c r="A805" s="1" t="s">
        <v>2309</v>
      </c>
      <c r="B805" t="s">
        <v>844</v>
      </c>
      <c r="C805">
        <v>21804024</v>
      </c>
      <c r="D805">
        <v>0.21176700000000001</v>
      </c>
      <c r="E805">
        <v>0.57164099999999995</v>
      </c>
      <c r="F805">
        <v>1</v>
      </c>
    </row>
    <row r="806" spans="1:6">
      <c r="A806" s="1" t="s">
        <v>2310</v>
      </c>
      <c r="B806" t="s">
        <v>844</v>
      </c>
      <c r="C806">
        <v>23384537</v>
      </c>
      <c r="D806">
        <v>0.21493599999999999</v>
      </c>
      <c r="E806">
        <v>0.57194886520947186</v>
      </c>
      <c r="F806">
        <v>1</v>
      </c>
    </row>
    <row r="807" spans="1:6">
      <c r="A807" s="1" t="s">
        <v>854</v>
      </c>
      <c r="B807" t="s">
        <v>844</v>
      </c>
      <c r="C807">
        <v>23481459</v>
      </c>
      <c r="D807">
        <v>0.54913900000000004</v>
      </c>
      <c r="E807">
        <v>0.68996970921985812</v>
      </c>
      <c r="F807">
        <v>1</v>
      </c>
    </row>
    <row r="808" spans="1:6">
      <c r="A808" s="1" t="s">
        <v>2311</v>
      </c>
      <c r="B808" t="s">
        <v>844</v>
      </c>
      <c r="C808">
        <v>23728386</v>
      </c>
      <c r="D808">
        <v>0.55048399999999997</v>
      </c>
      <c r="E808">
        <v>0.68395600000000001</v>
      </c>
      <c r="F808">
        <v>1</v>
      </c>
    </row>
    <row r="809" spans="1:6">
      <c r="A809" s="1" t="s">
        <v>856</v>
      </c>
      <c r="B809" t="s">
        <v>844</v>
      </c>
      <c r="C809">
        <v>35894495</v>
      </c>
      <c r="D809">
        <v>0.31716100000000003</v>
      </c>
      <c r="E809">
        <v>0.67924489308176106</v>
      </c>
      <c r="F809">
        <v>1</v>
      </c>
    </row>
    <row r="810" spans="1:6">
      <c r="A810" s="1" t="s">
        <v>857</v>
      </c>
      <c r="B810" t="s">
        <v>844</v>
      </c>
      <c r="C810">
        <v>35928272</v>
      </c>
      <c r="D810">
        <v>0.28465200000000002</v>
      </c>
      <c r="E810">
        <v>0.70887299999999998</v>
      </c>
      <c r="F810">
        <v>1</v>
      </c>
    </row>
    <row r="811" spans="1:6">
      <c r="A811" s="1" t="s">
        <v>2312</v>
      </c>
      <c r="B811" t="s">
        <v>844</v>
      </c>
      <c r="C811">
        <v>48426569</v>
      </c>
      <c r="D811">
        <v>0.37404300000000001</v>
      </c>
      <c r="E811">
        <v>0.65970748016701464</v>
      </c>
      <c r="F811">
        <v>1</v>
      </c>
    </row>
    <row r="812" spans="1:6">
      <c r="A812" s="1" t="s">
        <v>859</v>
      </c>
      <c r="B812" t="s">
        <v>844</v>
      </c>
      <c r="C812">
        <v>64564819</v>
      </c>
      <c r="D812">
        <v>0.44095899999999999</v>
      </c>
      <c r="E812">
        <v>0.69003700000000001</v>
      </c>
      <c r="F812">
        <v>1</v>
      </c>
    </row>
    <row r="813" spans="1:6">
      <c r="A813" s="1" t="s">
        <v>860</v>
      </c>
      <c r="B813" t="s">
        <v>844</v>
      </c>
      <c r="C813">
        <v>69990975</v>
      </c>
      <c r="D813">
        <v>0.28104600000000002</v>
      </c>
      <c r="E813">
        <v>0.70588200000000001</v>
      </c>
      <c r="F813">
        <v>1</v>
      </c>
    </row>
    <row r="814" spans="1:6">
      <c r="A814" s="1" t="s">
        <v>2313</v>
      </c>
      <c r="B814" t="s">
        <v>844</v>
      </c>
      <c r="C814">
        <v>71332154</v>
      </c>
      <c r="D814">
        <v>0.226357</v>
      </c>
      <c r="E814">
        <v>0.68062</v>
      </c>
      <c r="F814">
        <v>1</v>
      </c>
    </row>
    <row r="815" spans="1:6">
      <c r="A815" s="1" t="s">
        <v>861</v>
      </c>
      <c r="B815" t="s">
        <v>844</v>
      </c>
      <c r="C815">
        <v>71899679</v>
      </c>
      <c r="D815">
        <v>0.52763099999999996</v>
      </c>
      <c r="E815">
        <v>0.69723702939447385</v>
      </c>
      <c r="F815">
        <v>1</v>
      </c>
    </row>
    <row r="816" spans="1:6">
      <c r="A816" s="1" t="s">
        <v>862</v>
      </c>
      <c r="B816" t="s">
        <v>844</v>
      </c>
      <c r="C816">
        <v>72014712</v>
      </c>
      <c r="D816">
        <v>0.206454</v>
      </c>
      <c r="E816">
        <v>0.65396585847589428</v>
      </c>
      <c r="F816">
        <v>1</v>
      </c>
    </row>
    <row r="817" spans="1:6">
      <c r="A817" s="1" t="s">
        <v>2314</v>
      </c>
      <c r="B817" t="s">
        <v>844</v>
      </c>
      <c r="C817">
        <v>72164157</v>
      </c>
      <c r="D817">
        <v>0.34572999999999998</v>
      </c>
      <c r="E817">
        <v>0.55922841322314043</v>
      </c>
      <c r="F817">
        <v>0.99035812672176304</v>
      </c>
    </row>
    <row r="818" spans="1:6">
      <c r="A818" s="1" t="s">
        <v>2315</v>
      </c>
      <c r="B818" t="s">
        <v>844</v>
      </c>
      <c r="C818">
        <v>75532091</v>
      </c>
      <c r="D818">
        <v>0.27781499999999998</v>
      </c>
      <c r="E818">
        <v>0.60293133977348434</v>
      </c>
      <c r="F818">
        <v>1</v>
      </c>
    </row>
    <row r="819" spans="1:6">
      <c r="A819" s="1" t="s">
        <v>865</v>
      </c>
      <c r="B819" t="s">
        <v>844</v>
      </c>
      <c r="C819">
        <v>76993830</v>
      </c>
      <c r="D819">
        <v>0.64512000000000003</v>
      </c>
      <c r="E819">
        <v>0.70088708365019015</v>
      </c>
      <c r="F819">
        <v>1</v>
      </c>
    </row>
    <row r="820" spans="1:6">
      <c r="A820" s="1" t="s">
        <v>866</v>
      </c>
      <c r="B820" t="s">
        <v>844</v>
      </c>
      <c r="C820">
        <v>77158506</v>
      </c>
      <c r="D820">
        <v>0.33393499999999998</v>
      </c>
      <c r="E820">
        <v>0.70087670397111912</v>
      </c>
      <c r="F820">
        <v>1</v>
      </c>
    </row>
    <row r="821" spans="1:6">
      <c r="A821" s="1" t="s">
        <v>867</v>
      </c>
      <c r="B821" t="s">
        <v>844</v>
      </c>
      <c r="C821">
        <v>81107304</v>
      </c>
      <c r="D821">
        <v>0.26442300000000002</v>
      </c>
      <c r="E821">
        <v>0.60096151602564096</v>
      </c>
      <c r="F821">
        <v>1</v>
      </c>
    </row>
    <row r="822" spans="1:6">
      <c r="A822" s="1" t="s">
        <v>868</v>
      </c>
      <c r="B822" t="s">
        <v>844</v>
      </c>
      <c r="C822">
        <v>81146100</v>
      </c>
      <c r="D822">
        <v>0.22245200000000001</v>
      </c>
      <c r="E822">
        <v>0.63774100413223134</v>
      </c>
      <c r="F822">
        <v>1</v>
      </c>
    </row>
    <row r="823" spans="1:6">
      <c r="A823" s="1" t="s">
        <v>869</v>
      </c>
      <c r="B823" t="s">
        <v>844</v>
      </c>
      <c r="C823">
        <v>81892518</v>
      </c>
      <c r="D823">
        <v>0.21768699999999999</v>
      </c>
      <c r="E823">
        <v>0.65646261904761916</v>
      </c>
      <c r="F823">
        <v>1</v>
      </c>
    </row>
    <row r="824" spans="1:6">
      <c r="A824" s="1" t="s">
        <v>2316</v>
      </c>
      <c r="B824" t="s">
        <v>844</v>
      </c>
      <c r="C824">
        <v>91344162</v>
      </c>
      <c r="D824">
        <v>0.33232899999999999</v>
      </c>
      <c r="E824">
        <v>0.57260271178082189</v>
      </c>
      <c r="F824">
        <v>1</v>
      </c>
    </row>
    <row r="825" spans="1:6">
      <c r="A825" s="1" t="s">
        <v>872</v>
      </c>
      <c r="B825" t="s">
        <v>844</v>
      </c>
      <c r="C825">
        <v>93667949</v>
      </c>
      <c r="D825">
        <v>0.60347099999999998</v>
      </c>
      <c r="E825">
        <v>0.72763699999999987</v>
      </c>
      <c r="F825">
        <v>1</v>
      </c>
    </row>
    <row r="826" spans="1:6">
      <c r="A826" s="1" t="s">
        <v>875</v>
      </c>
      <c r="B826" t="s">
        <v>844</v>
      </c>
      <c r="C826">
        <v>94821020</v>
      </c>
      <c r="D826">
        <v>0.62587599999999999</v>
      </c>
      <c r="E826">
        <v>0.69407289483747603</v>
      </c>
      <c r="F826">
        <v>1</v>
      </c>
    </row>
    <row r="827" spans="1:6">
      <c r="A827" s="1" t="s">
        <v>876</v>
      </c>
      <c r="B827" t="s">
        <v>844</v>
      </c>
      <c r="C827">
        <v>96162370</v>
      </c>
      <c r="D827">
        <v>0.315722</v>
      </c>
      <c r="E827">
        <v>0.54209596649484537</v>
      </c>
      <c r="F827">
        <v>1</v>
      </c>
    </row>
    <row r="828" spans="1:6">
      <c r="A828" s="1" t="s">
        <v>877</v>
      </c>
      <c r="B828" t="s">
        <v>844</v>
      </c>
      <c r="C828">
        <v>99079210</v>
      </c>
      <c r="D828">
        <v>0.54285700000000003</v>
      </c>
      <c r="E828">
        <v>0.739286</v>
      </c>
      <c r="F828">
        <v>0.99404799999999993</v>
      </c>
    </row>
    <row r="829" spans="1:6">
      <c r="A829" s="1" t="s">
        <v>878</v>
      </c>
      <c r="B829" t="s">
        <v>844</v>
      </c>
      <c r="C829">
        <v>99093627</v>
      </c>
      <c r="D829">
        <v>0.715812</v>
      </c>
      <c r="E829">
        <v>0.76210800000000001</v>
      </c>
      <c r="F829">
        <v>0.9928769999999999</v>
      </c>
    </row>
    <row r="830" spans="1:6">
      <c r="A830" s="1" t="s">
        <v>2317</v>
      </c>
      <c r="B830" t="s">
        <v>844</v>
      </c>
      <c r="C830">
        <v>99400499</v>
      </c>
      <c r="D830">
        <v>0.30208299999999999</v>
      </c>
      <c r="E830">
        <v>0.58194453263888879</v>
      </c>
      <c r="F830">
        <v>1</v>
      </c>
    </row>
    <row r="831" spans="1:6">
      <c r="A831" s="1" t="s">
        <v>2318</v>
      </c>
      <c r="B831" t="s">
        <v>844</v>
      </c>
      <c r="C831">
        <v>99473633</v>
      </c>
      <c r="D831">
        <v>0.29022999999999999</v>
      </c>
      <c r="E831">
        <v>0.71072800000000003</v>
      </c>
      <c r="F831">
        <v>1</v>
      </c>
    </row>
    <row r="832" spans="1:6">
      <c r="A832" s="1" t="s">
        <v>2319</v>
      </c>
      <c r="B832" t="s">
        <v>844</v>
      </c>
      <c r="C832">
        <v>99527270</v>
      </c>
      <c r="D832">
        <v>0.204403</v>
      </c>
      <c r="E832">
        <v>0.65094355031446538</v>
      </c>
      <c r="F832">
        <v>1</v>
      </c>
    </row>
    <row r="833" spans="1:6">
      <c r="A833" s="1" t="s">
        <v>880</v>
      </c>
      <c r="B833" t="s">
        <v>844</v>
      </c>
      <c r="C833">
        <v>101089144</v>
      </c>
      <c r="D833">
        <v>0.33035700000000001</v>
      </c>
      <c r="E833">
        <v>0.62605032528011206</v>
      </c>
      <c r="F833">
        <v>1</v>
      </c>
    </row>
    <row r="834" spans="1:6">
      <c r="A834" s="1" t="s">
        <v>881</v>
      </c>
      <c r="B834" t="s">
        <v>844</v>
      </c>
      <c r="C834">
        <v>101292888</v>
      </c>
      <c r="D834">
        <v>0.44429200000000002</v>
      </c>
      <c r="E834">
        <v>0.67214633242009125</v>
      </c>
      <c r="F834">
        <v>1</v>
      </c>
    </row>
    <row r="835" spans="1:6">
      <c r="A835" s="1" t="s">
        <v>2320</v>
      </c>
      <c r="B835" t="s">
        <v>844</v>
      </c>
      <c r="C835">
        <v>102222925</v>
      </c>
      <c r="D835">
        <v>0.30776500000000001</v>
      </c>
      <c r="E835">
        <v>0.6174241250000001</v>
      </c>
      <c r="F835">
        <v>1</v>
      </c>
    </row>
    <row r="836" spans="1:6">
      <c r="A836" s="1" t="s">
        <v>2321</v>
      </c>
      <c r="B836" t="s">
        <v>844</v>
      </c>
      <c r="C836">
        <v>102762295</v>
      </c>
      <c r="D836">
        <v>0.304975</v>
      </c>
      <c r="E836">
        <v>0.66318432537313432</v>
      </c>
      <c r="F836">
        <v>1</v>
      </c>
    </row>
    <row r="837" spans="1:6">
      <c r="A837" s="1" t="s">
        <v>2322</v>
      </c>
      <c r="B837" t="s">
        <v>844</v>
      </c>
      <c r="C837">
        <v>102822349</v>
      </c>
      <c r="D837">
        <v>0.468306</v>
      </c>
      <c r="E837">
        <v>0.65573738907103818</v>
      </c>
      <c r="F837">
        <v>1</v>
      </c>
    </row>
    <row r="838" spans="1:6">
      <c r="A838" s="1" t="s">
        <v>883</v>
      </c>
      <c r="B838" t="s">
        <v>844</v>
      </c>
      <c r="C838">
        <v>102891298</v>
      </c>
      <c r="D838">
        <v>0.22517599999999999</v>
      </c>
      <c r="E838">
        <v>0.67903702908726171</v>
      </c>
      <c r="F838">
        <v>1</v>
      </c>
    </row>
    <row r="839" spans="1:6">
      <c r="A839" s="1" t="s">
        <v>2323</v>
      </c>
      <c r="B839" t="s">
        <v>844</v>
      </c>
      <c r="C839">
        <v>102987026</v>
      </c>
      <c r="D839">
        <v>0.24642</v>
      </c>
      <c r="E839">
        <v>0.66945095226730311</v>
      </c>
      <c r="F839">
        <v>1</v>
      </c>
    </row>
    <row r="840" spans="1:6">
      <c r="A840" s="1" t="s">
        <v>884</v>
      </c>
      <c r="B840" t="s">
        <v>844</v>
      </c>
      <c r="C840">
        <v>103371047</v>
      </c>
      <c r="D840">
        <v>0.20984700000000001</v>
      </c>
      <c r="E840">
        <v>0.60290557707828896</v>
      </c>
      <c r="F840">
        <v>0.99878927360774816</v>
      </c>
    </row>
    <row r="841" spans="1:6">
      <c r="A841" s="1" t="s">
        <v>885</v>
      </c>
      <c r="B841" t="s">
        <v>844</v>
      </c>
      <c r="C841">
        <v>103530085</v>
      </c>
      <c r="D841">
        <v>0.20680299999999999</v>
      </c>
      <c r="E841">
        <v>0.63945599591836733</v>
      </c>
      <c r="F841">
        <v>1</v>
      </c>
    </row>
    <row r="842" spans="1:6">
      <c r="A842" s="1" t="s">
        <v>2324</v>
      </c>
      <c r="B842" t="s">
        <v>844</v>
      </c>
      <c r="C842">
        <v>103825231</v>
      </c>
      <c r="D842">
        <v>0.33655499999999999</v>
      </c>
      <c r="E842">
        <v>0.65549800000000003</v>
      </c>
      <c r="F842">
        <v>1</v>
      </c>
    </row>
    <row r="843" spans="1:6">
      <c r="A843" s="1" t="s">
        <v>886</v>
      </c>
      <c r="B843" t="s">
        <v>844</v>
      </c>
      <c r="C843">
        <v>103990270</v>
      </c>
      <c r="D843">
        <v>0.27502799999999999</v>
      </c>
      <c r="E843">
        <v>0.7018698371837182</v>
      </c>
      <c r="F843">
        <v>1</v>
      </c>
    </row>
    <row r="844" spans="1:6">
      <c r="A844" s="1" t="s">
        <v>887</v>
      </c>
      <c r="B844" t="s">
        <v>844</v>
      </c>
      <c r="C844">
        <v>104180886</v>
      </c>
      <c r="D844">
        <v>0.408638</v>
      </c>
      <c r="E844">
        <v>0.6998891063122924</v>
      </c>
      <c r="F844">
        <v>1</v>
      </c>
    </row>
    <row r="845" spans="1:6">
      <c r="A845" s="1" t="s">
        <v>888</v>
      </c>
      <c r="B845" t="s">
        <v>844</v>
      </c>
      <c r="C845">
        <v>104210213</v>
      </c>
      <c r="D845">
        <v>0.89234800000000003</v>
      </c>
      <c r="E845">
        <v>0.75486347859922187</v>
      </c>
      <c r="F845">
        <v>1</v>
      </c>
    </row>
    <row r="846" spans="1:6">
      <c r="A846" s="1" t="s">
        <v>890</v>
      </c>
      <c r="B846" t="s">
        <v>844</v>
      </c>
      <c r="C846">
        <v>105036968</v>
      </c>
      <c r="D846">
        <v>0.28733300000000001</v>
      </c>
      <c r="E846">
        <v>0.62866637333333342</v>
      </c>
      <c r="F846">
        <v>1</v>
      </c>
    </row>
    <row r="847" spans="1:6">
      <c r="A847" s="1" t="s">
        <v>891</v>
      </c>
      <c r="B847" t="s">
        <v>844</v>
      </c>
      <c r="C847">
        <v>105063661</v>
      </c>
      <c r="D847">
        <v>0.20987700000000001</v>
      </c>
      <c r="E847">
        <v>0.49667608831908827</v>
      </c>
      <c r="F847">
        <v>0.97815767521367514</v>
      </c>
    </row>
    <row r="848" spans="1:6">
      <c r="A848" s="1" t="s">
        <v>2325</v>
      </c>
      <c r="B848" t="s">
        <v>844</v>
      </c>
      <c r="C848">
        <v>105127746</v>
      </c>
      <c r="D848">
        <v>0.23166700000000001</v>
      </c>
      <c r="E848">
        <v>0.49749991791666681</v>
      </c>
      <c r="F848">
        <v>1</v>
      </c>
    </row>
    <row r="849" spans="1:6">
      <c r="A849" s="1" t="s">
        <v>892</v>
      </c>
      <c r="B849" t="s">
        <v>844</v>
      </c>
      <c r="C849">
        <v>105254144</v>
      </c>
      <c r="D849">
        <v>0.42724600000000001</v>
      </c>
      <c r="E849">
        <v>0.68231878666666657</v>
      </c>
      <c r="F849">
        <v>1</v>
      </c>
    </row>
    <row r="850" spans="1:6">
      <c r="A850" s="1" t="s">
        <v>2326</v>
      </c>
      <c r="B850" t="s">
        <v>844</v>
      </c>
      <c r="C850">
        <v>112257879</v>
      </c>
      <c r="D850">
        <v>0.32813900000000001</v>
      </c>
      <c r="E850">
        <v>0.6121214961038961</v>
      </c>
      <c r="F850">
        <v>1</v>
      </c>
    </row>
    <row r="851" spans="1:6">
      <c r="A851" s="1" t="s">
        <v>893</v>
      </c>
      <c r="B851" t="s">
        <v>844</v>
      </c>
      <c r="C851">
        <v>112837754</v>
      </c>
      <c r="D851">
        <v>0.26037199999999999</v>
      </c>
      <c r="E851">
        <v>0.68884100000000004</v>
      </c>
      <c r="F851">
        <v>1</v>
      </c>
    </row>
    <row r="852" spans="1:6">
      <c r="A852" s="1" t="s">
        <v>894</v>
      </c>
      <c r="B852" t="s">
        <v>844</v>
      </c>
      <c r="C852">
        <v>115803891</v>
      </c>
      <c r="D852">
        <v>0.43584400000000001</v>
      </c>
      <c r="E852">
        <v>0.71827099999999999</v>
      </c>
      <c r="F852">
        <v>1</v>
      </c>
    </row>
    <row r="853" spans="1:6">
      <c r="A853" s="1" t="s">
        <v>2671</v>
      </c>
      <c r="B853" t="s">
        <v>844</v>
      </c>
      <c r="C853">
        <v>118891719</v>
      </c>
      <c r="D853">
        <v>0.20096700000000001</v>
      </c>
      <c r="E853">
        <v>0.65875106508355319</v>
      </c>
      <c r="F853">
        <v>1</v>
      </c>
    </row>
    <row r="854" spans="1:6">
      <c r="A854" s="1" t="s">
        <v>895</v>
      </c>
      <c r="B854" t="s">
        <v>844</v>
      </c>
      <c r="C854">
        <v>119302778</v>
      </c>
      <c r="D854">
        <v>0.24835299999999999</v>
      </c>
      <c r="E854">
        <v>0.61660069433465081</v>
      </c>
      <c r="F854">
        <v>1</v>
      </c>
    </row>
    <row r="855" spans="1:6">
      <c r="A855" s="1" t="s">
        <v>2756</v>
      </c>
      <c r="B855" t="s">
        <v>844</v>
      </c>
      <c r="C855">
        <v>120353643</v>
      </c>
      <c r="D855">
        <v>0.20260600000000001</v>
      </c>
      <c r="E855">
        <v>0.66846399999999995</v>
      </c>
      <c r="F855">
        <v>1</v>
      </c>
    </row>
    <row r="856" spans="1:6">
      <c r="A856" s="1" t="s">
        <v>896</v>
      </c>
      <c r="B856" t="s">
        <v>844</v>
      </c>
      <c r="C856">
        <v>120789313</v>
      </c>
      <c r="D856">
        <v>1</v>
      </c>
      <c r="E856">
        <v>0.77246899999999996</v>
      </c>
      <c r="F856">
        <v>1</v>
      </c>
    </row>
    <row r="857" spans="1:6">
      <c r="A857" s="1" t="s">
        <v>897</v>
      </c>
      <c r="B857" t="s">
        <v>844</v>
      </c>
      <c r="C857">
        <v>123718850</v>
      </c>
      <c r="D857">
        <v>0.20336799999999999</v>
      </c>
      <c r="E857">
        <v>0.50259081606217615</v>
      </c>
      <c r="F857">
        <v>1</v>
      </c>
    </row>
    <row r="858" spans="1:6">
      <c r="A858" s="1" t="s">
        <v>898</v>
      </c>
      <c r="B858" t="s">
        <v>844</v>
      </c>
      <c r="C858">
        <v>124221168</v>
      </c>
      <c r="D858">
        <v>0.327096</v>
      </c>
      <c r="E858">
        <v>0.60152475537075534</v>
      </c>
      <c r="F858">
        <v>1</v>
      </c>
    </row>
    <row r="859" spans="1:6">
      <c r="A859" s="1" t="s">
        <v>899</v>
      </c>
      <c r="B859" t="s">
        <v>844</v>
      </c>
      <c r="C859">
        <v>124895566</v>
      </c>
      <c r="D859">
        <v>0.37895699999999999</v>
      </c>
      <c r="E859">
        <v>0.7057726722532589</v>
      </c>
      <c r="F859">
        <v>1</v>
      </c>
    </row>
    <row r="860" spans="1:6">
      <c r="A860" s="1" t="s">
        <v>2327</v>
      </c>
      <c r="B860" t="s">
        <v>844</v>
      </c>
      <c r="C860">
        <v>124907894</v>
      </c>
      <c r="D860">
        <v>0.43248199999999998</v>
      </c>
      <c r="E860">
        <v>0.67761573479318737</v>
      </c>
      <c r="F860">
        <v>1</v>
      </c>
    </row>
    <row r="861" spans="1:6">
      <c r="A861" s="1" t="s">
        <v>2328</v>
      </c>
      <c r="B861" t="s">
        <v>844</v>
      </c>
      <c r="C861">
        <v>125425923</v>
      </c>
      <c r="D861">
        <v>0.25246499999999999</v>
      </c>
      <c r="E861">
        <v>0.65483242011834319</v>
      </c>
      <c r="F861">
        <v>1</v>
      </c>
    </row>
    <row r="862" spans="1:6">
      <c r="A862" s="1" t="s">
        <v>2329</v>
      </c>
      <c r="B862" t="s">
        <v>844</v>
      </c>
      <c r="C862">
        <v>126135997</v>
      </c>
      <c r="D862">
        <v>0.31243300000000002</v>
      </c>
      <c r="E862">
        <v>0.71489803751339764</v>
      </c>
      <c r="F862">
        <v>1</v>
      </c>
    </row>
    <row r="863" spans="1:6">
      <c r="A863" s="1" t="s">
        <v>900</v>
      </c>
      <c r="B863" t="s">
        <v>844</v>
      </c>
      <c r="C863">
        <v>127455230</v>
      </c>
      <c r="D863">
        <v>0.312865</v>
      </c>
      <c r="E863">
        <v>0.56900590350877189</v>
      </c>
      <c r="F863">
        <v>1</v>
      </c>
    </row>
    <row r="864" spans="1:6">
      <c r="A864" s="1" t="s">
        <v>2330</v>
      </c>
      <c r="B864" t="s">
        <v>844</v>
      </c>
      <c r="C864">
        <v>129535537</v>
      </c>
      <c r="D864">
        <v>0.31974900000000001</v>
      </c>
      <c r="E864">
        <v>0.70114913584117033</v>
      </c>
      <c r="F864">
        <v>0.99843282654127485</v>
      </c>
    </row>
    <row r="865" spans="1:6">
      <c r="A865" s="1" t="s">
        <v>902</v>
      </c>
      <c r="B865" t="s">
        <v>844</v>
      </c>
      <c r="C865">
        <v>133782027</v>
      </c>
      <c r="D865">
        <v>0.274563</v>
      </c>
      <c r="E865">
        <v>0.55316282503364733</v>
      </c>
      <c r="F865">
        <v>0.93741604845222082</v>
      </c>
    </row>
    <row r="866" spans="1:6">
      <c r="A866" s="1" t="s">
        <v>904</v>
      </c>
      <c r="B866" t="s">
        <v>844</v>
      </c>
      <c r="C866">
        <v>134210730</v>
      </c>
      <c r="D866">
        <v>0.45859</v>
      </c>
      <c r="E866">
        <v>0.67935062898712928</v>
      </c>
      <c r="F866">
        <v>1</v>
      </c>
    </row>
    <row r="867" spans="1:6">
      <c r="A867" s="1" t="s">
        <v>905</v>
      </c>
      <c r="B867" t="s">
        <v>844</v>
      </c>
      <c r="C867">
        <v>134598419</v>
      </c>
      <c r="D867">
        <v>0.48681099999999999</v>
      </c>
      <c r="E867">
        <v>0.71942466906474822</v>
      </c>
      <c r="F867">
        <v>1</v>
      </c>
    </row>
    <row r="868" spans="1:6">
      <c r="A868" s="1" t="s">
        <v>906</v>
      </c>
      <c r="B868" t="s">
        <v>844</v>
      </c>
      <c r="C868">
        <v>134902413</v>
      </c>
      <c r="D868">
        <v>0.31788499999999997</v>
      </c>
      <c r="E868">
        <v>0.67201406238859185</v>
      </c>
      <c r="F868">
        <v>1</v>
      </c>
    </row>
    <row r="869" spans="1:6">
      <c r="A869" s="1" t="s">
        <v>907</v>
      </c>
      <c r="B869" t="s">
        <v>844</v>
      </c>
      <c r="C869">
        <v>134973971</v>
      </c>
      <c r="D869">
        <v>0.209429</v>
      </c>
      <c r="E869">
        <v>0.64457136628571432</v>
      </c>
      <c r="F869">
        <v>0.99984127771428566</v>
      </c>
    </row>
    <row r="870" spans="1:6">
      <c r="A870" s="1" t="s">
        <v>908</v>
      </c>
      <c r="B870" t="s">
        <v>844</v>
      </c>
      <c r="C870">
        <v>135043792</v>
      </c>
      <c r="D870">
        <v>1</v>
      </c>
      <c r="E870">
        <v>0.78167634892787519</v>
      </c>
      <c r="F870">
        <v>1</v>
      </c>
    </row>
    <row r="871" spans="1:6">
      <c r="A871" s="1" t="s">
        <v>2331</v>
      </c>
      <c r="B871" t="s">
        <v>844</v>
      </c>
      <c r="C871">
        <v>135051418</v>
      </c>
      <c r="D871">
        <v>0.617761</v>
      </c>
      <c r="E871">
        <v>0.66280555855855849</v>
      </c>
      <c r="F871">
        <v>1</v>
      </c>
    </row>
    <row r="872" spans="1:6">
      <c r="A872" s="1" t="s">
        <v>910</v>
      </c>
      <c r="B872" t="s">
        <v>844</v>
      </c>
      <c r="C872">
        <v>135122447</v>
      </c>
      <c r="D872">
        <v>0.20158100000000001</v>
      </c>
      <c r="E872">
        <v>0.61791846640316206</v>
      </c>
      <c r="F872">
        <v>1</v>
      </c>
    </row>
    <row r="873" spans="1:6">
      <c r="A873" s="1" t="s">
        <v>911</v>
      </c>
      <c r="B873" t="s">
        <v>844</v>
      </c>
      <c r="C873">
        <v>135139330</v>
      </c>
      <c r="D873">
        <v>0.39602399999999999</v>
      </c>
      <c r="E873">
        <v>0.68042816055045874</v>
      </c>
      <c r="F873">
        <v>1</v>
      </c>
    </row>
    <row r="874" spans="1:6">
      <c r="A874" s="1" t="s">
        <v>913</v>
      </c>
      <c r="B874" t="s">
        <v>844</v>
      </c>
      <c r="C874">
        <v>135236729</v>
      </c>
      <c r="D874">
        <v>1</v>
      </c>
      <c r="E874">
        <v>0.7894739999999999</v>
      </c>
      <c r="F874">
        <v>0.98136000000000001</v>
      </c>
    </row>
    <row r="875" spans="1:6">
      <c r="A875" s="1" t="s">
        <v>915</v>
      </c>
      <c r="B875" t="s">
        <v>914</v>
      </c>
      <c r="C875">
        <v>278569</v>
      </c>
      <c r="D875">
        <v>0.25811899999999999</v>
      </c>
      <c r="E875">
        <v>0.67562531131019044</v>
      </c>
      <c r="F875">
        <v>1</v>
      </c>
    </row>
    <row r="876" spans="1:6">
      <c r="A876" s="1" t="s">
        <v>917</v>
      </c>
      <c r="B876" t="s">
        <v>914</v>
      </c>
      <c r="C876">
        <v>369803</v>
      </c>
      <c r="D876">
        <v>0.439724</v>
      </c>
      <c r="E876">
        <v>0.6748956514908625</v>
      </c>
      <c r="F876">
        <v>1</v>
      </c>
    </row>
    <row r="877" spans="1:6">
      <c r="A877" s="1" t="s">
        <v>918</v>
      </c>
      <c r="B877" t="s">
        <v>914</v>
      </c>
      <c r="C877">
        <v>392627</v>
      </c>
      <c r="D877">
        <v>0.431114</v>
      </c>
      <c r="E877">
        <v>0.6725293278894473</v>
      </c>
      <c r="F877">
        <v>1</v>
      </c>
    </row>
    <row r="878" spans="1:6">
      <c r="A878" s="1" t="s">
        <v>920</v>
      </c>
      <c r="B878" t="s">
        <v>914</v>
      </c>
      <c r="C878">
        <v>554979</v>
      </c>
      <c r="D878">
        <v>0.36325499999999999</v>
      </c>
      <c r="E878">
        <v>0.68818907296587928</v>
      </c>
      <c r="F878">
        <v>1</v>
      </c>
    </row>
    <row r="879" spans="1:6">
      <c r="A879" s="1" t="s">
        <v>922</v>
      </c>
      <c r="B879" t="s">
        <v>914</v>
      </c>
      <c r="C879">
        <v>612644</v>
      </c>
      <c r="D879">
        <v>0.25206899999999999</v>
      </c>
      <c r="E879">
        <v>0.68173130935709747</v>
      </c>
      <c r="F879">
        <v>1</v>
      </c>
    </row>
    <row r="880" spans="1:6">
      <c r="A880" s="1" t="s">
        <v>923</v>
      </c>
      <c r="B880" t="s">
        <v>914</v>
      </c>
      <c r="C880">
        <v>626430</v>
      </c>
      <c r="D880">
        <v>0.47267799999999999</v>
      </c>
      <c r="E880">
        <v>0.71584708469945368</v>
      </c>
      <c r="F880">
        <v>1</v>
      </c>
    </row>
    <row r="881" spans="1:6">
      <c r="A881" s="1" t="s">
        <v>924</v>
      </c>
      <c r="B881" t="s">
        <v>914</v>
      </c>
      <c r="C881">
        <v>637304</v>
      </c>
      <c r="D881">
        <v>0.40912700000000002</v>
      </c>
      <c r="E881">
        <v>0.73968240634920635</v>
      </c>
      <c r="F881">
        <v>1</v>
      </c>
    </row>
    <row r="882" spans="1:6">
      <c r="A882" s="1" t="s">
        <v>925</v>
      </c>
      <c r="B882" t="s">
        <v>914</v>
      </c>
      <c r="C882">
        <v>695608</v>
      </c>
      <c r="D882">
        <v>0.51846199999999998</v>
      </c>
      <c r="E882">
        <v>0.64769231846153841</v>
      </c>
      <c r="F882">
        <v>1</v>
      </c>
    </row>
    <row r="883" spans="1:6">
      <c r="A883" s="1" t="s">
        <v>929</v>
      </c>
      <c r="B883" t="s">
        <v>914</v>
      </c>
      <c r="C883">
        <v>828607</v>
      </c>
      <c r="D883">
        <v>0.24588599999999999</v>
      </c>
      <c r="E883">
        <v>0.68151015198451104</v>
      </c>
      <c r="F883">
        <v>1</v>
      </c>
    </row>
    <row r="884" spans="1:6">
      <c r="A884" s="1" t="s">
        <v>932</v>
      </c>
      <c r="B884" t="s">
        <v>914</v>
      </c>
      <c r="C884">
        <v>1577747</v>
      </c>
      <c r="D884">
        <v>0.53913699999999998</v>
      </c>
      <c r="E884">
        <v>0.70926498775292868</v>
      </c>
      <c r="F884">
        <v>0.97880743024494143</v>
      </c>
    </row>
    <row r="885" spans="1:6">
      <c r="A885" s="1" t="s">
        <v>935</v>
      </c>
      <c r="B885" t="s">
        <v>914</v>
      </c>
      <c r="C885">
        <v>2185462</v>
      </c>
      <c r="D885">
        <v>0.218336</v>
      </c>
      <c r="E885">
        <v>0.66036548204158785</v>
      </c>
      <c r="F885">
        <v>1</v>
      </c>
    </row>
    <row r="886" spans="1:6">
      <c r="A886" s="1" t="s">
        <v>936</v>
      </c>
      <c r="B886" t="s">
        <v>914</v>
      </c>
      <c r="C886">
        <v>2290980</v>
      </c>
      <c r="D886">
        <v>1</v>
      </c>
      <c r="E886">
        <v>0.75085900000000005</v>
      </c>
      <c r="F886">
        <v>1</v>
      </c>
    </row>
    <row r="887" spans="1:6">
      <c r="A887" s="1" t="s">
        <v>940</v>
      </c>
      <c r="B887" t="s">
        <v>914</v>
      </c>
      <c r="C887">
        <v>2905233</v>
      </c>
      <c r="D887">
        <v>0.82018899999999995</v>
      </c>
      <c r="E887">
        <v>0.75604649737118823</v>
      </c>
      <c r="F887">
        <v>1</v>
      </c>
    </row>
    <row r="888" spans="1:6">
      <c r="A888" s="1" t="s">
        <v>941</v>
      </c>
      <c r="B888" t="s">
        <v>914</v>
      </c>
      <c r="C888">
        <v>2924575</v>
      </c>
      <c r="D888">
        <v>0.23058799999999999</v>
      </c>
      <c r="E888">
        <v>0.65960793411764707</v>
      </c>
      <c r="F888">
        <v>1</v>
      </c>
    </row>
    <row r="889" spans="1:6">
      <c r="A889" s="1" t="s">
        <v>2332</v>
      </c>
      <c r="B889" t="s">
        <v>914</v>
      </c>
      <c r="C889">
        <v>3239173</v>
      </c>
      <c r="D889">
        <v>0.226437</v>
      </c>
      <c r="E889">
        <v>0.68390799999999996</v>
      </c>
      <c r="F889">
        <v>1</v>
      </c>
    </row>
    <row r="890" spans="1:6">
      <c r="A890" s="1" t="s">
        <v>2333</v>
      </c>
      <c r="B890" t="s">
        <v>914</v>
      </c>
      <c r="C890">
        <v>3687336</v>
      </c>
      <c r="D890">
        <v>0.24870700000000001</v>
      </c>
      <c r="E890">
        <v>0.64892826533628967</v>
      </c>
      <c r="F890">
        <v>1</v>
      </c>
    </row>
    <row r="891" spans="1:6">
      <c r="A891" s="1" t="s">
        <v>2334</v>
      </c>
      <c r="B891" t="s">
        <v>914</v>
      </c>
      <c r="C891">
        <v>6340392</v>
      </c>
      <c r="D891">
        <v>0.60941500000000004</v>
      </c>
      <c r="E891">
        <v>0.70610664122137401</v>
      </c>
      <c r="F891">
        <v>1</v>
      </c>
    </row>
    <row r="892" spans="1:6">
      <c r="A892" s="1" t="s">
        <v>944</v>
      </c>
      <c r="B892" t="s">
        <v>914</v>
      </c>
      <c r="C892">
        <v>6632152</v>
      </c>
      <c r="D892">
        <v>0.35311999999999999</v>
      </c>
      <c r="E892">
        <v>0.66514464535768647</v>
      </c>
      <c r="F892">
        <v>1</v>
      </c>
    </row>
    <row r="893" spans="1:6">
      <c r="A893" s="1" t="s">
        <v>945</v>
      </c>
      <c r="B893" t="s">
        <v>914</v>
      </c>
      <c r="C893">
        <v>7110351</v>
      </c>
      <c r="D893">
        <v>0.32273099999999999</v>
      </c>
      <c r="E893">
        <v>0.69126399999999999</v>
      </c>
      <c r="F893">
        <v>1</v>
      </c>
    </row>
    <row r="894" spans="1:6">
      <c r="A894" s="1" t="s">
        <v>2335</v>
      </c>
      <c r="B894" t="s">
        <v>914</v>
      </c>
      <c r="C894">
        <v>8008899</v>
      </c>
      <c r="D894">
        <v>0.229516</v>
      </c>
      <c r="E894">
        <v>0.56424579608938541</v>
      </c>
      <c r="F894">
        <v>0.8209186163873371</v>
      </c>
    </row>
    <row r="895" spans="1:6">
      <c r="A895" s="1" t="s">
        <v>947</v>
      </c>
      <c r="B895" t="s">
        <v>914</v>
      </c>
      <c r="C895">
        <v>9595480</v>
      </c>
      <c r="D895">
        <v>0.292379</v>
      </c>
      <c r="E895">
        <v>0.51373759927423535</v>
      </c>
      <c r="F895">
        <v>1</v>
      </c>
    </row>
    <row r="896" spans="1:6">
      <c r="A896" s="1" t="s">
        <v>949</v>
      </c>
      <c r="B896" t="s">
        <v>914</v>
      </c>
      <c r="C896">
        <v>13031123</v>
      </c>
      <c r="D896">
        <v>0.317913</v>
      </c>
      <c r="E896">
        <v>0.66797899999999999</v>
      </c>
      <c r="F896">
        <v>1</v>
      </c>
    </row>
    <row r="897" spans="1:6">
      <c r="A897" s="1" t="s">
        <v>2336</v>
      </c>
      <c r="B897" t="s">
        <v>914</v>
      </c>
      <c r="C897">
        <v>17741329</v>
      </c>
      <c r="D897">
        <v>0.39460000000000001</v>
      </c>
      <c r="E897">
        <v>0.69989618380062313</v>
      </c>
      <c r="F897">
        <v>1</v>
      </c>
    </row>
    <row r="898" spans="1:6">
      <c r="A898" s="1" t="s">
        <v>951</v>
      </c>
      <c r="B898" t="s">
        <v>914</v>
      </c>
      <c r="C898">
        <v>20177759</v>
      </c>
      <c r="D898">
        <v>0.20300399999999999</v>
      </c>
      <c r="E898">
        <v>0.6666665368217054</v>
      </c>
      <c r="F898">
        <v>1</v>
      </c>
    </row>
    <row r="899" spans="1:6">
      <c r="A899" s="1" t="s">
        <v>953</v>
      </c>
      <c r="B899" t="s">
        <v>914</v>
      </c>
      <c r="C899">
        <v>32410603</v>
      </c>
      <c r="D899">
        <v>0.33397700000000002</v>
      </c>
      <c r="E899">
        <v>0.61776052187902186</v>
      </c>
      <c r="F899">
        <v>1</v>
      </c>
    </row>
    <row r="900" spans="1:6">
      <c r="A900" s="1" t="s">
        <v>2337</v>
      </c>
      <c r="B900" t="s">
        <v>914</v>
      </c>
      <c r="C900">
        <v>33719974</v>
      </c>
      <c r="D900">
        <v>0.82130599999999998</v>
      </c>
      <c r="E900">
        <v>0.68728492096219929</v>
      </c>
      <c r="F900">
        <v>1</v>
      </c>
    </row>
    <row r="901" spans="1:6">
      <c r="A901" s="1" t="s">
        <v>954</v>
      </c>
      <c r="B901" t="s">
        <v>914</v>
      </c>
      <c r="C901">
        <v>33880901</v>
      </c>
      <c r="D901">
        <v>0.36257299999999998</v>
      </c>
      <c r="E901">
        <v>0.63304094152046786</v>
      </c>
      <c r="F901">
        <v>1</v>
      </c>
    </row>
    <row r="902" spans="1:6">
      <c r="A902" s="1" t="s">
        <v>955</v>
      </c>
      <c r="B902" t="s">
        <v>914</v>
      </c>
      <c r="C902">
        <v>35640184</v>
      </c>
      <c r="D902">
        <v>0.69178099999999998</v>
      </c>
      <c r="E902">
        <v>0.72983299999999995</v>
      </c>
      <c r="F902">
        <v>1</v>
      </c>
    </row>
    <row r="903" spans="1:6">
      <c r="A903" s="1" t="s">
        <v>956</v>
      </c>
      <c r="B903" t="s">
        <v>914</v>
      </c>
      <c r="C903">
        <v>44286403</v>
      </c>
      <c r="D903">
        <v>0.26739499999999999</v>
      </c>
      <c r="E903">
        <v>0.65372164077669903</v>
      </c>
      <c r="F903">
        <v>1</v>
      </c>
    </row>
    <row r="904" spans="1:6">
      <c r="A904" s="1" t="s">
        <v>957</v>
      </c>
      <c r="B904" t="s">
        <v>914</v>
      </c>
      <c r="C904">
        <v>45907371</v>
      </c>
      <c r="D904">
        <v>0.31109599999999998</v>
      </c>
      <c r="E904">
        <v>0.634363461142322</v>
      </c>
      <c r="F904">
        <v>0.93679772893258428</v>
      </c>
    </row>
    <row r="905" spans="1:6">
      <c r="A905" s="1" t="s">
        <v>2338</v>
      </c>
      <c r="B905" t="s">
        <v>914</v>
      </c>
      <c r="C905">
        <v>46403607</v>
      </c>
      <c r="D905">
        <v>0.38888899999999998</v>
      </c>
      <c r="E905">
        <v>0.63194469907407413</v>
      </c>
      <c r="F905">
        <v>1</v>
      </c>
    </row>
    <row r="906" spans="1:6">
      <c r="A906" s="1" t="s">
        <v>964</v>
      </c>
      <c r="B906" t="s">
        <v>914</v>
      </c>
      <c r="C906">
        <v>47587174</v>
      </c>
      <c r="D906">
        <v>0.31048999999999999</v>
      </c>
      <c r="E906">
        <v>0.61678344895104897</v>
      </c>
      <c r="F906">
        <v>1</v>
      </c>
    </row>
    <row r="907" spans="1:6">
      <c r="A907" s="1" t="s">
        <v>965</v>
      </c>
      <c r="B907" t="s">
        <v>914</v>
      </c>
      <c r="C907">
        <v>47611372</v>
      </c>
      <c r="D907">
        <v>0.52637100000000003</v>
      </c>
      <c r="E907">
        <v>0.71202499999999991</v>
      </c>
      <c r="F907">
        <v>1</v>
      </c>
    </row>
    <row r="908" spans="1:6">
      <c r="A908" s="1" t="s">
        <v>2339</v>
      </c>
      <c r="B908" t="s">
        <v>914</v>
      </c>
      <c r="C908">
        <v>57228338</v>
      </c>
      <c r="D908">
        <v>0.48693599999999998</v>
      </c>
      <c r="E908">
        <v>0.70387965241488515</v>
      </c>
      <c r="F908">
        <v>1</v>
      </c>
    </row>
    <row r="909" spans="1:6">
      <c r="A909" s="1" t="s">
        <v>968</v>
      </c>
      <c r="B909" t="s">
        <v>914</v>
      </c>
      <c r="C909">
        <v>60620007</v>
      </c>
      <c r="D909">
        <v>0.4133</v>
      </c>
      <c r="E909">
        <v>0.68855200000000005</v>
      </c>
      <c r="F909">
        <v>1</v>
      </c>
    </row>
    <row r="910" spans="1:6">
      <c r="A910" s="1" t="s">
        <v>2340</v>
      </c>
      <c r="B910" t="s">
        <v>914</v>
      </c>
      <c r="C910">
        <v>60692105</v>
      </c>
      <c r="D910">
        <v>0.22422800000000001</v>
      </c>
      <c r="E910">
        <v>0.6718698468292682</v>
      </c>
      <c r="F910">
        <v>1</v>
      </c>
    </row>
    <row r="911" spans="1:6">
      <c r="A911" s="1" t="s">
        <v>969</v>
      </c>
      <c r="B911" t="s">
        <v>914</v>
      </c>
      <c r="C911">
        <v>60704690</v>
      </c>
      <c r="D911">
        <v>0.31958799999999998</v>
      </c>
      <c r="E911">
        <v>0.64719381615120275</v>
      </c>
      <c r="F911">
        <v>1</v>
      </c>
    </row>
    <row r="912" spans="1:6">
      <c r="A912" s="1" t="s">
        <v>970</v>
      </c>
      <c r="B912" t="s">
        <v>914</v>
      </c>
      <c r="C912">
        <v>60739337</v>
      </c>
      <c r="D912">
        <v>0.21549599999999999</v>
      </c>
      <c r="E912">
        <v>0.63378178923766815</v>
      </c>
      <c r="F912">
        <v>1</v>
      </c>
    </row>
    <row r="913" spans="1:6">
      <c r="A913" s="1" t="s">
        <v>2341</v>
      </c>
      <c r="B913" t="s">
        <v>914</v>
      </c>
      <c r="C913">
        <v>61276470</v>
      </c>
      <c r="D913">
        <v>0.98748599999999997</v>
      </c>
      <c r="E913">
        <v>0.730375</v>
      </c>
      <c r="F913">
        <v>1</v>
      </c>
    </row>
    <row r="914" spans="1:6">
      <c r="A914" s="1" t="s">
        <v>2342</v>
      </c>
      <c r="B914" t="s">
        <v>914</v>
      </c>
      <c r="C914">
        <v>61732198</v>
      </c>
      <c r="D914">
        <v>0.21072099999999999</v>
      </c>
      <c r="E914">
        <v>0.49537886876155263</v>
      </c>
      <c r="F914">
        <v>0.77239668207024026</v>
      </c>
    </row>
    <row r="915" spans="1:6">
      <c r="A915" s="1" t="s">
        <v>2343</v>
      </c>
      <c r="B915" t="s">
        <v>914</v>
      </c>
      <c r="C915">
        <v>62455263</v>
      </c>
      <c r="D915">
        <v>0.92747599999999997</v>
      </c>
      <c r="E915">
        <v>0.70013899999999996</v>
      </c>
      <c r="F915">
        <v>1</v>
      </c>
    </row>
    <row r="916" spans="1:6">
      <c r="A916" s="1" t="s">
        <v>2344</v>
      </c>
      <c r="B916" t="s">
        <v>914</v>
      </c>
      <c r="C916">
        <v>62543255</v>
      </c>
      <c r="D916">
        <v>0.25013400000000002</v>
      </c>
      <c r="E916">
        <v>0.63509904280363838</v>
      </c>
      <c r="F916">
        <v>1</v>
      </c>
    </row>
    <row r="917" spans="1:6">
      <c r="A917" s="1" t="s">
        <v>2345</v>
      </c>
      <c r="B917" t="s">
        <v>914</v>
      </c>
      <c r="C917">
        <v>63530889</v>
      </c>
      <c r="D917">
        <v>0.63745700000000005</v>
      </c>
      <c r="E917">
        <v>0.72704978645066276</v>
      </c>
      <c r="F917">
        <v>1</v>
      </c>
    </row>
    <row r="918" spans="1:6">
      <c r="A918" s="1" t="s">
        <v>977</v>
      </c>
      <c r="B918" t="s">
        <v>914</v>
      </c>
      <c r="C918">
        <v>63766339</v>
      </c>
      <c r="D918">
        <v>0.33640100000000001</v>
      </c>
      <c r="E918">
        <v>0.66871192638036814</v>
      </c>
      <c r="F918">
        <v>1</v>
      </c>
    </row>
    <row r="919" spans="1:6">
      <c r="A919" s="1" t="s">
        <v>2346</v>
      </c>
      <c r="B919" t="s">
        <v>914</v>
      </c>
      <c r="C919">
        <v>64012225</v>
      </c>
      <c r="D919">
        <v>0.26351400000000003</v>
      </c>
      <c r="E919">
        <v>0.65765745270270271</v>
      </c>
      <c r="F919">
        <v>0.87237251351351353</v>
      </c>
    </row>
    <row r="920" spans="1:6">
      <c r="A920" s="1" t="s">
        <v>980</v>
      </c>
      <c r="B920" t="s">
        <v>914</v>
      </c>
      <c r="C920">
        <v>64060490</v>
      </c>
      <c r="D920">
        <v>0.309645</v>
      </c>
      <c r="E920">
        <v>0.66497462690355336</v>
      </c>
      <c r="F920">
        <v>1</v>
      </c>
    </row>
    <row r="921" spans="1:6">
      <c r="A921" s="1" t="s">
        <v>984</v>
      </c>
      <c r="B921" t="s">
        <v>914</v>
      </c>
      <c r="C921">
        <v>64374667</v>
      </c>
      <c r="D921">
        <v>0.22048499999999999</v>
      </c>
      <c r="E921">
        <v>0.65007394078460401</v>
      </c>
      <c r="F921">
        <v>1</v>
      </c>
    </row>
    <row r="922" spans="1:6">
      <c r="A922" s="1" t="s">
        <v>2347</v>
      </c>
      <c r="B922" t="s">
        <v>914</v>
      </c>
      <c r="C922">
        <v>64756600</v>
      </c>
      <c r="D922">
        <v>0.23333300000000001</v>
      </c>
      <c r="E922">
        <v>0.64121227272727277</v>
      </c>
      <c r="F922">
        <v>1</v>
      </c>
    </row>
    <row r="923" spans="1:6">
      <c r="A923" s="1" t="s">
        <v>985</v>
      </c>
      <c r="B923" t="s">
        <v>914</v>
      </c>
      <c r="C923">
        <v>64808764</v>
      </c>
      <c r="D923">
        <v>0.55945699999999998</v>
      </c>
      <c r="E923">
        <v>0.70973779307116103</v>
      </c>
      <c r="F923">
        <v>1</v>
      </c>
    </row>
    <row r="924" spans="1:6">
      <c r="A924" s="1" t="s">
        <v>986</v>
      </c>
      <c r="B924" t="s">
        <v>914</v>
      </c>
      <c r="C924">
        <v>64863722</v>
      </c>
      <c r="D924">
        <v>0.30459799999999998</v>
      </c>
      <c r="E924">
        <v>0.65474677564921246</v>
      </c>
      <c r="F924">
        <v>1</v>
      </c>
    </row>
    <row r="925" spans="1:6">
      <c r="A925" s="1" t="s">
        <v>987</v>
      </c>
      <c r="B925" t="s">
        <v>914</v>
      </c>
      <c r="C925">
        <v>64879487</v>
      </c>
      <c r="D925">
        <v>0.20047699999999999</v>
      </c>
      <c r="E925">
        <v>0.62529840572792361</v>
      </c>
      <c r="F925">
        <v>1</v>
      </c>
    </row>
    <row r="926" spans="1:6">
      <c r="A926" s="1" t="s">
        <v>988</v>
      </c>
      <c r="B926" t="s">
        <v>914</v>
      </c>
      <c r="C926">
        <v>64883913</v>
      </c>
      <c r="D926">
        <v>0.45792100000000002</v>
      </c>
      <c r="E926">
        <v>0.68976899999999997</v>
      </c>
      <c r="F926">
        <v>1</v>
      </c>
    </row>
    <row r="927" spans="1:6">
      <c r="A927" s="1" t="s">
        <v>991</v>
      </c>
      <c r="B927" t="s">
        <v>914</v>
      </c>
      <c r="C927">
        <v>65306550</v>
      </c>
      <c r="D927">
        <v>0.268405</v>
      </c>
      <c r="E927">
        <v>0.67101225460122704</v>
      </c>
      <c r="F927">
        <v>1</v>
      </c>
    </row>
    <row r="928" spans="1:6">
      <c r="A928" s="1" t="s">
        <v>992</v>
      </c>
      <c r="B928" t="s">
        <v>914</v>
      </c>
      <c r="C928">
        <v>65340140</v>
      </c>
      <c r="D928">
        <v>0.50172399999999995</v>
      </c>
      <c r="E928">
        <v>0.69655159482758622</v>
      </c>
      <c r="F928">
        <v>1</v>
      </c>
    </row>
    <row r="929" spans="1:6">
      <c r="A929" s="1" t="s">
        <v>2348</v>
      </c>
      <c r="B929" t="s">
        <v>914</v>
      </c>
      <c r="C929">
        <v>65360475</v>
      </c>
      <c r="D929">
        <v>0.37267400000000001</v>
      </c>
      <c r="E929">
        <v>0.65621938393731638</v>
      </c>
      <c r="F929">
        <v>1</v>
      </c>
    </row>
    <row r="930" spans="1:6">
      <c r="A930" s="1" t="s">
        <v>2349</v>
      </c>
      <c r="B930" t="s">
        <v>914</v>
      </c>
      <c r="C930">
        <v>65365761</v>
      </c>
      <c r="D930">
        <v>0.25137599999999999</v>
      </c>
      <c r="E930">
        <v>0.6658803624213836</v>
      </c>
      <c r="F930">
        <v>1</v>
      </c>
    </row>
    <row r="931" spans="1:6">
      <c r="A931" s="1" t="s">
        <v>995</v>
      </c>
      <c r="B931" t="s">
        <v>914</v>
      </c>
      <c r="C931">
        <v>65408392</v>
      </c>
      <c r="D931">
        <v>0.279642</v>
      </c>
      <c r="E931">
        <v>0.67369778459571761</v>
      </c>
      <c r="F931">
        <v>1</v>
      </c>
    </row>
    <row r="932" spans="1:6">
      <c r="A932" s="1" t="s">
        <v>996</v>
      </c>
      <c r="B932" t="s">
        <v>914</v>
      </c>
      <c r="C932">
        <v>65545326</v>
      </c>
      <c r="D932">
        <v>0.26135900000000001</v>
      </c>
      <c r="E932">
        <v>0.67189399999999999</v>
      </c>
      <c r="F932">
        <v>1</v>
      </c>
    </row>
    <row r="933" spans="1:6">
      <c r="A933" s="1" t="s">
        <v>997</v>
      </c>
      <c r="B933" t="s">
        <v>914</v>
      </c>
      <c r="C933">
        <v>65658254</v>
      </c>
      <c r="D933">
        <v>0.87684700000000004</v>
      </c>
      <c r="E933">
        <v>0.71757000000000004</v>
      </c>
      <c r="F933">
        <v>1</v>
      </c>
    </row>
    <row r="934" spans="1:6">
      <c r="A934" s="1" t="s">
        <v>998</v>
      </c>
      <c r="B934" t="s">
        <v>914</v>
      </c>
      <c r="C934">
        <v>65779515</v>
      </c>
      <c r="D934">
        <v>0.53333299999999995</v>
      </c>
      <c r="E934">
        <v>0.64666689333333338</v>
      </c>
      <c r="F934">
        <v>1</v>
      </c>
    </row>
    <row r="935" spans="1:6">
      <c r="A935" s="1" t="s">
        <v>999</v>
      </c>
      <c r="B935" t="s">
        <v>914</v>
      </c>
      <c r="C935">
        <v>65809977</v>
      </c>
      <c r="D935">
        <v>0.39313300000000001</v>
      </c>
      <c r="E935">
        <v>0.69598756018518526</v>
      </c>
      <c r="F935">
        <v>1</v>
      </c>
    </row>
    <row r="936" spans="1:6">
      <c r="A936" s="1" t="s">
        <v>1000</v>
      </c>
      <c r="B936" t="s">
        <v>914</v>
      </c>
      <c r="C936">
        <v>66059484</v>
      </c>
      <c r="D936">
        <v>0.555477</v>
      </c>
      <c r="E936">
        <v>0.7197720832147938</v>
      </c>
      <c r="F936">
        <v>1</v>
      </c>
    </row>
    <row r="937" spans="1:6">
      <c r="A937" s="1" t="s">
        <v>1001</v>
      </c>
      <c r="B937" t="s">
        <v>914</v>
      </c>
      <c r="C937">
        <v>66099746</v>
      </c>
      <c r="D937">
        <v>0.22619</v>
      </c>
      <c r="E937">
        <v>0.67602040221088433</v>
      </c>
      <c r="F937">
        <v>1</v>
      </c>
    </row>
    <row r="938" spans="1:6">
      <c r="A938" s="1" t="s">
        <v>1002</v>
      </c>
      <c r="B938" t="s">
        <v>914</v>
      </c>
      <c r="C938">
        <v>66306999</v>
      </c>
      <c r="D938">
        <v>0.33918100000000001</v>
      </c>
      <c r="E938">
        <v>0.7005847871345029</v>
      </c>
      <c r="F938">
        <v>1</v>
      </c>
    </row>
    <row r="939" spans="1:6">
      <c r="A939" s="1" t="s">
        <v>1003</v>
      </c>
      <c r="B939" t="s">
        <v>914</v>
      </c>
      <c r="C939">
        <v>66512213</v>
      </c>
      <c r="D939">
        <v>0.211253</v>
      </c>
      <c r="E939">
        <v>0.51910813800424627</v>
      </c>
      <c r="F939">
        <v>1</v>
      </c>
    </row>
    <row r="940" spans="1:6">
      <c r="A940" s="1" t="s">
        <v>1004</v>
      </c>
      <c r="B940" t="s">
        <v>914</v>
      </c>
      <c r="C940">
        <v>66625215</v>
      </c>
      <c r="D940">
        <v>0.25917200000000001</v>
      </c>
      <c r="E940">
        <v>0.69444429454926626</v>
      </c>
      <c r="F940">
        <v>1</v>
      </c>
    </row>
    <row r="941" spans="1:6">
      <c r="A941" s="1" t="s">
        <v>1006</v>
      </c>
      <c r="B941" t="s">
        <v>914</v>
      </c>
      <c r="C941">
        <v>67171673</v>
      </c>
      <c r="D941">
        <v>0.39858300000000002</v>
      </c>
      <c r="E941">
        <v>0.67412387919463101</v>
      </c>
      <c r="F941">
        <v>1</v>
      </c>
    </row>
    <row r="942" spans="1:6">
      <c r="A942" s="1" t="s">
        <v>1007</v>
      </c>
      <c r="B942" t="s">
        <v>914</v>
      </c>
      <c r="C942">
        <v>67183670</v>
      </c>
      <c r="D942">
        <v>0.34945700000000002</v>
      </c>
      <c r="E942">
        <v>0.67332635085874515</v>
      </c>
      <c r="F942">
        <v>1</v>
      </c>
    </row>
    <row r="943" spans="1:6">
      <c r="A943" s="1" t="s">
        <v>1008</v>
      </c>
      <c r="B943" t="s">
        <v>914</v>
      </c>
      <c r="C943">
        <v>67203203</v>
      </c>
      <c r="D943">
        <v>0.33091799999999999</v>
      </c>
      <c r="E943">
        <v>0.6924318019323672</v>
      </c>
      <c r="F943">
        <v>1</v>
      </c>
    </row>
    <row r="944" spans="1:6">
      <c r="A944" s="1" t="s">
        <v>2350</v>
      </c>
      <c r="B944" t="s">
        <v>914</v>
      </c>
      <c r="C944">
        <v>67222894</v>
      </c>
      <c r="D944">
        <v>0.26109199999999999</v>
      </c>
      <c r="E944">
        <v>0.64277578043230943</v>
      </c>
      <c r="F944">
        <v>1</v>
      </c>
    </row>
    <row r="945" spans="1:6">
      <c r="A945" s="1" t="s">
        <v>1009</v>
      </c>
      <c r="B945" t="s">
        <v>914</v>
      </c>
      <c r="C945">
        <v>67232084</v>
      </c>
      <c r="D945">
        <v>0.40901399999999999</v>
      </c>
      <c r="E945">
        <v>0.64285704081632655</v>
      </c>
      <c r="F945">
        <v>1</v>
      </c>
    </row>
    <row r="946" spans="1:6">
      <c r="A946" s="1" t="s">
        <v>1010</v>
      </c>
      <c r="B946" t="s">
        <v>914</v>
      </c>
      <c r="C946">
        <v>67274415</v>
      </c>
      <c r="D946">
        <v>0.215223</v>
      </c>
      <c r="E946">
        <v>0.64304453018372698</v>
      </c>
      <c r="F946">
        <v>1</v>
      </c>
    </row>
    <row r="947" spans="1:6">
      <c r="A947" s="1" t="s">
        <v>2351</v>
      </c>
      <c r="B947" t="s">
        <v>914</v>
      </c>
      <c r="C947">
        <v>67395416</v>
      </c>
      <c r="D947">
        <v>0.37964799999999999</v>
      </c>
      <c r="E947">
        <v>0.69471635029354206</v>
      </c>
      <c r="F947">
        <v>1</v>
      </c>
    </row>
    <row r="948" spans="1:6">
      <c r="A948" s="1" t="s">
        <v>1012</v>
      </c>
      <c r="B948" t="s">
        <v>914</v>
      </c>
      <c r="C948">
        <v>67759016</v>
      </c>
      <c r="D948">
        <v>0.23396400000000001</v>
      </c>
      <c r="E948">
        <v>0.62390285077650232</v>
      </c>
      <c r="F948">
        <v>0.88431244834571243</v>
      </c>
    </row>
    <row r="949" spans="1:6">
      <c r="A949" s="1" t="s">
        <v>2352</v>
      </c>
      <c r="B949" t="s">
        <v>914</v>
      </c>
      <c r="C949">
        <v>67821454</v>
      </c>
      <c r="D949">
        <v>0.25473099999999999</v>
      </c>
      <c r="E949">
        <v>0.51091704657933035</v>
      </c>
      <c r="F949">
        <v>1</v>
      </c>
    </row>
    <row r="950" spans="1:6">
      <c r="A950" s="1" t="s">
        <v>1016</v>
      </c>
      <c r="B950" t="s">
        <v>914</v>
      </c>
      <c r="C950">
        <v>69514029</v>
      </c>
      <c r="D950">
        <v>0.24116699999999999</v>
      </c>
      <c r="E950">
        <v>0.6466971689708142</v>
      </c>
      <c r="F950">
        <v>1</v>
      </c>
    </row>
    <row r="951" spans="1:6">
      <c r="A951" s="1" t="s">
        <v>1017</v>
      </c>
      <c r="B951" t="s">
        <v>914</v>
      </c>
      <c r="C951">
        <v>69588076</v>
      </c>
      <c r="D951">
        <v>0.51127199999999995</v>
      </c>
      <c r="E951">
        <v>0.6892109371980677</v>
      </c>
      <c r="F951">
        <v>1</v>
      </c>
    </row>
    <row r="952" spans="1:6">
      <c r="A952" s="1" t="s">
        <v>1018</v>
      </c>
      <c r="B952" t="s">
        <v>914</v>
      </c>
      <c r="C952">
        <v>69625072</v>
      </c>
      <c r="D952">
        <v>0.41458299999999998</v>
      </c>
      <c r="E952">
        <v>0.67083364444444449</v>
      </c>
      <c r="F952">
        <v>1</v>
      </c>
    </row>
    <row r="953" spans="1:6">
      <c r="A953" s="1" t="s">
        <v>2353</v>
      </c>
      <c r="B953" t="s">
        <v>914</v>
      </c>
      <c r="C953">
        <v>70049565</v>
      </c>
      <c r="D953">
        <v>0.45613999999999999</v>
      </c>
      <c r="E953">
        <v>0.62360450877192986</v>
      </c>
      <c r="F953">
        <v>1</v>
      </c>
    </row>
    <row r="954" spans="1:6">
      <c r="A954" s="1" t="s">
        <v>1020</v>
      </c>
      <c r="B954" t="s">
        <v>914</v>
      </c>
      <c r="C954">
        <v>71950792</v>
      </c>
      <c r="D954">
        <v>0.78011699999999995</v>
      </c>
      <c r="E954">
        <v>0.71228074736842106</v>
      </c>
      <c r="F954">
        <v>1</v>
      </c>
    </row>
    <row r="955" spans="1:6">
      <c r="A955" s="1" t="s">
        <v>2757</v>
      </c>
      <c r="B955" t="s">
        <v>914</v>
      </c>
      <c r="C955">
        <v>73019683</v>
      </c>
      <c r="D955">
        <v>0.20106599999999999</v>
      </c>
      <c r="E955">
        <v>0.63921196705426353</v>
      </c>
      <c r="F955">
        <v>1</v>
      </c>
    </row>
    <row r="956" spans="1:6">
      <c r="A956" s="1" t="s">
        <v>2354</v>
      </c>
      <c r="B956" t="s">
        <v>914</v>
      </c>
      <c r="C956">
        <v>74203179</v>
      </c>
      <c r="D956">
        <v>0.66954000000000002</v>
      </c>
      <c r="E956">
        <v>0.68103438793103444</v>
      </c>
      <c r="F956">
        <v>1</v>
      </c>
    </row>
    <row r="957" spans="1:6">
      <c r="A957" s="1" t="s">
        <v>2355</v>
      </c>
      <c r="B957" t="s">
        <v>914</v>
      </c>
      <c r="C957">
        <v>74459925</v>
      </c>
      <c r="D957">
        <v>0.236013</v>
      </c>
      <c r="E957">
        <v>0.55289155853314531</v>
      </c>
      <c r="F957">
        <v>1</v>
      </c>
    </row>
    <row r="958" spans="1:6">
      <c r="A958" s="1" t="s">
        <v>1023</v>
      </c>
      <c r="B958" t="s">
        <v>914</v>
      </c>
      <c r="C958">
        <v>75133623</v>
      </c>
      <c r="D958">
        <v>0.58561600000000003</v>
      </c>
      <c r="E958">
        <v>0.70148392351598188</v>
      </c>
      <c r="F958">
        <v>1</v>
      </c>
    </row>
    <row r="959" spans="1:6">
      <c r="A959" s="1" t="s">
        <v>1024</v>
      </c>
      <c r="B959" t="s">
        <v>914</v>
      </c>
      <c r="C959">
        <v>75298103</v>
      </c>
      <c r="D959">
        <v>0.32215899999999997</v>
      </c>
      <c r="E959">
        <v>0.60425195870809478</v>
      </c>
      <c r="F959">
        <v>1</v>
      </c>
    </row>
    <row r="960" spans="1:6">
      <c r="A960" s="1" t="s">
        <v>1026</v>
      </c>
      <c r="B960" t="s">
        <v>914</v>
      </c>
      <c r="C960">
        <v>76750595</v>
      </c>
      <c r="D960">
        <v>0.375865</v>
      </c>
      <c r="E960">
        <v>0.70934288148788938</v>
      </c>
      <c r="F960">
        <v>1</v>
      </c>
    </row>
    <row r="961" spans="1:6">
      <c r="A961" s="1" t="s">
        <v>1028</v>
      </c>
      <c r="B961" t="s">
        <v>914</v>
      </c>
      <c r="C961">
        <v>82443490</v>
      </c>
      <c r="D961">
        <v>0.79742400000000002</v>
      </c>
      <c r="E961">
        <v>0.72989899999999996</v>
      </c>
      <c r="F961">
        <v>1</v>
      </c>
    </row>
    <row r="962" spans="1:6">
      <c r="A962" s="1" t="s">
        <v>2356</v>
      </c>
      <c r="B962" t="s">
        <v>914</v>
      </c>
      <c r="C962">
        <v>85374854</v>
      </c>
      <c r="D962">
        <v>0.32018799999999997</v>
      </c>
      <c r="E962">
        <v>0.65821600000000002</v>
      </c>
      <c r="F962">
        <v>1</v>
      </c>
    </row>
    <row r="963" spans="1:6">
      <c r="A963" s="1" t="s">
        <v>1029</v>
      </c>
      <c r="B963" t="s">
        <v>914</v>
      </c>
      <c r="C963">
        <v>94277299</v>
      </c>
      <c r="D963">
        <v>0.60922799999999999</v>
      </c>
      <c r="E963">
        <v>0.70935300000000001</v>
      </c>
      <c r="F963">
        <v>1</v>
      </c>
    </row>
    <row r="964" spans="1:6">
      <c r="A964" s="1" t="s">
        <v>1030</v>
      </c>
      <c r="B964" t="s">
        <v>914</v>
      </c>
      <c r="C964">
        <v>94800390</v>
      </c>
      <c r="D964">
        <v>0.30424499999999999</v>
      </c>
      <c r="E964">
        <v>0.65448099999999998</v>
      </c>
      <c r="F964">
        <v>0.92610099999999995</v>
      </c>
    </row>
    <row r="965" spans="1:6">
      <c r="A965" s="1" t="s">
        <v>2357</v>
      </c>
      <c r="B965" t="s">
        <v>914</v>
      </c>
      <c r="C965">
        <v>100909846</v>
      </c>
      <c r="D965">
        <v>0.42255500000000001</v>
      </c>
      <c r="E965">
        <v>0.58708055710206997</v>
      </c>
      <c r="F965">
        <v>1</v>
      </c>
    </row>
    <row r="966" spans="1:6">
      <c r="A966" s="1" t="s">
        <v>1031</v>
      </c>
      <c r="B966" t="s">
        <v>914</v>
      </c>
      <c r="C966">
        <v>110300844</v>
      </c>
      <c r="D966">
        <v>0.33333299999999999</v>
      </c>
      <c r="E966">
        <v>0.54594593693693694</v>
      </c>
      <c r="F966">
        <v>0.93243242342342347</v>
      </c>
    </row>
    <row r="967" spans="1:6">
      <c r="A967" s="1" t="s">
        <v>1037</v>
      </c>
      <c r="B967" t="s">
        <v>914</v>
      </c>
      <c r="C967">
        <v>118398209</v>
      </c>
      <c r="D967">
        <v>0.46140399999999998</v>
      </c>
      <c r="E967">
        <v>0.65964913508771927</v>
      </c>
      <c r="F967">
        <v>1</v>
      </c>
    </row>
    <row r="968" spans="1:6">
      <c r="A968" s="1" t="s">
        <v>2358</v>
      </c>
      <c r="B968" t="s">
        <v>914</v>
      </c>
      <c r="C968">
        <v>118965672</v>
      </c>
      <c r="D968">
        <v>0.23148099999999999</v>
      </c>
      <c r="E968">
        <v>0.69675900000000002</v>
      </c>
      <c r="F968">
        <v>1</v>
      </c>
    </row>
    <row r="969" spans="1:6">
      <c r="A969" s="1" t="s">
        <v>1039</v>
      </c>
      <c r="B969" t="s">
        <v>914</v>
      </c>
      <c r="C969">
        <v>119210040</v>
      </c>
      <c r="D969">
        <v>0.29644799999999999</v>
      </c>
      <c r="E969">
        <v>0.68442608196721322</v>
      </c>
      <c r="F969">
        <v>1</v>
      </c>
    </row>
    <row r="970" spans="1:6">
      <c r="A970" s="1" t="s">
        <v>2359</v>
      </c>
      <c r="B970" t="s">
        <v>914</v>
      </c>
      <c r="C970">
        <v>120081987</v>
      </c>
      <c r="D970">
        <v>0.212287</v>
      </c>
      <c r="E970">
        <v>0.66180044525547443</v>
      </c>
      <c r="F970">
        <v>1</v>
      </c>
    </row>
    <row r="971" spans="1:6">
      <c r="A971" s="1" t="s">
        <v>1042</v>
      </c>
      <c r="B971" t="s">
        <v>914</v>
      </c>
      <c r="C971">
        <v>124609980</v>
      </c>
      <c r="D971">
        <v>0.86075900000000005</v>
      </c>
      <c r="E971">
        <v>0.70886055696202521</v>
      </c>
      <c r="F971">
        <v>1</v>
      </c>
    </row>
    <row r="972" spans="1:6">
      <c r="A972" s="1" t="s">
        <v>2360</v>
      </c>
      <c r="B972" t="s">
        <v>914</v>
      </c>
      <c r="C972">
        <v>124637071</v>
      </c>
      <c r="D972">
        <v>0.244751</v>
      </c>
      <c r="E972">
        <v>0.54002645997375331</v>
      </c>
      <c r="F972">
        <v>1</v>
      </c>
    </row>
    <row r="973" spans="1:6">
      <c r="A973" s="1" t="s">
        <v>1043</v>
      </c>
      <c r="B973" t="s">
        <v>914</v>
      </c>
      <c r="C973">
        <v>124791033</v>
      </c>
      <c r="D973">
        <v>0.242206</v>
      </c>
      <c r="E973">
        <v>0.61230995283772982</v>
      </c>
      <c r="F973">
        <v>1</v>
      </c>
    </row>
    <row r="974" spans="1:6">
      <c r="A974" s="1" t="s">
        <v>1047</v>
      </c>
      <c r="B974" t="s">
        <v>1046</v>
      </c>
      <c r="C974">
        <v>176048</v>
      </c>
      <c r="D974">
        <v>0.27221299999999998</v>
      </c>
      <c r="E974">
        <v>0.65535315507726277</v>
      </c>
      <c r="F974">
        <v>0.92356512141280356</v>
      </c>
    </row>
    <row r="975" spans="1:6">
      <c r="A975" s="1" t="s">
        <v>1048</v>
      </c>
      <c r="B975" t="s">
        <v>1046</v>
      </c>
      <c r="C975">
        <v>6729295</v>
      </c>
      <c r="D975">
        <v>0.27301199999999998</v>
      </c>
      <c r="E975">
        <v>0.67917799999999995</v>
      </c>
      <c r="F975">
        <v>1</v>
      </c>
    </row>
    <row r="976" spans="1:6">
      <c r="A976" s="1" t="s">
        <v>1049</v>
      </c>
      <c r="B976" t="s">
        <v>1046</v>
      </c>
      <c r="C976">
        <v>6804201</v>
      </c>
      <c r="D976">
        <v>0.228605</v>
      </c>
      <c r="E976">
        <v>0.64478297538100815</v>
      </c>
      <c r="F976">
        <v>1</v>
      </c>
    </row>
    <row r="977" spans="1:6">
      <c r="A977" s="1" t="s">
        <v>1050</v>
      </c>
      <c r="B977" t="s">
        <v>1046</v>
      </c>
      <c r="C977">
        <v>6937605</v>
      </c>
      <c r="D977">
        <v>0.224887</v>
      </c>
      <c r="E977">
        <v>0.66108596787330332</v>
      </c>
      <c r="F977">
        <v>1</v>
      </c>
    </row>
    <row r="978" spans="1:6">
      <c r="A978" s="1" t="s">
        <v>2758</v>
      </c>
      <c r="B978" t="s">
        <v>1046</v>
      </c>
      <c r="C978">
        <v>8374417</v>
      </c>
      <c r="D978">
        <v>0.21183199999999999</v>
      </c>
      <c r="E978">
        <v>0.61450373568702299</v>
      </c>
      <c r="F978">
        <v>0.60915289312977106</v>
      </c>
    </row>
    <row r="979" spans="1:6">
      <c r="A979" s="1" t="s">
        <v>2361</v>
      </c>
      <c r="B979" t="s">
        <v>1046</v>
      </c>
      <c r="C979">
        <v>10853886</v>
      </c>
      <c r="D979">
        <v>0.218945</v>
      </c>
      <c r="E979">
        <v>0.61036625915996423</v>
      </c>
      <c r="F979">
        <v>0.98168004915102769</v>
      </c>
    </row>
    <row r="980" spans="1:6">
      <c r="A980" s="1" t="s">
        <v>1052</v>
      </c>
      <c r="B980" t="s">
        <v>1046</v>
      </c>
      <c r="C980">
        <v>12878934</v>
      </c>
      <c r="D980">
        <v>0.44068800000000002</v>
      </c>
      <c r="E980">
        <v>0.68090199644128124</v>
      </c>
      <c r="F980">
        <v>1</v>
      </c>
    </row>
    <row r="981" spans="1:6">
      <c r="A981" s="1" t="s">
        <v>2362</v>
      </c>
      <c r="B981" t="s">
        <v>1046</v>
      </c>
      <c r="C981">
        <v>19592633</v>
      </c>
      <c r="D981">
        <v>0.26123200000000002</v>
      </c>
      <c r="E981">
        <v>0.55840820795892177</v>
      </c>
      <c r="F981">
        <v>1</v>
      </c>
    </row>
    <row r="982" spans="1:6">
      <c r="A982" s="1" t="s">
        <v>1054</v>
      </c>
      <c r="B982" t="s">
        <v>1046</v>
      </c>
      <c r="C982">
        <v>26274998</v>
      </c>
      <c r="D982">
        <v>0.59006199999999998</v>
      </c>
      <c r="E982">
        <v>0.64872328295376114</v>
      </c>
      <c r="F982">
        <v>1</v>
      </c>
    </row>
    <row r="983" spans="1:6">
      <c r="A983" s="1" t="s">
        <v>1055</v>
      </c>
      <c r="B983" t="s">
        <v>1046</v>
      </c>
      <c r="C983">
        <v>26348605</v>
      </c>
      <c r="D983">
        <v>0.38114799999999999</v>
      </c>
      <c r="E983">
        <v>0.58196721311475408</v>
      </c>
      <c r="F983">
        <v>1</v>
      </c>
    </row>
    <row r="984" spans="1:6">
      <c r="A984" s="1" t="s">
        <v>1056</v>
      </c>
      <c r="B984" t="s">
        <v>1046</v>
      </c>
      <c r="C984">
        <v>40153827</v>
      </c>
      <c r="D984">
        <v>0.22393399999999999</v>
      </c>
      <c r="E984">
        <v>0.51771962198253718</v>
      </c>
      <c r="F984">
        <v>1</v>
      </c>
    </row>
    <row r="985" spans="1:6">
      <c r="A985" s="1" t="s">
        <v>1057</v>
      </c>
      <c r="B985" t="s">
        <v>1046</v>
      </c>
      <c r="C985">
        <v>45410068</v>
      </c>
      <c r="D985">
        <v>0.248529</v>
      </c>
      <c r="E985">
        <v>0.57549008039215688</v>
      </c>
      <c r="F985">
        <v>1</v>
      </c>
    </row>
    <row r="986" spans="1:6">
      <c r="A986" s="1" t="s">
        <v>2363</v>
      </c>
      <c r="B986" t="s">
        <v>1046</v>
      </c>
      <c r="C986">
        <v>48167087</v>
      </c>
      <c r="D986">
        <v>0.30839</v>
      </c>
      <c r="E986">
        <v>0.63038528571428576</v>
      </c>
      <c r="F986">
        <v>1</v>
      </c>
    </row>
    <row r="987" spans="1:6">
      <c r="A987" s="1" t="s">
        <v>2364</v>
      </c>
      <c r="B987" t="s">
        <v>1046</v>
      </c>
      <c r="C987">
        <v>48577905</v>
      </c>
      <c r="D987">
        <v>0.387179</v>
      </c>
      <c r="E987">
        <v>0.66153799999999996</v>
      </c>
      <c r="F987">
        <v>1</v>
      </c>
    </row>
    <row r="988" spans="1:6">
      <c r="A988" s="1" t="s">
        <v>2365</v>
      </c>
      <c r="B988" t="s">
        <v>1046</v>
      </c>
      <c r="C988">
        <v>49390522</v>
      </c>
      <c r="D988">
        <v>0.43235000000000001</v>
      </c>
      <c r="E988">
        <v>0.67322093445692888</v>
      </c>
      <c r="F988">
        <v>1</v>
      </c>
    </row>
    <row r="989" spans="1:6">
      <c r="A989" s="1" t="s">
        <v>1060</v>
      </c>
      <c r="B989" t="s">
        <v>1046</v>
      </c>
      <c r="C989">
        <v>49483641</v>
      </c>
      <c r="D989">
        <v>0.41855599999999998</v>
      </c>
      <c r="E989">
        <v>0.67170456003358525</v>
      </c>
      <c r="F989">
        <v>1</v>
      </c>
    </row>
    <row r="990" spans="1:6">
      <c r="A990" s="1" t="s">
        <v>2366</v>
      </c>
      <c r="B990" t="s">
        <v>1046</v>
      </c>
      <c r="C990">
        <v>49688983</v>
      </c>
      <c r="D990">
        <v>0.24734600000000001</v>
      </c>
      <c r="E990">
        <v>0.65675892285916493</v>
      </c>
      <c r="F990">
        <v>1</v>
      </c>
    </row>
    <row r="991" spans="1:6">
      <c r="A991" s="1" t="s">
        <v>1061</v>
      </c>
      <c r="B991" t="s">
        <v>1046</v>
      </c>
      <c r="C991">
        <v>49726836</v>
      </c>
      <c r="D991">
        <v>0.43514599999999998</v>
      </c>
      <c r="E991">
        <v>0.68619287866108791</v>
      </c>
      <c r="F991">
        <v>1</v>
      </c>
    </row>
    <row r="992" spans="1:6">
      <c r="A992" s="1" t="s">
        <v>2367</v>
      </c>
      <c r="B992" t="s">
        <v>1046</v>
      </c>
      <c r="C992">
        <v>50185621</v>
      </c>
      <c r="D992">
        <v>0.24544299999999999</v>
      </c>
      <c r="E992">
        <v>0.65493104644194777</v>
      </c>
      <c r="F992">
        <v>1</v>
      </c>
    </row>
    <row r="993" spans="1:6">
      <c r="A993" s="1" t="s">
        <v>1063</v>
      </c>
      <c r="B993" t="s">
        <v>1046</v>
      </c>
      <c r="C993">
        <v>52214235</v>
      </c>
      <c r="D993">
        <v>0.75611600000000001</v>
      </c>
      <c r="E993">
        <v>0.74209999999999998</v>
      </c>
      <c r="F993">
        <v>1</v>
      </c>
    </row>
    <row r="994" spans="1:6">
      <c r="A994" s="1" t="s">
        <v>1064</v>
      </c>
      <c r="B994" t="s">
        <v>1046</v>
      </c>
      <c r="C994">
        <v>52400803</v>
      </c>
      <c r="D994">
        <v>0.61995100000000003</v>
      </c>
      <c r="E994">
        <v>0.68507824649629023</v>
      </c>
      <c r="F994">
        <v>1</v>
      </c>
    </row>
    <row r="995" spans="1:6">
      <c r="A995" s="1" t="s">
        <v>2368</v>
      </c>
      <c r="B995" t="s">
        <v>1046</v>
      </c>
      <c r="C995">
        <v>53291211</v>
      </c>
      <c r="D995">
        <v>0.230577</v>
      </c>
      <c r="E995">
        <v>0.59942989308624384</v>
      </c>
      <c r="F995">
        <v>0.85980056450463282</v>
      </c>
    </row>
    <row r="996" spans="1:6">
      <c r="A996" s="1" t="s">
        <v>2369</v>
      </c>
      <c r="B996" t="s">
        <v>1046</v>
      </c>
      <c r="C996">
        <v>53342957</v>
      </c>
      <c r="D996">
        <v>0.232622</v>
      </c>
      <c r="E996">
        <v>0.58530815007898895</v>
      </c>
      <c r="F996">
        <v>0.91677190679304887</v>
      </c>
    </row>
    <row r="997" spans="1:6">
      <c r="A997" s="1" t="s">
        <v>1065</v>
      </c>
      <c r="B997" t="s">
        <v>1046</v>
      </c>
      <c r="C997">
        <v>53491501</v>
      </c>
      <c r="D997">
        <v>0.43430200000000002</v>
      </c>
      <c r="E997">
        <v>0.66113412586445364</v>
      </c>
      <c r="F997">
        <v>1</v>
      </c>
    </row>
    <row r="998" spans="1:6">
      <c r="A998" s="1" t="s">
        <v>1066</v>
      </c>
      <c r="B998" t="s">
        <v>1046</v>
      </c>
      <c r="C998">
        <v>54332690</v>
      </c>
      <c r="D998">
        <v>0.496979</v>
      </c>
      <c r="E998">
        <v>0.67774396777442103</v>
      </c>
      <c r="F998">
        <v>1</v>
      </c>
    </row>
    <row r="999" spans="1:6">
      <c r="A999" s="1" t="s">
        <v>1067</v>
      </c>
      <c r="B999" t="s">
        <v>1046</v>
      </c>
      <c r="C999">
        <v>54348713</v>
      </c>
      <c r="D999">
        <v>0.44640800000000003</v>
      </c>
      <c r="E999">
        <v>0.66666664193168423</v>
      </c>
      <c r="F999">
        <v>1</v>
      </c>
    </row>
    <row r="1000" spans="1:6">
      <c r="A1000" s="1" t="s">
        <v>2370</v>
      </c>
      <c r="B1000" t="s">
        <v>1046</v>
      </c>
      <c r="C1000">
        <v>54393972</v>
      </c>
      <c r="D1000">
        <v>0.29246499999999997</v>
      </c>
      <c r="E1000">
        <v>0.63729224265644957</v>
      </c>
      <c r="F1000">
        <v>1</v>
      </c>
    </row>
    <row r="1001" spans="1:6">
      <c r="A1001" s="1" t="s">
        <v>2371</v>
      </c>
      <c r="B1001" t="s">
        <v>1046</v>
      </c>
      <c r="C1001">
        <v>54426906</v>
      </c>
      <c r="D1001">
        <v>0.21524699999999999</v>
      </c>
      <c r="E1001">
        <v>0.58445450523168907</v>
      </c>
      <c r="F1001">
        <v>1</v>
      </c>
    </row>
    <row r="1002" spans="1:6">
      <c r="A1002" s="1" t="s">
        <v>2372</v>
      </c>
      <c r="B1002" t="s">
        <v>1046</v>
      </c>
      <c r="C1002">
        <v>56137100</v>
      </c>
      <c r="D1002">
        <v>0.32884000000000002</v>
      </c>
      <c r="E1002">
        <v>0.63398683986928106</v>
      </c>
      <c r="F1002">
        <v>1</v>
      </c>
    </row>
    <row r="1003" spans="1:6">
      <c r="A1003" s="1" t="s">
        <v>1070</v>
      </c>
      <c r="B1003" t="s">
        <v>1046</v>
      </c>
      <c r="C1003">
        <v>57610752</v>
      </c>
      <c r="D1003">
        <v>0.23894299999999999</v>
      </c>
      <c r="E1003">
        <v>0.65911504530744336</v>
      </c>
      <c r="F1003">
        <v>1</v>
      </c>
    </row>
    <row r="1004" spans="1:6">
      <c r="A1004" s="1" t="s">
        <v>1072</v>
      </c>
      <c r="B1004" t="s">
        <v>1046</v>
      </c>
      <c r="C1004">
        <v>58120334</v>
      </c>
      <c r="D1004">
        <v>0.304894</v>
      </c>
      <c r="E1004">
        <v>0.64589454479807429</v>
      </c>
      <c r="F1004">
        <v>1</v>
      </c>
    </row>
    <row r="1005" spans="1:6">
      <c r="A1005" s="1" t="s">
        <v>2762</v>
      </c>
      <c r="B1005" t="s">
        <v>1046</v>
      </c>
      <c r="C1005">
        <v>58149311</v>
      </c>
      <c r="D1005">
        <v>0.40826099999999999</v>
      </c>
      <c r="E1005">
        <v>0.65609980499519704</v>
      </c>
      <c r="F1005">
        <v>1</v>
      </c>
    </row>
    <row r="1006" spans="1:6">
      <c r="A1006" s="1" t="s">
        <v>1074</v>
      </c>
      <c r="B1006" t="s">
        <v>1046</v>
      </c>
      <c r="C1006">
        <v>66219050</v>
      </c>
      <c r="D1006">
        <v>0.26066400000000001</v>
      </c>
      <c r="E1006">
        <v>0.55213290047393371</v>
      </c>
      <c r="F1006">
        <v>1</v>
      </c>
    </row>
    <row r="1007" spans="1:6">
      <c r="A1007" s="1" t="s">
        <v>1075</v>
      </c>
      <c r="B1007" t="s">
        <v>1046</v>
      </c>
      <c r="C1007">
        <v>76424315</v>
      </c>
      <c r="D1007">
        <v>0.28648400000000002</v>
      </c>
      <c r="E1007">
        <v>0.67330000000000001</v>
      </c>
      <c r="F1007">
        <v>1</v>
      </c>
    </row>
    <row r="1008" spans="1:6">
      <c r="A1008" s="1" t="s">
        <v>1076</v>
      </c>
      <c r="B1008" t="s">
        <v>1046</v>
      </c>
      <c r="C1008">
        <v>79986386</v>
      </c>
      <c r="D1008">
        <v>0.37341200000000002</v>
      </c>
      <c r="E1008">
        <v>0.56793742130987301</v>
      </c>
      <c r="F1008">
        <v>1</v>
      </c>
    </row>
    <row r="1009" spans="1:6">
      <c r="A1009" s="1" t="s">
        <v>2373</v>
      </c>
      <c r="B1009" t="s">
        <v>1046</v>
      </c>
      <c r="C1009">
        <v>89743030</v>
      </c>
      <c r="D1009">
        <v>0.20506099999999999</v>
      </c>
      <c r="E1009">
        <v>0.56806280279232113</v>
      </c>
      <c r="F1009">
        <v>1</v>
      </c>
    </row>
    <row r="1010" spans="1:6">
      <c r="A1010" s="1" t="s">
        <v>1079</v>
      </c>
      <c r="B1010" t="s">
        <v>1046</v>
      </c>
      <c r="C1010">
        <v>103352022</v>
      </c>
      <c r="D1010">
        <v>0.51054900000000003</v>
      </c>
      <c r="E1010">
        <v>0.68213800000000002</v>
      </c>
      <c r="F1010">
        <v>1</v>
      </c>
    </row>
    <row r="1011" spans="1:6">
      <c r="A1011" s="1" t="s">
        <v>2374</v>
      </c>
      <c r="B1011" t="s">
        <v>1046</v>
      </c>
      <c r="C1011">
        <v>105724669</v>
      </c>
      <c r="D1011">
        <v>0.23958299999999999</v>
      </c>
      <c r="E1011">
        <v>0.52083350000000006</v>
      </c>
      <c r="F1011">
        <v>1</v>
      </c>
    </row>
    <row r="1012" spans="1:6">
      <c r="A1012" s="1" t="s">
        <v>2375</v>
      </c>
      <c r="B1012" t="s">
        <v>1046</v>
      </c>
      <c r="C1012">
        <v>106632801</v>
      </c>
      <c r="D1012">
        <v>0.28247699999999998</v>
      </c>
      <c r="E1012">
        <v>0.62244309784411278</v>
      </c>
      <c r="F1012">
        <v>1</v>
      </c>
    </row>
    <row r="1013" spans="1:6">
      <c r="A1013" s="1" t="s">
        <v>1080</v>
      </c>
      <c r="B1013" t="s">
        <v>1046</v>
      </c>
      <c r="C1013">
        <v>107712717</v>
      </c>
      <c r="D1013">
        <v>0.23975399999999999</v>
      </c>
      <c r="E1013">
        <v>0.60216633460187352</v>
      </c>
      <c r="F1013">
        <v>1</v>
      </c>
    </row>
    <row r="1014" spans="1:6">
      <c r="A1014" s="1" t="s">
        <v>1081</v>
      </c>
      <c r="B1014" t="s">
        <v>1046</v>
      </c>
      <c r="C1014">
        <v>108168992</v>
      </c>
      <c r="D1014">
        <v>0.75287400000000004</v>
      </c>
      <c r="E1014">
        <v>0.72222200000000003</v>
      </c>
      <c r="F1014">
        <v>1</v>
      </c>
    </row>
    <row r="1015" spans="1:6">
      <c r="A1015" s="1" t="s">
        <v>2376</v>
      </c>
      <c r="B1015" t="s">
        <v>1046</v>
      </c>
      <c r="C1015">
        <v>108956398</v>
      </c>
      <c r="D1015">
        <v>0.20994499999999999</v>
      </c>
      <c r="E1015">
        <v>0.51565341988950286</v>
      </c>
      <c r="F1015">
        <v>1</v>
      </c>
    </row>
    <row r="1016" spans="1:6">
      <c r="A1016" s="1" t="s">
        <v>2377</v>
      </c>
      <c r="B1016" t="s">
        <v>1046</v>
      </c>
      <c r="C1016">
        <v>110181951</v>
      </c>
      <c r="D1016">
        <v>0.51030200000000003</v>
      </c>
      <c r="E1016">
        <v>0.6791757983811626</v>
      </c>
      <c r="F1016">
        <v>1</v>
      </c>
    </row>
    <row r="1017" spans="1:6">
      <c r="A1017" s="1" t="s">
        <v>1082</v>
      </c>
      <c r="B1017" t="s">
        <v>1046</v>
      </c>
      <c r="C1017">
        <v>110974841</v>
      </c>
      <c r="D1017">
        <v>0.218579</v>
      </c>
      <c r="E1017">
        <v>0.54098347868852459</v>
      </c>
      <c r="F1017">
        <v>1</v>
      </c>
    </row>
    <row r="1018" spans="1:6">
      <c r="A1018" s="1" t="s">
        <v>1083</v>
      </c>
      <c r="B1018" t="s">
        <v>1046</v>
      </c>
      <c r="C1018">
        <v>111800481</v>
      </c>
      <c r="D1018">
        <v>0.65012700000000001</v>
      </c>
      <c r="E1018">
        <v>0.7124680000000001</v>
      </c>
      <c r="F1018">
        <v>1</v>
      </c>
    </row>
    <row r="1019" spans="1:6">
      <c r="A1019" s="1" t="s">
        <v>1084</v>
      </c>
      <c r="B1019" t="s">
        <v>1046</v>
      </c>
      <c r="C1019">
        <v>111855949</v>
      </c>
      <c r="D1019">
        <v>0.42361100000000002</v>
      </c>
      <c r="E1019">
        <v>0.67361091550925933</v>
      </c>
      <c r="F1019">
        <v>1</v>
      </c>
    </row>
    <row r="1020" spans="1:6">
      <c r="A1020" s="1" t="s">
        <v>2378</v>
      </c>
      <c r="B1020" t="s">
        <v>1046</v>
      </c>
      <c r="C1020">
        <v>113495997</v>
      </c>
      <c r="D1020">
        <v>0.23805699999999999</v>
      </c>
      <c r="E1020">
        <v>0.6714975373054215</v>
      </c>
      <c r="F1020">
        <v>1</v>
      </c>
    </row>
    <row r="1021" spans="1:6">
      <c r="A1021" s="1" t="s">
        <v>2379</v>
      </c>
      <c r="B1021" t="s">
        <v>1046</v>
      </c>
      <c r="C1021">
        <v>113587662</v>
      </c>
      <c r="D1021">
        <v>0.45577099999999998</v>
      </c>
      <c r="E1021">
        <v>0.65695793311758355</v>
      </c>
      <c r="F1021">
        <v>1</v>
      </c>
    </row>
    <row r="1022" spans="1:6">
      <c r="A1022" s="1" t="s">
        <v>1087</v>
      </c>
      <c r="B1022" t="s">
        <v>1046</v>
      </c>
      <c r="C1022">
        <v>115109645</v>
      </c>
      <c r="D1022">
        <v>0.33086900000000002</v>
      </c>
      <c r="E1022">
        <v>0.6160391756272402</v>
      </c>
      <c r="F1022">
        <v>1</v>
      </c>
    </row>
    <row r="1023" spans="1:6">
      <c r="A1023" s="1" t="s">
        <v>1089</v>
      </c>
      <c r="B1023" t="s">
        <v>1046</v>
      </c>
      <c r="C1023">
        <v>117318836</v>
      </c>
      <c r="D1023">
        <v>1</v>
      </c>
      <c r="E1023">
        <v>0.79710099999999995</v>
      </c>
      <c r="F1023">
        <v>1</v>
      </c>
    </row>
    <row r="1024" spans="1:6">
      <c r="A1024" s="1" t="s">
        <v>2380</v>
      </c>
      <c r="B1024" t="s">
        <v>1046</v>
      </c>
      <c r="C1024">
        <v>120783393</v>
      </c>
      <c r="D1024">
        <v>0.25895299999999999</v>
      </c>
      <c r="E1024">
        <v>0.60973367401285583</v>
      </c>
      <c r="F1024">
        <v>1</v>
      </c>
    </row>
    <row r="1025" spans="1:6">
      <c r="A1025" s="1" t="s">
        <v>1094</v>
      </c>
      <c r="B1025" t="s">
        <v>1046</v>
      </c>
      <c r="C1025">
        <v>121078488</v>
      </c>
      <c r="D1025">
        <v>0.48878899999999997</v>
      </c>
      <c r="E1025">
        <v>0.67264560164424525</v>
      </c>
      <c r="F1025">
        <v>1</v>
      </c>
    </row>
    <row r="1026" spans="1:6">
      <c r="A1026" s="1" t="s">
        <v>1095</v>
      </c>
      <c r="B1026" t="s">
        <v>1046</v>
      </c>
      <c r="C1026">
        <v>121148277</v>
      </c>
      <c r="D1026">
        <v>0.27248699999999998</v>
      </c>
      <c r="E1026">
        <v>0.5582011203703704</v>
      </c>
      <c r="F1026">
        <v>1</v>
      </c>
    </row>
    <row r="1027" spans="1:6">
      <c r="A1027" s="1" t="s">
        <v>2381</v>
      </c>
      <c r="B1027" t="s">
        <v>1046</v>
      </c>
      <c r="C1027">
        <v>123351662</v>
      </c>
      <c r="D1027">
        <v>0.25815900000000003</v>
      </c>
      <c r="E1027">
        <v>0.60139859090909098</v>
      </c>
      <c r="F1027">
        <v>1</v>
      </c>
    </row>
    <row r="1028" spans="1:6">
      <c r="A1028" s="1" t="s">
        <v>1099</v>
      </c>
      <c r="B1028" t="s">
        <v>1046</v>
      </c>
      <c r="C1028">
        <v>123464751</v>
      </c>
      <c r="D1028">
        <v>0.32840999999999998</v>
      </c>
      <c r="E1028">
        <v>0.6585578123370982</v>
      </c>
      <c r="F1028">
        <v>1</v>
      </c>
    </row>
    <row r="1029" spans="1:6">
      <c r="A1029" s="1" t="s">
        <v>1103</v>
      </c>
      <c r="B1029" t="s">
        <v>1046</v>
      </c>
      <c r="C1029">
        <v>125478336</v>
      </c>
      <c r="D1029">
        <v>0.31216899999999997</v>
      </c>
      <c r="E1029">
        <v>0.65079365873015871</v>
      </c>
      <c r="F1029">
        <v>1</v>
      </c>
    </row>
    <row r="1030" spans="1:6">
      <c r="A1030" s="1" t="s">
        <v>1104</v>
      </c>
      <c r="B1030" t="s">
        <v>1046</v>
      </c>
      <c r="C1030">
        <v>129278740</v>
      </c>
      <c r="D1030">
        <v>0.31487900000000002</v>
      </c>
      <c r="E1030">
        <v>0.57035757670126874</v>
      </c>
      <c r="F1030">
        <v>1</v>
      </c>
    </row>
    <row r="1031" spans="1:6">
      <c r="A1031" s="1" t="s">
        <v>1106</v>
      </c>
      <c r="B1031" t="s">
        <v>1046</v>
      </c>
      <c r="C1031">
        <v>132623816</v>
      </c>
      <c r="D1031">
        <v>0.26461800000000002</v>
      </c>
      <c r="E1031">
        <v>0.65917052273863064</v>
      </c>
      <c r="F1031">
        <v>1</v>
      </c>
    </row>
    <row r="1032" spans="1:6">
      <c r="A1032" s="1" t="s">
        <v>2382</v>
      </c>
      <c r="B1032" t="s">
        <v>1046</v>
      </c>
      <c r="C1032">
        <v>133067156</v>
      </c>
      <c r="D1032">
        <v>0.498085</v>
      </c>
      <c r="E1032">
        <v>0.73124813022661983</v>
      </c>
      <c r="F1032">
        <v>1</v>
      </c>
    </row>
    <row r="1033" spans="1:6">
      <c r="A1033" s="1" t="s">
        <v>1108</v>
      </c>
      <c r="B1033" t="s">
        <v>1046</v>
      </c>
      <c r="C1033">
        <v>133264256</v>
      </c>
      <c r="D1033">
        <v>0.207483</v>
      </c>
      <c r="E1033">
        <v>0.59863933843537409</v>
      </c>
      <c r="F1033">
        <v>1</v>
      </c>
    </row>
    <row r="1034" spans="1:6">
      <c r="A1034" s="1" t="s">
        <v>1109</v>
      </c>
      <c r="B1034" t="s">
        <v>1046</v>
      </c>
      <c r="C1034">
        <v>133287462</v>
      </c>
      <c r="D1034">
        <v>0.20783499999999999</v>
      </c>
      <c r="E1034">
        <v>0.63982609793253531</v>
      </c>
      <c r="F1034">
        <v>1</v>
      </c>
    </row>
    <row r="1035" spans="1:6">
      <c r="A1035" s="1" t="s">
        <v>1111</v>
      </c>
      <c r="B1035" t="s">
        <v>1110</v>
      </c>
      <c r="C1035">
        <v>20716119</v>
      </c>
      <c r="D1035">
        <v>0.240061</v>
      </c>
      <c r="E1035">
        <v>0.67660600000000004</v>
      </c>
      <c r="F1035">
        <v>1</v>
      </c>
    </row>
    <row r="1036" spans="1:6">
      <c r="A1036" s="1" t="s">
        <v>1112</v>
      </c>
      <c r="B1036" t="s">
        <v>1110</v>
      </c>
      <c r="C1036">
        <v>21278140</v>
      </c>
      <c r="D1036">
        <v>0.65763499999999997</v>
      </c>
      <c r="E1036">
        <v>0.73891642857142859</v>
      </c>
      <c r="F1036">
        <v>1</v>
      </c>
    </row>
    <row r="1037" spans="1:6">
      <c r="A1037" s="1" t="s">
        <v>2383</v>
      </c>
      <c r="B1037" t="s">
        <v>1110</v>
      </c>
      <c r="C1037">
        <v>21751055</v>
      </c>
      <c r="D1037">
        <v>0.24110000000000001</v>
      </c>
      <c r="E1037">
        <v>0.63754</v>
      </c>
      <c r="F1037">
        <v>1</v>
      </c>
    </row>
    <row r="1038" spans="1:6">
      <c r="A1038" s="1" t="s">
        <v>2384</v>
      </c>
      <c r="B1038" t="s">
        <v>1110</v>
      </c>
      <c r="C1038">
        <v>25743741</v>
      </c>
      <c r="D1038">
        <v>0.30853199999999997</v>
      </c>
      <c r="E1038">
        <v>0.66617099999999996</v>
      </c>
      <c r="F1038">
        <v>1</v>
      </c>
    </row>
    <row r="1039" spans="1:6">
      <c r="A1039" s="1" t="s">
        <v>1114</v>
      </c>
      <c r="B1039" t="s">
        <v>1110</v>
      </c>
      <c r="C1039">
        <v>26620650</v>
      </c>
      <c r="D1039">
        <v>0.37612600000000002</v>
      </c>
      <c r="E1039">
        <v>0.64639656531531542</v>
      </c>
      <c r="F1039">
        <v>1</v>
      </c>
    </row>
    <row r="1040" spans="1:6">
      <c r="A1040" s="1" t="s">
        <v>1116</v>
      </c>
      <c r="B1040" t="s">
        <v>1110</v>
      </c>
      <c r="C1040">
        <v>28366827</v>
      </c>
      <c r="D1040">
        <v>0.51823900000000001</v>
      </c>
      <c r="E1040">
        <v>0.67547183773584918</v>
      </c>
      <c r="F1040">
        <v>1</v>
      </c>
    </row>
    <row r="1041" spans="1:6">
      <c r="A1041" s="1" t="s">
        <v>1117</v>
      </c>
      <c r="B1041" t="s">
        <v>1110</v>
      </c>
      <c r="C1041">
        <v>28494275</v>
      </c>
      <c r="D1041">
        <v>0.59506999999999999</v>
      </c>
      <c r="E1041">
        <v>0.70774656103286393</v>
      </c>
      <c r="F1041">
        <v>1</v>
      </c>
    </row>
    <row r="1042" spans="1:6">
      <c r="A1042" s="1" t="s">
        <v>1119</v>
      </c>
      <c r="B1042" t="s">
        <v>1110</v>
      </c>
      <c r="C1042">
        <v>28552242</v>
      </c>
      <c r="D1042">
        <v>0.66475099999999998</v>
      </c>
      <c r="E1042">
        <v>0.65325676436781621</v>
      </c>
      <c r="F1042">
        <v>1</v>
      </c>
    </row>
    <row r="1043" spans="1:6">
      <c r="A1043" s="1" t="s">
        <v>2385</v>
      </c>
      <c r="B1043" t="s">
        <v>1110</v>
      </c>
      <c r="C1043">
        <v>31480652</v>
      </c>
      <c r="D1043">
        <v>0.30482500000000001</v>
      </c>
      <c r="E1043">
        <v>0.49122808771929832</v>
      </c>
      <c r="F1043">
        <v>1</v>
      </c>
    </row>
    <row r="1044" spans="1:6">
      <c r="A1044" s="1" t="s">
        <v>2386</v>
      </c>
      <c r="B1044" t="s">
        <v>1110</v>
      </c>
      <c r="C1044">
        <v>33590578</v>
      </c>
      <c r="D1044">
        <v>0.26077699999999998</v>
      </c>
      <c r="E1044">
        <v>0.53800602665350439</v>
      </c>
      <c r="F1044">
        <v>1</v>
      </c>
    </row>
    <row r="1045" spans="1:6">
      <c r="A1045" s="1" t="s">
        <v>1120</v>
      </c>
      <c r="B1045" t="s">
        <v>1110</v>
      </c>
      <c r="C1045">
        <v>37393494</v>
      </c>
      <c r="D1045">
        <v>0.29426099999999999</v>
      </c>
      <c r="E1045">
        <v>0.6007322564102564</v>
      </c>
      <c r="F1045">
        <v>1</v>
      </c>
    </row>
    <row r="1046" spans="1:6">
      <c r="A1046" s="1" t="s">
        <v>1121</v>
      </c>
      <c r="B1046" t="s">
        <v>1110</v>
      </c>
      <c r="C1046">
        <v>41133659</v>
      </c>
      <c r="D1046">
        <v>0.21646299999999999</v>
      </c>
      <c r="E1046">
        <v>0.58028456097560976</v>
      </c>
      <c r="F1046">
        <v>1</v>
      </c>
    </row>
    <row r="1047" spans="1:6">
      <c r="A1047" s="1" t="s">
        <v>1122</v>
      </c>
      <c r="B1047" t="s">
        <v>1110</v>
      </c>
      <c r="C1047">
        <v>42031843</v>
      </c>
      <c r="D1047">
        <v>0.49516900000000003</v>
      </c>
      <c r="E1047">
        <v>0.59661851690821266</v>
      </c>
      <c r="F1047">
        <v>1</v>
      </c>
    </row>
    <row r="1048" spans="1:6">
      <c r="A1048" s="1" t="s">
        <v>2387</v>
      </c>
      <c r="B1048" t="s">
        <v>1110</v>
      </c>
      <c r="C1048">
        <v>43148439</v>
      </c>
      <c r="D1048">
        <v>0.22851199999999999</v>
      </c>
      <c r="E1048">
        <v>0.4874213469601677</v>
      </c>
      <c r="F1048">
        <v>1</v>
      </c>
    </row>
    <row r="1049" spans="1:6">
      <c r="A1049" s="1" t="s">
        <v>1123</v>
      </c>
      <c r="B1049" t="s">
        <v>1110</v>
      </c>
      <c r="C1049">
        <v>46276525</v>
      </c>
      <c r="D1049">
        <v>0.2732</v>
      </c>
      <c r="E1049">
        <v>0.63325886859688196</v>
      </c>
      <c r="F1049">
        <v>1</v>
      </c>
    </row>
    <row r="1050" spans="1:6">
      <c r="A1050" s="1" t="s">
        <v>1125</v>
      </c>
      <c r="B1050" t="s">
        <v>1110</v>
      </c>
      <c r="C1050">
        <v>50235103</v>
      </c>
      <c r="D1050">
        <v>0.275362</v>
      </c>
      <c r="E1050">
        <v>0.54750386956521746</v>
      </c>
      <c r="F1050">
        <v>0.98631228663446047</v>
      </c>
    </row>
    <row r="1051" spans="1:6">
      <c r="A1051" s="1" t="s">
        <v>1126</v>
      </c>
      <c r="B1051" t="s">
        <v>1110</v>
      </c>
      <c r="C1051">
        <v>51287352</v>
      </c>
      <c r="D1051">
        <v>0.95031100000000002</v>
      </c>
      <c r="E1051">
        <v>0.72463757763975167</v>
      </c>
      <c r="F1051">
        <v>1</v>
      </c>
    </row>
    <row r="1052" spans="1:6">
      <c r="A1052" s="1" t="s">
        <v>1127</v>
      </c>
      <c r="B1052" t="s">
        <v>1110</v>
      </c>
      <c r="C1052">
        <v>53418694</v>
      </c>
      <c r="D1052">
        <v>0.58621199999999996</v>
      </c>
      <c r="E1052">
        <v>0.68969824618736386</v>
      </c>
      <c r="F1052">
        <v>1</v>
      </c>
    </row>
    <row r="1053" spans="1:6">
      <c r="A1053" s="1" t="s">
        <v>1128</v>
      </c>
      <c r="B1053" t="s">
        <v>1110</v>
      </c>
      <c r="C1053">
        <v>77459305</v>
      </c>
      <c r="D1053">
        <v>0.52249500000000004</v>
      </c>
      <c r="E1053">
        <v>0.69529700000000005</v>
      </c>
      <c r="F1053">
        <v>1</v>
      </c>
    </row>
    <row r="1054" spans="1:6">
      <c r="A1054" s="1" t="s">
        <v>2688</v>
      </c>
      <c r="B1054" t="s">
        <v>1110</v>
      </c>
      <c r="C1054">
        <v>77566086</v>
      </c>
      <c r="D1054">
        <v>0.20638500000000001</v>
      </c>
      <c r="E1054">
        <v>0.49820134712230218</v>
      </c>
      <c r="F1054">
        <v>1</v>
      </c>
    </row>
    <row r="1055" spans="1:6">
      <c r="A1055" s="1" t="s">
        <v>1129</v>
      </c>
      <c r="B1055" t="s">
        <v>1110</v>
      </c>
      <c r="C1055">
        <v>79175549</v>
      </c>
      <c r="D1055">
        <v>0.32460299999999997</v>
      </c>
      <c r="E1055">
        <v>0.72063469999999996</v>
      </c>
      <c r="F1055">
        <v>1</v>
      </c>
    </row>
    <row r="1056" spans="1:6">
      <c r="A1056" s="1" t="s">
        <v>1131</v>
      </c>
      <c r="B1056" t="s">
        <v>1110</v>
      </c>
      <c r="C1056">
        <v>95363472</v>
      </c>
      <c r="D1056">
        <v>0.57340599999999997</v>
      </c>
      <c r="E1056">
        <v>0.72563200000000005</v>
      </c>
      <c r="F1056">
        <v>1</v>
      </c>
    </row>
    <row r="1057" spans="1:6">
      <c r="A1057" s="1" t="s">
        <v>1132</v>
      </c>
      <c r="B1057" t="s">
        <v>1110</v>
      </c>
      <c r="C1057">
        <v>100617630</v>
      </c>
      <c r="D1057">
        <v>0.501004</v>
      </c>
      <c r="E1057">
        <v>0.69176669126506019</v>
      </c>
      <c r="F1057">
        <v>1</v>
      </c>
    </row>
    <row r="1058" spans="1:6">
      <c r="A1058" s="1" t="s">
        <v>1133</v>
      </c>
      <c r="B1058" t="s">
        <v>1110</v>
      </c>
      <c r="C1058">
        <v>100634318</v>
      </c>
      <c r="D1058">
        <v>0.56097600000000003</v>
      </c>
      <c r="E1058">
        <v>0.69668537648530326</v>
      </c>
      <c r="F1058">
        <v>1</v>
      </c>
    </row>
    <row r="1059" spans="1:6">
      <c r="A1059" s="1" t="s">
        <v>2388</v>
      </c>
      <c r="B1059" t="s">
        <v>1110</v>
      </c>
      <c r="C1059">
        <v>101184383</v>
      </c>
      <c r="D1059">
        <v>0.27164500000000003</v>
      </c>
      <c r="E1059">
        <v>0.70129900000000001</v>
      </c>
      <c r="F1059">
        <v>1</v>
      </c>
    </row>
    <row r="1060" spans="1:6">
      <c r="A1060" s="1" t="s">
        <v>1134</v>
      </c>
      <c r="B1060" t="s">
        <v>1110</v>
      </c>
      <c r="C1060">
        <v>110408650</v>
      </c>
      <c r="D1060">
        <v>0.75715699999999997</v>
      </c>
      <c r="E1060">
        <v>0.72666189395070946</v>
      </c>
      <c r="F1060">
        <v>1</v>
      </c>
    </row>
    <row r="1061" spans="1:6">
      <c r="A1061" s="1" t="s">
        <v>1135</v>
      </c>
      <c r="B1061" t="s">
        <v>1110</v>
      </c>
      <c r="C1061">
        <v>112721972</v>
      </c>
      <c r="D1061">
        <v>0.72363900000000003</v>
      </c>
      <c r="E1061">
        <v>0.76445600000000002</v>
      </c>
      <c r="F1061">
        <v>0.99107100000000015</v>
      </c>
    </row>
    <row r="1062" spans="1:6">
      <c r="A1062" s="1" t="s">
        <v>1137</v>
      </c>
      <c r="B1062" t="s">
        <v>1110</v>
      </c>
      <c r="C1062">
        <v>115047114</v>
      </c>
      <c r="D1062">
        <v>0.209644</v>
      </c>
      <c r="E1062">
        <v>0.53109712648497553</v>
      </c>
      <c r="F1062">
        <v>0.82459814325646386</v>
      </c>
    </row>
    <row r="1063" spans="1:6">
      <c r="A1063" s="1" t="s">
        <v>1139</v>
      </c>
      <c r="B1063" t="s">
        <v>1138</v>
      </c>
      <c r="C1063">
        <v>21558694</v>
      </c>
      <c r="D1063">
        <v>0.49054900000000001</v>
      </c>
      <c r="E1063">
        <v>0.70355016505301993</v>
      </c>
      <c r="F1063">
        <v>1</v>
      </c>
    </row>
    <row r="1064" spans="1:6">
      <c r="A1064" s="1" t="s">
        <v>1141</v>
      </c>
      <c r="B1064" t="s">
        <v>1138</v>
      </c>
      <c r="C1064">
        <v>23442651</v>
      </c>
      <c r="D1064">
        <v>0.35683399999999998</v>
      </c>
      <c r="E1064">
        <v>0.6388376413110699</v>
      </c>
      <c r="F1064">
        <v>1</v>
      </c>
    </row>
    <row r="1065" spans="1:6">
      <c r="A1065" s="1" t="s">
        <v>1142</v>
      </c>
      <c r="B1065" t="s">
        <v>1138</v>
      </c>
      <c r="C1065">
        <v>23790678</v>
      </c>
      <c r="D1065">
        <v>0.37187799999999999</v>
      </c>
      <c r="E1065">
        <v>0.62323559066232359</v>
      </c>
      <c r="F1065">
        <v>0.99022805646036915</v>
      </c>
    </row>
    <row r="1066" spans="1:6">
      <c r="A1066" s="1" t="s">
        <v>2389</v>
      </c>
      <c r="B1066" t="s">
        <v>1138</v>
      </c>
      <c r="C1066">
        <v>23826434</v>
      </c>
      <c r="D1066">
        <v>0.28448800000000002</v>
      </c>
      <c r="E1066">
        <v>0.65297368608215822</v>
      </c>
      <c r="F1066">
        <v>1</v>
      </c>
    </row>
    <row r="1067" spans="1:6">
      <c r="A1067" s="1" t="s">
        <v>1144</v>
      </c>
      <c r="B1067" t="s">
        <v>1138</v>
      </c>
      <c r="C1067">
        <v>24038842</v>
      </c>
      <c r="D1067">
        <v>0.49602499999999999</v>
      </c>
      <c r="E1067">
        <v>0.71277162215156331</v>
      </c>
      <c r="F1067">
        <v>1</v>
      </c>
    </row>
    <row r="1068" spans="1:6">
      <c r="A1068" s="1" t="s">
        <v>1146</v>
      </c>
      <c r="B1068" t="s">
        <v>1138</v>
      </c>
      <c r="C1068">
        <v>24550444</v>
      </c>
      <c r="D1068">
        <v>0.57423000000000002</v>
      </c>
      <c r="E1068">
        <v>0.68487392436974792</v>
      </c>
      <c r="F1068">
        <v>1</v>
      </c>
    </row>
    <row r="1069" spans="1:6">
      <c r="A1069" s="1" t="s">
        <v>2390</v>
      </c>
      <c r="B1069" t="s">
        <v>1138</v>
      </c>
      <c r="C1069">
        <v>24779870</v>
      </c>
      <c r="D1069">
        <v>0.310585</v>
      </c>
      <c r="E1069">
        <v>0.71030599999999999</v>
      </c>
      <c r="F1069">
        <v>1</v>
      </c>
    </row>
    <row r="1070" spans="1:6">
      <c r="A1070" s="1" t="s">
        <v>1147</v>
      </c>
      <c r="B1070" t="s">
        <v>1138</v>
      </c>
      <c r="C1070">
        <v>24784857</v>
      </c>
      <c r="D1070">
        <v>0.349858</v>
      </c>
      <c r="E1070">
        <v>0.65439099999999994</v>
      </c>
      <c r="F1070">
        <v>1</v>
      </c>
    </row>
    <row r="1071" spans="1:6">
      <c r="A1071" s="1" t="s">
        <v>1149</v>
      </c>
      <c r="B1071" t="s">
        <v>1138</v>
      </c>
      <c r="C1071">
        <v>36003458</v>
      </c>
      <c r="D1071">
        <v>0.44209300000000001</v>
      </c>
      <c r="E1071">
        <v>0.68606699999999998</v>
      </c>
      <c r="F1071">
        <v>1</v>
      </c>
    </row>
    <row r="1072" spans="1:6">
      <c r="A1072" s="1" t="s">
        <v>1150</v>
      </c>
      <c r="B1072" t="s">
        <v>1138</v>
      </c>
      <c r="C1072">
        <v>36986482</v>
      </c>
      <c r="D1072">
        <v>0.44941999999999999</v>
      </c>
      <c r="E1072">
        <v>0.70729673797678261</v>
      </c>
      <c r="F1072">
        <v>0.99792686981757872</v>
      </c>
    </row>
    <row r="1073" spans="1:6">
      <c r="A1073" s="1" t="s">
        <v>1151</v>
      </c>
      <c r="B1073" t="s">
        <v>1138</v>
      </c>
      <c r="C1073">
        <v>37050106</v>
      </c>
      <c r="D1073">
        <v>0.38958300000000001</v>
      </c>
      <c r="E1073">
        <v>0.70972206944444449</v>
      </c>
      <c r="F1073">
        <v>1</v>
      </c>
    </row>
    <row r="1074" spans="1:6">
      <c r="A1074" s="1" t="s">
        <v>1153</v>
      </c>
      <c r="B1074" t="s">
        <v>1138</v>
      </c>
      <c r="C1074">
        <v>38723754</v>
      </c>
      <c r="D1074">
        <v>0.222335</v>
      </c>
      <c r="E1074">
        <v>0.63543799999999995</v>
      </c>
      <c r="F1074">
        <v>1</v>
      </c>
    </row>
    <row r="1075" spans="1:6">
      <c r="A1075" s="1" t="s">
        <v>2391</v>
      </c>
      <c r="B1075" t="s">
        <v>1138</v>
      </c>
      <c r="C1075">
        <v>39868719</v>
      </c>
      <c r="D1075">
        <v>0.215228</v>
      </c>
      <c r="E1075">
        <v>0.52458032374100727</v>
      </c>
      <c r="F1075">
        <v>1</v>
      </c>
    </row>
    <row r="1076" spans="1:6">
      <c r="A1076" s="1" t="s">
        <v>1155</v>
      </c>
      <c r="B1076" t="s">
        <v>1138</v>
      </c>
      <c r="C1076">
        <v>50092259</v>
      </c>
      <c r="D1076">
        <v>0.39041399999999998</v>
      </c>
      <c r="E1076">
        <v>0.57955456921241055</v>
      </c>
      <c r="F1076">
        <v>1</v>
      </c>
    </row>
    <row r="1077" spans="1:6">
      <c r="A1077" s="1" t="s">
        <v>2392</v>
      </c>
      <c r="B1077" t="s">
        <v>1138</v>
      </c>
      <c r="C1077">
        <v>55604091</v>
      </c>
      <c r="D1077">
        <v>0.22644900000000001</v>
      </c>
      <c r="E1077">
        <v>0.51328515942028985</v>
      </c>
      <c r="F1077">
        <v>1</v>
      </c>
    </row>
    <row r="1078" spans="1:6">
      <c r="A1078" s="1" t="s">
        <v>2393</v>
      </c>
      <c r="B1078" t="s">
        <v>1138</v>
      </c>
      <c r="C1078">
        <v>57857675</v>
      </c>
      <c r="D1078">
        <v>0.29338799999999998</v>
      </c>
      <c r="E1078">
        <v>0.58677714416896232</v>
      </c>
      <c r="F1078">
        <v>1</v>
      </c>
    </row>
    <row r="1079" spans="1:6">
      <c r="A1079" s="1" t="s">
        <v>2394</v>
      </c>
      <c r="B1079" t="s">
        <v>1138</v>
      </c>
      <c r="C1079">
        <v>58862675</v>
      </c>
      <c r="D1079">
        <v>0.296296</v>
      </c>
      <c r="E1079">
        <v>0.53594742047930277</v>
      </c>
      <c r="F1079">
        <v>1</v>
      </c>
    </row>
    <row r="1080" spans="1:6">
      <c r="A1080" s="1" t="s">
        <v>1158</v>
      </c>
      <c r="B1080" t="s">
        <v>1138</v>
      </c>
      <c r="C1080">
        <v>59930459</v>
      </c>
      <c r="D1080">
        <v>0.52390599999999998</v>
      </c>
      <c r="E1080">
        <v>0.69764300000000001</v>
      </c>
      <c r="F1080">
        <v>1</v>
      </c>
    </row>
    <row r="1081" spans="1:6">
      <c r="A1081" s="1" t="s">
        <v>2395</v>
      </c>
      <c r="B1081" t="s">
        <v>1138</v>
      </c>
      <c r="C1081">
        <v>59939682</v>
      </c>
      <c r="D1081">
        <v>0.476995</v>
      </c>
      <c r="E1081">
        <v>0.56713601408450709</v>
      </c>
      <c r="F1081">
        <v>1</v>
      </c>
    </row>
    <row r="1082" spans="1:6">
      <c r="A1082" s="1" t="s">
        <v>2396</v>
      </c>
      <c r="B1082" t="s">
        <v>1138</v>
      </c>
      <c r="C1082">
        <v>60063462</v>
      </c>
      <c r="D1082">
        <v>0.214674</v>
      </c>
      <c r="E1082">
        <v>0.57692292725752503</v>
      </c>
      <c r="F1082">
        <v>1</v>
      </c>
    </row>
    <row r="1083" spans="1:6">
      <c r="A1083" s="1" t="s">
        <v>1159</v>
      </c>
      <c r="B1083" t="s">
        <v>1138</v>
      </c>
      <c r="C1083">
        <v>61746809</v>
      </c>
      <c r="D1083">
        <v>0.54640200000000005</v>
      </c>
      <c r="E1083">
        <v>0.68276499999999996</v>
      </c>
      <c r="F1083">
        <v>1</v>
      </c>
    </row>
    <row r="1084" spans="1:6">
      <c r="A1084" s="1" t="s">
        <v>1161</v>
      </c>
      <c r="B1084" t="s">
        <v>1138</v>
      </c>
      <c r="C1084">
        <v>64152822</v>
      </c>
      <c r="D1084">
        <v>0.23303199999999999</v>
      </c>
      <c r="E1084">
        <v>0.5467570452488687</v>
      </c>
      <c r="F1084">
        <v>1</v>
      </c>
    </row>
    <row r="1085" spans="1:6">
      <c r="A1085" s="1" t="s">
        <v>1163</v>
      </c>
      <c r="B1085" t="s">
        <v>1138</v>
      </c>
      <c r="C1085">
        <v>71108846</v>
      </c>
      <c r="D1085">
        <v>0.212257</v>
      </c>
      <c r="E1085">
        <v>0.62929753363228702</v>
      </c>
      <c r="F1085">
        <v>1</v>
      </c>
    </row>
    <row r="1086" spans="1:6">
      <c r="A1086" s="1" t="s">
        <v>1164</v>
      </c>
      <c r="B1086" t="s">
        <v>1138</v>
      </c>
      <c r="C1086">
        <v>73957722</v>
      </c>
      <c r="D1086">
        <v>0.235844</v>
      </c>
      <c r="E1086">
        <v>0.62597400000000003</v>
      </c>
      <c r="F1086">
        <v>1</v>
      </c>
    </row>
    <row r="1087" spans="1:6">
      <c r="A1087" s="1" t="s">
        <v>1165</v>
      </c>
      <c r="B1087" t="s">
        <v>1138</v>
      </c>
      <c r="C1087">
        <v>74004125</v>
      </c>
      <c r="D1087">
        <v>0.26579799999999998</v>
      </c>
      <c r="E1087">
        <v>0.61532376382306475</v>
      </c>
      <c r="F1087">
        <v>0.62045834281200629</v>
      </c>
    </row>
    <row r="1088" spans="1:6">
      <c r="A1088" s="1" t="s">
        <v>2397</v>
      </c>
      <c r="B1088" t="s">
        <v>1138</v>
      </c>
      <c r="C1088">
        <v>74035944</v>
      </c>
      <c r="D1088">
        <v>0.20661199999999999</v>
      </c>
      <c r="E1088">
        <v>0.60192830371900841</v>
      </c>
      <c r="F1088">
        <v>0.66287904407713494</v>
      </c>
    </row>
    <row r="1089" spans="1:6">
      <c r="A1089" s="1" t="s">
        <v>1170</v>
      </c>
      <c r="B1089" t="s">
        <v>1138</v>
      </c>
      <c r="C1089">
        <v>77491744</v>
      </c>
      <c r="D1089">
        <v>0.38561299999999998</v>
      </c>
      <c r="E1089">
        <v>0.67879500000000004</v>
      </c>
      <c r="F1089">
        <v>1</v>
      </c>
    </row>
    <row r="1090" spans="1:6">
      <c r="A1090" s="1" t="s">
        <v>1173</v>
      </c>
      <c r="B1090" t="s">
        <v>1138</v>
      </c>
      <c r="C1090">
        <v>90528549</v>
      </c>
      <c r="D1090">
        <v>0.29217599999999999</v>
      </c>
      <c r="E1090">
        <v>0.60472691035044823</v>
      </c>
      <c r="F1090">
        <v>1</v>
      </c>
    </row>
    <row r="1091" spans="1:6">
      <c r="A1091" s="1" t="s">
        <v>2398</v>
      </c>
      <c r="B1091" t="s">
        <v>1138</v>
      </c>
      <c r="C1091">
        <v>93404827</v>
      </c>
      <c r="D1091">
        <v>0.266874</v>
      </c>
      <c r="E1091">
        <v>0.60744752366175336</v>
      </c>
      <c r="F1091">
        <v>1</v>
      </c>
    </row>
    <row r="1092" spans="1:6">
      <c r="A1092" s="1" t="s">
        <v>2399</v>
      </c>
      <c r="B1092" t="s">
        <v>1138</v>
      </c>
      <c r="C1092">
        <v>93813614</v>
      </c>
      <c r="D1092">
        <v>0.39954299999999998</v>
      </c>
      <c r="E1092">
        <v>0.63926915068493151</v>
      </c>
      <c r="F1092">
        <v>1</v>
      </c>
    </row>
    <row r="1093" spans="1:6">
      <c r="A1093" s="1" t="s">
        <v>1176</v>
      </c>
      <c r="B1093" t="s">
        <v>1138</v>
      </c>
      <c r="C1093">
        <v>94187789</v>
      </c>
      <c r="D1093">
        <v>0.238095</v>
      </c>
      <c r="E1093">
        <v>0.60822528354978356</v>
      </c>
      <c r="F1093">
        <v>1</v>
      </c>
    </row>
    <row r="1094" spans="1:6">
      <c r="A1094" s="1" t="s">
        <v>1177</v>
      </c>
      <c r="B1094" t="s">
        <v>1138</v>
      </c>
      <c r="C1094">
        <v>95234827</v>
      </c>
      <c r="D1094">
        <v>0.50258400000000003</v>
      </c>
      <c r="E1094">
        <v>0.68346266537467715</v>
      </c>
      <c r="F1094">
        <v>1</v>
      </c>
    </row>
    <row r="1095" spans="1:6">
      <c r="A1095" s="1" t="s">
        <v>1178</v>
      </c>
      <c r="B1095" t="s">
        <v>1138</v>
      </c>
      <c r="C1095">
        <v>96001426</v>
      </c>
      <c r="D1095">
        <v>0.27426200000000001</v>
      </c>
      <c r="E1095">
        <v>0.64556954641350206</v>
      </c>
      <c r="F1095">
        <v>1</v>
      </c>
    </row>
    <row r="1096" spans="1:6">
      <c r="A1096" s="1" t="s">
        <v>1179</v>
      </c>
      <c r="B1096" t="s">
        <v>1138</v>
      </c>
      <c r="C1096">
        <v>99640487</v>
      </c>
      <c r="D1096">
        <v>0.35921799999999998</v>
      </c>
      <c r="E1096">
        <v>0.6878953798882681</v>
      </c>
      <c r="F1096">
        <v>1</v>
      </c>
    </row>
    <row r="1097" spans="1:6">
      <c r="A1097" s="1" t="s">
        <v>2400</v>
      </c>
      <c r="B1097" t="s">
        <v>1138</v>
      </c>
      <c r="C1097">
        <v>99981582</v>
      </c>
      <c r="D1097">
        <v>0.62103200000000003</v>
      </c>
      <c r="E1097">
        <v>0.70793632857142852</v>
      </c>
      <c r="F1097">
        <v>1</v>
      </c>
    </row>
    <row r="1098" spans="1:6">
      <c r="A1098" s="1" t="s">
        <v>1181</v>
      </c>
      <c r="B1098" t="s">
        <v>1138</v>
      </c>
      <c r="C1098">
        <v>100111544</v>
      </c>
      <c r="D1098">
        <v>0.36242799999999997</v>
      </c>
      <c r="E1098">
        <v>0.66353237735077675</v>
      </c>
      <c r="F1098">
        <v>1</v>
      </c>
    </row>
    <row r="1099" spans="1:6">
      <c r="A1099" s="1" t="s">
        <v>1182</v>
      </c>
      <c r="B1099" t="s">
        <v>1138</v>
      </c>
      <c r="C1099">
        <v>100758619</v>
      </c>
      <c r="D1099">
        <v>0.26699600000000001</v>
      </c>
      <c r="E1099">
        <v>0.69298249342105267</v>
      </c>
      <c r="F1099">
        <v>1</v>
      </c>
    </row>
    <row r="1100" spans="1:6">
      <c r="A1100" s="1" t="s">
        <v>1183</v>
      </c>
      <c r="B1100" t="s">
        <v>1138</v>
      </c>
      <c r="C1100">
        <v>101004305</v>
      </c>
      <c r="D1100">
        <v>0.23877699999999999</v>
      </c>
      <c r="E1100">
        <v>0.68237924971941644</v>
      </c>
      <c r="F1100">
        <v>1</v>
      </c>
    </row>
    <row r="1101" spans="1:6">
      <c r="A1101" s="1" t="s">
        <v>1185</v>
      </c>
      <c r="B1101" t="s">
        <v>1138</v>
      </c>
      <c r="C1101">
        <v>102973272</v>
      </c>
      <c r="D1101">
        <v>0.88626799999999994</v>
      </c>
      <c r="E1101">
        <v>0.7526210000000001</v>
      </c>
      <c r="F1101">
        <v>1</v>
      </c>
    </row>
    <row r="1102" spans="1:6">
      <c r="A1102" s="1" t="s">
        <v>1186</v>
      </c>
      <c r="B1102" t="s">
        <v>1138</v>
      </c>
      <c r="C1102">
        <v>103059223</v>
      </c>
      <c r="D1102">
        <v>0.24759900000000001</v>
      </c>
      <c r="E1102">
        <v>0.50685878600823042</v>
      </c>
      <c r="F1102">
        <v>1</v>
      </c>
    </row>
    <row r="1103" spans="1:6">
      <c r="A1103" s="1" t="s">
        <v>1187</v>
      </c>
      <c r="B1103" t="s">
        <v>1138</v>
      </c>
      <c r="C1103">
        <v>103389025</v>
      </c>
      <c r="D1103">
        <v>0.42180600000000001</v>
      </c>
      <c r="E1103">
        <v>0.71879583039647577</v>
      </c>
      <c r="F1103">
        <v>1</v>
      </c>
    </row>
    <row r="1104" spans="1:6">
      <c r="A1104" s="1" t="s">
        <v>1188</v>
      </c>
      <c r="B1104" t="s">
        <v>1138</v>
      </c>
      <c r="C1104">
        <v>103566556</v>
      </c>
      <c r="D1104">
        <v>0.34370699999999998</v>
      </c>
      <c r="E1104">
        <v>0.6768096694329182</v>
      </c>
      <c r="F1104">
        <v>1</v>
      </c>
    </row>
    <row r="1105" spans="1:6">
      <c r="A1105" s="1" t="s">
        <v>1189</v>
      </c>
      <c r="B1105" t="s">
        <v>1138</v>
      </c>
      <c r="C1105">
        <v>103592794</v>
      </c>
      <c r="D1105">
        <v>0.29898200000000003</v>
      </c>
      <c r="E1105">
        <v>0.65954186615776067</v>
      </c>
      <c r="F1105">
        <v>1</v>
      </c>
    </row>
    <row r="1106" spans="1:6">
      <c r="A1106" s="1" t="s">
        <v>1191</v>
      </c>
      <c r="B1106" t="s">
        <v>1138</v>
      </c>
      <c r="C1106">
        <v>104029299</v>
      </c>
      <c r="D1106">
        <v>0.214171</v>
      </c>
      <c r="E1106">
        <v>0.47504030595813201</v>
      </c>
      <c r="F1106">
        <v>1</v>
      </c>
    </row>
    <row r="1107" spans="1:6">
      <c r="A1107" s="1" t="s">
        <v>1194</v>
      </c>
      <c r="B1107" t="s">
        <v>1138</v>
      </c>
      <c r="C1107">
        <v>104605059</v>
      </c>
      <c r="D1107">
        <v>0.50107299999999999</v>
      </c>
      <c r="E1107">
        <v>0.70577709944553746</v>
      </c>
      <c r="F1107">
        <v>1</v>
      </c>
    </row>
    <row r="1108" spans="1:6">
      <c r="A1108" s="1" t="s">
        <v>1195</v>
      </c>
      <c r="B1108" t="s">
        <v>1138</v>
      </c>
      <c r="C1108">
        <v>105052767</v>
      </c>
      <c r="D1108">
        <v>0.46193800000000002</v>
      </c>
      <c r="E1108">
        <v>0.69550186505190303</v>
      </c>
      <c r="F1108">
        <v>1</v>
      </c>
    </row>
    <row r="1109" spans="1:6">
      <c r="A1109" s="1" t="s">
        <v>1199</v>
      </c>
      <c r="B1109" t="s">
        <v>1138</v>
      </c>
      <c r="C1109">
        <v>105334787</v>
      </c>
      <c r="D1109">
        <v>0.229769</v>
      </c>
      <c r="E1109">
        <v>0.67148865807127889</v>
      </c>
      <c r="F1109">
        <v>1</v>
      </c>
    </row>
    <row r="1110" spans="1:6">
      <c r="A1110" s="1" t="s">
        <v>1202</v>
      </c>
      <c r="B1110" t="s">
        <v>1138</v>
      </c>
      <c r="C1110">
        <v>105939584</v>
      </c>
      <c r="D1110">
        <v>0.56220099999999995</v>
      </c>
      <c r="E1110">
        <v>0.66666670175438592</v>
      </c>
      <c r="F1110">
        <v>1</v>
      </c>
    </row>
    <row r="1111" spans="1:6">
      <c r="A1111" s="1" t="s">
        <v>1204</v>
      </c>
      <c r="B1111" t="s">
        <v>1138</v>
      </c>
      <c r="C1111">
        <v>105995171</v>
      </c>
      <c r="D1111">
        <v>0.216667</v>
      </c>
      <c r="E1111">
        <v>0.68854199999999999</v>
      </c>
      <c r="F1111">
        <v>1</v>
      </c>
    </row>
    <row r="1112" spans="1:6">
      <c r="A1112" s="1" t="s">
        <v>2401</v>
      </c>
      <c r="B1112" t="s">
        <v>1205</v>
      </c>
      <c r="C1112">
        <v>23889139</v>
      </c>
      <c r="D1112">
        <v>0.33906700000000001</v>
      </c>
      <c r="E1112">
        <v>0.64106700000000005</v>
      </c>
      <c r="F1112">
        <v>1</v>
      </c>
    </row>
    <row r="1113" spans="1:6">
      <c r="A1113" s="1" t="s">
        <v>2402</v>
      </c>
      <c r="B1113" t="s">
        <v>1205</v>
      </c>
      <c r="C1113">
        <v>23931398</v>
      </c>
      <c r="D1113">
        <v>0.415493</v>
      </c>
      <c r="E1113">
        <v>0.65222100000000005</v>
      </c>
      <c r="F1113">
        <v>1</v>
      </c>
    </row>
    <row r="1114" spans="1:6">
      <c r="A1114" s="1" t="s">
        <v>2403</v>
      </c>
      <c r="B1114" t="s">
        <v>1205</v>
      </c>
      <c r="C1114">
        <v>29560994</v>
      </c>
      <c r="D1114">
        <v>0.21202199999999999</v>
      </c>
      <c r="E1114">
        <v>0.6</v>
      </c>
      <c r="F1114">
        <v>1</v>
      </c>
    </row>
    <row r="1115" spans="1:6">
      <c r="A1115" s="1" t="s">
        <v>1207</v>
      </c>
      <c r="B1115" t="s">
        <v>1205</v>
      </c>
      <c r="C1115">
        <v>31619415</v>
      </c>
      <c r="D1115">
        <v>0.58938900000000005</v>
      </c>
      <c r="E1115">
        <v>0.74048421683967702</v>
      </c>
      <c r="F1115">
        <v>1</v>
      </c>
    </row>
    <row r="1116" spans="1:6">
      <c r="A1116" s="1" t="s">
        <v>1208</v>
      </c>
      <c r="B1116" t="s">
        <v>1205</v>
      </c>
      <c r="C1116">
        <v>31775496</v>
      </c>
      <c r="D1116">
        <v>0.29485800000000001</v>
      </c>
      <c r="E1116">
        <v>0.65983465372168282</v>
      </c>
      <c r="F1116">
        <v>0.97285149226896794</v>
      </c>
    </row>
    <row r="1117" spans="1:6">
      <c r="A1117" s="1" t="s">
        <v>2759</v>
      </c>
      <c r="B1117" t="s">
        <v>1205</v>
      </c>
      <c r="C1117">
        <v>33022891</v>
      </c>
      <c r="D1117">
        <v>0.20180200000000001</v>
      </c>
      <c r="E1117">
        <v>0.581982</v>
      </c>
      <c r="F1117">
        <v>1</v>
      </c>
    </row>
    <row r="1118" spans="1:6">
      <c r="A1118" s="1" t="s">
        <v>1209</v>
      </c>
      <c r="B1118" t="s">
        <v>1205</v>
      </c>
      <c r="C1118">
        <v>34158813</v>
      </c>
      <c r="D1118">
        <v>0.24517900000000001</v>
      </c>
      <c r="E1118">
        <v>0.55831028650137748</v>
      </c>
      <c r="F1118">
        <v>1</v>
      </c>
    </row>
    <row r="1119" spans="1:6">
      <c r="A1119" s="1" t="s">
        <v>1211</v>
      </c>
      <c r="B1119" t="s">
        <v>1205</v>
      </c>
      <c r="C1119">
        <v>40544485</v>
      </c>
      <c r="D1119">
        <v>0.486626</v>
      </c>
      <c r="E1119">
        <v>0.7366255987654321</v>
      </c>
      <c r="F1119">
        <v>1</v>
      </c>
    </row>
    <row r="1120" spans="1:6">
      <c r="A1120" s="1" t="s">
        <v>2404</v>
      </c>
      <c r="B1120" t="s">
        <v>1205</v>
      </c>
      <c r="C1120">
        <v>40645458</v>
      </c>
      <c r="D1120">
        <v>0.959839</v>
      </c>
      <c r="E1120">
        <v>0.74297191164658638</v>
      </c>
      <c r="F1120">
        <v>1</v>
      </c>
    </row>
    <row r="1121" spans="1:6">
      <c r="A1121" s="1" t="s">
        <v>1213</v>
      </c>
      <c r="B1121" t="s">
        <v>1205</v>
      </c>
      <c r="C1121">
        <v>41786125</v>
      </c>
      <c r="D1121">
        <v>0.35281400000000002</v>
      </c>
      <c r="E1121">
        <v>0.67821059668109684</v>
      </c>
      <c r="F1121">
        <v>1</v>
      </c>
    </row>
    <row r="1122" spans="1:6">
      <c r="A1122" s="1" t="s">
        <v>2405</v>
      </c>
      <c r="B1122" t="s">
        <v>1205</v>
      </c>
      <c r="C1122">
        <v>41796193</v>
      </c>
      <c r="D1122">
        <v>0.227746</v>
      </c>
      <c r="E1122">
        <v>0.64778422697495186</v>
      </c>
      <c r="F1122">
        <v>1</v>
      </c>
    </row>
    <row r="1123" spans="1:6">
      <c r="A1123" s="1" t="s">
        <v>2406</v>
      </c>
      <c r="B1123" t="s">
        <v>1205</v>
      </c>
      <c r="C1123">
        <v>45694627</v>
      </c>
      <c r="D1123">
        <v>0.343943</v>
      </c>
      <c r="E1123">
        <v>0.57205996551724136</v>
      </c>
      <c r="F1123">
        <v>1</v>
      </c>
    </row>
    <row r="1124" spans="1:6">
      <c r="A1124" s="1" t="s">
        <v>1215</v>
      </c>
      <c r="B1124" t="s">
        <v>1205</v>
      </c>
      <c r="C1124">
        <v>48623712</v>
      </c>
      <c r="D1124">
        <v>0.56128999999999996</v>
      </c>
      <c r="E1124">
        <v>0.59096788387096766</v>
      </c>
      <c r="F1124">
        <v>1</v>
      </c>
    </row>
    <row r="1125" spans="1:6">
      <c r="A1125" s="1" t="s">
        <v>1216</v>
      </c>
      <c r="B1125" t="s">
        <v>1205</v>
      </c>
      <c r="C1125">
        <v>52015803</v>
      </c>
      <c r="D1125">
        <v>0.421296</v>
      </c>
      <c r="E1125">
        <v>0.57253104012345679</v>
      </c>
      <c r="F1125">
        <v>1</v>
      </c>
    </row>
    <row r="1126" spans="1:6">
      <c r="A1126" s="1" t="s">
        <v>1217</v>
      </c>
      <c r="B1126" t="s">
        <v>1205</v>
      </c>
      <c r="C1126">
        <v>52402044</v>
      </c>
      <c r="D1126">
        <v>0.66097600000000001</v>
      </c>
      <c r="E1126">
        <v>0.65691023902439027</v>
      </c>
      <c r="F1126">
        <v>1</v>
      </c>
    </row>
    <row r="1127" spans="1:6">
      <c r="A1127" s="1" t="s">
        <v>2407</v>
      </c>
      <c r="B1127" t="s">
        <v>1205</v>
      </c>
      <c r="C1127">
        <v>59063594</v>
      </c>
      <c r="D1127">
        <v>0.218114</v>
      </c>
      <c r="E1127">
        <v>0.52036413022508043</v>
      </c>
      <c r="F1127">
        <v>1</v>
      </c>
    </row>
    <row r="1128" spans="1:6">
      <c r="A1128" s="1" t="s">
        <v>2408</v>
      </c>
      <c r="B1128" t="s">
        <v>1205</v>
      </c>
      <c r="C1128">
        <v>59956267</v>
      </c>
      <c r="D1128">
        <v>0.23394499999999999</v>
      </c>
      <c r="E1128">
        <v>0.47324160168195717</v>
      </c>
      <c r="F1128">
        <v>1</v>
      </c>
    </row>
    <row r="1129" spans="1:6">
      <c r="A1129" s="1" t="s">
        <v>1219</v>
      </c>
      <c r="B1129" t="s">
        <v>1205</v>
      </c>
      <c r="C1129">
        <v>62359812</v>
      </c>
      <c r="D1129">
        <v>0.78378400000000004</v>
      </c>
      <c r="E1129">
        <v>0.76576599999999995</v>
      </c>
      <c r="F1129">
        <v>0.94909900000000003</v>
      </c>
    </row>
    <row r="1130" spans="1:6">
      <c r="A1130" s="1" t="s">
        <v>1220</v>
      </c>
      <c r="B1130" t="s">
        <v>1205</v>
      </c>
      <c r="C1130">
        <v>62456088</v>
      </c>
      <c r="D1130">
        <v>0.98538800000000004</v>
      </c>
      <c r="E1130">
        <v>0.76529700000000001</v>
      </c>
      <c r="F1130">
        <v>0.96255700000000011</v>
      </c>
    </row>
    <row r="1131" spans="1:6">
      <c r="A1131" s="1" t="s">
        <v>1222</v>
      </c>
      <c r="B1131" t="s">
        <v>1205</v>
      </c>
      <c r="C1131">
        <v>63414070</v>
      </c>
      <c r="D1131">
        <v>0.21662600000000001</v>
      </c>
      <c r="E1131">
        <v>0.47208752548543687</v>
      </c>
      <c r="F1131">
        <v>1</v>
      </c>
    </row>
    <row r="1132" spans="1:6">
      <c r="A1132" s="1" t="s">
        <v>2409</v>
      </c>
      <c r="B1132" t="s">
        <v>1205</v>
      </c>
      <c r="C1132">
        <v>63889591</v>
      </c>
      <c r="D1132">
        <v>0.37835999999999997</v>
      </c>
      <c r="E1132">
        <v>0.66666672580645159</v>
      </c>
      <c r="F1132">
        <v>1</v>
      </c>
    </row>
    <row r="1133" spans="1:6">
      <c r="A1133" s="1" t="s">
        <v>1223</v>
      </c>
      <c r="B1133" t="s">
        <v>1205</v>
      </c>
      <c r="C1133">
        <v>64443974</v>
      </c>
      <c r="D1133">
        <v>0.27319599999999999</v>
      </c>
      <c r="E1133">
        <v>0.621993115120275</v>
      </c>
      <c r="F1133">
        <v>1</v>
      </c>
    </row>
    <row r="1134" spans="1:6">
      <c r="A1134" s="1" t="s">
        <v>1225</v>
      </c>
      <c r="B1134" t="s">
        <v>1205</v>
      </c>
      <c r="C1134">
        <v>65107889</v>
      </c>
      <c r="D1134">
        <v>0.30892999999999998</v>
      </c>
      <c r="E1134">
        <v>0.65732088992731053</v>
      </c>
      <c r="F1134">
        <v>1</v>
      </c>
    </row>
    <row r="1135" spans="1:6">
      <c r="A1135" s="1" t="s">
        <v>1227</v>
      </c>
      <c r="B1135" t="s">
        <v>1205</v>
      </c>
      <c r="C1135">
        <v>65369153</v>
      </c>
      <c r="D1135">
        <v>0.79448099999999999</v>
      </c>
      <c r="E1135">
        <v>0.70443</v>
      </c>
      <c r="F1135">
        <v>1</v>
      </c>
    </row>
    <row r="1136" spans="1:6">
      <c r="A1136" s="1" t="s">
        <v>2410</v>
      </c>
      <c r="B1136" t="s">
        <v>1205</v>
      </c>
      <c r="C1136">
        <v>65385434</v>
      </c>
      <c r="D1136">
        <v>0.50523600000000002</v>
      </c>
      <c r="E1136">
        <v>0.68237317277486909</v>
      </c>
      <c r="F1136">
        <v>1</v>
      </c>
    </row>
    <row r="1137" spans="1:6">
      <c r="A1137" s="1" t="s">
        <v>1228</v>
      </c>
      <c r="B1137" t="s">
        <v>1205</v>
      </c>
      <c r="C1137">
        <v>65411054</v>
      </c>
      <c r="D1137">
        <v>0.43621399999999999</v>
      </c>
      <c r="E1137">
        <v>0.65226325034293553</v>
      </c>
      <c r="F1137">
        <v>1</v>
      </c>
    </row>
    <row r="1138" spans="1:6">
      <c r="A1138" s="1" t="s">
        <v>1230</v>
      </c>
      <c r="B1138" t="s">
        <v>1205</v>
      </c>
      <c r="C1138">
        <v>66995596</v>
      </c>
      <c r="D1138">
        <v>0.70523100000000005</v>
      </c>
      <c r="E1138">
        <v>0.71696864721663323</v>
      </c>
      <c r="F1138">
        <v>1</v>
      </c>
    </row>
    <row r="1139" spans="1:6">
      <c r="A1139" s="1" t="s">
        <v>2411</v>
      </c>
      <c r="B1139" t="s">
        <v>1205</v>
      </c>
      <c r="C1139">
        <v>67813586</v>
      </c>
      <c r="D1139">
        <v>0.355485</v>
      </c>
      <c r="E1139">
        <v>0.61181436286919844</v>
      </c>
      <c r="F1139">
        <v>1</v>
      </c>
    </row>
    <row r="1140" spans="1:6">
      <c r="A1140" s="1" t="s">
        <v>1231</v>
      </c>
      <c r="B1140" t="s">
        <v>1205</v>
      </c>
      <c r="C1140">
        <v>68112041</v>
      </c>
      <c r="D1140">
        <v>0.24021600000000001</v>
      </c>
      <c r="E1140">
        <v>0.62924821575695145</v>
      </c>
      <c r="F1140">
        <v>1</v>
      </c>
    </row>
    <row r="1141" spans="1:6">
      <c r="A1141" s="1" t="s">
        <v>1234</v>
      </c>
      <c r="B1141" t="s">
        <v>1205</v>
      </c>
      <c r="C1141">
        <v>72579605</v>
      </c>
      <c r="D1141">
        <v>0.238589</v>
      </c>
      <c r="E1141">
        <v>0.64937755532503461</v>
      </c>
      <c r="F1141">
        <v>1</v>
      </c>
    </row>
    <row r="1142" spans="1:6">
      <c r="A1142" s="1" t="s">
        <v>1235</v>
      </c>
      <c r="B1142" t="s">
        <v>1205</v>
      </c>
      <c r="C1142">
        <v>73614821</v>
      </c>
      <c r="D1142">
        <v>0.26412000000000002</v>
      </c>
      <c r="E1142">
        <v>0.65669981810631239</v>
      </c>
      <c r="F1142">
        <v>1</v>
      </c>
    </row>
    <row r="1143" spans="1:6">
      <c r="A1143" s="1" t="s">
        <v>1236</v>
      </c>
      <c r="B1143" t="s">
        <v>1205</v>
      </c>
      <c r="C1143">
        <v>74219124</v>
      </c>
      <c r="D1143">
        <v>0.40695700000000001</v>
      </c>
      <c r="E1143">
        <v>0.68927548463768107</v>
      </c>
      <c r="F1143">
        <v>1</v>
      </c>
    </row>
    <row r="1144" spans="1:6">
      <c r="A1144" s="1" t="s">
        <v>1237</v>
      </c>
      <c r="B1144" t="s">
        <v>1205</v>
      </c>
      <c r="C1144">
        <v>74907795</v>
      </c>
      <c r="D1144">
        <v>0.21674499999999999</v>
      </c>
      <c r="E1144">
        <v>0.60824191444966091</v>
      </c>
      <c r="F1144">
        <v>0.959311420970266</v>
      </c>
    </row>
    <row r="1145" spans="1:6">
      <c r="A1145" s="1" t="s">
        <v>2412</v>
      </c>
      <c r="B1145" t="s">
        <v>1205</v>
      </c>
      <c r="C1145">
        <v>75194959</v>
      </c>
      <c r="D1145">
        <v>0.22864300000000001</v>
      </c>
      <c r="E1145">
        <v>0.62646565159128986</v>
      </c>
      <c r="F1145">
        <v>1</v>
      </c>
    </row>
    <row r="1146" spans="1:6">
      <c r="A1146" s="1" t="s">
        <v>1239</v>
      </c>
      <c r="B1146" t="s">
        <v>1205</v>
      </c>
      <c r="C1146">
        <v>75215997</v>
      </c>
      <c r="D1146">
        <v>0.220751</v>
      </c>
      <c r="E1146">
        <v>0.52759366445916112</v>
      </c>
      <c r="F1146">
        <v>1</v>
      </c>
    </row>
    <row r="1147" spans="1:6">
      <c r="A1147" s="1" t="s">
        <v>1240</v>
      </c>
      <c r="B1147" t="s">
        <v>1205</v>
      </c>
      <c r="C1147">
        <v>75248324</v>
      </c>
      <c r="D1147">
        <v>0.3125</v>
      </c>
      <c r="E1147">
        <v>0.70333299999999999</v>
      </c>
      <c r="F1147">
        <v>1</v>
      </c>
    </row>
    <row r="1148" spans="1:6">
      <c r="A1148" s="1" t="s">
        <v>2413</v>
      </c>
      <c r="B1148" t="s">
        <v>1205</v>
      </c>
      <c r="C1148">
        <v>75931954</v>
      </c>
      <c r="D1148">
        <v>0.50900900000000004</v>
      </c>
      <c r="E1148">
        <v>0.65044999999999997</v>
      </c>
      <c r="F1148">
        <v>1</v>
      </c>
    </row>
    <row r="1149" spans="1:6">
      <c r="A1149" s="1" t="s">
        <v>2414</v>
      </c>
      <c r="B1149" t="s">
        <v>1205</v>
      </c>
      <c r="C1149">
        <v>79051762</v>
      </c>
      <c r="D1149">
        <v>0.238787</v>
      </c>
      <c r="E1149">
        <v>0.65896073483501283</v>
      </c>
      <c r="F1149">
        <v>0.83641232582493563</v>
      </c>
    </row>
    <row r="1150" spans="1:6">
      <c r="A1150" s="1" t="s">
        <v>1242</v>
      </c>
      <c r="B1150" t="s">
        <v>1205</v>
      </c>
      <c r="C1150">
        <v>80987770</v>
      </c>
      <c r="D1150">
        <v>0.59242399999999995</v>
      </c>
      <c r="E1150">
        <v>0.63030314141414134</v>
      </c>
      <c r="F1150">
        <v>1</v>
      </c>
    </row>
    <row r="1151" spans="1:6">
      <c r="A1151" s="1" t="s">
        <v>1243</v>
      </c>
      <c r="B1151" t="s">
        <v>1205</v>
      </c>
      <c r="C1151">
        <v>81294612</v>
      </c>
      <c r="D1151">
        <v>0.552342</v>
      </c>
      <c r="E1151">
        <v>0.69605099999999998</v>
      </c>
      <c r="F1151">
        <v>1</v>
      </c>
    </row>
    <row r="1152" spans="1:6">
      <c r="A1152" s="1" t="s">
        <v>1246</v>
      </c>
      <c r="B1152" t="s">
        <v>1205</v>
      </c>
      <c r="C1152">
        <v>83478478</v>
      </c>
      <c r="D1152">
        <v>0.319324</v>
      </c>
      <c r="E1152">
        <v>0.5414092373300371</v>
      </c>
      <c r="F1152">
        <v>0.94120312072517498</v>
      </c>
    </row>
    <row r="1153" spans="1:6">
      <c r="A1153" s="1" t="s">
        <v>2415</v>
      </c>
      <c r="B1153" t="s">
        <v>1205</v>
      </c>
      <c r="C1153">
        <v>83686818</v>
      </c>
      <c r="D1153">
        <v>0.26569999999999999</v>
      </c>
      <c r="E1153">
        <v>0.49689438785369217</v>
      </c>
      <c r="F1153">
        <v>1</v>
      </c>
    </row>
    <row r="1154" spans="1:6">
      <c r="A1154" s="1" t="s">
        <v>1248</v>
      </c>
      <c r="B1154" t="s">
        <v>1205</v>
      </c>
      <c r="C1154">
        <v>90208813</v>
      </c>
      <c r="D1154">
        <v>0.22944600000000001</v>
      </c>
      <c r="E1154">
        <v>0.65583161886551944</v>
      </c>
      <c r="F1154">
        <v>1</v>
      </c>
    </row>
    <row r="1155" spans="1:6">
      <c r="A1155" s="1" t="s">
        <v>1249</v>
      </c>
      <c r="B1155" t="s">
        <v>1205</v>
      </c>
      <c r="C1155">
        <v>90293374</v>
      </c>
      <c r="D1155">
        <v>0.89591100000000001</v>
      </c>
      <c r="E1155">
        <v>0.7472119293680296</v>
      </c>
      <c r="F1155">
        <v>1</v>
      </c>
    </row>
    <row r="1156" spans="1:6">
      <c r="A1156" s="1" t="s">
        <v>1250</v>
      </c>
      <c r="B1156" t="s">
        <v>1205</v>
      </c>
      <c r="C1156">
        <v>90319588</v>
      </c>
      <c r="D1156">
        <v>0.64028499999999999</v>
      </c>
      <c r="E1156">
        <v>0.7077052010050251</v>
      </c>
      <c r="F1156">
        <v>1</v>
      </c>
    </row>
    <row r="1157" spans="1:6">
      <c r="A1157" s="1" t="s">
        <v>1251</v>
      </c>
      <c r="B1157" t="s">
        <v>1205</v>
      </c>
      <c r="C1157">
        <v>91474504</v>
      </c>
      <c r="D1157">
        <v>0.23880599999999999</v>
      </c>
      <c r="E1157">
        <v>0.60767614712153517</v>
      </c>
      <c r="F1157">
        <v>1</v>
      </c>
    </row>
    <row r="1158" spans="1:6">
      <c r="A1158" s="1" t="s">
        <v>1252</v>
      </c>
      <c r="B1158" t="s">
        <v>1205</v>
      </c>
      <c r="C1158">
        <v>91499964</v>
      </c>
      <c r="D1158">
        <v>0.26480999999999999</v>
      </c>
      <c r="E1158">
        <v>0.6657826710875332</v>
      </c>
      <c r="F1158">
        <v>1</v>
      </c>
    </row>
    <row r="1159" spans="1:6">
      <c r="A1159" s="1" t="s">
        <v>1253</v>
      </c>
      <c r="B1159" t="s">
        <v>1205</v>
      </c>
      <c r="C1159">
        <v>93162685</v>
      </c>
      <c r="D1159">
        <v>0.32083299999999998</v>
      </c>
      <c r="E1159">
        <v>0.65624980833333335</v>
      </c>
      <c r="F1159">
        <v>1</v>
      </c>
    </row>
    <row r="1160" spans="1:6">
      <c r="A1160" s="1" t="s">
        <v>1258</v>
      </c>
      <c r="B1160" t="s">
        <v>1256</v>
      </c>
      <c r="C1160">
        <v>202908</v>
      </c>
      <c r="D1160">
        <v>0.31934699999999999</v>
      </c>
      <c r="E1160">
        <v>0.65034984382284389</v>
      </c>
      <c r="F1160">
        <v>0.67365945920745918</v>
      </c>
    </row>
    <row r="1161" spans="1:6">
      <c r="A1161" s="1" t="s">
        <v>1259</v>
      </c>
      <c r="B1161" t="s">
        <v>1256</v>
      </c>
      <c r="C1161">
        <v>215996</v>
      </c>
      <c r="D1161">
        <v>0.42605599999999999</v>
      </c>
      <c r="E1161">
        <v>0.66666658685446001</v>
      </c>
      <c r="F1161">
        <v>1</v>
      </c>
    </row>
    <row r="1162" spans="1:6">
      <c r="A1162" s="1" t="s">
        <v>1260</v>
      </c>
      <c r="B1162" t="s">
        <v>1256</v>
      </c>
      <c r="C1162">
        <v>230485</v>
      </c>
      <c r="D1162">
        <v>0.269231</v>
      </c>
      <c r="E1162">
        <v>0.68065290209790208</v>
      </c>
      <c r="F1162">
        <v>1</v>
      </c>
    </row>
    <row r="1163" spans="1:6">
      <c r="A1163" s="1" t="s">
        <v>1261</v>
      </c>
      <c r="B1163" t="s">
        <v>1256</v>
      </c>
      <c r="C1163">
        <v>319267</v>
      </c>
      <c r="D1163">
        <v>0.23330999999999999</v>
      </c>
      <c r="E1163">
        <v>0.64371059662684471</v>
      </c>
      <c r="F1163">
        <v>1</v>
      </c>
    </row>
    <row r="1164" spans="1:6">
      <c r="A1164" s="1" t="s">
        <v>2416</v>
      </c>
      <c r="B1164" t="s">
        <v>1256</v>
      </c>
      <c r="C1164">
        <v>330680</v>
      </c>
      <c r="D1164">
        <v>0.35103200000000001</v>
      </c>
      <c r="E1164">
        <v>0.65044241150442483</v>
      </c>
      <c r="F1164">
        <v>1</v>
      </c>
    </row>
    <row r="1165" spans="1:6">
      <c r="A1165" s="1" t="s">
        <v>1262</v>
      </c>
      <c r="B1165" t="s">
        <v>1256</v>
      </c>
      <c r="C1165">
        <v>476006</v>
      </c>
      <c r="D1165">
        <v>0.284777</v>
      </c>
      <c r="E1165">
        <v>0.66185466447944008</v>
      </c>
      <c r="F1165">
        <v>1</v>
      </c>
    </row>
    <row r="1166" spans="1:6">
      <c r="A1166" s="1" t="s">
        <v>1263</v>
      </c>
      <c r="B1166" t="s">
        <v>1256</v>
      </c>
      <c r="C1166">
        <v>596838</v>
      </c>
      <c r="D1166">
        <v>0.35004600000000002</v>
      </c>
      <c r="E1166">
        <v>0.69181237902483883</v>
      </c>
      <c r="F1166">
        <v>1</v>
      </c>
    </row>
    <row r="1167" spans="1:6">
      <c r="A1167" s="1" t="s">
        <v>1264</v>
      </c>
      <c r="B1167" t="s">
        <v>1256</v>
      </c>
      <c r="C1167">
        <v>613294</v>
      </c>
      <c r="D1167">
        <v>0.51282099999999997</v>
      </c>
      <c r="E1167">
        <v>0.7086247715617715</v>
      </c>
      <c r="F1167">
        <v>1</v>
      </c>
    </row>
    <row r="1168" spans="1:6">
      <c r="A1168" s="1" t="s">
        <v>1265</v>
      </c>
      <c r="B1168" t="s">
        <v>1256</v>
      </c>
      <c r="C1168">
        <v>681253</v>
      </c>
      <c r="D1168">
        <v>0.23375799999999999</v>
      </c>
      <c r="E1168">
        <v>0.70127500546448085</v>
      </c>
      <c r="F1168">
        <v>1</v>
      </c>
    </row>
    <row r="1169" spans="1:6">
      <c r="A1169" s="1" t="s">
        <v>1267</v>
      </c>
      <c r="B1169" t="s">
        <v>1256</v>
      </c>
      <c r="C1169">
        <v>691991</v>
      </c>
      <c r="D1169">
        <v>0.37681199999999998</v>
      </c>
      <c r="E1169">
        <v>0.67287787163561075</v>
      </c>
      <c r="F1169">
        <v>1</v>
      </c>
    </row>
    <row r="1170" spans="1:6">
      <c r="A1170" s="1" t="s">
        <v>1269</v>
      </c>
      <c r="B1170" t="s">
        <v>1256</v>
      </c>
      <c r="C1170">
        <v>732793</v>
      </c>
      <c r="D1170">
        <v>0.222028</v>
      </c>
      <c r="E1170">
        <v>0.66083912004662015</v>
      </c>
      <c r="F1170">
        <v>1</v>
      </c>
    </row>
    <row r="1171" spans="1:6">
      <c r="A1171" s="1" t="s">
        <v>1270</v>
      </c>
      <c r="B1171" t="s">
        <v>1256</v>
      </c>
      <c r="C1171">
        <v>744274</v>
      </c>
      <c r="D1171">
        <v>0.33194400000000002</v>
      </c>
      <c r="E1171">
        <v>0.66111131041666671</v>
      </c>
      <c r="F1171">
        <v>1</v>
      </c>
    </row>
    <row r="1172" spans="1:6">
      <c r="A1172" s="1" t="s">
        <v>1271</v>
      </c>
      <c r="B1172" t="s">
        <v>1256</v>
      </c>
      <c r="C1172">
        <v>765289</v>
      </c>
      <c r="D1172">
        <v>0.60600900000000002</v>
      </c>
      <c r="E1172">
        <v>0.74149645691609978</v>
      </c>
      <c r="F1172">
        <v>1</v>
      </c>
    </row>
    <row r="1173" spans="1:6">
      <c r="A1173" s="1" t="s">
        <v>1272</v>
      </c>
      <c r="B1173" t="s">
        <v>1256</v>
      </c>
      <c r="C1173">
        <v>771274</v>
      </c>
      <c r="D1173">
        <v>0.387712</v>
      </c>
      <c r="E1173">
        <v>0.71327694491525417</v>
      </c>
      <c r="F1173">
        <v>1</v>
      </c>
    </row>
    <row r="1174" spans="1:6">
      <c r="A1174" s="1" t="s">
        <v>1273</v>
      </c>
      <c r="B1174" t="s">
        <v>1256</v>
      </c>
      <c r="C1174">
        <v>777509</v>
      </c>
      <c r="D1174">
        <v>0.56066000000000005</v>
      </c>
      <c r="E1174">
        <v>0.68551218374558309</v>
      </c>
      <c r="F1174">
        <v>1</v>
      </c>
    </row>
    <row r="1175" spans="1:6">
      <c r="A1175" s="1" t="s">
        <v>1275</v>
      </c>
      <c r="B1175" t="s">
        <v>1256</v>
      </c>
      <c r="C1175">
        <v>855442</v>
      </c>
      <c r="D1175">
        <v>0.34780800000000001</v>
      </c>
      <c r="E1175">
        <v>0.69644324400330859</v>
      </c>
      <c r="F1175">
        <v>1</v>
      </c>
    </row>
    <row r="1176" spans="1:6">
      <c r="A1176" s="1" t="s">
        <v>1276</v>
      </c>
      <c r="B1176" t="s">
        <v>1256</v>
      </c>
      <c r="C1176">
        <v>1031922</v>
      </c>
      <c r="D1176">
        <v>0.45823999999999998</v>
      </c>
      <c r="E1176">
        <v>0.72184917076808353</v>
      </c>
      <c r="F1176">
        <v>1</v>
      </c>
    </row>
    <row r="1177" spans="1:6">
      <c r="A1177" s="1" t="s">
        <v>1277</v>
      </c>
      <c r="B1177" t="s">
        <v>1256</v>
      </c>
      <c r="C1177">
        <v>1143500</v>
      </c>
      <c r="D1177">
        <v>0.24571799999999999</v>
      </c>
      <c r="E1177">
        <v>0.70882756126482216</v>
      </c>
      <c r="F1177">
        <v>1</v>
      </c>
    </row>
    <row r="1178" spans="1:6">
      <c r="A1178" s="1" t="s">
        <v>1278</v>
      </c>
      <c r="B1178" t="s">
        <v>1256</v>
      </c>
      <c r="C1178">
        <v>1203737</v>
      </c>
      <c r="D1178">
        <v>0.24812100000000001</v>
      </c>
      <c r="E1178">
        <v>0.65418967063660849</v>
      </c>
      <c r="F1178">
        <v>1</v>
      </c>
    </row>
    <row r="1179" spans="1:6">
      <c r="A1179" s="1" t="s">
        <v>1279</v>
      </c>
      <c r="B1179" t="s">
        <v>1256</v>
      </c>
      <c r="C1179">
        <v>1271787</v>
      </c>
      <c r="D1179">
        <v>0.31987599999999999</v>
      </c>
      <c r="E1179">
        <v>0.682194466873706</v>
      </c>
      <c r="F1179">
        <v>1</v>
      </c>
    </row>
    <row r="1180" spans="1:6">
      <c r="A1180" s="1" t="s">
        <v>1280</v>
      </c>
      <c r="B1180" t="s">
        <v>1256</v>
      </c>
      <c r="C1180">
        <v>1399437</v>
      </c>
      <c r="D1180">
        <v>0.35356799999999999</v>
      </c>
      <c r="E1180">
        <v>0.68051112140575087</v>
      </c>
      <c r="F1180">
        <v>1</v>
      </c>
    </row>
    <row r="1181" spans="1:6">
      <c r="A1181" s="1" t="s">
        <v>1283</v>
      </c>
      <c r="B1181" t="s">
        <v>1256</v>
      </c>
      <c r="C1181">
        <v>1664640</v>
      </c>
      <c r="D1181">
        <v>0.24212600000000001</v>
      </c>
      <c r="E1181">
        <v>0.62703415984251953</v>
      </c>
      <c r="F1181">
        <v>1</v>
      </c>
    </row>
    <row r="1182" spans="1:6">
      <c r="A1182" s="1" t="s">
        <v>1284</v>
      </c>
      <c r="B1182" t="s">
        <v>1256</v>
      </c>
      <c r="C1182">
        <v>1820649</v>
      </c>
      <c r="D1182">
        <v>0.43235299999999999</v>
      </c>
      <c r="E1182">
        <v>0.66666683137254901</v>
      </c>
      <c r="F1182">
        <v>1</v>
      </c>
    </row>
    <row r="1183" spans="1:6">
      <c r="A1183" s="1" t="s">
        <v>1285</v>
      </c>
      <c r="B1183" t="s">
        <v>1256</v>
      </c>
      <c r="C1183">
        <v>1822221</v>
      </c>
      <c r="D1183">
        <v>0.47345100000000001</v>
      </c>
      <c r="E1183">
        <v>0.66076652064896757</v>
      </c>
      <c r="F1183">
        <v>1</v>
      </c>
    </row>
    <row r="1184" spans="1:6">
      <c r="A1184" s="1" t="s">
        <v>1286</v>
      </c>
      <c r="B1184" t="s">
        <v>1256</v>
      </c>
      <c r="C1184">
        <v>1823228</v>
      </c>
      <c r="D1184">
        <v>0.47236800000000001</v>
      </c>
      <c r="E1184">
        <v>0.70350881666666676</v>
      </c>
      <c r="F1184">
        <v>1</v>
      </c>
    </row>
    <row r="1185" spans="1:6">
      <c r="A1185" s="1" t="s">
        <v>1288</v>
      </c>
      <c r="B1185" t="s">
        <v>1256</v>
      </c>
      <c r="C1185">
        <v>1961590</v>
      </c>
      <c r="D1185">
        <v>0.38961699999999999</v>
      </c>
      <c r="E1185">
        <v>0.72278210483870964</v>
      </c>
      <c r="F1185">
        <v>1</v>
      </c>
    </row>
    <row r="1186" spans="1:6">
      <c r="A1186" s="1" t="s">
        <v>2417</v>
      </c>
      <c r="B1186" t="s">
        <v>1256</v>
      </c>
      <c r="C1186">
        <v>2012098</v>
      </c>
      <c r="D1186">
        <v>0.246445</v>
      </c>
      <c r="E1186">
        <v>0.6184833127962085</v>
      </c>
      <c r="F1186">
        <v>0.74183458175355455</v>
      </c>
    </row>
    <row r="1187" spans="1:6">
      <c r="A1187" s="1" t="s">
        <v>1290</v>
      </c>
      <c r="B1187" t="s">
        <v>1256</v>
      </c>
      <c r="C1187">
        <v>2016882</v>
      </c>
      <c r="D1187">
        <v>0.43157200000000001</v>
      </c>
      <c r="E1187">
        <v>0.63008154607046074</v>
      </c>
      <c r="F1187">
        <v>1</v>
      </c>
    </row>
    <row r="1188" spans="1:6">
      <c r="A1188" s="1" t="s">
        <v>1291</v>
      </c>
      <c r="B1188" t="s">
        <v>1256</v>
      </c>
      <c r="C1188">
        <v>2029052</v>
      </c>
      <c r="D1188">
        <v>0.331565</v>
      </c>
      <c r="E1188">
        <v>0.69761273032714421</v>
      </c>
      <c r="F1188">
        <v>1</v>
      </c>
    </row>
    <row r="1189" spans="1:6">
      <c r="A1189" s="1" t="s">
        <v>1292</v>
      </c>
      <c r="B1189" t="s">
        <v>1256</v>
      </c>
      <c r="C1189">
        <v>2034219</v>
      </c>
      <c r="D1189">
        <v>0.41747600000000001</v>
      </c>
      <c r="E1189">
        <v>0.66019419741100316</v>
      </c>
      <c r="F1189">
        <v>1</v>
      </c>
    </row>
    <row r="1190" spans="1:6">
      <c r="A1190" s="1" t="s">
        <v>1293</v>
      </c>
      <c r="B1190" t="s">
        <v>1256</v>
      </c>
      <c r="C1190">
        <v>2040103</v>
      </c>
      <c r="D1190">
        <v>0.49637700000000001</v>
      </c>
      <c r="E1190">
        <v>0.70434775652173909</v>
      </c>
      <c r="F1190">
        <v>1</v>
      </c>
    </row>
    <row r="1191" spans="1:6">
      <c r="A1191" s="1" t="s">
        <v>1294</v>
      </c>
      <c r="B1191" t="s">
        <v>1256</v>
      </c>
      <c r="C1191">
        <v>2048232</v>
      </c>
      <c r="D1191">
        <v>0.31734400000000001</v>
      </c>
      <c r="E1191">
        <v>0.66666664597441683</v>
      </c>
      <c r="F1191">
        <v>0.98006023476297954</v>
      </c>
    </row>
    <row r="1192" spans="1:6">
      <c r="A1192" s="1" t="s">
        <v>1295</v>
      </c>
      <c r="B1192" t="s">
        <v>1256</v>
      </c>
      <c r="C1192">
        <v>2069902</v>
      </c>
      <c r="D1192">
        <v>0.82530099999999995</v>
      </c>
      <c r="E1192">
        <v>0.74698787951807222</v>
      </c>
      <c r="F1192">
        <v>1</v>
      </c>
    </row>
    <row r="1193" spans="1:6">
      <c r="A1193" s="1" t="s">
        <v>1296</v>
      </c>
      <c r="B1193" t="s">
        <v>1256</v>
      </c>
      <c r="C1193">
        <v>2077006</v>
      </c>
      <c r="D1193">
        <v>0.212032</v>
      </c>
      <c r="E1193">
        <v>0.67159783333333323</v>
      </c>
      <c r="F1193">
        <v>1</v>
      </c>
    </row>
    <row r="1194" spans="1:6">
      <c r="A1194" s="1" t="s">
        <v>1297</v>
      </c>
      <c r="B1194" t="s">
        <v>1256</v>
      </c>
      <c r="C1194">
        <v>2139727</v>
      </c>
      <c r="D1194">
        <v>0.23399200000000001</v>
      </c>
      <c r="E1194">
        <v>0.67606016797560753</v>
      </c>
      <c r="F1194">
        <v>0.61889965305368189</v>
      </c>
    </row>
    <row r="1195" spans="1:6">
      <c r="A1195" s="1" t="s">
        <v>1299</v>
      </c>
      <c r="B1195" t="s">
        <v>1256</v>
      </c>
      <c r="C1195">
        <v>2228550</v>
      </c>
      <c r="D1195">
        <v>0.44285400000000003</v>
      </c>
      <c r="E1195">
        <v>0.69273764594972065</v>
      </c>
      <c r="F1195">
        <v>1</v>
      </c>
    </row>
    <row r="1196" spans="1:6">
      <c r="A1196" s="1" t="s">
        <v>1300</v>
      </c>
      <c r="B1196" t="s">
        <v>1256</v>
      </c>
      <c r="C1196">
        <v>2263728</v>
      </c>
      <c r="D1196">
        <v>0.60610799999999998</v>
      </c>
      <c r="E1196">
        <v>0.68944095445134579</v>
      </c>
      <c r="F1196">
        <v>1</v>
      </c>
    </row>
    <row r="1197" spans="1:6">
      <c r="A1197" s="1" t="s">
        <v>1302</v>
      </c>
      <c r="B1197" t="s">
        <v>1256</v>
      </c>
      <c r="C1197">
        <v>2289979</v>
      </c>
      <c r="D1197">
        <v>0.21452099999999999</v>
      </c>
      <c r="E1197">
        <v>0.65456550275027503</v>
      </c>
      <c r="F1197">
        <v>1</v>
      </c>
    </row>
    <row r="1198" spans="1:6">
      <c r="A1198" s="1" t="s">
        <v>1303</v>
      </c>
      <c r="B1198" t="s">
        <v>1256</v>
      </c>
      <c r="C1198">
        <v>2521702</v>
      </c>
      <c r="D1198">
        <v>0.4214</v>
      </c>
      <c r="E1198">
        <v>0.71199092541594933</v>
      </c>
      <c r="F1198">
        <v>1</v>
      </c>
    </row>
    <row r="1199" spans="1:6">
      <c r="A1199" s="1" t="s">
        <v>1305</v>
      </c>
      <c r="B1199" t="s">
        <v>1256</v>
      </c>
      <c r="C1199">
        <v>2834644</v>
      </c>
      <c r="D1199">
        <v>0.56109100000000001</v>
      </c>
      <c r="E1199">
        <v>0.70462631316725965</v>
      </c>
      <c r="F1199">
        <v>1</v>
      </c>
    </row>
    <row r="1200" spans="1:6">
      <c r="A1200" s="1" t="s">
        <v>2418</v>
      </c>
      <c r="B1200" t="s">
        <v>1256</v>
      </c>
      <c r="C1200">
        <v>2848485</v>
      </c>
      <c r="D1200">
        <v>0.212644</v>
      </c>
      <c r="E1200">
        <v>0.61650996760710552</v>
      </c>
      <c r="F1200">
        <v>1</v>
      </c>
    </row>
    <row r="1201" spans="1:6">
      <c r="A1201" s="1" t="s">
        <v>2419</v>
      </c>
      <c r="B1201" t="s">
        <v>1256</v>
      </c>
      <c r="C1201">
        <v>2903093</v>
      </c>
      <c r="D1201">
        <v>0.226939</v>
      </c>
      <c r="E1201">
        <v>0.64779902725366867</v>
      </c>
      <c r="F1201">
        <v>1</v>
      </c>
    </row>
    <row r="1202" spans="1:6">
      <c r="A1202" s="1" t="s">
        <v>1308</v>
      </c>
      <c r="B1202" t="s">
        <v>1256</v>
      </c>
      <c r="C1202">
        <v>3014521</v>
      </c>
      <c r="D1202">
        <v>0.44276500000000002</v>
      </c>
      <c r="E1202">
        <v>0.71202315550755946</v>
      </c>
      <c r="F1202">
        <v>1</v>
      </c>
    </row>
    <row r="1203" spans="1:6">
      <c r="A1203" s="1" t="s">
        <v>2420</v>
      </c>
      <c r="B1203" t="s">
        <v>1256</v>
      </c>
      <c r="C1203">
        <v>3019675</v>
      </c>
      <c r="D1203">
        <v>0.22384399999999999</v>
      </c>
      <c r="E1203">
        <v>0.67639903649635036</v>
      </c>
      <c r="F1203">
        <v>1</v>
      </c>
    </row>
    <row r="1204" spans="1:6">
      <c r="A1204" s="1" t="s">
        <v>2421</v>
      </c>
      <c r="B1204" t="s">
        <v>1256</v>
      </c>
      <c r="C1204">
        <v>3063363</v>
      </c>
      <c r="D1204">
        <v>0.22400600000000001</v>
      </c>
      <c r="E1204">
        <v>0.67278300000000002</v>
      </c>
      <c r="F1204">
        <v>0.97018300000000002</v>
      </c>
    </row>
    <row r="1205" spans="1:6">
      <c r="A1205" s="1" t="s">
        <v>2422</v>
      </c>
      <c r="B1205" t="s">
        <v>1256</v>
      </c>
      <c r="C1205">
        <v>3070398</v>
      </c>
      <c r="D1205">
        <v>0.37051299999999998</v>
      </c>
      <c r="E1205">
        <v>0.68717966666666663</v>
      </c>
      <c r="F1205">
        <v>1</v>
      </c>
    </row>
    <row r="1206" spans="1:6">
      <c r="A1206" s="1" t="s">
        <v>1311</v>
      </c>
      <c r="B1206" t="s">
        <v>1256</v>
      </c>
      <c r="C1206">
        <v>3078106</v>
      </c>
      <c r="D1206">
        <v>0.35952800000000001</v>
      </c>
      <c r="E1206">
        <v>0.68238379109364766</v>
      </c>
      <c r="F1206">
        <v>1</v>
      </c>
    </row>
    <row r="1207" spans="1:6">
      <c r="A1207" s="1" t="s">
        <v>1312</v>
      </c>
      <c r="B1207" t="s">
        <v>1256</v>
      </c>
      <c r="C1207">
        <v>3096918</v>
      </c>
      <c r="D1207">
        <v>0.23061000000000001</v>
      </c>
      <c r="E1207">
        <v>0.67377136944937821</v>
      </c>
      <c r="F1207">
        <v>1</v>
      </c>
    </row>
    <row r="1208" spans="1:6">
      <c r="A1208" s="1" t="s">
        <v>1313</v>
      </c>
      <c r="B1208" t="s">
        <v>1256</v>
      </c>
      <c r="C1208">
        <v>3139091</v>
      </c>
      <c r="D1208">
        <v>0.39553500000000003</v>
      </c>
      <c r="E1208">
        <v>0.67836994841785869</v>
      </c>
      <c r="F1208">
        <v>1</v>
      </c>
    </row>
    <row r="1209" spans="1:6">
      <c r="A1209" s="1" t="s">
        <v>2423</v>
      </c>
      <c r="B1209" t="s">
        <v>1256</v>
      </c>
      <c r="C1209">
        <v>3543838</v>
      </c>
      <c r="D1209">
        <v>0.37887100000000001</v>
      </c>
      <c r="E1209">
        <v>0.65755892531876126</v>
      </c>
      <c r="F1209">
        <v>1</v>
      </c>
    </row>
    <row r="1210" spans="1:6">
      <c r="A1210" s="1" t="s">
        <v>1314</v>
      </c>
      <c r="B1210" t="s">
        <v>1256</v>
      </c>
      <c r="C1210">
        <v>4382281</v>
      </c>
      <c r="D1210">
        <v>0.223492</v>
      </c>
      <c r="E1210">
        <v>0.65968261904761905</v>
      </c>
      <c r="F1210">
        <v>1</v>
      </c>
    </row>
    <row r="1211" spans="1:6">
      <c r="A1211" s="1" t="s">
        <v>1315</v>
      </c>
      <c r="B1211" t="s">
        <v>1256</v>
      </c>
      <c r="C1211">
        <v>4430878</v>
      </c>
      <c r="D1211">
        <v>0.22428300000000001</v>
      </c>
      <c r="E1211">
        <v>0.69089999999999996</v>
      </c>
      <c r="F1211">
        <v>1</v>
      </c>
    </row>
    <row r="1212" spans="1:6">
      <c r="A1212" s="1" t="s">
        <v>2424</v>
      </c>
      <c r="B1212" t="s">
        <v>1256</v>
      </c>
      <c r="C1212">
        <v>4659633</v>
      </c>
      <c r="D1212">
        <v>0.30805199999999999</v>
      </c>
      <c r="E1212">
        <v>0.66479418539325841</v>
      </c>
      <c r="F1212">
        <v>1</v>
      </c>
    </row>
    <row r="1213" spans="1:6">
      <c r="A1213" s="1" t="s">
        <v>1319</v>
      </c>
      <c r="B1213" t="s">
        <v>1256</v>
      </c>
      <c r="C1213">
        <v>5075478</v>
      </c>
      <c r="D1213">
        <v>0.29715799999999998</v>
      </c>
      <c r="E1213">
        <v>0.65503875452196392</v>
      </c>
      <c r="F1213">
        <v>1</v>
      </c>
    </row>
    <row r="1214" spans="1:6">
      <c r="A1214" s="1" t="s">
        <v>1321</v>
      </c>
      <c r="B1214" t="s">
        <v>1256</v>
      </c>
      <c r="C1214">
        <v>11348699</v>
      </c>
      <c r="D1214">
        <v>0.43710700000000002</v>
      </c>
      <c r="E1214">
        <v>0.71226400000000001</v>
      </c>
      <c r="F1214">
        <v>1</v>
      </c>
    </row>
    <row r="1215" spans="1:6">
      <c r="A1215" s="1" t="s">
        <v>1323</v>
      </c>
      <c r="B1215" t="s">
        <v>1256</v>
      </c>
      <c r="C1215">
        <v>11439328</v>
      </c>
      <c r="D1215">
        <v>0.66441399999999995</v>
      </c>
      <c r="E1215">
        <v>0.68243237387387401</v>
      </c>
      <c r="F1215">
        <v>1</v>
      </c>
    </row>
    <row r="1216" spans="1:6">
      <c r="A1216" s="1" t="s">
        <v>1324</v>
      </c>
      <c r="B1216" t="s">
        <v>1256</v>
      </c>
      <c r="C1216">
        <v>15489754</v>
      </c>
      <c r="D1216">
        <v>0.43739400000000001</v>
      </c>
      <c r="E1216">
        <v>0.59898447038917091</v>
      </c>
      <c r="F1216">
        <v>0.88042846023688659</v>
      </c>
    </row>
    <row r="1217" spans="1:6">
      <c r="A1217" s="1" t="s">
        <v>2425</v>
      </c>
      <c r="B1217" t="s">
        <v>1256</v>
      </c>
      <c r="C1217">
        <v>19125783</v>
      </c>
      <c r="D1217">
        <v>0.24440300000000001</v>
      </c>
      <c r="E1217">
        <v>0.67412900000000009</v>
      </c>
      <c r="F1217">
        <v>1</v>
      </c>
    </row>
    <row r="1218" spans="1:6">
      <c r="A1218" s="1" t="s">
        <v>2426</v>
      </c>
      <c r="B1218" t="s">
        <v>1256</v>
      </c>
      <c r="C1218">
        <v>22825931</v>
      </c>
      <c r="D1218">
        <v>0.274955</v>
      </c>
      <c r="E1218">
        <v>0.60707780943738654</v>
      </c>
      <c r="F1218">
        <v>1</v>
      </c>
    </row>
    <row r="1219" spans="1:6">
      <c r="A1219" s="1" t="s">
        <v>2427</v>
      </c>
      <c r="B1219" t="s">
        <v>1256</v>
      </c>
      <c r="C1219">
        <v>23593604</v>
      </c>
      <c r="D1219">
        <v>0.28874699999999998</v>
      </c>
      <c r="E1219">
        <v>0.5116771995753715</v>
      </c>
      <c r="F1219">
        <v>1</v>
      </c>
    </row>
    <row r="1220" spans="1:6">
      <c r="A1220" s="1" t="s">
        <v>2428</v>
      </c>
      <c r="B1220" t="s">
        <v>1256</v>
      </c>
      <c r="C1220">
        <v>25703738</v>
      </c>
      <c r="D1220">
        <v>0.30816900000000003</v>
      </c>
      <c r="E1220">
        <v>0.62436171043034283</v>
      </c>
      <c r="F1220">
        <v>1</v>
      </c>
    </row>
    <row r="1221" spans="1:6">
      <c r="A1221" s="1" t="s">
        <v>1326</v>
      </c>
      <c r="B1221" t="s">
        <v>1256</v>
      </c>
      <c r="C1221">
        <v>27802690</v>
      </c>
      <c r="D1221">
        <v>0.35040199999999999</v>
      </c>
      <c r="E1221">
        <v>0.64658639257028117</v>
      </c>
      <c r="F1221">
        <v>1</v>
      </c>
    </row>
    <row r="1222" spans="1:6">
      <c r="A1222" s="1" t="s">
        <v>1327</v>
      </c>
      <c r="B1222" t="s">
        <v>1256</v>
      </c>
      <c r="C1222">
        <v>28328712</v>
      </c>
      <c r="D1222">
        <v>0.61372499999999997</v>
      </c>
      <c r="E1222">
        <v>0.69254923764705878</v>
      </c>
      <c r="F1222">
        <v>1</v>
      </c>
    </row>
    <row r="1223" spans="1:6">
      <c r="A1223" s="1" t="s">
        <v>1329</v>
      </c>
      <c r="B1223" t="s">
        <v>1256</v>
      </c>
      <c r="C1223">
        <v>28962332</v>
      </c>
      <c r="D1223">
        <v>0.27460299999999999</v>
      </c>
      <c r="E1223">
        <v>0.61190483968253973</v>
      </c>
      <c r="F1223">
        <v>1</v>
      </c>
    </row>
    <row r="1224" spans="1:6">
      <c r="A1224" s="1" t="s">
        <v>2429</v>
      </c>
      <c r="B1224" t="s">
        <v>1256</v>
      </c>
      <c r="C1224">
        <v>29466063</v>
      </c>
      <c r="D1224">
        <v>0.35869600000000001</v>
      </c>
      <c r="E1224">
        <v>0.675120850241546</v>
      </c>
      <c r="F1224">
        <v>0.5</v>
      </c>
    </row>
    <row r="1225" spans="1:6">
      <c r="A1225" s="1" t="s">
        <v>2430</v>
      </c>
      <c r="B1225" t="s">
        <v>1256</v>
      </c>
      <c r="C1225">
        <v>29466063</v>
      </c>
      <c r="D1225">
        <v>0.35869600000000001</v>
      </c>
      <c r="E1225">
        <v>0.675120850241546</v>
      </c>
      <c r="F1225">
        <v>0.5</v>
      </c>
    </row>
    <row r="1226" spans="1:6">
      <c r="A1226" s="1" t="s">
        <v>1330</v>
      </c>
      <c r="B1226" t="s">
        <v>1256</v>
      </c>
      <c r="C1226">
        <v>29755597</v>
      </c>
      <c r="D1226">
        <v>0.55111100000000002</v>
      </c>
      <c r="E1226">
        <v>0.68888899999999997</v>
      </c>
      <c r="F1226">
        <v>1</v>
      </c>
    </row>
    <row r="1227" spans="1:6">
      <c r="A1227" s="1" t="s">
        <v>2431</v>
      </c>
      <c r="B1227" t="s">
        <v>1256</v>
      </c>
      <c r="C1227">
        <v>29817465</v>
      </c>
      <c r="D1227">
        <v>0.31796000000000002</v>
      </c>
      <c r="E1227">
        <v>0.69212002443494203</v>
      </c>
      <c r="F1227">
        <v>1</v>
      </c>
    </row>
    <row r="1228" spans="1:6">
      <c r="A1228" s="1" t="s">
        <v>1331</v>
      </c>
      <c r="B1228" t="s">
        <v>1256</v>
      </c>
      <c r="C1228">
        <v>29827846</v>
      </c>
      <c r="D1228">
        <v>0.33464100000000002</v>
      </c>
      <c r="E1228">
        <v>0.65228757647058822</v>
      </c>
      <c r="F1228">
        <v>1</v>
      </c>
    </row>
    <row r="1229" spans="1:6">
      <c r="A1229" s="1" t="s">
        <v>1334</v>
      </c>
      <c r="B1229" t="s">
        <v>1256</v>
      </c>
      <c r="C1229">
        <v>30419374</v>
      </c>
      <c r="D1229">
        <v>0.85220099999999999</v>
      </c>
      <c r="E1229">
        <v>0.71278784276729568</v>
      </c>
      <c r="F1229">
        <v>1</v>
      </c>
    </row>
    <row r="1230" spans="1:6">
      <c r="A1230" s="1" t="s">
        <v>1335</v>
      </c>
      <c r="B1230" t="s">
        <v>1256</v>
      </c>
      <c r="C1230">
        <v>30455701</v>
      </c>
      <c r="D1230">
        <v>0.24684500000000001</v>
      </c>
      <c r="E1230">
        <v>0.57609500000000002</v>
      </c>
      <c r="F1230">
        <v>1</v>
      </c>
    </row>
    <row r="1231" spans="1:6">
      <c r="A1231" s="1" t="s">
        <v>1336</v>
      </c>
      <c r="B1231" t="s">
        <v>1256</v>
      </c>
      <c r="C1231">
        <v>30544379</v>
      </c>
      <c r="D1231">
        <v>0.31597199999999998</v>
      </c>
      <c r="E1231">
        <v>0.70138927083333336</v>
      </c>
      <c r="F1231">
        <v>0.98697912500000007</v>
      </c>
    </row>
    <row r="1232" spans="1:6">
      <c r="A1232" s="1" t="s">
        <v>2432</v>
      </c>
      <c r="B1232" t="s">
        <v>1256</v>
      </c>
      <c r="C1232">
        <v>30581236</v>
      </c>
      <c r="D1232">
        <v>0.22588800000000001</v>
      </c>
      <c r="E1232">
        <v>0.67005090862944161</v>
      </c>
      <c r="F1232">
        <v>1</v>
      </c>
    </row>
    <row r="1233" spans="1:6">
      <c r="A1233" s="1" t="s">
        <v>1337</v>
      </c>
      <c r="B1233" t="s">
        <v>1256</v>
      </c>
      <c r="C1233">
        <v>30676238</v>
      </c>
      <c r="D1233">
        <v>0.33731</v>
      </c>
      <c r="E1233">
        <v>0.672451086767896</v>
      </c>
      <c r="F1233">
        <v>1</v>
      </c>
    </row>
    <row r="1234" spans="1:6">
      <c r="A1234" s="1" t="s">
        <v>1338</v>
      </c>
      <c r="B1234" t="s">
        <v>1256</v>
      </c>
      <c r="C1234">
        <v>30907964</v>
      </c>
      <c r="D1234">
        <v>0.75300199999999995</v>
      </c>
      <c r="E1234">
        <v>0.74442531903945119</v>
      </c>
      <c r="F1234">
        <v>1</v>
      </c>
    </row>
    <row r="1235" spans="1:6">
      <c r="A1235" s="1" t="s">
        <v>1339</v>
      </c>
      <c r="B1235" t="s">
        <v>1256</v>
      </c>
      <c r="C1235">
        <v>30936053</v>
      </c>
      <c r="D1235">
        <v>0.335731</v>
      </c>
      <c r="E1235">
        <v>0.67338136690647499</v>
      </c>
      <c r="F1235">
        <v>1</v>
      </c>
    </row>
    <row r="1236" spans="1:6">
      <c r="A1236" s="1" t="s">
        <v>2433</v>
      </c>
      <c r="B1236" t="s">
        <v>1256</v>
      </c>
      <c r="C1236">
        <v>30960610</v>
      </c>
      <c r="D1236">
        <v>0.27590100000000001</v>
      </c>
      <c r="E1236">
        <v>0.64189182432432434</v>
      </c>
      <c r="F1236">
        <v>1</v>
      </c>
    </row>
    <row r="1237" spans="1:6">
      <c r="A1237" s="1" t="s">
        <v>2434</v>
      </c>
      <c r="B1237" t="s">
        <v>1256</v>
      </c>
      <c r="C1237">
        <v>31102454</v>
      </c>
      <c r="D1237">
        <v>0.32723600000000003</v>
      </c>
      <c r="E1237">
        <v>0.5955284085365854</v>
      </c>
      <c r="F1237">
        <v>1</v>
      </c>
    </row>
    <row r="1238" spans="1:6">
      <c r="A1238" s="1" t="s">
        <v>1340</v>
      </c>
      <c r="B1238" t="s">
        <v>1256</v>
      </c>
      <c r="C1238">
        <v>31150458</v>
      </c>
      <c r="D1238">
        <v>0.29653400000000002</v>
      </c>
      <c r="E1238">
        <v>0.66666661487538947</v>
      </c>
      <c r="F1238">
        <v>1</v>
      </c>
    </row>
    <row r="1239" spans="1:6">
      <c r="A1239" s="1" t="s">
        <v>1341</v>
      </c>
      <c r="B1239" t="s">
        <v>1256</v>
      </c>
      <c r="C1239">
        <v>31226059</v>
      </c>
      <c r="D1239">
        <v>0.52789399999999997</v>
      </c>
      <c r="E1239">
        <v>0.68758692050209214</v>
      </c>
      <c r="F1239">
        <v>1</v>
      </c>
    </row>
    <row r="1240" spans="1:6">
      <c r="A1240" s="1" t="s">
        <v>2435</v>
      </c>
      <c r="B1240" t="s">
        <v>1256</v>
      </c>
      <c r="C1240">
        <v>50186863</v>
      </c>
      <c r="D1240">
        <v>0.27682400000000001</v>
      </c>
      <c r="E1240">
        <v>0.51120664663805426</v>
      </c>
      <c r="F1240">
        <v>1</v>
      </c>
    </row>
    <row r="1241" spans="1:6">
      <c r="A1241" s="1" t="s">
        <v>2436</v>
      </c>
      <c r="B1241" t="s">
        <v>1256</v>
      </c>
      <c r="C1241">
        <v>50582464</v>
      </c>
      <c r="D1241">
        <v>0.21423500000000001</v>
      </c>
      <c r="E1241">
        <v>0.63526908711048158</v>
      </c>
      <c r="F1241">
        <v>1</v>
      </c>
    </row>
    <row r="1242" spans="1:6">
      <c r="A1242" s="1" t="s">
        <v>2437</v>
      </c>
      <c r="B1242" t="s">
        <v>1256</v>
      </c>
      <c r="C1242">
        <v>50701925</v>
      </c>
      <c r="D1242">
        <v>0.25322299999999998</v>
      </c>
      <c r="E1242">
        <v>0.63996328729281771</v>
      </c>
      <c r="F1242">
        <v>1</v>
      </c>
    </row>
    <row r="1243" spans="1:6">
      <c r="A1243" s="1" t="s">
        <v>1344</v>
      </c>
      <c r="B1243" t="s">
        <v>1256</v>
      </c>
      <c r="C1243">
        <v>54317597</v>
      </c>
      <c r="D1243">
        <v>0.48638799999999999</v>
      </c>
      <c r="E1243">
        <v>0.69721132270916342</v>
      </c>
      <c r="F1243">
        <v>0.97241024833997347</v>
      </c>
    </row>
    <row r="1244" spans="1:6">
      <c r="A1244" s="1" t="s">
        <v>1345</v>
      </c>
      <c r="B1244" t="s">
        <v>1256</v>
      </c>
      <c r="C1244">
        <v>54965110</v>
      </c>
      <c r="D1244">
        <v>0.38429799999999997</v>
      </c>
      <c r="E1244">
        <v>0.67493107300275479</v>
      </c>
      <c r="F1244">
        <v>0.97457522865013768</v>
      </c>
    </row>
    <row r="1245" spans="1:6">
      <c r="A1245" s="1" t="s">
        <v>2438</v>
      </c>
      <c r="B1245" t="s">
        <v>1256</v>
      </c>
      <c r="C1245">
        <v>57290824</v>
      </c>
      <c r="D1245">
        <v>0.24590200000000001</v>
      </c>
      <c r="E1245">
        <v>0.61020053551912568</v>
      </c>
      <c r="F1245">
        <v>1</v>
      </c>
    </row>
    <row r="1246" spans="1:6">
      <c r="A1246" s="1" t="s">
        <v>1346</v>
      </c>
      <c r="B1246" t="s">
        <v>1256</v>
      </c>
      <c r="C1246">
        <v>57546652</v>
      </c>
      <c r="D1246">
        <v>0.36995099999999997</v>
      </c>
      <c r="E1246">
        <v>0.68910669155446747</v>
      </c>
      <c r="F1246">
        <v>1</v>
      </c>
    </row>
    <row r="1247" spans="1:6">
      <c r="A1247" s="1" t="s">
        <v>2439</v>
      </c>
      <c r="B1247" t="s">
        <v>1256</v>
      </c>
      <c r="C1247">
        <v>66471579</v>
      </c>
      <c r="D1247">
        <v>0.242363</v>
      </c>
      <c r="E1247">
        <v>0.67209741140529522</v>
      </c>
      <c r="F1247">
        <v>1</v>
      </c>
    </row>
    <row r="1248" spans="1:6">
      <c r="A1248" s="1" t="s">
        <v>1349</v>
      </c>
      <c r="B1248" t="s">
        <v>1256</v>
      </c>
      <c r="C1248">
        <v>66638708</v>
      </c>
      <c r="D1248">
        <v>0.26776</v>
      </c>
      <c r="E1248">
        <v>0.59745005464480883</v>
      </c>
      <c r="F1248">
        <v>1</v>
      </c>
    </row>
    <row r="1249" spans="1:6">
      <c r="A1249" s="1" t="s">
        <v>1350</v>
      </c>
      <c r="B1249" t="s">
        <v>1256</v>
      </c>
      <c r="C1249">
        <v>66651179</v>
      </c>
      <c r="D1249">
        <v>0.26234099999999999</v>
      </c>
      <c r="E1249">
        <v>0.56558528772919603</v>
      </c>
      <c r="F1249">
        <v>1</v>
      </c>
    </row>
    <row r="1250" spans="1:6">
      <c r="A1250" s="1" t="s">
        <v>1351</v>
      </c>
      <c r="B1250" t="s">
        <v>1256</v>
      </c>
      <c r="C1250">
        <v>66955978</v>
      </c>
      <c r="D1250">
        <v>0.23516699999999999</v>
      </c>
      <c r="E1250">
        <v>0.66343005393743248</v>
      </c>
      <c r="F1250">
        <v>1</v>
      </c>
    </row>
    <row r="1251" spans="1:6">
      <c r="A1251" s="1" t="s">
        <v>1352</v>
      </c>
      <c r="B1251" t="s">
        <v>1256</v>
      </c>
      <c r="C1251">
        <v>67183179</v>
      </c>
      <c r="D1251">
        <v>0.38337500000000002</v>
      </c>
      <c r="E1251">
        <v>0.68238200000000004</v>
      </c>
      <c r="F1251">
        <v>1</v>
      </c>
    </row>
    <row r="1252" spans="1:6">
      <c r="A1252" s="1" t="s">
        <v>1353</v>
      </c>
      <c r="B1252" t="s">
        <v>1256</v>
      </c>
      <c r="C1252">
        <v>67188551</v>
      </c>
      <c r="D1252">
        <v>0.73855199999999999</v>
      </c>
      <c r="E1252">
        <v>0.69116079765708216</v>
      </c>
      <c r="F1252">
        <v>1</v>
      </c>
    </row>
    <row r="1253" spans="1:6">
      <c r="A1253" s="1" t="s">
        <v>1354</v>
      </c>
      <c r="B1253" t="s">
        <v>1256</v>
      </c>
      <c r="C1253">
        <v>67195688</v>
      </c>
      <c r="D1253">
        <v>0.58844399999999997</v>
      </c>
      <c r="E1253">
        <v>0.69333340266666665</v>
      </c>
      <c r="F1253">
        <v>1</v>
      </c>
    </row>
    <row r="1254" spans="1:6">
      <c r="A1254" s="1" t="s">
        <v>2440</v>
      </c>
      <c r="B1254" t="s">
        <v>1256</v>
      </c>
      <c r="C1254">
        <v>67198714</v>
      </c>
      <c r="D1254">
        <v>0.210315</v>
      </c>
      <c r="E1254">
        <v>0.64367048894842605</v>
      </c>
      <c r="F1254">
        <v>1</v>
      </c>
    </row>
    <row r="1255" spans="1:6">
      <c r="A1255" s="1" t="s">
        <v>2441</v>
      </c>
      <c r="B1255" t="s">
        <v>1256</v>
      </c>
      <c r="C1255">
        <v>67207771</v>
      </c>
      <c r="D1255">
        <v>0.58333299999999999</v>
      </c>
      <c r="E1255">
        <v>0.69174039823008848</v>
      </c>
      <c r="F1255">
        <v>1</v>
      </c>
    </row>
    <row r="1256" spans="1:6">
      <c r="A1256" s="1" t="s">
        <v>1355</v>
      </c>
      <c r="B1256" t="s">
        <v>1256</v>
      </c>
      <c r="C1256">
        <v>67210713</v>
      </c>
      <c r="D1256">
        <v>0.234463</v>
      </c>
      <c r="E1256">
        <v>0.63347462358757056</v>
      </c>
      <c r="F1256">
        <v>0.99858747881355936</v>
      </c>
    </row>
    <row r="1257" spans="1:6">
      <c r="A1257" s="1" t="s">
        <v>1358</v>
      </c>
      <c r="B1257" t="s">
        <v>1256</v>
      </c>
      <c r="C1257">
        <v>67465151</v>
      </c>
      <c r="D1257">
        <v>0.21798000000000001</v>
      </c>
      <c r="E1257">
        <v>0.65353057717569785</v>
      </c>
      <c r="F1257">
        <v>1</v>
      </c>
    </row>
    <row r="1258" spans="1:6">
      <c r="A1258" s="1" t="s">
        <v>2442</v>
      </c>
      <c r="B1258" t="s">
        <v>1256</v>
      </c>
      <c r="C1258">
        <v>67697063</v>
      </c>
      <c r="D1258">
        <v>0.21517800000000001</v>
      </c>
      <c r="E1258">
        <v>0.65321801921229583</v>
      </c>
      <c r="F1258">
        <v>1</v>
      </c>
    </row>
    <row r="1259" spans="1:6">
      <c r="A1259" s="1" t="s">
        <v>2443</v>
      </c>
      <c r="B1259" t="s">
        <v>1256</v>
      </c>
      <c r="C1259">
        <v>68055482</v>
      </c>
      <c r="D1259">
        <v>0.291128</v>
      </c>
      <c r="E1259">
        <v>0.60135499999999997</v>
      </c>
      <c r="F1259">
        <v>1</v>
      </c>
    </row>
    <row r="1260" spans="1:6">
      <c r="A1260" s="1" t="s">
        <v>1360</v>
      </c>
      <c r="B1260" t="s">
        <v>1256</v>
      </c>
      <c r="C1260">
        <v>69221069</v>
      </c>
      <c r="D1260">
        <v>0.29205199999999998</v>
      </c>
      <c r="E1260">
        <v>0.59581010967344417</v>
      </c>
      <c r="F1260">
        <v>1</v>
      </c>
    </row>
    <row r="1261" spans="1:6">
      <c r="A1261" s="1" t="s">
        <v>1361</v>
      </c>
      <c r="B1261" t="s">
        <v>1256</v>
      </c>
      <c r="C1261">
        <v>69362924</v>
      </c>
      <c r="D1261">
        <v>0.75</v>
      </c>
      <c r="E1261">
        <v>0.70765033060109295</v>
      </c>
      <c r="F1261">
        <v>1</v>
      </c>
    </row>
    <row r="1262" spans="1:6">
      <c r="A1262" s="1" t="s">
        <v>1362</v>
      </c>
      <c r="B1262" t="s">
        <v>1256</v>
      </c>
      <c r="C1262">
        <v>70284984</v>
      </c>
      <c r="D1262">
        <v>1</v>
      </c>
      <c r="E1262">
        <v>0.78266199999999997</v>
      </c>
      <c r="F1262">
        <v>1</v>
      </c>
    </row>
    <row r="1263" spans="1:6">
      <c r="A1263" s="1" t="s">
        <v>1363</v>
      </c>
      <c r="B1263" t="s">
        <v>1256</v>
      </c>
      <c r="C1263">
        <v>70697579</v>
      </c>
      <c r="D1263">
        <v>0.227496</v>
      </c>
      <c r="E1263">
        <v>0.66265622682709424</v>
      </c>
      <c r="F1263">
        <v>1</v>
      </c>
    </row>
    <row r="1264" spans="1:6">
      <c r="A1264" s="1" t="s">
        <v>1365</v>
      </c>
      <c r="B1264" t="s">
        <v>1256</v>
      </c>
      <c r="C1264">
        <v>74748087</v>
      </c>
      <c r="D1264">
        <v>0.241287</v>
      </c>
      <c r="E1264">
        <v>0.62198398212689898</v>
      </c>
      <c r="F1264">
        <v>1</v>
      </c>
    </row>
    <row r="1265" spans="1:6">
      <c r="A1265" s="1" t="s">
        <v>1366</v>
      </c>
      <c r="B1265" t="s">
        <v>1256</v>
      </c>
      <c r="C1265">
        <v>75033569</v>
      </c>
      <c r="D1265">
        <v>0.361842</v>
      </c>
      <c r="E1265">
        <v>0.64619908479532162</v>
      </c>
      <c r="F1265">
        <v>1</v>
      </c>
    </row>
    <row r="1266" spans="1:6">
      <c r="A1266" s="1" t="s">
        <v>1368</v>
      </c>
      <c r="B1266" t="s">
        <v>1256</v>
      </c>
      <c r="C1266">
        <v>75681780</v>
      </c>
      <c r="D1266">
        <v>0.214583</v>
      </c>
      <c r="E1266">
        <v>0.5766666583333333</v>
      </c>
      <c r="F1266">
        <v>1</v>
      </c>
    </row>
    <row r="1267" spans="1:6">
      <c r="A1267" s="1" t="s">
        <v>2444</v>
      </c>
      <c r="B1267" t="s">
        <v>1256</v>
      </c>
      <c r="C1267">
        <v>77233348</v>
      </c>
      <c r="D1267">
        <v>0.296296</v>
      </c>
      <c r="E1267">
        <v>0.60493818930041154</v>
      </c>
      <c r="F1267">
        <v>1</v>
      </c>
    </row>
    <row r="1268" spans="1:6">
      <c r="A1268" s="1" t="s">
        <v>1369</v>
      </c>
      <c r="B1268" t="s">
        <v>1256</v>
      </c>
      <c r="C1268">
        <v>79628356</v>
      </c>
      <c r="D1268">
        <v>0.544408</v>
      </c>
      <c r="E1268">
        <v>0.68914465624999999</v>
      </c>
      <c r="F1268">
        <v>1</v>
      </c>
    </row>
    <row r="1269" spans="1:6">
      <c r="A1269" s="1" t="s">
        <v>1370</v>
      </c>
      <c r="B1269" t="s">
        <v>1256</v>
      </c>
      <c r="C1269">
        <v>81116470</v>
      </c>
      <c r="D1269">
        <v>0.28352500000000003</v>
      </c>
      <c r="E1269">
        <v>0.49425278544061302</v>
      </c>
      <c r="F1269">
        <v>0.82212662452107277</v>
      </c>
    </row>
    <row r="1270" spans="1:6">
      <c r="A1270" s="1" t="s">
        <v>1372</v>
      </c>
      <c r="B1270" t="s">
        <v>1256</v>
      </c>
      <c r="C1270">
        <v>83932749</v>
      </c>
      <c r="D1270">
        <v>0.36943300000000001</v>
      </c>
      <c r="E1270">
        <v>0.62280702699055335</v>
      </c>
      <c r="F1270">
        <v>1</v>
      </c>
    </row>
    <row r="1271" spans="1:6">
      <c r="A1271" s="1" t="s">
        <v>2445</v>
      </c>
      <c r="B1271" t="s">
        <v>1256</v>
      </c>
      <c r="C1271">
        <v>84224836</v>
      </c>
      <c r="D1271">
        <v>0.24099100000000001</v>
      </c>
      <c r="E1271">
        <v>0.66866857257257251</v>
      </c>
      <c r="F1271">
        <v>1</v>
      </c>
    </row>
    <row r="1272" spans="1:6">
      <c r="A1272" s="1" t="s">
        <v>1373</v>
      </c>
      <c r="B1272" t="s">
        <v>1256</v>
      </c>
      <c r="C1272">
        <v>84328577</v>
      </c>
      <c r="D1272">
        <v>0.291101</v>
      </c>
      <c r="E1272">
        <v>0.6500755912518853</v>
      </c>
      <c r="F1272">
        <v>1</v>
      </c>
    </row>
    <row r="1273" spans="1:6">
      <c r="A1273" s="1" t="s">
        <v>1376</v>
      </c>
      <c r="B1273" t="s">
        <v>1256</v>
      </c>
      <c r="C1273">
        <v>86544175</v>
      </c>
      <c r="D1273">
        <v>0.47456100000000001</v>
      </c>
      <c r="E1273">
        <v>0.68333371666666665</v>
      </c>
      <c r="F1273">
        <v>1</v>
      </c>
    </row>
    <row r="1274" spans="1:6">
      <c r="A1274" s="1" t="s">
        <v>1377</v>
      </c>
      <c r="B1274" t="s">
        <v>1256</v>
      </c>
      <c r="C1274">
        <v>86600941</v>
      </c>
      <c r="D1274">
        <v>0.64368599999999998</v>
      </c>
      <c r="E1274">
        <v>0.70989800000000014</v>
      </c>
      <c r="F1274">
        <v>0.982935</v>
      </c>
    </row>
    <row r="1275" spans="1:6">
      <c r="A1275" s="1" t="s">
        <v>1378</v>
      </c>
      <c r="B1275" t="s">
        <v>1256</v>
      </c>
      <c r="C1275">
        <v>86612329</v>
      </c>
      <c r="D1275">
        <v>0.355491</v>
      </c>
      <c r="E1275">
        <v>0.701349</v>
      </c>
      <c r="F1275">
        <v>1</v>
      </c>
    </row>
    <row r="1276" spans="1:6">
      <c r="A1276" s="1" t="s">
        <v>2446</v>
      </c>
      <c r="B1276" t="s">
        <v>1256</v>
      </c>
      <c r="C1276">
        <v>88493878</v>
      </c>
      <c r="D1276">
        <v>0.40125699999999997</v>
      </c>
      <c r="E1276">
        <v>0.67210063228052297</v>
      </c>
      <c r="F1276">
        <v>1</v>
      </c>
    </row>
    <row r="1277" spans="1:6">
      <c r="A1277" s="1" t="s">
        <v>1381</v>
      </c>
      <c r="B1277" t="s">
        <v>1256</v>
      </c>
      <c r="C1277">
        <v>88520046</v>
      </c>
      <c r="D1277">
        <v>0.58523700000000001</v>
      </c>
      <c r="E1277">
        <v>0.73518726845415427</v>
      </c>
      <c r="F1277">
        <v>1</v>
      </c>
    </row>
    <row r="1278" spans="1:6">
      <c r="A1278" s="1" t="s">
        <v>1382</v>
      </c>
      <c r="B1278" t="s">
        <v>1256</v>
      </c>
      <c r="C1278">
        <v>88709760</v>
      </c>
      <c r="D1278">
        <v>0.37244899999999997</v>
      </c>
      <c r="E1278">
        <v>0.6785716190476192</v>
      </c>
      <c r="F1278">
        <v>1</v>
      </c>
    </row>
    <row r="1279" spans="1:6">
      <c r="A1279" s="1" t="s">
        <v>1384</v>
      </c>
      <c r="B1279" t="s">
        <v>1256</v>
      </c>
      <c r="C1279">
        <v>88763975</v>
      </c>
      <c r="D1279">
        <v>0.217087</v>
      </c>
      <c r="E1279">
        <v>0.64005595938375359</v>
      </c>
      <c r="F1279">
        <v>1</v>
      </c>
    </row>
    <row r="1280" spans="1:6">
      <c r="A1280" s="1" t="s">
        <v>1385</v>
      </c>
      <c r="B1280" t="s">
        <v>1256</v>
      </c>
      <c r="C1280">
        <v>88876105</v>
      </c>
      <c r="D1280">
        <v>0.27256000000000002</v>
      </c>
      <c r="E1280">
        <v>0.64640877532228369</v>
      </c>
      <c r="F1280">
        <v>1</v>
      </c>
    </row>
    <row r="1281" spans="1:6">
      <c r="A1281" s="1" t="s">
        <v>2447</v>
      </c>
      <c r="B1281" t="s">
        <v>1256</v>
      </c>
      <c r="C1281">
        <v>89238239</v>
      </c>
      <c r="D1281">
        <v>0.229652</v>
      </c>
      <c r="E1281">
        <v>0.66134974805725966</v>
      </c>
      <c r="F1281">
        <v>1</v>
      </c>
    </row>
    <row r="1282" spans="1:6">
      <c r="A1282" s="1" t="s">
        <v>2448</v>
      </c>
      <c r="B1282" t="s">
        <v>1256</v>
      </c>
      <c r="C1282">
        <v>89627367</v>
      </c>
      <c r="D1282">
        <v>0.38679200000000002</v>
      </c>
      <c r="E1282">
        <v>0.61949705974842773</v>
      </c>
      <c r="F1282">
        <v>0.84748436792452841</v>
      </c>
    </row>
    <row r="1283" spans="1:6">
      <c r="A1283" s="1" t="s">
        <v>2449</v>
      </c>
      <c r="B1283" t="s">
        <v>1256</v>
      </c>
      <c r="C1283">
        <v>89763741</v>
      </c>
      <c r="D1283">
        <v>0.47960799999999998</v>
      </c>
      <c r="E1283">
        <v>0.6933329788235294</v>
      </c>
      <c r="F1283">
        <v>1</v>
      </c>
    </row>
    <row r="1284" spans="1:6">
      <c r="A1284" s="1" t="s">
        <v>1389</v>
      </c>
      <c r="B1284" t="s">
        <v>1256</v>
      </c>
      <c r="C1284">
        <v>89774268</v>
      </c>
      <c r="D1284">
        <v>0.28375499999999998</v>
      </c>
      <c r="E1284">
        <v>0.65031649103375533</v>
      </c>
      <c r="F1284">
        <v>1</v>
      </c>
    </row>
    <row r="1285" spans="1:6">
      <c r="A1285" s="1" t="s">
        <v>2450</v>
      </c>
      <c r="B1285" t="s">
        <v>1391</v>
      </c>
      <c r="C1285">
        <v>6010</v>
      </c>
      <c r="D1285">
        <v>0.404117</v>
      </c>
      <c r="E1285">
        <v>0.65005403575297938</v>
      </c>
      <c r="F1285">
        <v>1</v>
      </c>
    </row>
    <row r="1286" spans="1:6">
      <c r="A1286" s="1" t="s">
        <v>1392</v>
      </c>
      <c r="B1286" t="s">
        <v>1391</v>
      </c>
      <c r="C1286">
        <v>260133</v>
      </c>
      <c r="D1286">
        <v>0.36674499999999999</v>
      </c>
      <c r="E1286">
        <v>0.63679216981132081</v>
      </c>
      <c r="F1286">
        <v>0.93317603773584901</v>
      </c>
    </row>
    <row r="1287" spans="1:6">
      <c r="A1287" s="1" t="s">
        <v>2451</v>
      </c>
      <c r="B1287" t="s">
        <v>1391</v>
      </c>
      <c r="C1287">
        <v>635887</v>
      </c>
      <c r="D1287">
        <v>0.24160200000000001</v>
      </c>
      <c r="E1287">
        <v>0.58268722222222225</v>
      </c>
      <c r="F1287">
        <v>1</v>
      </c>
    </row>
    <row r="1288" spans="1:6">
      <c r="A1288" s="1" t="s">
        <v>1394</v>
      </c>
      <c r="B1288" t="s">
        <v>1391</v>
      </c>
      <c r="C1288">
        <v>704188</v>
      </c>
      <c r="D1288">
        <v>0.275229</v>
      </c>
      <c r="E1288">
        <v>0.62996915443425072</v>
      </c>
      <c r="F1288">
        <v>1</v>
      </c>
    </row>
    <row r="1289" spans="1:6">
      <c r="A1289" s="1" t="s">
        <v>2452</v>
      </c>
      <c r="B1289" t="s">
        <v>1391</v>
      </c>
      <c r="C1289">
        <v>1173857</v>
      </c>
      <c r="D1289">
        <v>1</v>
      </c>
      <c r="E1289">
        <v>0.78672299999999995</v>
      </c>
      <c r="F1289">
        <v>1</v>
      </c>
    </row>
    <row r="1290" spans="1:6">
      <c r="A1290" s="1" t="s">
        <v>1396</v>
      </c>
      <c r="B1290" t="s">
        <v>1391</v>
      </c>
      <c r="C1290">
        <v>1538051</v>
      </c>
      <c r="D1290">
        <v>0.26153199999999999</v>
      </c>
      <c r="E1290">
        <v>0.67348559245888484</v>
      </c>
      <c r="F1290">
        <v>1</v>
      </c>
    </row>
    <row r="1291" spans="1:6">
      <c r="A1291" s="1" t="s">
        <v>1397</v>
      </c>
      <c r="B1291" t="s">
        <v>1391</v>
      </c>
      <c r="C1291">
        <v>1549735</v>
      </c>
      <c r="D1291">
        <v>0.53068000000000004</v>
      </c>
      <c r="E1291">
        <v>0.68988396683250397</v>
      </c>
      <c r="F1291">
        <v>1</v>
      </c>
    </row>
    <row r="1292" spans="1:6">
      <c r="A1292" s="1" t="s">
        <v>2453</v>
      </c>
      <c r="B1292" t="s">
        <v>1391</v>
      </c>
      <c r="C1292">
        <v>1611063</v>
      </c>
      <c r="D1292">
        <v>0.32578600000000002</v>
      </c>
      <c r="E1292">
        <v>0.63396208050314473</v>
      </c>
      <c r="F1292">
        <v>1</v>
      </c>
    </row>
    <row r="1293" spans="1:6">
      <c r="A1293" s="1" t="s">
        <v>1398</v>
      </c>
      <c r="B1293" t="s">
        <v>1391</v>
      </c>
      <c r="C1293">
        <v>1945341</v>
      </c>
      <c r="D1293">
        <v>0.26900600000000002</v>
      </c>
      <c r="E1293">
        <v>0.64327497076023399</v>
      </c>
      <c r="F1293">
        <v>1</v>
      </c>
    </row>
    <row r="1294" spans="1:6">
      <c r="A1294" s="1" t="s">
        <v>1399</v>
      </c>
      <c r="B1294" t="s">
        <v>1391</v>
      </c>
      <c r="C1294">
        <v>1959603</v>
      </c>
      <c r="D1294">
        <v>0.67435</v>
      </c>
      <c r="E1294">
        <v>0.71976281789137375</v>
      </c>
      <c r="F1294">
        <v>1</v>
      </c>
    </row>
    <row r="1295" spans="1:6">
      <c r="A1295" s="1" t="s">
        <v>2454</v>
      </c>
      <c r="B1295" t="s">
        <v>1391</v>
      </c>
      <c r="C1295">
        <v>4402342</v>
      </c>
      <c r="D1295">
        <v>0.23393900000000001</v>
      </c>
      <c r="E1295">
        <v>0.65454551636363634</v>
      </c>
      <c r="F1295">
        <v>1</v>
      </c>
    </row>
    <row r="1296" spans="1:6">
      <c r="A1296" s="1" t="s">
        <v>2455</v>
      </c>
      <c r="B1296" t="s">
        <v>1391</v>
      </c>
      <c r="C1296">
        <v>4487900</v>
      </c>
      <c r="D1296">
        <v>0.32828299999999999</v>
      </c>
      <c r="E1296">
        <v>0.67027441630591644</v>
      </c>
      <c r="F1296">
        <v>1</v>
      </c>
    </row>
    <row r="1297" spans="1:6">
      <c r="A1297" s="1" t="s">
        <v>1403</v>
      </c>
      <c r="B1297" t="s">
        <v>1391</v>
      </c>
      <c r="C1297">
        <v>4692306</v>
      </c>
      <c r="D1297">
        <v>0.47774</v>
      </c>
      <c r="E1297">
        <v>0.72146137899543383</v>
      </c>
      <c r="F1297">
        <v>1</v>
      </c>
    </row>
    <row r="1298" spans="1:6">
      <c r="A1298" s="1" t="s">
        <v>1405</v>
      </c>
      <c r="B1298" t="s">
        <v>1391</v>
      </c>
      <c r="C1298">
        <v>5336334</v>
      </c>
      <c r="D1298">
        <v>0.27326299999999998</v>
      </c>
      <c r="E1298">
        <v>0.54534758775029446</v>
      </c>
      <c r="F1298">
        <v>1</v>
      </c>
    </row>
    <row r="1299" spans="1:6">
      <c r="A1299" s="1" t="s">
        <v>1406</v>
      </c>
      <c r="B1299" t="s">
        <v>1391</v>
      </c>
      <c r="C1299">
        <v>6555233</v>
      </c>
      <c r="D1299">
        <v>0.90449400000000002</v>
      </c>
      <c r="E1299">
        <v>0.71348299999999998</v>
      </c>
      <c r="F1299">
        <v>1</v>
      </c>
    </row>
    <row r="1300" spans="1:6">
      <c r="A1300" s="1" t="s">
        <v>2456</v>
      </c>
      <c r="B1300" t="s">
        <v>1391</v>
      </c>
      <c r="C1300">
        <v>6918176</v>
      </c>
      <c r="D1300">
        <v>0.200345</v>
      </c>
      <c r="E1300">
        <v>0.5682212780656305</v>
      </c>
      <c r="F1300">
        <v>1</v>
      </c>
    </row>
    <row r="1301" spans="1:6">
      <c r="A1301" s="1" t="s">
        <v>1407</v>
      </c>
      <c r="B1301" t="s">
        <v>1391</v>
      </c>
      <c r="C1301">
        <v>6944997</v>
      </c>
      <c r="D1301">
        <v>0.27050400000000002</v>
      </c>
      <c r="E1301">
        <v>0.68992818417266177</v>
      </c>
      <c r="F1301">
        <v>1</v>
      </c>
    </row>
    <row r="1302" spans="1:6">
      <c r="A1302" s="1" t="s">
        <v>1408</v>
      </c>
      <c r="B1302" t="s">
        <v>1391</v>
      </c>
      <c r="C1302">
        <v>7192106</v>
      </c>
      <c r="D1302">
        <v>0.37625599999999998</v>
      </c>
      <c r="E1302">
        <v>0.67031960547945202</v>
      </c>
      <c r="F1302">
        <v>1</v>
      </c>
    </row>
    <row r="1303" spans="1:6">
      <c r="A1303" s="1" t="s">
        <v>2457</v>
      </c>
      <c r="B1303" t="s">
        <v>1391</v>
      </c>
      <c r="C1303">
        <v>7256261</v>
      </c>
      <c r="D1303">
        <v>0.25393399999999999</v>
      </c>
      <c r="E1303">
        <v>0.65093000000000001</v>
      </c>
      <c r="F1303">
        <v>1</v>
      </c>
    </row>
    <row r="1304" spans="1:6">
      <c r="A1304" s="1" t="s">
        <v>1410</v>
      </c>
      <c r="B1304" t="s">
        <v>1391</v>
      </c>
      <c r="C1304">
        <v>7293703</v>
      </c>
      <c r="D1304">
        <v>0.35247699999999998</v>
      </c>
      <c r="E1304">
        <v>0.64752222184684682</v>
      </c>
      <c r="F1304">
        <v>1</v>
      </c>
    </row>
    <row r="1305" spans="1:6">
      <c r="A1305" s="1" t="s">
        <v>1411</v>
      </c>
      <c r="B1305" t="s">
        <v>1391</v>
      </c>
      <c r="C1305">
        <v>7311574</v>
      </c>
      <c r="D1305">
        <v>0.32336500000000001</v>
      </c>
      <c r="E1305">
        <v>0.66108444497607655</v>
      </c>
      <c r="F1305">
        <v>1</v>
      </c>
    </row>
    <row r="1306" spans="1:6">
      <c r="A1306" s="1" t="s">
        <v>1412</v>
      </c>
      <c r="B1306" t="s">
        <v>1391</v>
      </c>
      <c r="C1306">
        <v>7339190</v>
      </c>
      <c r="D1306">
        <v>0.35527199999999998</v>
      </c>
      <c r="E1306">
        <v>0.67059570857891293</v>
      </c>
      <c r="F1306">
        <v>1</v>
      </c>
    </row>
    <row r="1307" spans="1:6">
      <c r="A1307" s="1" t="s">
        <v>1413</v>
      </c>
      <c r="B1307" t="s">
        <v>1391</v>
      </c>
      <c r="C1307">
        <v>7342939</v>
      </c>
      <c r="D1307">
        <v>0.24639800000000001</v>
      </c>
      <c r="E1307">
        <v>0.63544660230547534</v>
      </c>
      <c r="F1307">
        <v>1</v>
      </c>
    </row>
    <row r="1308" spans="1:6">
      <c r="A1308" s="1" t="s">
        <v>1414</v>
      </c>
      <c r="B1308" t="s">
        <v>1391</v>
      </c>
      <c r="C1308">
        <v>7452470</v>
      </c>
      <c r="D1308">
        <v>0.21199999999999999</v>
      </c>
      <c r="E1308">
        <v>0.65333344533333337</v>
      </c>
      <c r="F1308">
        <v>1</v>
      </c>
    </row>
    <row r="1309" spans="1:6">
      <c r="A1309" s="1" t="s">
        <v>2458</v>
      </c>
      <c r="B1309" t="s">
        <v>1391</v>
      </c>
      <c r="C1309">
        <v>7462356</v>
      </c>
      <c r="D1309">
        <v>0.25394699999999998</v>
      </c>
      <c r="E1309">
        <v>0.56710532894736831</v>
      </c>
      <c r="F1309">
        <v>1</v>
      </c>
    </row>
    <row r="1310" spans="1:6">
      <c r="A1310" s="1" t="s">
        <v>1416</v>
      </c>
      <c r="B1310" t="s">
        <v>1391</v>
      </c>
      <c r="C1310">
        <v>7491695</v>
      </c>
      <c r="D1310">
        <v>0.29059800000000002</v>
      </c>
      <c r="E1310">
        <v>0.67948716666666675</v>
      </c>
      <c r="F1310">
        <v>1</v>
      </c>
    </row>
    <row r="1311" spans="1:6">
      <c r="A1311" s="1" t="s">
        <v>2459</v>
      </c>
      <c r="B1311" t="s">
        <v>1391</v>
      </c>
      <c r="C1311">
        <v>7748872</v>
      </c>
      <c r="D1311">
        <v>0.23064000000000001</v>
      </c>
      <c r="E1311">
        <v>0.64210737056842937</v>
      </c>
      <c r="F1311">
        <v>1</v>
      </c>
    </row>
    <row r="1312" spans="1:6">
      <c r="A1312" s="1" t="s">
        <v>2460</v>
      </c>
      <c r="B1312" t="s">
        <v>1391</v>
      </c>
      <c r="C1312">
        <v>7758392</v>
      </c>
      <c r="D1312">
        <v>0.21145800000000001</v>
      </c>
      <c r="E1312">
        <v>0.66458324999999996</v>
      </c>
      <c r="F1312">
        <v>1</v>
      </c>
    </row>
    <row r="1313" spans="1:6">
      <c r="A1313" s="1" t="s">
        <v>1417</v>
      </c>
      <c r="B1313" t="s">
        <v>1391</v>
      </c>
      <c r="C1313">
        <v>7906365</v>
      </c>
      <c r="D1313">
        <v>0.22916700000000001</v>
      </c>
      <c r="E1313">
        <v>0.65096613707729478</v>
      </c>
      <c r="F1313">
        <v>1</v>
      </c>
    </row>
    <row r="1314" spans="1:6">
      <c r="A1314" s="1" t="s">
        <v>1418</v>
      </c>
      <c r="B1314" t="s">
        <v>1391</v>
      </c>
      <c r="C1314">
        <v>8024888</v>
      </c>
      <c r="D1314">
        <v>0.741703</v>
      </c>
      <c r="E1314">
        <v>0.72294376046176045</v>
      </c>
      <c r="F1314">
        <v>1</v>
      </c>
    </row>
    <row r="1315" spans="1:6">
      <c r="A1315" s="1" t="s">
        <v>1419</v>
      </c>
      <c r="B1315" t="s">
        <v>1391</v>
      </c>
      <c r="C1315">
        <v>8092384</v>
      </c>
      <c r="D1315">
        <v>0.459032</v>
      </c>
      <c r="E1315">
        <v>0.70204800000000001</v>
      </c>
      <c r="F1315">
        <v>1</v>
      </c>
    </row>
    <row r="1316" spans="1:6">
      <c r="A1316" s="1" t="s">
        <v>2461</v>
      </c>
      <c r="B1316" t="s">
        <v>1391</v>
      </c>
      <c r="C1316">
        <v>8296116</v>
      </c>
      <c r="D1316">
        <v>0.62895900000000005</v>
      </c>
      <c r="E1316">
        <v>0.69230800000000003</v>
      </c>
      <c r="F1316">
        <v>1</v>
      </c>
    </row>
    <row r="1317" spans="1:6">
      <c r="A1317" s="1" t="s">
        <v>1420</v>
      </c>
      <c r="B1317" t="s">
        <v>1391</v>
      </c>
      <c r="C1317">
        <v>8925690</v>
      </c>
      <c r="D1317">
        <v>0.40468300000000001</v>
      </c>
      <c r="E1317">
        <v>0.65950415537190077</v>
      </c>
      <c r="F1317">
        <v>1</v>
      </c>
    </row>
    <row r="1318" spans="1:6">
      <c r="A1318" s="1" t="s">
        <v>1422</v>
      </c>
      <c r="B1318" t="s">
        <v>1391</v>
      </c>
      <c r="C1318">
        <v>13399513</v>
      </c>
      <c r="D1318">
        <v>0.30630600000000002</v>
      </c>
      <c r="E1318">
        <v>0.68304689025389032</v>
      </c>
      <c r="F1318">
        <v>0.77518450286650287</v>
      </c>
    </row>
    <row r="1319" spans="1:6">
      <c r="A1319" s="1" t="s">
        <v>2462</v>
      </c>
      <c r="B1319" t="s">
        <v>1391</v>
      </c>
      <c r="C1319">
        <v>14204835</v>
      </c>
      <c r="D1319">
        <v>0.28644500000000001</v>
      </c>
      <c r="E1319">
        <v>0.66837129241261728</v>
      </c>
      <c r="F1319">
        <v>0.77195247229326514</v>
      </c>
    </row>
    <row r="1320" spans="1:6">
      <c r="A1320" s="1" t="s">
        <v>2463</v>
      </c>
      <c r="B1320" t="s">
        <v>1391</v>
      </c>
      <c r="C1320">
        <v>15903162</v>
      </c>
      <c r="D1320">
        <v>0.23272100000000001</v>
      </c>
      <c r="E1320">
        <v>0.52230976377952754</v>
      </c>
      <c r="F1320">
        <v>1</v>
      </c>
    </row>
    <row r="1321" spans="1:6">
      <c r="A1321" s="1" t="s">
        <v>1423</v>
      </c>
      <c r="B1321" t="s">
        <v>1391</v>
      </c>
      <c r="C1321">
        <v>16246130</v>
      </c>
      <c r="D1321">
        <v>0.34920600000000002</v>
      </c>
      <c r="E1321">
        <v>0.62637373626373627</v>
      </c>
      <c r="F1321">
        <v>1</v>
      </c>
    </row>
    <row r="1322" spans="1:6">
      <c r="A1322" s="1" t="s">
        <v>1424</v>
      </c>
      <c r="B1322" t="s">
        <v>1391</v>
      </c>
      <c r="C1322">
        <v>16346901</v>
      </c>
      <c r="D1322">
        <v>0.25893699999999997</v>
      </c>
      <c r="E1322">
        <v>0.67246372077294692</v>
      </c>
      <c r="F1322">
        <v>1</v>
      </c>
    </row>
    <row r="1323" spans="1:6">
      <c r="A1323" s="1" t="s">
        <v>1425</v>
      </c>
      <c r="B1323" t="s">
        <v>1391</v>
      </c>
      <c r="C1323">
        <v>17106080</v>
      </c>
      <c r="D1323">
        <v>0.44795800000000002</v>
      </c>
      <c r="E1323">
        <v>0.64031594861660079</v>
      </c>
      <c r="F1323">
        <v>1</v>
      </c>
    </row>
    <row r="1324" spans="1:6">
      <c r="A1324" s="1" t="s">
        <v>2464</v>
      </c>
      <c r="B1324" t="s">
        <v>1391</v>
      </c>
      <c r="C1324">
        <v>17206864</v>
      </c>
      <c r="D1324">
        <v>0.38864599999999999</v>
      </c>
      <c r="E1324">
        <v>0.64337714264919943</v>
      </c>
      <c r="F1324">
        <v>1</v>
      </c>
    </row>
    <row r="1325" spans="1:6">
      <c r="A1325" s="1" t="s">
        <v>1427</v>
      </c>
      <c r="B1325" t="s">
        <v>1391</v>
      </c>
      <c r="C1325">
        <v>17942778</v>
      </c>
      <c r="D1325">
        <v>0.44352200000000003</v>
      </c>
      <c r="E1325">
        <v>0.59468442967884816</v>
      </c>
      <c r="F1325">
        <v>1</v>
      </c>
    </row>
    <row r="1326" spans="1:6">
      <c r="A1326" s="1" t="s">
        <v>1429</v>
      </c>
      <c r="B1326" t="s">
        <v>1391</v>
      </c>
      <c r="C1326">
        <v>21146625</v>
      </c>
      <c r="D1326">
        <v>0.30791800000000003</v>
      </c>
      <c r="E1326">
        <v>0.66568925806451618</v>
      </c>
      <c r="F1326">
        <v>1</v>
      </c>
    </row>
    <row r="1327" spans="1:6">
      <c r="A1327" s="1" t="s">
        <v>1430</v>
      </c>
      <c r="B1327" t="s">
        <v>1391</v>
      </c>
      <c r="C1327">
        <v>26699053</v>
      </c>
      <c r="D1327">
        <v>0.254834</v>
      </c>
      <c r="E1327">
        <v>0.65561708471454883</v>
      </c>
      <c r="F1327">
        <v>1</v>
      </c>
    </row>
    <row r="1328" spans="1:6">
      <c r="A1328" s="1" t="s">
        <v>1432</v>
      </c>
      <c r="B1328" t="s">
        <v>1391</v>
      </c>
      <c r="C1328">
        <v>26874314</v>
      </c>
      <c r="D1328">
        <v>0.28350500000000001</v>
      </c>
      <c r="E1328">
        <v>0.61211332603092772</v>
      </c>
      <c r="F1328">
        <v>1</v>
      </c>
    </row>
    <row r="1329" spans="1:6">
      <c r="A1329" s="1" t="s">
        <v>1433</v>
      </c>
      <c r="B1329" t="s">
        <v>1391</v>
      </c>
      <c r="C1329">
        <v>27043070</v>
      </c>
      <c r="D1329">
        <v>0.50662300000000005</v>
      </c>
      <c r="E1329">
        <v>0.70198667880794707</v>
      </c>
      <c r="F1329">
        <v>1</v>
      </c>
    </row>
    <row r="1330" spans="1:6">
      <c r="A1330" s="1" t="s">
        <v>2465</v>
      </c>
      <c r="B1330" t="s">
        <v>1391</v>
      </c>
      <c r="C1330">
        <v>27225458</v>
      </c>
      <c r="D1330">
        <v>0.22839499999999999</v>
      </c>
      <c r="E1330">
        <v>0.63051174603174598</v>
      </c>
      <c r="F1330">
        <v>1</v>
      </c>
    </row>
    <row r="1331" spans="1:6">
      <c r="A1331" s="1" t="s">
        <v>2466</v>
      </c>
      <c r="B1331" t="s">
        <v>1391</v>
      </c>
      <c r="C1331">
        <v>27889578</v>
      </c>
      <c r="D1331">
        <v>0.38916600000000001</v>
      </c>
      <c r="E1331">
        <v>0.67284399144689944</v>
      </c>
      <c r="F1331">
        <v>1</v>
      </c>
    </row>
    <row r="1332" spans="1:6">
      <c r="A1332" s="1" t="s">
        <v>2467</v>
      </c>
      <c r="B1332" t="s">
        <v>1391</v>
      </c>
      <c r="C1332">
        <v>27895776</v>
      </c>
      <c r="D1332">
        <v>0.46869699999999997</v>
      </c>
      <c r="E1332">
        <v>0.67089672335025374</v>
      </c>
      <c r="F1332">
        <v>1</v>
      </c>
    </row>
    <row r="1333" spans="1:6">
      <c r="A1333" s="1" t="s">
        <v>1435</v>
      </c>
      <c r="B1333" t="s">
        <v>1391</v>
      </c>
      <c r="C1333">
        <v>29298091</v>
      </c>
      <c r="D1333">
        <v>0.28637400000000002</v>
      </c>
      <c r="E1333">
        <v>0.5873750615858353</v>
      </c>
      <c r="F1333">
        <v>1</v>
      </c>
    </row>
    <row r="1334" spans="1:6">
      <c r="A1334" s="1" t="s">
        <v>2468</v>
      </c>
      <c r="B1334" t="s">
        <v>1391</v>
      </c>
      <c r="C1334">
        <v>32904545</v>
      </c>
      <c r="D1334">
        <v>0.218254</v>
      </c>
      <c r="E1334">
        <v>0.60714244047619048</v>
      </c>
      <c r="F1334">
        <v>1</v>
      </c>
    </row>
    <row r="1335" spans="1:6">
      <c r="A1335" s="1" t="s">
        <v>2469</v>
      </c>
      <c r="B1335" t="s">
        <v>1391</v>
      </c>
      <c r="C1335">
        <v>32908095</v>
      </c>
      <c r="D1335">
        <v>0.205458</v>
      </c>
      <c r="E1335">
        <v>0.6684442766624844</v>
      </c>
      <c r="F1335">
        <v>1</v>
      </c>
    </row>
    <row r="1336" spans="1:6">
      <c r="A1336" s="1" t="s">
        <v>1437</v>
      </c>
      <c r="B1336" t="s">
        <v>1391</v>
      </c>
      <c r="C1336">
        <v>34087960</v>
      </c>
      <c r="D1336">
        <v>0.60952399999999995</v>
      </c>
      <c r="E1336">
        <v>0.68571413523809521</v>
      </c>
      <c r="F1336">
        <v>1</v>
      </c>
    </row>
    <row r="1337" spans="1:6">
      <c r="A1337" s="1" t="s">
        <v>1439</v>
      </c>
      <c r="B1337" t="s">
        <v>1391</v>
      </c>
      <c r="C1337">
        <v>36508127</v>
      </c>
      <c r="D1337">
        <v>0.42325299999999999</v>
      </c>
      <c r="E1337">
        <v>0.61168371076746864</v>
      </c>
      <c r="F1337">
        <v>1</v>
      </c>
    </row>
    <row r="1338" spans="1:6">
      <c r="A1338" s="1" t="s">
        <v>2470</v>
      </c>
      <c r="B1338" t="s">
        <v>1391</v>
      </c>
      <c r="C1338">
        <v>36584729</v>
      </c>
      <c r="D1338">
        <v>0.406109</v>
      </c>
      <c r="E1338">
        <v>0.66658776391191088</v>
      </c>
      <c r="F1338">
        <v>0.87937089793985324</v>
      </c>
    </row>
    <row r="1339" spans="1:6">
      <c r="A1339" s="1" t="s">
        <v>1440</v>
      </c>
      <c r="B1339" t="s">
        <v>1391</v>
      </c>
      <c r="C1339">
        <v>36689531</v>
      </c>
      <c r="D1339">
        <v>0.34304600000000002</v>
      </c>
      <c r="E1339">
        <v>0.67229725957207209</v>
      </c>
      <c r="F1339">
        <v>1</v>
      </c>
    </row>
    <row r="1340" spans="1:6">
      <c r="A1340" s="1" t="s">
        <v>2471</v>
      </c>
      <c r="B1340" t="s">
        <v>1391</v>
      </c>
      <c r="C1340">
        <v>36829608</v>
      </c>
      <c r="D1340">
        <v>0.89649100000000004</v>
      </c>
      <c r="E1340">
        <v>0.73947399999999996</v>
      </c>
      <c r="F1340">
        <v>1</v>
      </c>
    </row>
    <row r="1341" spans="1:6">
      <c r="A1341" s="1" t="s">
        <v>1442</v>
      </c>
      <c r="B1341" t="s">
        <v>1391</v>
      </c>
      <c r="C1341">
        <v>37761703</v>
      </c>
      <c r="D1341">
        <v>0.24456</v>
      </c>
      <c r="E1341">
        <v>0.67711100000000002</v>
      </c>
      <c r="F1341">
        <v>1</v>
      </c>
    </row>
    <row r="1342" spans="1:6">
      <c r="A1342" s="1" t="s">
        <v>2472</v>
      </c>
      <c r="B1342" t="s">
        <v>1391</v>
      </c>
      <c r="C1342">
        <v>37824728</v>
      </c>
      <c r="D1342">
        <v>0.24793899999999999</v>
      </c>
      <c r="E1342">
        <v>0.66077752767962317</v>
      </c>
      <c r="F1342">
        <v>1</v>
      </c>
    </row>
    <row r="1343" spans="1:6">
      <c r="A1343" s="1" t="s">
        <v>1444</v>
      </c>
      <c r="B1343" t="s">
        <v>1391</v>
      </c>
      <c r="C1343">
        <v>37885774</v>
      </c>
      <c r="D1343">
        <v>0.255747</v>
      </c>
      <c r="E1343">
        <v>0.59770106609195395</v>
      </c>
      <c r="F1343">
        <v>1</v>
      </c>
    </row>
    <row r="1344" spans="1:6">
      <c r="A1344" s="1" t="s">
        <v>2473</v>
      </c>
      <c r="B1344" t="s">
        <v>1391</v>
      </c>
      <c r="C1344">
        <v>38487470</v>
      </c>
      <c r="D1344">
        <v>0.22229399999999999</v>
      </c>
      <c r="E1344">
        <v>0.61404628479381451</v>
      </c>
      <c r="F1344">
        <v>1</v>
      </c>
    </row>
    <row r="1345" spans="1:6">
      <c r="A1345" s="1" t="s">
        <v>1445</v>
      </c>
      <c r="B1345" t="s">
        <v>1391</v>
      </c>
      <c r="C1345">
        <v>38519182</v>
      </c>
      <c r="D1345">
        <v>0.65192700000000003</v>
      </c>
      <c r="E1345">
        <v>0.73922900000000002</v>
      </c>
      <c r="F1345">
        <v>1</v>
      </c>
    </row>
    <row r="1346" spans="1:6">
      <c r="A1346" s="1" t="s">
        <v>1446</v>
      </c>
      <c r="B1346" t="s">
        <v>1391</v>
      </c>
      <c r="C1346">
        <v>38599987</v>
      </c>
      <c r="D1346">
        <v>0.35649900000000001</v>
      </c>
      <c r="E1346">
        <v>0.68725843500643502</v>
      </c>
      <c r="F1346">
        <v>1</v>
      </c>
    </row>
    <row r="1347" spans="1:6">
      <c r="A1347" s="1" t="s">
        <v>2474</v>
      </c>
      <c r="B1347" t="s">
        <v>1391</v>
      </c>
      <c r="C1347">
        <v>38974727</v>
      </c>
      <c r="D1347">
        <v>0.213675</v>
      </c>
      <c r="E1347">
        <v>0.55327645698005701</v>
      </c>
      <c r="F1347">
        <v>1</v>
      </c>
    </row>
    <row r="1348" spans="1:6">
      <c r="A1348" s="1" t="s">
        <v>1447</v>
      </c>
      <c r="B1348" t="s">
        <v>1391</v>
      </c>
      <c r="C1348">
        <v>39203132</v>
      </c>
      <c r="D1348">
        <v>0.75710599999999995</v>
      </c>
      <c r="E1348">
        <v>0.72868199999999994</v>
      </c>
      <c r="F1348">
        <v>0.26938000000000001</v>
      </c>
    </row>
    <row r="1349" spans="1:6">
      <c r="A1349" s="1" t="s">
        <v>1448</v>
      </c>
      <c r="B1349" t="s">
        <v>1391</v>
      </c>
      <c r="C1349">
        <v>39211091</v>
      </c>
      <c r="D1349">
        <v>0.85618300000000003</v>
      </c>
      <c r="E1349">
        <v>0.72311800000000015</v>
      </c>
      <c r="F1349">
        <v>0.334901</v>
      </c>
    </row>
    <row r="1350" spans="1:6">
      <c r="A1350" s="1" t="s">
        <v>1449</v>
      </c>
      <c r="B1350" t="s">
        <v>1391</v>
      </c>
      <c r="C1350">
        <v>39215915</v>
      </c>
      <c r="D1350">
        <v>0.45090400000000003</v>
      </c>
      <c r="E1350">
        <v>0.72609800000000002</v>
      </c>
      <c r="F1350">
        <v>0.31416899999999998</v>
      </c>
    </row>
    <row r="1351" spans="1:6">
      <c r="A1351" s="1" t="s">
        <v>1450</v>
      </c>
      <c r="B1351" t="s">
        <v>1391</v>
      </c>
      <c r="C1351">
        <v>39221710</v>
      </c>
      <c r="D1351">
        <v>0.77624300000000002</v>
      </c>
      <c r="E1351">
        <v>0.73480699999999999</v>
      </c>
      <c r="F1351">
        <v>0.264963</v>
      </c>
    </row>
    <row r="1352" spans="1:6">
      <c r="A1352" s="1" t="s">
        <v>1453</v>
      </c>
      <c r="B1352" t="s">
        <v>1391</v>
      </c>
      <c r="C1352">
        <v>39959208</v>
      </c>
      <c r="D1352">
        <v>0.326484</v>
      </c>
      <c r="E1352">
        <v>0.65372924885844752</v>
      </c>
      <c r="F1352">
        <v>1</v>
      </c>
    </row>
    <row r="1353" spans="1:6">
      <c r="A1353" s="1" t="s">
        <v>1454</v>
      </c>
      <c r="B1353" t="s">
        <v>1391</v>
      </c>
      <c r="C1353">
        <v>40336171</v>
      </c>
      <c r="D1353">
        <v>0.94696999999999998</v>
      </c>
      <c r="E1353">
        <v>0.72979827272727271</v>
      </c>
      <c r="F1353">
        <v>1</v>
      </c>
    </row>
    <row r="1354" spans="1:6">
      <c r="A1354" s="1" t="s">
        <v>1455</v>
      </c>
      <c r="B1354" t="s">
        <v>1391</v>
      </c>
      <c r="C1354">
        <v>40341720</v>
      </c>
      <c r="D1354">
        <v>0.240785</v>
      </c>
      <c r="E1354">
        <v>0.64506522294887036</v>
      </c>
      <c r="F1354">
        <v>1</v>
      </c>
    </row>
    <row r="1355" spans="1:6">
      <c r="A1355" s="1" t="s">
        <v>2475</v>
      </c>
      <c r="B1355" t="s">
        <v>1391</v>
      </c>
      <c r="C1355">
        <v>40688290</v>
      </c>
      <c r="D1355">
        <v>0.22334200000000001</v>
      </c>
      <c r="E1355">
        <v>0.64605715143369169</v>
      </c>
      <c r="F1355">
        <v>1</v>
      </c>
    </row>
    <row r="1356" spans="1:6">
      <c r="A1356" s="1" t="s">
        <v>1457</v>
      </c>
      <c r="B1356" t="s">
        <v>1391</v>
      </c>
      <c r="C1356">
        <v>40820144</v>
      </c>
      <c r="D1356">
        <v>0.27476899999999999</v>
      </c>
      <c r="E1356">
        <v>0.6956338711167086</v>
      </c>
      <c r="F1356">
        <v>1</v>
      </c>
    </row>
    <row r="1357" spans="1:6">
      <c r="A1357" s="1" t="s">
        <v>1458</v>
      </c>
      <c r="B1357" t="s">
        <v>1391</v>
      </c>
      <c r="C1357">
        <v>40831570</v>
      </c>
      <c r="D1357">
        <v>0.42653799999999997</v>
      </c>
      <c r="E1357">
        <v>0.69697011294765843</v>
      </c>
      <c r="F1357">
        <v>1</v>
      </c>
    </row>
    <row r="1358" spans="1:6">
      <c r="A1358" s="1" t="s">
        <v>1459</v>
      </c>
      <c r="B1358" t="s">
        <v>1391</v>
      </c>
      <c r="C1358">
        <v>41132593</v>
      </c>
      <c r="D1358">
        <v>0.223941</v>
      </c>
      <c r="E1358">
        <v>0.59826299891422363</v>
      </c>
      <c r="F1358">
        <v>1</v>
      </c>
    </row>
    <row r="1359" spans="1:6">
      <c r="A1359" s="1" t="s">
        <v>2476</v>
      </c>
      <c r="B1359" t="s">
        <v>1391</v>
      </c>
      <c r="C1359">
        <v>41168077</v>
      </c>
      <c r="D1359">
        <v>0.25888299999999997</v>
      </c>
      <c r="E1359">
        <v>0.62013528934010154</v>
      </c>
      <c r="F1359">
        <v>1</v>
      </c>
    </row>
    <row r="1360" spans="1:6">
      <c r="A1360" s="1" t="s">
        <v>2477</v>
      </c>
      <c r="B1360" t="s">
        <v>1391</v>
      </c>
      <c r="C1360">
        <v>41832709</v>
      </c>
      <c r="D1360">
        <v>0.65732100000000004</v>
      </c>
      <c r="E1360">
        <v>0.68691569781931461</v>
      </c>
      <c r="F1360">
        <v>1</v>
      </c>
    </row>
    <row r="1361" spans="1:6">
      <c r="A1361" s="1" t="s">
        <v>1462</v>
      </c>
      <c r="B1361" t="s">
        <v>1391</v>
      </c>
      <c r="C1361">
        <v>42082031</v>
      </c>
      <c r="D1361">
        <v>0.23271</v>
      </c>
      <c r="E1361">
        <v>0.66604370031152649</v>
      </c>
      <c r="F1361">
        <v>1</v>
      </c>
    </row>
    <row r="1362" spans="1:6">
      <c r="A1362" s="1" t="s">
        <v>1465</v>
      </c>
      <c r="B1362" t="s">
        <v>1391</v>
      </c>
      <c r="C1362">
        <v>42248157</v>
      </c>
      <c r="D1362">
        <v>0.25550699999999998</v>
      </c>
      <c r="E1362">
        <v>0.67180614977973574</v>
      </c>
      <c r="F1362">
        <v>1</v>
      </c>
    </row>
    <row r="1363" spans="1:6">
      <c r="A1363" s="1" t="s">
        <v>2478</v>
      </c>
      <c r="B1363" t="s">
        <v>1391</v>
      </c>
      <c r="C1363">
        <v>42431100</v>
      </c>
      <c r="D1363">
        <v>0.49737999999999999</v>
      </c>
      <c r="E1363">
        <v>0.71463111890366771</v>
      </c>
      <c r="F1363">
        <v>1</v>
      </c>
    </row>
    <row r="1364" spans="1:6">
      <c r="A1364" s="1" t="s">
        <v>1467</v>
      </c>
      <c r="B1364" t="s">
        <v>1391</v>
      </c>
      <c r="C1364">
        <v>43037555</v>
      </c>
      <c r="D1364">
        <v>0.382239</v>
      </c>
      <c r="E1364">
        <v>0.68211076061776055</v>
      </c>
      <c r="F1364">
        <v>1</v>
      </c>
    </row>
    <row r="1365" spans="1:6">
      <c r="A1365" s="1" t="s">
        <v>1468</v>
      </c>
      <c r="B1365" t="s">
        <v>1391</v>
      </c>
      <c r="C1365">
        <v>43189983</v>
      </c>
      <c r="D1365">
        <v>0.239341</v>
      </c>
      <c r="E1365">
        <v>0.64415359898691438</v>
      </c>
      <c r="F1365">
        <v>1</v>
      </c>
    </row>
    <row r="1366" spans="1:6">
      <c r="A1366" s="1" t="s">
        <v>2479</v>
      </c>
      <c r="B1366" t="s">
        <v>1391</v>
      </c>
      <c r="C1366">
        <v>43299491</v>
      </c>
      <c r="D1366">
        <v>0.206479</v>
      </c>
      <c r="E1366">
        <v>0.61368455918861642</v>
      </c>
      <c r="F1366">
        <v>1</v>
      </c>
    </row>
    <row r="1367" spans="1:6">
      <c r="A1367" s="1" t="s">
        <v>1470</v>
      </c>
      <c r="B1367" t="s">
        <v>1391</v>
      </c>
      <c r="C1367">
        <v>43472821</v>
      </c>
      <c r="D1367">
        <v>0.44783600000000001</v>
      </c>
      <c r="E1367">
        <v>0.67465210085007743</v>
      </c>
      <c r="F1367">
        <v>1</v>
      </c>
    </row>
    <row r="1368" spans="1:6">
      <c r="A1368" s="1" t="s">
        <v>2480</v>
      </c>
      <c r="B1368" t="s">
        <v>1391</v>
      </c>
      <c r="C1368">
        <v>44039703</v>
      </c>
      <c r="D1368">
        <v>0.233376</v>
      </c>
      <c r="E1368">
        <v>0.60446183612183602</v>
      </c>
      <c r="F1368">
        <v>1</v>
      </c>
    </row>
    <row r="1369" spans="1:6">
      <c r="A1369" s="1" t="s">
        <v>2481</v>
      </c>
      <c r="B1369" t="s">
        <v>1391</v>
      </c>
      <c r="C1369">
        <v>44372499</v>
      </c>
      <c r="D1369">
        <v>0.26728600000000002</v>
      </c>
      <c r="E1369">
        <v>0.48285884834398612</v>
      </c>
      <c r="F1369">
        <v>0.36908785822196405</v>
      </c>
    </row>
    <row r="1370" spans="1:6">
      <c r="A1370" s="1" t="s">
        <v>2482</v>
      </c>
      <c r="B1370" t="s">
        <v>1391</v>
      </c>
      <c r="C1370">
        <v>44929004</v>
      </c>
      <c r="D1370">
        <v>0.210894</v>
      </c>
      <c r="E1370">
        <v>0.66201120391061452</v>
      </c>
      <c r="F1370">
        <v>1</v>
      </c>
    </row>
    <row r="1371" spans="1:6">
      <c r="A1371" s="1" t="s">
        <v>1472</v>
      </c>
      <c r="B1371" t="s">
        <v>1391</v>
      </c>
      <c r="C1371">
        <v>45056010</v>
      </c>
      <c r="D1371">
        <v>0.451791</v>
      </c>
      <c r="E1371">
        <v>0.70247899999999996</v>
      </c>
      <c r="F1371">
        <v>1</v>
      </c>
    </row>
    <row r="1372" spans="1:6">
      <c r="A1372" s="1" t="s">
        <v>1473</v>
      </c>
      <c r="B1372" t="s">
        <v>1391</v>
      </c>
      <c r="C1372">
        <v>45773478</v>
      </c>
      <c r="D1372">
        <v>0.40665600000000002</v>
      </c>
      <c r="E1372">
        <v>0.6796536872294372</v>
      </c>
      <c r="F1372">
        <v>1</v>
      </c>
    </row>
    <row r="1373" spans="1:6">
      <c r="A1373" s="1" t="s">
        <v>1474</v>
      </c>
      <c r="B1373" t="s">
        <v>1391</v>
      </c>
      <c r="C1373">
        <v>45810820</v>
      </c>
      <c r="D1373">
        <v>0.22201499999999999</v>
      </c>
      <c r="E1373">
        <v>0.62935299253731347</v>
      </c>
      <c r="F1373">
        <v>1</v>
      </c>
    </row>
    <row r="1374" spans="1:6">
      <c r="A1374" s="1" t="s">
        <v>2483</v>
      </c>
      <c r="B1374" t="s">
        <v>1391</v>
      </c>
      <c r="C1374">
        <v>45924664</v>
      </c>
      <c r="D1374">
        <v>0.47082200000000002</v>
      </c>
      <c r="E1374">
        <v>0.68700300000000003</v>
      </c>
      <c r="F1374">
        <v>1</v>
      </c>
    </row>
    <row r="1375" spans="1:6">
      <c r="A1375" s="1" t="s">
        <v>2484</v>
      </c>
      <c r="B1375" t="s">
        <v>1391</v>
      </c>
      <c r="C1375">
        <v>46620429</v>
      </c>
      <c r="D1375">
        <v>0.31139099999999997</v>
      </c>
      <c r="E1375">
        <v>0.64612530158730153</v>
      </c>
      <c r="F1375">
        <v>1</v>
      </c>
    </row>
    <row r="1376" spans="1:6">
      <c r="A1376" s="1" t="s">
        <v>2485</v>
      </c>
      <c r="B1376" t="s">
        <v>1391</v>
      </c>
      <c r="C1376">
        <v>46654083</v>
      </c>
      <c r="D1376">
        <v>0.33267200000000002</v>
      </c>
      <c r="E1376">
        <v>0.68518536375661376</v>
      </c>
      <c r="F1376">
        <v>1</v>
      </c>
    </row>
    <row r="1377" spans="1:6">
      <c r="A1377" s="1" t="s">
        <v>2486</v>
      </c>
      <c r="B1377" t="s">
        <v>1391</v>
      </c>
      <c r="C1377">
        <v>46669570</v>
      </c>
      <c r="D1377">
        <v>0.21243500000000001</v>
      </c>
      <c r="E1377">
        <v>0.63341938341968906</v>
      </c>
      <c r="F1377">
        <v>1</v>
      </c>
    </row>
    <row r="1378" spans="1:6">
      <c r="A1378" s="1" t="s">
        <v>2487</v>
      </c>
      <c r="B1378" t="s">
        <v>1391</v>
      </c>
      <c r="C1378">
        <v>46673774</v>
      </c>
      <c r="D1378">
        <v>0.36740699999999998</v>
      </c>
      <c r="E1378">
        <v>0.63851842962962957</v>
      </c>
      <c r="F1378">
        <v>1</v>
      </c>
    </row>
    <row r="1379" spans="1:6">
      <c r="A1379" s="1" t="s">
        <v>1475</v>
      </c>
      <c r="B1379" t="s">
        <v>1391</v>
      </c>
      <c r="C1379">
        <v>46685203</v>
      </c>
      <c r="D1379">
        <v>0.51452600000000004</v>
      </c>
      <c r="E1379">
        <v>0.60703357186544338</v>
      </c>
      <c r="F1379">
        <v>1</v>
      </c>
    </row>
    <row r="1380" spans="1:6">
      <c r="A1380" s="1" t="s">
        <v>1476</v>
      </c>
      <c r="B1380" t="s">
        <v>1391</v>
      </c>
      <c r="C1380">
        <v>46700261</v>
      </c>
      <c r="D1380">
        <v>0.26361200000000001</v>
      </c>
      <c r="E1380">
        <v>0.61487401195219127</v>
      </c>
      <c r="F1380">
        <v>1</v>
      </c>
    </row>
    <row r="1381" spans="1:6">
      <c r="A1381" s="1" t="s">
        <v>2488</v>
      </c>
      <c r="B1381" t="s">
        <v>1391</v>
      </c>
      <c r="C1381">
        <v>46985865</v>
      </c>
      <c r="D1381">
        <v>0.297653</v>
      </c>
      <c r="E1381">
        <v>0.58497657183098606</v>
      </c>
      <c r="F1381">
        <v>1</v>
      </c>
    </row>
    <row r="1382" spans="1:6">
      <c r="A1382" s="1" t="s">
        <v>1478</v>
      </c>
      <c r="B1382" t="s">
        <v>1391</v>
      </c>
      <c r="C1382">
        <v>47301607</v>
      </c>
      <c r="D1382">
        <v>0.45779199999999998</v>
      </c>
      <c r="E1382">
        <v>0.67857157792207801</v>
      </c>
      <c r="F1382">
        <v>1</v>
      </c>
    </row>
    <row r="1383" spans="1:6">
      <c r="A1383" s="1" t="s">
        <v>2489</v>
      </c>
      <c r="B1383" t="s">
        <v>1391</v>
      </c>
      <c r="C1383">
        <v>47572779</v>
      </c>
      <c r="D1383">
        <v>0.23247699999999999</v>
      </c>
      <c r="E1383">
        <v>0.66822426012461056</v>
      </c>
      <c r="F1383">
        <v>1</v>
      </c>
    </row>
    <row r="1384" spans="1:6">
      <c r="A1384" s="1" t="s">
        <v>2490</v>
      </c>
      <c r="B1384" t="s">
        <v>1391</v>
      </c>
      <c r="C1384">
        <v>48190256</v>
      </c>
      <c r="D1384">
        <v>0.21599399999999999</v>
      </c>
      <c r="E1384">
        <v>0.65545595291479819</v>
      </c>
      <c r="F1384">
        <v>1</v>
      </c>
    </row>
    <row r="1385" spans="1:6">
      <c r="A1385" s="1" t="s">
        <v>1479</v>
      </c>
      <c r="B1385" t="s">
        <v>1391</v>
      </c>
      <c r="C1385">
        <v>48212695</v>
      </c>
      <c r="D1385">
        <v>0.43571399999999999</v>
      </c>
      <c r="E1385">
        <v>0.66816305918367347</v>
      </c>
      <c r="F1385">
        <v>1</v>
      </c>
    </row>
    <row r="1386" spans="1:6">
      <c r="A1386" s="1" t="s">
        <v>2491</v>
      </c>
      <c r="B1386" t="s">
        <v>1391</v>
      </c>
      <c r="C1386">
        <v>53038625</v>
      </c>
      <c r="D1386">
        <v>0.219003</v>
      </c>
      <c r="E1386">
        <v>0.49130920509849363</v>
      </c>
      <c r="F1386">
        <v>0.99536498957126307</v>
      </c>
    </row>
    <row r="1387" spans="1:6">
      <c r="A1387" s="1" t="s">
        <v>1480</v>
      </c>
      <c r="B1387" t="s">
        <v>1391</v>
      </c>
      <c r="C1387">
        <v>53828464</v>
      </c>
      <c r="D1387">
        <v>0.204651</v>
      </c>
      <c r="E1387">
        <v>0.53333332248062004</v>
      </c>
      <c r="F1387">
        <v>1</v>
      </c>
    </row>
    <row r="1388" spans="1:6">
      <c r="A1388" s="1" t="s">
        <v>1481</v>
      </c>
      <c r="B1388" t="s">
        <v>1391</v>
      </c>
      <c r="C1388">
        <v>59477537</v>
      </c>
      <c r="D1388">
        <v>0.47194999999999998</v>
      </c>
      <c r="E1388">
        <v>0.6895745170640486</v>
      </c>
      <c r="F1388">
        <v>1</v>
      </c>
    </row>
    <row r="1389" spans="1:6">
      <c r="A1389" s="1" t="s">
        <v>1482</v>
      </c>
      <c r="B1389" t="s">
        <v>1391</v>
      </c>
      <c r="C1389">
        <v>59489336</v>
      </c>
      <c r="D1389">
        <v>0.34127000000000002</v>
      </c>
      <c r="E1389">
        <v>0.70634900000000012</v>
      </c>
      <c r="F1389">
        <v>1</v>
      </c>
    </row>
    <row r="1390" spans="1:6">
      <c r="A1390" s="1" t="s">
        <v>2492</v>
      </c>
      <c r="B1390" t="s">
        <v>1391</v>
      </c>
      <c r="C1390">
        <v>61678442</v>
      </c>
      <c r="D1390">
        <v>0.23098399999999999</v>
      </c>
      <c r="E1390">
        <v>0.54698000223713639</v>
      </c>
      <c r="F1390">
        <v>1</v>
      </c>
    </row>
    <row r="1391" spans="1:6">
      <c r="A1391" s="1" t="s">
        <v>1485</v>
      </c>
      <c r="B1391" t="s">
        <v>1391</v>
      </c>
      <c r="C1391">
        <v>72352795</v>
      </c>
      <c r="D1391">
        <v>0.47286</v>
      </c>
      <c r="E1391">
        <v>0.70563634516353524</v>
      </c>
      <c r="F1391">
        <v>1</v>
      </c>
    </row>
    <row r="1392" spans="1:6">
      <c r="A1392" s="1" t="s">
        <v>1486</v>
      </c>
      <c r="B1392" t="s">
        <v>1391</v>
      </c>
      <c r="C1392">
        <v>72744985</v>
      </c>
      <c r="D1392">
        <v>0.26416000000000001</v>
      </c>
      <c r="E1392">
        <v>0.65366745032497686</v>
      </c>
      <c r="F1392">
        <v>1</v>
      </c>
    </row>
    <row r="1393" spans="1:6">
      <c r="A1393" s="1" t="s">
        <v>1487</v>
      </c>
      <c r="B1393" t="s">
        <v>1391</v>
      </c>
      <c r="C1393">
        <v>72838573</v>
      </c>
      <c r="D1393">
        <v>0.360599</v>
      </c>
      <c r="E1393">
        <v>0.66907231355252594</v>
      </c>
      <c r="F1393">
        <v>1</v>
      </c>
    </row>
    <row r="1394" spans="1:6">
      <c r="A1394" s="1" t="s">
        <v>2493</v>
      </c>
      <c r="B1394" t="s">
        <v>1391</v>
      </c>
      <c r="C1394">
        <v>73043345</v>
      </c>
      <c r="D1394">
        <v>0.25</v>
      </c>
      <c r="E1394">
        <v>0.61489892803030299</v>
      </c>
      <c r="F1394">
        <v>1</v>
      </c>
    </row>
    <row r="1395" spans="1:6">
      <c r="A1395" s="1" t="s">
        <v>1489</v>
      </c>
      <c r="B1395" t="s">
        <v>1391</v>
      </c>
      <c r="C1395">
        <v>73126582</v>
      </c>
      <c r="D1395">
        <v>0.28712900000000002</v>
      </c>
      <c r="E1395">
        <v>0.64356425577557763</v>
      </c>
      <c r="F1395">
        <v>1</v>
      </c>
    </row>
    <row r="1396" spans="1:6">
      <c r="A1396" s="1" t="s">
        <v>2494</v>
      </c>
      <c r="B1396" t="s">
        <v>1391</v>
      </c>
      <c r="C1396">
        <v>73497160</v>
      </c>
      <c r="D1396">
        <v>0.205459</v>
      </c>
      <c r="E1396">
        <v>0.65447501080631754</v>
      </c>
      <c r="F1396">
        <v>1</v>
      </c>
    </row>
    <row r="1397" spans="1:6">
      <c r="A1397" s="1" t="s">
        <v>1490</v>
      </c>
      <c r="B1397" t="s">
        <v>1391</v>
      </c>
      <c r="C1397">
        <v>73512641</v>
      </c>
      <c r="D1397">
        <v>0.223909</v>
      </c>
      <c r="E1397">
        <v>0.63757105629348509</v>
      </c>
      <c r="F1397">
        <v>1</v>
      </c>
    </row>
    <row r="1398" spans="1:6">
      <c r="A1398" s="1" t="s">
        <v>1492</v>
      </c>
      <c r="B1398" t="s">
        <v>1391</v>
      </c>
      <c r="C1398">
        <v>73870563</v>
      </c>
      <c r="D1398">
        <v>0.36802299999999999</v>
      </c>
      <c r="E1398">
        <v>0.67814281846635383</v>
      </c>
      <c r="F1398">
        <v>1</v>
      </c>
    </row>
    <row r="1399" spans="1:6">
      <c r="A1399" s="1" t="s">
        <v>1493</v>
      </c>
      <c r="B1399" t="s">
        <v>1391</v>
      </c>
      <c r="C1399">
        <v>73886859</v>
      </c>
      <c r="D1399">
        <v>0.31070199999999998</v>
      </c>
      <c r="E1399">
        <v>0.68160533779264221</v>
      </c>
      <c r="F1399">
        <v>1</v>
      </c>
    </row>
    <row r="1400" spans="1:6">
      <c r="A1400" s="1" t="s">
        <v>2495</v>
      </c>
      <c r="B1400" t="s">
        <v>1391</v>
      </c>
      <c r="C1400">
        <v>74070964</v>
      </c>
      <c r="D1400">
        <v>0.28006900000000001</v>
      </c>
      <c r="E1400">
        <v>0.68298979381443292</v>
      </c>
      <c r="F1400">
        <v>1</v>
      </c>
    </row>
    <row r="1401" spans="1:6">
      <c r="A1401" s="1" t="s">
        <v>1494</v>
      </c>
      <c r="B1401" t="s">
        <v>1391</v>
      </c>
      <c r="C1401">
        <v>74133433</v>
      </c>
      <c r="D1401">
        <v>0.38688</v>
      </c>
      <c r="E1401">
        <v>0.68545003111858716</v>
      </c>
      <c r="F1401">
        <v>1</v>
      </c>
    </row>
    <row r="1402" spans="1:6">
      <c r="A1402" s="1" t="s">
        <v>1495</v>
      </c>
      <c r="B1402" t="s">
        <v>1391</v>
      </c>
      <c r="C1402">
        <v>74261586</v>
      </c>
      <c r="D1402">
        <v>0.49596000000000001</v>
      </c>
      <c r="E1402">
        <v>0.66868695757575758</v>
      </c>
      <c r="F1402">
        <v>1</v>
      </c>
    </row>
    <row r="1403" spans="1:6">
      <c r="A1403" s="1" t="s">
        <v>1496</v>
      </c>
      <c r="B1403" t="s">
        <v>1391</v>
      </c>
      <c r="C1403">
        <v>74462254</v>
      </c>
      <c r="D1403">
        <v>0.22924900000000001</v>
      </c>
      <c r="E1403">
        <v>0.6534912832674572</v>
      </c>
      <c r="F1403">
        <v>1</v>
      </c>
    </row>
    <row r="1404" spans="1:6">
      <c r="A1404" s="1" t="s">
        <v>1497</v>
      </c>
      <c r="B1404" t="s">
        <v>1391</v>
      </c>
      <c r="C1404">
        <v>74673669</v>
      </c>
      <c r="D1404">
        <v>0.51661599999999996</v>
      </c>
      <c r="E1404">
        <v>0.68882156344410872</v>
      </c>
      <c r="F1404">
        <v>0.79305125377643493</v>
      </c>
    </row>
    <row r="1405" spans="1:6">
      <c r="A1405" s="1" t="s">
        <v>2496</v>
      </c>
      <c r="B1405" t="s">
        <v>1391</v>
      </c>
      <c r="C1405">
        <v>76228104</v>
      </c>
      <c r="D1405">
        <v>0.41942600000000002</v>
      </c>
      <c r="E1405">
        <v>0.68653418322295801</v>
      </c>
      <c r="F1405">
        <v>1</v>
      </c>
    </row>
    <row r="1406" spans="1:6">
      <c r="A1406" s="1" t="s">
        <v>2497</v>
      </c>
      <c r="B1406" t="s">
        <v>1391</v>
      </c>
      <c r="C1406">
        <v>77807757</v>
      </c>
      <c r="D1406">
        <v>0.246286</v>
      </c>
      <c r="E1406">
        <v>0.65478332442067733</v>
      </c>
      <c r="F1406">
        <v>1</v>
      </c>
    </row>
    <row r="1407" spans="1:6">
      <c r="A1407" s="1" t="s">
        <v>1503</v>
      </c>
      <c r="B1407" t="s">
        <v>1391</v>
      </c>
      <c r="C1407">
        <v>79092201</v>
      </c>
      <c r="D1407">
        <v>0.34157599999999999</v>
      </c>
      <c r="E1407">
        <v>0.6850911694545454</v>
      </c>
      <c r="F1407">
        <v>1</v>
      </c>
    </row>
    <row r="1408" spans="1:6">
      <c r="A1408" s="1" t="s">
        <v>1505</v>
      </c>
      <c r="B1408" t="s">
        <v>1391</v>
      </c>
      <c r="C1408">
        <v>79213163</v>
      </c>
      <c r="D1408">
        <v>0.624444</v>
      </c>
      <c r="E1408">
        <v>0.74222252</v>
      </c>
      <c r="F1408">
        <v>1</v>
      </c>
    </row>
    <row r="1409" spans="1:6">
      <c r="A1409" s="1" t="s">
        <v>1506</v>
      </c>
      <c r="B1409" t="s">
        <v>1391</v>
      </c>
      <c r="C1409">
        <v>79373539</v>
      </c>
      <c r="D1409">
        <v>0.31571399999999999</v>
      </c>
      <c r="E1409">
        <v>0.68272000978856706</v>
      </c>
      <c r="F1409">
        <v>1</v>
      </c>
    </row>
    <row r="1410" spans="1:6">
      <c r="A1410" s="1" t="s">
        <v>1507</v>
      </c>
      <c r="B1410" t="s">
        <v>1391</v>
      </c>
      <c r="C1410">
        <v>79495557</v>
      </c>
      <c r="D1410">
        <v>0.30722100000000002</v>
      </c>
      <c r="E1410">
        <v>0.66408735203094782</v>
      </c>
      <c r="F1410">
        <v>1</v>
      </c>
    </row>
    <row r="1411" spans="1:6">
      <c r="A1411" s="1" t="s">
        <v>1508</v>
      </c>
      <c r="B1411" t="s">
        <v>1391</v>
      </c>
      <c r="C1411">
        <v>79507844</v>
      </c>
      <c r="D1411">
        <v>0.20777699999999999</v>
      </c>
      <c r="E1411">
        <v>0.65611886580251622</v>
      </c>
      <c r="F1411">
        <v>1</v>
      </c>
    </row>
    <row r="1412" spans="1:6">
      <c r="A1412" s="1" t="s">
        <v>2498</v>
      </c>
      <c r="B1412" t="s">
        <v>1391</v>
      </c>
      <c r="C1412">
        <v>79632230</v>
      </c>
      <c r="D1412">
        <v>0.28117900000000001</v>
      </c>
      <c r="E1412">
        <v>0.67120187755102034</v>
      </c>
      <c r="F1412">
        <v>1</v>
      </c>
    </row>
    <row r="1413" spans="1:6">
      <c r="A1413" s="1" t="s">
        <v>1512</v>
      </c>
      <c r="B1413" t="s">
        <v>1391</v>
      </c>
      <c r="C1413">
        <v>79846006</v>
      </c>
      <c r="D1413">
        <v>0.32452799999999998</v>
      </c>
      <c r="E1413">
        <v>0.63647780880503146</v>
      </c>
      <c r="F1413">
        <v>1</v>
      </c>
    </row>
    <row r="1414" spans="1:6">
      <c r="A1414" s="1" t="s">
        <v>1513</v>
      </c>
      <c r="B1414" t="s">
        <v>1391</v>
      </c>
      <c r="C1414">
        <v>79860153</v>
      </c>
      <c r="D1414">
        <v>0.67592600000000003</v>
      </c>
      <c r="E1414">
        <v>0.75661394444444441</v>
      </c>
      <c r="F1414">
        <v>1</v>
      </c>
    </row>
    <row r="1415" spans="1:6">
      <c r="A1415" s="1" t="s">
        <v>2499</v>
      </c>
      <c r="B1415" t="s">
        <v>1391</v>
      </c>
      <c r="C1415">
        <v>79898693</v>
      </c>
      <c r="D1415">
        <v>0.363095</v>
      </c>
      <c r="E1415">
        <v>0.67207799999999995</v>
      </c>
      <c r="F1415">
        <v>1</v>
      </c>
    </row>
    <row r="1416" spans="1:6">
      <c r="A1416" s="1" t="s">
        <v>1519</v>
      </c>
      <c r="B1416" t="s">
        <v>1391</v>
      </c>
      <c r="C1416">
        <v>79993835</v>
      </c>
      <c r="D1416">
        <v>0.20408200000000001</v>
      </c>
      <c r="E1416">
        <v>0.63673479727891158</v>
      </c>
      <c r="F1416">
        <v>1</v>
      </c>
    </row>
    <row r="1417" spans="1:6">
      <c r="A1417" s="1" t="s">
        <v>1520</v>
      </c>
      <c r="B1417" t="s">
        <v>1391</v>
      </c>
      <c r="C1417">
        <v>80006601</v>
      </c>
      <c r="D1417">
        <v>0.28062199999999998</v>
      </c>
      <c r="E1417">
        <v>0.66666653012048194</v>
      </c>
      <c r="F1417">
        <v>1</v>
      </c>
    </row>
    <row r="1418" spans="1:6">
      <c r="A1418" s="1" t="s">
        <v>1523</v>
      </c>
      <c r="B1418" t="s">
        <v>1391</v>
      </c>
      <c r="C1418">
        <v>80332200</v>
      </c>
      <c r="D1418">
        <v>0.37521500000000002</v>
      </c>
      <c r="E1418">
        <v>0.72375199999999995</v>
      </c>
      <c r="F1418">
        <v>1</v>
      </c>
    </row>
    <row r="1419" spans="1:6">
      <c r="A1419" s="1" t="s">
        <v>2760</v>
      </c>
      <c r="B1419" t="s">
        <v>1391</v>
      </c>
      <c r="C1419">
        <v>80477764</v>
      </c>
      <c r="D1419">
        <v>0.20020199999999999</v>
      </c>
      <c r="E1419">
        <v>0.62632373071104397</v>
      </c>
      <c r="F1419">
        <v>1</v>
      </c>
    </row>
    <row r="1420" spans="1:6">
      <c r="A1420" s="1" t="s">
        <v>2500</v>
      </c>
      <c r="B1420" t="s">
        <v>1525</v>
      </c>
      <c r="C1420">
        <v>657742</v>
      </c>
      <c r="D1420">
        <v>0.21762200000000001</v>
      </c>
      <c r="E1420">
        <v>0.53503166242038214</v>
      </c>
      <c r="F1420">
        <v>1</v>
      </c>
    </row>
    <row r="1421" spans="1:6">
      <c r="A1421" s="1" t="s">
        <v>1526</v>
      </c>
      <c r="B1421" t="s">
        <v>1525</v>
      </c>
      <c r="C1421">
        <v>657875</v>
      </c>
      <c r="D1421">
        <v>0.76209700000000002</v>
      </c>
      <c r="E1421">
        <v>0.709677</v>
      </c>
      <c r="F1421">
        <v>1</v>
      </c>
    </row>
    <row r="1422" spans="1:6">
      <c r="A1422" s="1" t="s">
        <v>2501</v>
      </c>
      <c r="B1422" t="s">
        <v>1525</v>
      </c>
      <c r="C1422">
        <v>905387</v>
      </c>
      <c r="D1422">
        <v>0.26177</v>
      </c>
      <c r="E1422">
        <v>0.65348396610169501</v>
      </c>
      <c r="F1422">
        <v>1</v>
      </c>
    </row>
    <row r="1423" spans="1:6">
      <c r="A1423" s="1" t="s">
        <v>1527</v>
      </c>
      <c r="B1423" t="s">
        <v>1525</v>
      </c>
      <c r="C1423">
        <v>5890196</v>
      </c>
      <c r="D1423">
        <v>0.50080400000000003</v>
      </c>
      <c r="E1423">
        <v>0.70525199999999988</v>
      </c>
      <c r="F1423">
        <v>1</v>
      </c>
    </row>
    <row r="1424" spans="1:6">
      <c r="A1424" s="1" t="s">
        <v>1529</v>
      </c>
      <c r="B1424" t="s">
        <v>1525</v>
      </c>
      <c r="C1424">
        <v>11689562</v>
      </c>
      <c r="D1424">
        <v>0.24704300000000001</v>
      </c>
      <c r="E1424">
        <v>0.53942178975032851</v>
      </c>
      <c r="F1424">
        <v>1</v>
      </c>
    </row>
    <row r="1425" spans="1:6">
      <c r="A1425" s="1" t="s">
        <v>1531</v>
      </c>
      <c r="B1425" t="s">
        <v>1525</v>
      </c>
      <c r="C1425">
        <v>19751105</v>
      </c>
      <c r="D1425">
        <v>0.70385900000000001</v>
      </c>
      <c r="E1425">
        <v>0.6895972220357941</v>
      </c>
      <c r="F1425">
        <v>1</v>
      </c>
    </row>
    <row r="1426" spans="1:6">
      <c r="A1426" s="1" t="s">
        <v>1532</v>
      </c>
      <c r="B1426" t="s">
        <v>1525</v>
      </c>
      <c r="C1426">
        <v>20715726</v>
      </c>
      <c r="D1426">
        <v>0.311475</v>
      </c>
      <c r="E1426">
        <v>0.61987695645491814</v>
      </c>
      <c r="F1426">
        <v>1</v>
      </c>
    </row>
    <row r="1427" spans="1:6">
      <c r="A1427" s="1" t="s">
        <v>2502</v>
      </c>
      <c r="B1427" t="s">
        <v>1525</v>
      </c>
      <c r="C1427">
        <v>24035706</v>
      </c>
      <c r="D1427">
        <v>0.215166</v>
      </c>
      <c r="E1427">
        <v>0.61662824903772129</v>
      </c>
      <c r="F1427">
        <v>0.98845260816012315</v>
      </c>
    </row>
    <row r="1428" spans="1:6">
      <c r="A1428" s="1" t="s">
        <v>1533</v>
      </c>
      <c r="B1428" t="s">
        <v>1525</v>
      </c>
      <c r="C1428">
        <v>43405693</v>
      </c>
      <c r="D1428">
        <v>0.77203599999999994</v>
      </c>
      <c r="E1428">
        <v>0.69908828672745693</v>
      </c>
      <c r="F1428">
        <v>1</v>
      </c>
    </row>
    <row r="1429" spans="1:6">
      <c r="A1429" s="1" t="s">
        <v>1534</v>
      </c>
      <c r="B1429" t="s">
        <v>1525</v>
      </c>
      <c r="C1429">
        <v>46447741</v>
      </c>
      <c r="D1429">
        <v>0.29985499999999998</v>
      </c>
      <c r="E1429">
        <v>0.61632920809248559</v>
      </c>
      <c r="F1429">
        <v>1</v>
      </c>
    </row>
    <row r="1430" spans="1:6">
      <c r="A1430" s="1" t="s">
        <v>2503</v>
      </c>
      <c r="B1430" t="s">
        <v>1525</v>
      </c>
      <c r="C1430">
        <v>48702720</v>
      </c>
      <c r="D1430">
        <v>0.21262600000000001</v>
      </c>
      <c r="E1430">
        <v>0.58484886868686858</v>
      </c>
      <c r="F1430">
        <v>1</v>
      </c>
    </row>
    <row r="1431" spans="1:6">
      <c r="A1431" s="1" t="s">
        <v>1536</v>
      </c>
      <c r="B1431" t="s">
        <v>1525</v>
      </c>
      <c r="C1431">
        <v>51686146</v>
      </c>
      <c r="D1431">
        <v>0.279972</v>
      </c>
      <c r="E1431">
        <v>0.58142757934857936</v>
      </c>
      <c r="F1431">
        <v>1</v>
      </c>
    </row>
    <row r="1432" spans="1:6">
      <c r="A1432" s="1" t="s">
        <v>1537</v>
      </c>
      <c r="B1432" t="s">
        <v>1525</v>
      </c>
      <c r="C1432">
        <v>56337842</v>
      </c>
      <c r="D1432">
        <v>1</v>
      </c>
      <c r="E1432">
        <v>0.78832100000000005</v>
      </c>
      <c r="F1432">
        <v>1</v>
      </c>
    </row>
    <row r="1433" spans="1:6">
      <c r="A1433" s="1" t="s">
        <v>1538</v>
      </c>
      <c r="B1433" t="s">
        <v>1525</v>
      </c>
      <c r="C1433">
        <v>56887497</v>
      </c>
      <c r="D1433">
        <v>0.24384800000000001</v>
      </c>
      <c r="E1433">
        <v>0.58612995078299779</v>
      </c>
      <c r="F1433">
        <v>1</v>
      </c>
    </row>
    <row r="1434" spans="1:6">
      <c r="A1434" s="1" t="s">
        <v>1539</v>
      </c>
      <c r="B1434" t="s">
        <v>1525</v>
      </c>
      <c r="C1434">
        <v>56936235</v>
      </c>
      <c r="D1434">
        <v>0.70396000000000003</v>
      </c>
      <c r="E1434">
        <v>0.73366321881188123</v>
      </c>
      <c r="F1434">
        <v>1</v>
      </c>
    </row>
    <row r="1435" spans="1:6">
      <c r="A1435" s="1" t="s">
        <v>1540</v>
      </c>
      <c r="B1435" t="s">
        <v>1525</v>
      </c>
      <c r="C1435">
        <v>57567409</v>
      </c>
      <c r="D1435">
        <v>0.35151500000000002</v>
      </c>
      <c r="E1435">
        <v>0.53939392727272728</v>
      </c>
      <c r="F1435">
        <v>1</v>
      </c>
    </row>
    <row r="1436" spans="1:6">
      <c r="A1436" s="1" t="s">
        <v>2504</v>
      </c>
      <c r="B1436" t="s">
        <v>1525</v>
      </c>
      <c r="C1436">
        <v>59992585</v>
      </c>
      <c r="D1436">
        <v>0.21205099999999999</v>
      </c>
      <c r="E1436">
        <v>0.58169163383545763</v>
      </c>
      <c r="F1436">
        <v>1</v>
      </c>
    </row>
    <row r="1437" spans="1:6">
      <c r="A1437" s="1" t="s">
        <v>2505</v>
      </c>
      <c r="B1437" t="s">
        <v>1525</v>
      </c>
      <c r="C1437">
        <v>60190657</v>
      </c>
      <c r="D1437">
        <v>0.21232699999999999</v>
      </c>
      <c r="E1437">
        <v>0.54707350183771553</v>
      </c>
      <c r="F1437">
        <v>1</v>
      </c>
    </row>
    <row r="1438" spans="1:6">
      <c r="A1438" s="1" t="s">
        <v>2506</v>
      </c>
      <c r="B1438" t="s">
        <v>1525</v>
      </c>
      <c r="C1438">
        <v>72103735</v>
      </c>
      <c r="D1438">
        <v>0.37261899999999998</v>
      </c>
      <c r="E1438">
        <v>0.64206362857142862</v>
      </c>
      <c r="F1438">
        <v>1</v>
      </c>
    </row>
    <row r="1439" spans="1:6">
      <c r="A1439" s="1" t="s">
        <v>2507</v>
      </c>
      <c r="B1439" t="s">
        <v>1525</v>
      </c>
      <c r="C1439">
        <v>74074452</v>
      </c>
      <c r="D1439">
        <v>0.34392899999999998</v>
      </c>
      <c r="E1439">
        <v>0.65893469816723937</v>
      </c>
      <c r="F1439">
        <v>1</v>
      </c>
    </row>
    <row r="1440" spans="1:6">
      <c r="A1440" s="1" t="s">
        <v>1542</v>
      </c>
      <c r="B1440" t="s">
        <v>1525</v>
      </c>
      <c r="C1440">
        <v>76740274</v>
      </c>
      <c r="D1440">
        <v>0.359595</v>
      </c>
      <c r="E1440">
        <v>0.6881890092236741</v>
      </c>
      <c r="F1440">
        <v>1</v>
      </c>
    </row>
    <row r="1441" spans="1:6">
      <c r="A1441" s="1" t="s">
        <v>1543</v>
      </c>
      <c r="B1441" t="s">
        <v>1525</v>
      </c>
      <c r="C1441">
        <v>77439947</v>
      </c>
      <c r="D1441">
        <v>0.25658399999999998</v>
      </c>
      <c r="E1441">
        <v>0.64137238322938328</v>
      </c>
      <c r="F1441">
        <v>1</v>
      </c>
    </row>
    <row r="1442" spans="1:6">
      <c r="A1442" s="1" t="s">
        <v>1544</v>
      </c>
      <c r="B1442" t="s">
        <v>1525</v>
      </c>
      <c r="C1442">
        <v>77623667</v>
      </c>
      <c r="D1442">
        <v>0.39949699999999999</v>
      </c>
      <c r="E1442">
        <v>0.73510407178750892</v>
      </c>
      <c r="F1442">
        <v>1</v>
      </c>
    </row>
    <row r="1443" spans="1:6">
      <c r="A1443" s="1" t="s">
        <v>2508</v>
      </c>
      <c r="B1443" t="s">
        <v>1525</v>
      </c>
      <c r="C1443">
        <v>77724735</v>
      </c>
      <c r="D1443">
        <v>0.22666700000000001</v>
      </c>
      <c r="E1443">
        <v>0.47999999111111114</v>
      </c>
      <c r="F1443">
        <v>1</v>
      </c>
    </row>
    <row r="1444" spans="1:6">
      <c r="A1444" s="1" t="s">
        <v>1545</v>
      </c>
      <c r="B1444" t="s">
        <v>1525</v>
      </c>
      <c r="C1444">
        <v>77917653</v>
      </c>
      <c r="D1444">
        <v>0.20336000000000001</v>
      </c>
      <c r="E1444">
        <v>0.66047762864721493</v>
      </c>
      <c r="F1444">
        <v>1</v>
      </c>
    </row>
    <row r="1445" spans="1:6">
      <c r="A1445" s="1" t="s">
        <v>2509</v>
      </c>
      <c r="B1445" t="s">
        <v>1546</v>
      </c>
      <c r="C1445">
        <v>407095</v>
      </c>
      <c r="D1445">
        <v>0.52251199999999998</v>
      </c>
      <c r="E1445">
        <v>0.70616100000000004</v>
      </c>
      <c r="F1445">
        <v>1</v>
      </c>
    </row>
    <row r="1446" spans="1:6">
      <c r="A1446" s="1" t="s">
        <v>1547</v>
      </c>
      <c r="B1446" t="s">
        <v>1546</v>
      </c>
      <c r="C1446">
        <v>418927</v>
      </c>
      <c r="D1446">
        <v>0.36134899999999998</v>
      </c>
      <c r="E1446">
        <v>0.70097183076043446</v>
      </c>
      <c r="F1446">
        <v>1</v>
      </c>
    </row>
    <row r="1447" spans="1:6">
      <c r="A1447" s="1" t="s">
        <v>1549</v>
      </c>
      <c r="B1447" t="s">
        <v>1546</v>
      </c>
      <c r="C1447">
        <v>496499</v>
      </c>
      <c r="D1447">
        <v>0.47302</v>
      </c>
      <c r="E1447">
        <v>0.71627518798955614</v>
      </c>
      <c r="F1447">
        <v>1</v>
      </c>
    </row>
    <row r="1448" spans="1:6">
      <c r="A1448" s="1" t="s">
        <v>1550</v>
      </c>
      <c r="B1448" t="s">
        <v>1546</v>
      </c>
      <c r="C1448">
        <v>507506</v>
      </c>
      <c r="D1448">
        <v>0.76231400000000005</v>
      </c>
      <c r="E1448">
        <v>0.73768635166093932</v>
      </c>
      <c r="F1448">
        <v>1</v>
      </c>
    </row>
    <row r="1449" spans="1:6">
      <c r="A1449" s="1" t="s">
        <v>2510</v>
      </c>
      <c r="B1449" t="s">
        <v>1546</v>
      </c>
      <c r="C1449">
        <v>589945</v>
      </c>
      <c r="D1449">
        <v>0.416292</v>
      </c>
      <c r="E1449">
        <v>0.69588010337078643</v>
      </c>
      <c r="F1449">
        <v>0.93664154531835209</v>
      </c>
    </row>
    <row r="1450" spans="1:6">
      <c r="A1450" s="1" t="s">
        <v>1554</v>
      </c>
      <c r="B1450" t="s">
        <v>1546</v>
      </c>
      <c r="C1450">
        <v>639925</v>
      </c>
      <c r="D1450">
        <v>0.52015400000000001</v>
      </c>
      <c r="E1450">
        <v>0.72168907869481758</v>
      </c>
      <c r="F1450">
        <v>1</v>
      </c>
    </row>
    <row r="1451" spans="1:6">
      <c r="A1451" s="1" t="s">
        <v>1556</v>
      </c>
      <c r="B1451" t="s">
        <v>1546</v>
      </c>
      <c r="C1451">
        <v>676423</v>
      </c>
      <c r="D1451">
        <v>0.44760100000000003</v>
      </c>
      <c r="E1451">
        <v>0.7070706868686869</v>
      </c>
      <c r="F1451">
        <v>1</v>
      </c>
    </row>
    <row r="1452" spans="1:6">
      <c r="A1452" s="1" t="s">
        <v>1557</v>
      </c>
      <c r="B1452" t="s">
        <v>1546</v>
      </c>
      <c r="C1452">
        <v>685715</v>
      </c>
      <c r="D1452">
        <v>0.23591500000000001</v>
      </c>
      <c r="E1452">
        <v>0.68896702230046947</v>
      </c>
      <c r="F1452">
        <v>1</v>
      </c>
    </row>
    <row r="1453" spans="1:6">
      <c r="A1453" s="1" t="s">
        <v>1559</v>
      </c>
      <c r="B1453" t="s">
        <v>1546</v>
      </c>
      <c r="C1453">
        <v>812569</v>
      </c>
      <c r="D1453">
        <v>0.59125399999999995</v>
      </c>
      <c r="E1453">
        <v>0.7068270218652386</v>
      </c>
      <c r="F1453">
        <v>1</v>
      </c>
    </row>
    <row r="1454" spans="1:6">
      <c r="A1454" s="1" t="s">
        <v>2511</v>
      </c>
      <c r="B1454" t="s">
        <v>1546</v>
      </c>
      <c r="C1454">
        <v>852328</v>
      </c>
      <c r="D1454">
        <v>0.21579599999999999</v>
      </c>
      <c r="E1454">
        <v>0.67537330348258706</v>
      </c>
      <c r="F1454">
        <v>1</v>
      </c>
    </row>
    <row r="1455" spans="1:6">
      <c r="A1455" s="1" t="s">
        <v>1561</v>
      </c>
      <c r="B1455" t="s">
        <v>1546</v>
      </c>
      <c r="C1455">
        <v>859689</v>
      </c>
      <c r="D1455">
        <v>0.60695500000000002</v>
      </c>
      <c r="E1455">
        <v>0.72047229396325452</v>
      </c>
      <c r="F1455">
        <v>1</v>
      </c>
    </row>
    <row r="1456" spans="1:6">
      <c r="A1456" s="1" t="s">
        <v>1562</v>
      </c>
      <c r="B1456" t="s">
        <v>1546</v>
      </c>
      <c r="C1456">
        <v>917502</v>
      </c>
      <c r="D1456">
        <v>0.42021700000000001</v>
      </c>
      <c r="E1456">
        <v>0.72347538512949028</v>
      </c>
      <c r="F1456">
        <v>1</v>
      </c>
    </row>
    <row r="1457" spans="1:6">
      <c r="A1457" s="1" t="s">
        <v>1563</v>
      </c>
      <c r="B1457" t="s">
        <v>1546</v>
      </c>
      <c r="C1457">
        <v>929528</v>
      </c>
      <c r="D1457">
        <v>0.33333299999999999</v>
      </c>
      <c r="E1457">
        <v>0.65993292087542077</v>
      </c>
      <c r="F1457">
        <v>1</v>
      </c>
    </row>
    <row r="1458" spans="1:6">
      <c r="A1458" s="1" t="s">
        <v>1565</v>
      </c>
      <c r="B1458" t="s">
        <v>1546</v>
      </c>
      <c r="C1458">
        <v>1000436</v>
      </c>
      <c r="D1458">
        <v>0.476213</v>
      </c>
      <c r="E1458">
        <v>0.71200525383141755</v>
      </c>
      <c r="F1458">
        <v>1</v>
      </c>
    </row>
    <row r="1459" spans="1:6">
      <c r="A1459" s="1" t="s">
        <v>1566</v>
      </c>
      <c r="B1459" t="s">
        <v>1546</v>
      </c>
      <c r="C1459">
        <v>1010348</v>
      </c>
      <c r="D1459">
        <v>0.20155699999999999</v>
      </c>
      <c r="E1459">
        <v>0.65110034514224358</v>
      </c>
      <c r="F1459">
        <v>1</v>
      </c>
    </row>
    <row r="1460" spans="1:6">
      <c r="A1460" s="1" t="s">
        <v>2512</v>
      </c>
      <c r="B1460" t="s">
        <v>1546</v>
      </c>
      <c r="C1460">
        <v>1026660</v>
      </c>
      <c r="D1460">
        <v>0.20896300000000001</v>
      </c>
      <c r="E1460">
        <v>0.61329316213494456</v>
      </c>
      <c r="F1460">
        <v>1</v>
      </c>
    </row>
    <row r="1461" spans="1:6">
      <c r="A1461" s="1" t="s">
        <v>1567</v>
      </c>
      <c r="B1461" t="s">
        <v>1546</v>
      </c>
      <c r="C1461">
        <v>1066024</v>
      </c>
      <c r="D1461">
        <v>0.243502</v>
      </c>
      <c r="E1461">
        <v>0.65609822793487582</v>
      </c>
      <c r="F1461">
        <v>1</v>
      </c>
    </row>
    <row r="1462" spans="1:6">
      <c r="A1462" s="1" t="s">
        <v>1568</v>
      </c>
      <c r="B1462" t="s">
        <v>1546</v>
      </c>
      <c r="C1462">
        <v>1104042</v>
      </c>
      <c r="D1462">
        <v>0.31740600000000002</v>
      </c>
      <c r="E1462">
        <v>0.64618868373151317</v>
      </c>
      <c r="F1462">
        <v>1</v>
      </c>
    </row>
    <row r="1463" spans="1:6">
      <c r="A1463" s="1" t="s">
        <v>1569</v>
      </c>
      <c r="B1463" t="s">
        <v>1546</v>
      </c>
      <c r="C1463">
        <v>1108218</v>
      </c>
      <c r="D1463">
        <v>0.25053500000000001</v>
      </c>
      <c r="E1463">
        <v>0.66761697909242079</v>
      </c>
      <c r="F1463">
        <v>1</v>
      </c>
    </row>
    <row r="1464" spans="1:6">
      <c r="A1464" s="1" t="s">
        <v>1571</v>
      </c>
      <c r="B1464" t="s">
        <v>1546</v>
      </c>
      <c r="C1464">
        <v>1241849</v>
      </c>
      <c r="D1464">
        <v>0.302761</v>
      </c>
      <c r="E1464">
        <v>0.68047303747534515</v>
      </c>
      <c r="F1464">
        <v>1</v>
      </c>
    </row>
    <row r="1465" spans="1:6">
      <c r="A1465" s="1" t="s">
        <v>1572</v>
      </c>
      <c r="B1465" t="s">
        <v>1546</v>
      </c>
      <c r="C1465">
        <v>1250295</v>
      </c>
      <c r="D1465">
        <v>0.232765</v>
      </c>
      <c r="E1465">
        <v>0.69936049040511727</v>
      </c>
      <c r="F1465">
        <v>1</v>
      </c>
    </row>
    <row r="1466" spans="1:6">
      <c r="A1466" s="1" t="s">
        <v>2513</v>
      </c>
      <c r="B1466" t="s">
        <v>1546</v>
      </c>
      <c r="C1466">
        <v>1275548</v>
      </c>
      <c r="D1466">
        <v>0.65789500000000001</v>
      </c>
      <c r="E1466">
        <v>0.70175483458646615</v>
      </c>
      <c r="F1466">
        <v>1</v>
      </c>
    </row>
    <row r="1467" spans="1:6">
      <c r="A1467" s="1" t="s">
        <v>2514</v>
      </c>
      <c r="B1467" t="s">
        <v>1546</v>
      </c>
      <c r="C1467">
        <v>1286167</v>
      </c>
      <c r="D1467">
        <v>0.42679099999999998</v>
      </c>
      <c r="E1467">
        <v>0.68535823987538946</v>
      </c>
      <c r="F1467">
        <v>1</v>
      </c>
    </row>
    <row r="1468" spans="1:6">
      <c r="A1468" s="1" t="s">
        <v>1575</v>
      </c>
      <c r="B1468" t="s">
        <v>1546</v>
      </c>
      <c r="C1468">
        <v>1397357</v>
      </c>
      <c r="D1468">
        <v>0.215563</v>
      </c>
      <c r="E1468">
        <v>0.63722416403785487</v>
      </c>
      <c r="F1468">
        <v>1</v>
      </c>
    </row>
    <row r="1469" spans="1:6">
      <c r="A1469" s="1" t="s">
        <v>1577</v>
      </c>
      <c r="B1469" t="s">
        <v>1546</v>
      </c>
      <c r="C1469">
        <v>1453000</v>
      </c>
      <c r="D1469">
        <v>0.64894399999999997</v>
      </c>
      <c r="E1469">
        <v>0.71686961820023154</v>
      </c>
      <c r="F1469">
        <v>1</v>
      </c>
    </row>
    <row r="1470" spans="1:6">
      <c r="A1470" s="1" t="s">
        <v>1578</v>
      </c>
      <c r="B1470" t="s">
        <v>1546</v>
      </c>
      <c r="C1470">
        <v>1475030</v>
      </c>
      <c r="D1470">
        <v>0.33193299999999998</v>
      </c>
      <c r="E1470">
        <v>0.67787112885154066</v>
      </c>
      <c r="F1470">
        <v>1</v>
      </c>
    </row>
    <row r="1471" spans="1:6">
      <c r="A1471" s="1" t="s">
        <v>1579</v>
      </c>
      <c r="B1471" t="s">
        <v>1546</v>
      </c>
      <c r="C1471">
        <v>1481757</v>
      </c>
      <c r="D1471">
        <v>0.27645500000000001</v>
      </c>
      <c r="E1471">
        <v>0.67548501366843028</v>
      </c>
      <c r="F1471">
        <v>1</v>
      </c>
    </row>
    <row r="1472" spans="1:6">
      <c r="A1472" s="1" t="s">
        <v>1582</v>
      </c>
      <c r="B1472" t="s">
        <v>1546</v>
      </c>
      <c r="C1472">
        <v>1555329</v>
      </c>
      <c r="D1472">
        <v>0.68734499999999998</v>
      </c>
      <c r="E1472">
        <v>0.76377151861042181</v>
      </c>
      <c r="F1472">
        <v>1</v>
      </c>
    </row>
    <row r="1473" spans="1:6">
      <c r="A1473" s="1" t="s">
        <v>1584</v>
      </c>
      <c r="B1473" t="s">
        <v>1546</v>
      </c>
      <c r="C1473">
        <v>1753661</v>
      </c>
      <c r="D1473">
        <v>0.64949500000000004</v>
      </c>
      <c r="E1473">
        <v>0.76565630370370363</v>
      </c>
      <c r="F1473">
        <v>1</v>
      </c>
    </row>
    <row r="1474" spans="1:6">
      <c r="A1474" s="1" t="s">
        <v>1585</v>
      </c>
      <c r="B1474" t="s">
        <v>1546</v>
      </c>
      <c r="C1474">
        <v>1816064</v>
      </c>
      <c r="D1474">
        <v>0.27263999999999999</v>
      </c>
      <c r="E1474">
        <v>0.67048542935079114</v>
      </c>
      <c r="F1474">
        <v>1</v>
      </c>
    </row>
    <row r="1475" spans="1:6">
      <c r="A1475" s="1" t="s">
        <v>1586</v>
      </c>
      <c r="B1475" t="s">
        <v>1546</v>
      </c>
      <c r="C1475">
        <v>1854457</v>
      </c>
      <c r="D1475">
        <v>0.44663999999999998</v>
      </c>
      <c r="E1475">
        <v>0.76943359288537549</v>
      </c>
      <c r="F1475">
        <v>1</v>
      </c>
    </row>
    <row r="1476" spans="1:6">
      <c r="A1476" s="1" t="s">
        <v>2515</v>
      </c>
      <c r="B1476" t="s">
        <v>1546</v>
      </c>
      <c r="C1476">
        <v>1877198</v>
      </c>
      <c r="D1476">
        <v>0.22876199999999999</v>
      </c>
      <c r="E1476">
        <v>0.67233023907766998</v>
      </c>
      <c r="F1476">
        <v>0.58940127184466018</v>
      </c>
    </row>
    <row r="1477" spans="1:6">
      <c r="A1477" s="1" t="s">
        <v>1587</v>
      </c>
      <c r="B1477" t="s">
        <v>1546</v>
      </c>
      <c r="C1477">
        <v>1912046</v>
      </c>
      <c r="D1477">
        <v>0.68432999999999999</v>
      </c>
      <c r="E1477">
        <v>0.73460099999999995</v>
      </c>
      <c r="F1477">
        <v>1</v>
      </c>
    </row>
    <row r="1478" spans="1:6">
      <c r="A1478" s="1" t="s">
        <v>2516</v>
      </c>
      <c r="B1478" t="s">
        <v>1546</v>
      </c>
      <c r="C1478">
        <v>1986486</v>
      </c>
      <c r="D1478">
        <v>0.25792100000000001</v>
      </c>
      <c r="E1478">
        <v>0.66793418377693292</v>
      </c>
      <c r="F1478">
        <v>1</v>
      </c>
    </row>
    <row r="1479" spans="1:6">
      <c r="A1479" s="1" t="s">
        <v>1590</v>
      </c>
      <c r="B1479" t="s">
        <v>1546</v>
      </c>
      <c r="C1479">
        <v>2230161</v>
      </c>
      <c r="D1479">
        <v>0.278889</v>
      </c>
      <c r="E1479">
        <v>0.61777768222222218</v>
      </c>
      <c r="F1479">
        <v>1</v>
      </c>
    </row>
    <row r="1480" spans="1:6">
      <c r="A1480" s="1" t="s">
        <v>1591</v>
      </c>
      <c r="B1480" t="s">
        <v>1546</v>
      </c>
      <c r="C1480">
        <v>2243417</v>
      </c>
      <c r="D1480">
        <v>0.44229400000000002</v>
      </c>
      <c r="E1480">
        <v>0.67598574050179205</v>
      </c>
      <c r="F1480">
        <v>1</v>
      </c>
    </row>
    <row r="1481" spans="1:6">
      <c r="A1481" s="1" t="s">
        <v>1592</v>
      </c>
      <c r="B1481" t="s">
        <v>1546</v>
      </c>
      <c r="C1481">
        <v>2249331</v>
      </c>
      <c r="D1481">
        <v>0.68062999999999996</v>
      </c>
      <c r="E1481">
        <v>0.73380865715983357</v>
      </c>
      <c r="F1481">
        <v>1</v>
      </c>
    </row>
    <row r="1482" spans="1:6">
      <c r="A1482" s="1" t="s">
        <v>1593</v>
      </c>
      <c r="B1482" t="s">
        <v>1546</v>
      </c>
      <c r="C1482">
        <v>2252327</v>
      </c>
      <c r="D1482">
        <v>0.35642600000000002</v>
      </c>
      <c r="E1482">
        <v>0.70983928112449801</v>
      </c>
      <c r="F1482">
        <v>1</v>
      </c>
    </row>
    <row r="1483" spans="1:6">
      <c r="A1483" s="1" t="s">
        <v>1595</v>
      </c>
      <c r="B1483" t="s">
        <v>1546</v>
      </c>
      <c r="C1483">
        <v>2275678</v>
      </c>
      <c r="D1483">
        <v>0.79078800000000005</v>
      </c>
      <c r="E1483">
        <v>0.71659640225035159</v>
      </c>
      <c r="F1483">
        <v>1</v>
      </c>
    </row>
    <row r="1484" spans="1:6">
      <c r="A1484" s="1" t="s">
        <v>1596</v>
      </c>
      <c r="B1484" t="s">
        <v>1546</v>
      </c>
      <c r="C1484">
        <v>2289996</v>
      </c>
      <c r="D1484">
        <v>0.46290100000000001</v>
      </c>
      <c r="E1484">
        <v>0.71388399999999996</v>
      </c>
      <c r="F1484">
        <v>1</v>
      </c>
    </row>
    <row r="1485" spans="1:6">
      <c r="A1485" s="1" t="s">
        <v>2517</v>
      </c>
      <c r="B1485" t="s">
        <v>1546</v>
      </c>
      <c r="C1485">
        <v>2732748</v>
      </c>
      <c r="D1485">
        <v>0.212726</v>
      </c>
      <c r="E1485">
        <v>0.63437789458689464</v>
      </c>
      <c r="F1485">
        <v>1</v>
      </c>
    </row>
    <row r="1486" spans="1:6">
      <c r="A1486" s="1" t="s">
        <v>2518</v>
      </c>
      <c r="B1486" t="s">
        <v>1546</v>
      </c>
      <c r="C1486">
        <v>3178790</v>
      </c>
      <c r="D1486">
        <v>0.28874499999999997</v>
      </c>
      <c r="E1486">
        <v>0.68917799999999996</v>
      </c>
      <c r="F1486">
        <v>1</v>
      </c>
    </row>
    <row r="1487" spans="1:6">
      <c r="A1487" s="1" t="s">
        <v>1601</v>
      </c>
      <c r="B1487" t="s">
        <v>1546</v>
      </c>
      <c r="C1487">
        <v>3491489</v>
      </c>
      <c r="D1487">
        <v>0.44169399999999998</v>
      </c>
      <c r="E1487">
        <v>0.71397140704070405</v>
      </c>
      <c r="F1487">
        <v>1</v>
      </c>
    </row>
    <row r="1488" spans="1:6">
      <c r="A1488" s="1" t="s">
        <v>1605</v>
      </c>
      <c r="B1488" t="s">
        <v>1546</v>
      </c>
      <c r="C1488">
        <v>3585595</v>
      </c>
      <c r="D1488">
        <v>0.239617</v>
      </c>
      <c r="E1488">
        <v>0.64110767625133114</v>
      </c>
      <c r="F1488">
        <v>1</v>
      </c>
    </row>
    <row r="1489" spans="1:6">
      <c r="A1489" s="1" t="s">
        <v>1609</v>
      </c>
      <c r="B1489" t="s">
        <v>1546</v>
      </c>
      <c r="C1489">
        <v>3770618</v>
      </c>
      <c r="D1489">
        <v>0.61081099999999999</v>
      </c>
      <c r="E1489">
        <v>0.71711730270270269</v>
      </c>
      <c r="F1489">
        <v>1</v>
      </c>
    </row>
    <row r="1490" spans="1:6">
      <c r="A1490" s="1" t="s">
        <v>1611</v>
      </c>
      <c r="B1490" t="s">
        <v>1546</v>
      </c>
      <c r="C1490">
        <v>3959098</v>
      </c>
      <c r="D1490">
        <v>0.230769</v>
      </c>
      <c r="E1490">
        <v>0.63369933260073275</v>
      </c>
      <c r="F1490">
        <v>1</v>
      </c>
    </row>
    <row r="1491" spans="1:6">
      <c r="A1491" s="1" t="s">
        <v>1612</v>
      </c>
      <c r="B1491" t="s">
        <v>1546</v>
      </c>
      <c r="C1491">
        <v>4047749</v>
      </c>
      <c r="D1491">
        <v>0.25555600000000001</v>
      </c>
      <c r="E1491">
        <v>0.70541288717948714</v>
      </c>
      <c r="F1491">
        <v>1</v>
      </c>
    </row>
    <row r="1492" spans="1:6">
      <c r="A1492" s="1" t="s">
        <v>1614</v>
      </c>
      <c r="B1492" t="s">
        <v>1546</v>
      </c>
      <c r="C1492">
        <v>4174613</v>
      </c>
      <c r="D1492">
        <v>0.30383900000000003</v>
      </c>
      <c r="E1492">
        <v>0.67322078277153563</v>
      </c>
      <c r="F1492">
        <v>1</v>
      </c>
    </row>
    <row r="1493" spans="1:6">
      <c r="A1493" s="1" t="s">
        <v>1615</v>
      </c>
      <c r="B1493" t="s">
        <v>1546</v>
      </c>
      <c r="C1493">
        <v>4186422</v>
      </c>
      <c r="D1493">
        <v>0.20328399999999999</v>
      </c>
      <c r="E1493">
        <v>0.65097370531822141</v>
      </c>
      <c r="F1493">
        <v>1</v>
      </c>
    </row>
    <row r="1494" spans="1:6">
      <c r="A1494" s="1" t="s">
        <v>1619</v>
      </c>
      <c r="B1494" t="s">
        <v>1546</v>
      </c>
      <c r="C1494">
        <v>4523539</v>
      </c>
      <c r="D1494">
        <v>0.42277300000000001</v>
      </c>
      <c r="E1494">
        <v>0.68103450071839089</v>
      </c>
      <c r="F1494">
        <v>1</v>
      </c>
    </row>
    <row r="1495" spans="1:6">
      <c r="A1495" s="1" t="s">
        <v>1620</v>
      </c>
      <c r="B1495" t="s">
        <v>1546</v>
      </c>
      <c r="C1495">
        <v>4543612</v>
      </c>
      <c r="D1495">
        <v>0.4027</v>
      </c>
      <c r="E1495">
        <v>0.68953875403074616</v>
      </c>
      <c r="F1495">
        <v>1</v>
      </c>
    </row>
    <row r="1496" spans="1:6">
      <c r="A1496" s="1" t="s">
        <v>1621</v>
      </c>
      <c r="B1496" t="s">
        <v>1546</v>
      </c>
      <c r="C1496">
        <v>4651881</v>
      </c>
      <c r="D1496">
        <v>0.23172899999999999</v>
      </c>
      <c r="E1496">
        <v>0.67914399999999997</v>
      </c>
      <c r="F1496">
        <v>1</v>
      </c>
    </row>
    <row r="1497" spans="1:6">
      <c r="A1497" s="1" t="s">
        <v>2519</v>
      </c>
      <c r="B1497" t="s">
        <v>1546</v>
      </c>
      <c r="C1497">
        <v>4658016</v>
      </c>
      <c r="D1497">
        <v>0.25287399999999999</v>
      </c>
      <c r="E1497">
        <v>0.60536386973180067</v>
      </c>
      <c r="F1497">
        <v>1</v>
      </c>
    </row>
    <row r="1498" spans="1:6">
      <c r="A1498" s="1" t="s">
        <v>1622</v>
      </c>
      <c r="B1498" t="s">
        <v>1546</v>
      </c>
      <c r="C1498">
        <v>4682870</v>
      </c>
      <c r="D1498">
        <v>0.264706</v>
      </c>
      <c r="E1498">
        <v>0.66176497058823525</v>
      </c>
      <c r="F1498">
        <v>1</v>
      </c>
    </row>
    <row r="1499" spans="1:6">
      <c r="A1499" s="1" t="s">
        <v>1623</v>
      </c>
      <c r="B1499" t="s">
        <v>1546</v>
      </c>
      <c r="C1499">
        <v>4791866</v>
      </c>
      <c r="D1499">
        <v>0.38607000000000002</v>
      </c>
      <c r="E1499">
        <v>0.65472600000000003</v>
      </c>
      <c r="F1499">
        <v>0.87922900000000004</v>
      </c>
    </row>
    <row r="1500" spans="1:6">
      <c r="A1500" s="1" t="s">
        <v>1627</v>
      </c>
      <c r="B1500" t="s">
        <v>1546</v>
      </c>
      <c r="C1500">
        <v>5782988</v>
      </c>
      <c r="D1500">
        <v>0.49133199999999999</v>
      </c>
      <c r="E1500">
        <v>0.67612301576044131</v>
      </c>
      <c r="F1500">
        <v>1</v>
      </c>
    </row>
    <row r="1501" spans="1:6">
      <c r="A1501" s="1" t="s">
        <v>1628</v>
      </c>
      <c r="B1501" t="s">
        <v>1546</v>
      </c>
      <c r="C1501">
        <v>5824176</v>
      </c>
      <c r="D1501">
        <v>0.71548800000000001</v>
      </c>
      <c r="E1501">
        <v>0.74915854713804719</v>
      </c>
      <c r="F1501">
        <v>1</v>
      </c>
    </row>
    <row r="1502" spans="1:6">
      <c r="A1502" s="1" t="s">
        <v>1630</v>
      </c>
      <c r="B1502" t="s">
        <v>1546</v>
      </c>
      <c r="C1502">
        <v>5904901</v>
      </c>
      <c r="D1502">
        <v>0.37451000000000001</v>
      </c>
      <c r="E1502">
        <v>0.70588247254901959</v>
      </c>
      <c r="F1502">
        <v>1</v>
      </c>
    </row>
    <row r="1503" spans="1:6">
      <c r="A1503" s="1" t="s">
        <v>1632</v>
      </c>
      <c r="B1503" t="s">
        <v>1546</v>
      </c>
      <c r="C1503">
        <v>6372831</v>
      </c>
      <c r="D1503">
        <v>0.295796</v>
      </c>
      <c r="E1503">
        <v>0.68318321321321318</v>
      </c>
      <c r="F1503">
        <v>1</v>
      </c>
    </row>
    <row r="1504" spans="1:6">
      <c r="A1504" s="1" t="s">
        <v>1633</v>
      </c>
      <c r="B1504" t="s">
        <v>1546</v>
      </c>
      <c r="C1504">
        <v>6375304</v>
      </c>
      <c r="D1504">
        <v>0.49256899999999998</v>
      </c>
      <c r="E1504">
        <v>0.71337573248407649</v>
      </c>
      <c r="F1504">
        <v>1</v>
      </c>
    </row>
    <row r="1505" spans="1:6">
      <c r="A1505" s="1" t="s">
        <v>1634</v>
      </c>
      <c r="B1505" t="s">
        <v>1546</v>
      </c>
      <c r="C1505">
        <v>6414122</v>
      </c>
      <c r="D1505">
        <v>0.21863299999999999</v>
      </c>
      <c r="E1505">
        <v>0.639981313670412</v>
      </c>
      <c r="F1505">
        <v>0.9990636694756555</v>
      </c>
    </row>
    <row r="1506" spans="1:6">
      <c r="A1506" s="1" t="s">
        <v>1635</v>
      </c>
      <c r="B1506" t="s">
        <v>1546</v>
      </c>
      <c r="C1506">
        <v>6531047</v>
      </c>
      <c r="D1506">
        <v>0.41830099999999998</v>
      </c>
      <c r="E1506">
        <v>0.68627435294117656</v>
      </c>
      <c r="F1506">
        <v>1</v>
      </c>
    </row>
    <row r="1507" spans="1:6">
      <c r="A1507" s="1" t="s">
        <v>2520</v>
      </c>
      <c r="B1507" t="s">
        <v>1546</v>
      </c>
      <c r="C1507">
        <v>7565708</v>
      </c>
      <c r="D1507">
        <v>0.377141</v>
      </c>
      <c r="E1507">
        <v>0.64426886495388669</v>
      </c>
      <c r="F1507">
        <v>1</v>
      </c>
    </row>
    <row r="1508" spans="1:6">
      <c r="A1508" s="1" t="s">
        <v>1640</v>
      </c>
      <c r="B1508" t="s">
        <v>1546</v>
      </c>
      <c r="C1508">
        <v>7584128</v>
      </c>
      <c r="D1508">
        <v>0.29261900000000002</v>
      </c>
      <c r="E1508">
        <v>0.67779699999999998</v>
      </c>
      <c r="F1508">
        <v>1</v>
      </c>
    </row>
    <row r="1509" spans="1:6">
      <c r="A1509" s="1" t="s">
        <v>1641</v>
      </c>
      <c r="B1509" t="s">
        <v>1546</v>
      </c>
      <c r="C1509">
        <v>7660888</v>
      </c>
      <c r="D1509">
        <v>0.29222100000000001</v>
      </c>
      <c r="E1509">
        <v>0.67084325476376938</v>
      </c>
      <c r="F1509">
        <v>1</v>
      </c>
    </row>
    <row r="1510" spans="1:6">
      <c r="A1510" s="1" t="s">
        <v>2521</v>
      </c>
      <c r="B1510" t="s">
        <v>1546</v>
      </c>
      <c r="C1510">
        <v>7734212</v>
      </c>
      <c r="D1510">
        <v>0.32874599999999998</v>
      </c>
      <c r="E1510">
        <v>0.62385336697247706</v>
      </c>
      <c r="F1510">
        <v>1</v>
      </c>
    </row>
    <row r="1511" spans="1:6">
      <c r="A1511" s="1" t="s">
        <v>2522</v>
      </c>
      <c r="B1511" t="s">
        <v>1546</v>
      </c>
      <c r="C1511">
        <v>7794251</v>
      </c>
      <c r="D1511">
        <v>0.24659900000000001</v>
      </c>
      <c r="E1511">
        <v>0.65532884013605441</v>
      </c>
      <c r="F1511">
        <v>1</v>
      </c>
    </row>
    <row r="1512" spans="1:6">
      <c r="A1512" s="1" t="s">
        <v>1646</v>
      </c>
      <c r="B1512" t="s">
        <v>1546</v>
      </c>
      <c r="C1512">
        <v>7990174</v>
      </c>
      <c r="D1512">
        <v>0.33734900000000001</v>
      </c>
      <c r="E1512">
        <v>0.710843</v>
      </c>
      <c r="F1512">
        <v>1</v>
      </c>
    </row>
    <row r="1513" spans="1:6">
      <c r="A1513" s="1" t="s">
        <v>1648</v>
      </c>
      <c r="B1513" t="s">
        <v>1546</v>
      </c>
      <c r="C1513">
        <v>8387722</v>
      </c>
      <c r="D1513">
        <v>0.59103799999999995</v>
      </c>
      <c r="E1513">
        <v>0.71938365490673151</v>
      </c>
      <c r="F1513">
        <v>1</v>
      </c>
    </row>
    <row r="1514" spans="1:6">
      <c r="A1514" s="1" t="s">
        <v>2523</v>
      </c>
      <c r="B1514" t="s">
        <v>1546</v>
      </c>
      <c r="C1514">
        <v>8429205</v>
      </c>
      <c r="D1514">
        <v>0.247748</v>
      </c>
      <c r="E1514">
        <v>0.64291584275184266</v>
      </c>
      <c r="F1514">
        <v>1</v>
      </c>
    </row>
    <row r="1515" spans="1:6">
      <c r="A1515" s="1" t="s">
        <v>2524</v>
      </c>
      <c r="B1515" t="s">
        <v>1546</v>
      </c>
      <c r="C1515">
        <v>8555072</v>
      </c>
      <c r="D1515">
        <v>0.299398</v>
      </c>
      <c r="E1515">
        <v>0.64092261233701098</v>
      </c>
      <c r="F1515">
        <v>0.98896685055165501</v>
      </c>
    </row>
    <row r="1516" spans="1:6">
      <c r="A1516" s="1" t="s">
        <v>1649</v>
      </c>
      <c r="B1516" t="s">
        <v>1546</v>
      </c>
      <c r="C1516">
        <v>8575574</v>
      </c>
      <c r="D1516">
        <v>0.49073299999999997</v>
      </c>
      <c r="E1516">
        <v>0.70176926200505485</v>
      </c>
      <c r="F1516">
        <v>1</v>
      </c>
    </row>
    <row r="1517" spans="1:6">
      <c r="A1517" s="1" t="s">
        <v>1652</v>
      </c>
      <c r="B1517" t="s">
        <v>1546</v>
      </c>
      <c r="C1517">
        <v>10203264</v>
      </c>
      <c r="D1517">
        <v>0.41188999999999998</v>
      </c>
      <c r="E1517">
        <v>0.67869757395612174</v>
      </c>
      <c r="F1517">
        <v>1</v>
      </c>
    </row>
    <row r="1518" spans="1:6">
      <c r="A1518" s="1" t="s">
        <v>2525</v>
      </c>
      <c r="B1518" t="s">
        <v>1546</v>
      </c>
      <c r="C1518">
        <v>10400719</v>
      </c>
      <c r="D1518">
        <v>0.34180199999999999</v>
      </c>
      <c r="E1518">
        <v>0.68360362342342351</v>
      </c>
      <c r="F1518">
        <v>1</v>
      </c>
    </row>
    <row r="1519" spans="1:6">
      <c r="A1519" s="1" t="s">
        <v>1653</v>
      </c>
      <c r="B1519" t="s">
        <v>1546</v>
      </c>
      <c r="C1519">
        <v>10428129</v>
      </c>
      <c r="D1519">
        <v>0.29062100000000002</v>
      </c>
      <c r="E1519">
        <v>0.67767498590929109</v>
      </c>
      <c r="F1519">
        <v>1</v>
      </c>
    </row>
    <row r="1520" spans="1:6">
      <c r="A1520" s="1" t="s">
        <v>2526</v>
      </c>
      <c r="B1520" t="s">
        <v>1546</v>
      </c>
      <c r="C1520">
        <v>10527618</v>
      </c>
      <c r="D1520">
        <v>0.24806800000000001</v>
      </c>
      <c r="E1520">
        <v>0.62910508918222785</v>
      </c>
      <c r="F1520">
        <v>1</v>
      </c>
    </row>
    <row r="1521" spans="1:6">
      <c r="A1521" s="1" t="s">
        <v>1654</v>
      </c>
      <c r="B1521" t="s">
        <v>1546</v>
      </c>
      <c r="C1521">
        <v>10624490</v>
      </c>
      <c r="D1521">
        <v>0.25522099999999998</v>
      </c>
      <c r="E1521">
        <v>0.70008400000000004</v>
      </c>
      <c r="F1521">
        <v>1</v>
      </c>
    </row>
    <row r="1522" spans="1:6">
      <c r="A1522" s="1" t="s">
        <v>2527</v>
      </c>
      <c r="B1522" t="s">
        <v>1546</v>
      </c>
      <c r="C1522">
        <v>10654766</v>
      </c>
      <c r="D1522">
        <v>0.23385500000000001</v>
      </c>
      <c r="E1522">
        <v>0.6458192379333787</v>
      </c>
      <c r="F1522">
        <v>1</v>
      </c>
    </row>
    <row r="1523" spans="1:6">
      <c r="A1523" s="1" t="s">
        <v>1655</v>
      </c>
      <c r="B1523" t="s">
        <v>1546</v>
      </c>
      <c r="C1523">
        <v>10677733</v>
      </c>
      <c r="D1523">
        <v>0.28143699999999999</v>
      </c>
      <c r="E1523">
        <v>0.64870277245508978</v>
      </c>
      <c r="F1523">
        <v>1</v>
      </c>
    </row>
    <row r="1524" spans="1:6">
      <c r="A1524" s="1" t="s">
        <v>1657</v>
      </c>
      <c r="B1524" t="s">
        <v>1546</v>
      </c>
      <c r="C1524">
        <v>11039498</v>
      </c>
      <c r="D1524">
        <v>0.53129000000000004</v>
      </c>
      <c r="E1524">
        <v>0.7113670140485312</v>
      </c>
      <c r="F1524">
        <v>1</v>
      </c>
    </row>
    <row r="1525" spans="1:6">
      <c r="A1525" s="1" t="s">
        <v>1658</v>
      </c>
      <c r="B1525" t="s">
        <v>1546</v>
      </c>
      <c r="C1525">
        <v>11257858</v>
      </c>
      <c r="D1525">
        <v>0.22137999999999999</v>
      </c>
      <c r="E1525">
        <v>0.61447799999999986</v>
      </c>
      <c r="F1525">
        <v>1</v>
      </c>
    </row>
    <row r="1526" spans="1:6">
      <c r="A1526" s="1" t="s">
        <v>1662</v>
      </c>
      <c r="B1526" t="s">
        <v>1546</v>
      </c>
      <c r="C1526">
        <v>11594496</v>
      </c>
      <c r="D1526">
        <v>0.21266199999999999</v>
      </c>
      <c r="E1526">
        <v>0.64880973160173161</v>
      </c>
      <c r="F1526">
        <v>1</v>
      </c>
    </row>
    <row r="1527" spans="1:6">
      <c r="A1527" s="1" t="s">
        <v>1663</v>
      </c>
      <c r="B1527" t="s">
        <v>1546</v>
      </c>
      <c r="C1527">
        <v>12841774</v>
      </c>
      <c r="D1527">
        <v>0.64595100000000005</v>
      </c>
      <c r="E1527">
        <v>0.65725013559322032</v>
      </c>
      <c r="F1527">
        <v>1</v>
      </c>
    </row>
    <row r="1528" spans="1:6">
      <c r="A1528" s="1" t="s">
        <v>1665</v>
      </c>
      <c r="B1528" t="s">
        <v>1546</v>
      </c>
      <c r="C1528">
        <v>12902585</v>
      </c>
      <c r="D1528">
        <v>0.53448300000000004</v>
      </c>
      <c r="E1528">
        <v>0.67816100000000001</v>
      </c>
      <c r="F1528">
        <v>1</v>
      </c>
    </row>
    <row r="1529" spans="1:6">
      <c r="A1529" s="1" t="s">
        <v>1666</v>
      </c>
      <c r="B1529" t="s">
        <v>1546</v>
      </c>
      <c r="C1529">
        <v>12995698</v>
      </c>
      <c r="D1529">
        <v>0.52525299999999997</v>
      </c>
      <c r="E1529">
        <v>0.70247906152433437</v>
      </c>
      <c r="F1529">
        <v>1</v>
      </c>
    </row>
    <row r="1530" spans="1:6">
      <c r="A1530" s="1" t="s">
        <v>1667</v>
      </c>
      <c r="B1530" t="s">
        <v>1546</v>
      </c>
      <c r="C1530">
        <v>13065021</v>
      </c>
      <c r="D1530">
        <v>0.28699599999999997</v>
      </c>
      <c r="E1530">
        <v>0.67862520179372199</v>
      </c>
      <c r="F1530">
        <v>1</v>
      </c>
    </row>
    <row r="1531" spans="1:6">
      <c r="A1531" s="1" t="s">
        <v>1668</v>
      </c>
      <c r="B1531" t="s">
        <v>1546</v>
      </c>
      <c r="C1531">
        <v>13210132</v>
      </c>
      <c r="D1531">
        <v>0.52668999999999999</v>
      </c>
      <c r="E1531">
        <v>0.69869479715302496</v>
      </c>
      <c r="F1531">
        <v>1</v>
      </c>
    </row>
    <row r="1532" spans="1:6">
      <c r="A1532" s="1" t="s">
        <v>1670</v>
      </c>
      <c r="B1532" t="s">
        <v>1546</v>
      </c>
      <c r="C1532">
        <v>13264000</v>
      </c>
      <c r="D1532">
        <v>0.28199400000000002</v>
      </c>
      <c r="E1532">
        <v>0.69494</v>
      </c>
      <c r="F1532">
        <v>1</v>
      </c>
    </row>
    <row r="1533" spans="1:6">
      <c r="A1533" s="1" t="s">
        <v>1675</v>
      </c>
      <c r="B1533" t="s">
        <v>1546</v>
      </c>
      <c r="C1533">
        <v>14199228</v>
      </c>
      <c r="D1533">
        <v>0.48960700000000001</v>
      </c>
      <c r="E1533">
        <v>0.69515000461893761</v>
      </c>
      <c r="F1533">
        <v>1</v>
      </c>
    </row>
    <row r="1534" spans="1:6">
      <c r="A1534" s="1" t="s">
        <v>2528</v>
      </c>
      <c r="B1534" t="s">
        <v>1546</v>
      </c>
      <c r="C1534">
        <v>14544333</v>
      </c>
      <c r="D1534">
        <v>0.24163200000000001</v>
      </c>
      <c r="E1534">
        <v>0.64225948779637365</v>
      </c>
      <c r="F1534">
        <v>1</v>
      </c>
    </row>
    <row r="1535" spans="1:6">
      <c r="A1535" s="1" t="s">
        <v>1676</v>
      </c>
      <c r="B1535" t="s">
        <v>1546</v>
      </c>
      <c r="C1535">
        <v>14583371</v>
      </c>
      <c r="D1535">
        <v>0.69313499999999995</v>
      </c>
      <c r="E1535">
        <v>0.74028142431761779</v>
      </c>
      <c r="F1535">
        <v>1</v>
      </c>
    </row>
    <row r="1536" spans="1:6">
      <c r="A1536" s="1" t="s">
        <v>1678</v>
      </c>
      <c r="B1536" t="s">
        <v>1546</v>
      </c>
      <c r="C1536">
        <v>15121637</v>
      </c>
      <c r="D1536">
        <v>0.25433299999999998</v>
      </c>
      <c r="E1536">
        <v>0.62866653266666672</v>
      </c>
      <c r="F1536">
        <v>1</v>
      </c>
    </row>
    <row r="1537" spans="1:6">
      <c r="A1537" s="1" t="s">
        <v>1679</v>
      </c>
      <c r="B1537" t="s">
        <v>1546</v>
      </c>
      <c r="C1537">
        <v>15218244</v>
      </c>
      <c r="D1537">
        <v>0.41576099999999999</v>
      </c>
      <c r="E1537">
        <v>0.68297089628623187</v>
      </c>
      <c r="F1537">
        <v>1</v>
      </c>
    </row>
    <row r="1538" spans="1:6">
      <c r="A1538" s="1" t="s">
        <v>1680</v>
      </c>
      <c r="B1538" t="s">
        <v>1546</v>
      </c>
      <c r="C1538">
        <v>15271472</v>
      </c>
      <c r="D1538">
        <v>0.23535700000000001</v>
      </c>
      <c r="E1538">
        <v>0.66422640209589445</v>
      </c>
      <c r="F1538">
        <v>1</v>
      </c>
    </row>
    <row r="1539" spans="1:6">
      <c r="A1539" s="1" t="s">
        <v>1681</v>
      </c>
      <c r="B1539" t="s">
        <v>1546</v>
      </c>
      <c r="C1539">
        <v>15562605</v>
      </c>
      <c r="D1539">
        <v>0.245059</v>
      </c>
      <c r="E1539">
        <v>0.66238463833992089</v>
      </c>
      <c r="F1539">
        <v>1</v>
      </c>
    </row>
    <row r="1540" spans="1:6">
      <c r="A1540" s="1" t="s">
        <v>1684</v>
      </c>
      <c r="B1540" t="s">
        <v>1546</v>
      </c>
      <c r="C1540">
        <v>16435734</v>
      </c>
      <c r="D1540">
        <v>0.80477500000000002</v>
      </c>
      <c r="E1540">
        <v>0.74344584456928831</v>
      </c>
      <c r="F1540">
        <v>1</v>
      </c>
    </row>
    <row r="1541" spans="1:6">
      <c r="A1541" s="1" t="s">
        <v>2529</v>
      </c>
      <c r="B1541" t="s">
        <v>1546</v>
      </c>
      <c r="C1541">
        <v>16664489</v>
      </c>
      <c r="D1541">
        <v>0.21978900000000001</v>
      </c>
      <c r="E1541">
        <v>0.62854839416058395</v>
      </c>
      <c r="F1541">
        <v>1</v>
      </c>
    </row>
    <row r="1542" spans="1:6">
      <c r="A1542" s="1" t="s">
        <v>1686</v>
      </c>
      <c r="B1542" t="s">
        <v>1546</v>
      </c>
      <c r="C1542">
        <v>17000000</v>
      </c>
      <c r="D1542">
        <v>0.238342</v>
      </c>
      <c r="E1542">
        <v>0.69861825820379964</v>
      </c>
      <c r="F1542">
        <v>1</v>
      </c>
    </row>
    <row r="1543" spans="1:6">
      <c r="A1543" s="1" t="s">
        <v>2530</v>
      </c>
      <c r="B1543" t="s">
        <v>1546</v>
      </c>
      <c r="C1543">
        <v>17337056</v>
      </c>
      <c r="D1543">
        <v>0.22264200000000001</v>
      </c>
      <c r="E1543">
        <v>0.64402513584905663</v>
      </c>
      <c r="F1543">
        <v>1</v>
      </c>
    </row>
    <row r="1544" spans="1:6">
      <c r="A1544" s="1" t="s">
        <v>1688</v>
      </c>
      <c r="B1544" t="s">
        <v>1546</v>
      </c>
      <c r="C1544">
        <v>17343160</v>
      </c>
      <c r="D1544">
        <v>0.535802</v>
      </c>
      <c r="E1544">
        <v>0.71604899506172837</v>
      </c>
      <c r="F1544">
        <v>1</v>
      </c>
    </row>
    <row r="1545" spans="1:6">
      <c r="A1545" s="1" t="s">
        <v>1690</v>
      </c>
      <c r="B1545" t="s">
        <v>1546</v>
      </c>
      <c r="C1545">
        <v>17392567</v>
      </c>
      <c r="D1545">
        <v>0.28303699999999998</v>
      </c>
      <c r="E1545">
        <v>0.64432975304592321</v>
      </c>
      <c r="F1545">
        <v>1</v>
      </c>
    </row>
    <row r="1546" spans="1:6">
      <c r="A1546" s="1" t="s">
        <v>1691</v>
      </c>
      <c r="B1546" t="s">
        <v>1546</v>
      </c>
      <c r="C1546">
        <v>17416701</v>
      </c>
      <c r="D1546">
        <v>0.71684599999999998</v>
      </c>
      <c r="E1546">
        <v>0.6774194767025089</v>
      </c>
      <c r="F1546">
        <v>1</v>
      </c>
    </row>
    <row r="1547" spans="1:6">
      <c r="A1547" s="1" t="s">
        <v>1693</v>
      </c>
      <c r="B1547" t="s">
        <v>1546</v>
      </c>
      <c r="C1547">
        <v>17434325</v>
      </c>
      <c r="D1547">
        <v>0.34279500000000002</v>
      </c>
      <c r="E1547">
        <v>0.66937010840767786</v>
      </c>
      <c r="F1547">
        <v>1</v>
      </c>
    </row>
    <row r="1548" spans="1:6">
      <c r="A1548" s="1" t="s">
        <v>1694</v>
      </c>
      <c r="B1548" t="s">
        <v>1546</v>
      </c>
      <c r="C1548">
        <v>17566455</v>
      </c>
      <c r="D1548">
        <v>0.25743300000000002</v>
      </c>
      <c r="E1548">
        <v>0.65884171987480444</v>
      </c>
      <c r="F1548">
        <v>1</v>
      </c>
    </row>
    <row r="1549" spans="1:6">
      <c r="A1549" s="1" t="s">
        <v>1695</v>
      </c>
      <c r="B1549" t="s">
        <v>1546</v>
      </c>
      <c r="C1549">
        <v>17622481</v>
      </c>
      <c r="D1549">
        <v>0.37065599999999999</v>
      </c>
      <c r="E1549">
        <v>0.65250975289575297</v>
      </c>
      <c r="F1549">
        <v>1</v>
      </c>
    </row>
    <row r="1550" spans="1:6">
      <c r="A1550" s="1" t="s">
        <v>1698</v>
      </c>
      <c r="B1550" t="s">
        <v>1546</v>
      </c>
      <c r="C1550">
        <v>17830311</v>
      </c>
      <c r="D1550">
        <v>0.36493700000000001</v>
      </c>
      <c r="E1550">
        <v>0.68207554025157235</v>
      </c>
      <c r="F1550">
        <v>1</v>
      </c>
    </row>
    <row r="1551" spans="1:6">
      <c r="A1551" s="1" t="s">
        <v>1699</v>
      </c>
      <c r="B1551" t="s">
        <v>1546</v>
      </c>
      <c r="C1551">
        <v>17927662</v>
      </c>
      <c r="D1551">
        <v>0.479798</v>
      </c>
      <c r="E1551">
        <v>0.67424233333333328</v>
      </c>
      <c r="F1551">
        <v>1</v>
      </c>
    </row>
    <row r="1552" spans="1:6">
      <c r="A1552" s="1" t="s">
        <v>1702</v>
      </c>
      <c r="B1552" t="s">
        <v>1546</v>
      </c>
      <c r="C1552">
        <v>18112123</v>
      </c>
      <c r="D1552">
        <v>0.27714100000000003</v>
      </c>
      <c r="E1552">
        <v>0.68172630748482799</v>
      </c>
      <c r="F1552">
        <v>1</v>
      </c>
    </row>
    <row r="1553" spans="1:6">
      <c r="A1553" s="1" t="s">
        <v>1704</v>
      </c>
      <c r="B1553" t="s">
        <v>1546</v>
      </c>
      <c r="C1553">
        <v>18266689</v>
      </c>
      <c r="D1553">
        <v>0.27320499999999998</v>
      </c>
      <c r="E1553">
        <v>0.65752177594878836</v>
      </c>
      <c r="F1553">
        <v>1</v>
      </c>
    </row>
    <row r="1554" spans="1:6">
      <c r="A1554" s="1" t="s">
        <v>1706</v>
      </c>
      <c r="B1554" t="s">
        <v>1546</v>
      </c>
      <c r="C1554">
        <v>18304091</v>
      </c>
      <c r="D1554">
        <v>0.30112699999999998</v>
      </c>
      <c r="E1554">
        <v>0.64090161996779393</v>
      </c>
      <c r="F1554">
        <v>1</v>
      </c>
    </row>
    <row r="1555" spans="1:6">
      <c r="A1555" s="1" t="s">
        <v>1708</v>
      </c>
      <c r="B1555" t="s">
        <v>1546</v>
      </c>
      <c r="C1555">
        <v>18391250</v>
      </c>
      <c r="D1555">
        <v>0.81752899999999995</v>
      </c>
      <c r="E1555">
        <v>0.73275900000000005</v>
      </c>
      <c r="F1555">
        <v>1</v>
      </c>
    </row>
    <row r="1556" spans="1:6">
      <c r="A1556" s="1" t="s">
        <v>2531</v>
      </c>
      <c r="B1556" t="s">
        <v>1546</v>
      </c>
      <c r="C1556">
        <v>18496999</v>
      </c>
      <c r="D1556">
        <v>0.45846799999999999</v>
      </c>
      <c r="E1556">
        <v>0.66990303451995692</v>
      </c>
      <c r="F1556">
        <v>1</v>
      </c>
    </row>
    <row r="1557" spans="1:6">
      <c r="A1557" s="1" t="s">
        <v>1710</v>
      </c>
      <c r="B1557" t="s">
        <v>1546</v>
      </c>
      <c r="C1557">
        <v>18530458</v>
      </c>
      <c r="D1557">
        <v>0.20077700000000001</v>
      </c>
      <c r="E1557">
        <v>0.68221082987910175</v>
      </c>
      <c r="F1557">
        <v>1</v>
      </c>
    </row>
    <row r="1558" spans="1:6">
      <c r="A1558" s="1" t="s">
        <v>1712</v>
      </c>
      <c r="B1558" t="s">
        <v>1546</v>
      </c>
      <c r="C1558">
        <v>18699611</v>
      </c>
      <c r="D1558">
        <v>0.56518199999999996</v>
      </c>
      <c r="E1558">
        <v>0.68811859240924089</v>
      </c>
      <c r="F1558">
        <v>1</v>
      </c>
    </row>
    <row r="1559" spans="1:6">
      <c r="A1559" s="1" t="s">
        <v>2532</v>
      </c>
      <c r="B1559" t="s">
        <v>1546</v>
      </c>
      <c r="C1559">
        <v>18747864</v>
      </c>
      <c r="D1559">
        <v>0.27002199999999998</v>
      </c>
      <c r="E1559">
        <v>0.67424205357142841</v>
      </c>
      <c r="F1559">
        <v>1</v>
      </c>
    </row>
    <row r="1560" spans="1:6">
      <c r="A1560" s="1" t="s">
        <v>1713</v>
      </c>
      <c r="B1560" t="s">
        <v>1546</v>
      </c>
      <c r="C1560">
        <v>18979405</v>
      </c>
      <c r="D1560">
        <v>0.80151899999999998</v>
      </c>
      <c r="E1560">
        <v>0.76068377777777785</v>
      </c>
      <c r="F1560">
        <v>1</v>
      </c>
    </row>
    <row r="1561" spans="1:6">
      <c r="A1561" s="1" t="s">
        <v>1714</v>
      </c>
      <c r="B1561" t="s">
        <v>1546</v>
      </c>
      <c r="C1561">
        <v>18981385</v>
      </c>
      <c r="D1561">
        <v>0.235572</v>
      </c>
      <c r="E1561">
        <v>0.63954585714285705</v>
      </c>
      <c r="F1561">
        <v>1</v>
      </c>
    </row>
    <row r="1562" spans="1:6">
      <c r="A1562" s="1" t="s">
        <v>1716</v>
      </c>
      <c r="B1562" t="s">
        <v>1546</v>
      </c>
      <c r="C1562">
        <v>19040251</v>
      </c>
      <c r="D1562">
        <v>0.200737</v>
      </c>
      <c r="E1562">
        <v>0.64640892541436457</v>
      </c>
      <c r="F1562">
        <v>1</v>
      </c>
    </row>
    <row r="1563" spans="1:6">
      <c r="A1563" s="1" t="s">
        <v>1717</v>
      </c>
      <c r="B1563" t="s">
        <v>1546</v>
      </c>
      <c r="C1563">
        <v>19256502</v>
      </c>
      <c r="D1563">
        <v>0.31466300000000003</v>
      </c>
      <c r="E1563">
        <v>0.66302368579234972</v>
      </c>
      <c r="F1563">
        <v>1</v>
      </c>
    </row>
    <row r="1564" spans="1:6">
      <c r="A1564" s="1" t="s">
        <v>1718</v>
      </c>
      <c r="B1564" t="s">
        <v>1546</v>
      </c>
      <c r="C1564">
        <v>19256605</v>
      </c>
      <c r="D1564">
        <v>0.30578100000000003</v>
      </c>
      <c r="E1564">
        <v>0.66937656639566412</v>
      </c>
      <c r="F1564">
        <v>1</v>
      </c>
    </row>
    <row r="1565" spans="1:6">
      <c r="A1565" s="1" t="s">
        <v>1719</v>
      </c>
      <c r="B1565" t="s">
        <v>1546</v>
      </c>
      <c r="C1565">
        <v>19368625</v>
      </c>
      <c r="D1565">
        <v>0.5</v>
      </c>
      <c r="E1565">
        <v>0.70636913730355666</v>
      </c>
      <c r="F1565">
        <v>1</v>
      </c>
    </row>
    <row r="1566" spans="1:6">
      <c r="A1566" s="1" t="s">
        <v>1720</v>
      </c>
      <c r="B1566" t="s">
        <v>1546</v>
      </c>
      <c r="C1566">
        <v>19639741</v>
      </c>
      <c r="D1566">
        <v>0.23555599999999999</v>
      </c>
      <c r="E1566">
        <v>0.66666653777777785</v>
      </c>
      <c r="F1566">
        <v>1</v>
      </c>
    </row>
    <row r="1567" spans="1:6">
      <c r="A1567" s="1" t="s">
        <v>2533</v>
      </c>
      <c r="B1567" t="s">
        <v>1546</v>
      </c>
      <c r="C1567">
        <v>19649158</v>
      </c>
      <c r="D1567">
        <v>0.34946700000000003</v>
      </c>
      <c r="E1567">
        <v>0.68251246067415727</v>
      </c>
      <c r="F1567">
        <v>1</v>
      </c>
    </row>
    <row r="1568" spans="1:6">
      <c r="A1568" s="1" t="s">
        <v>1722</v>
      </c>
      <c r="B1568" t="s">
        <v>1546</v>
      </c>
      <c r="C1568">
        <v>29698454</v>
      </c>
      <c r="D1568">
        <v>0.25939400000000001</v>
      </c>
      <c r="E1568">
        <v>0.53696965454545453</v>
      </c>
      <c r="F1568">
        <v>0.62606060848484846</v>
      </c>
    </row>
    <row r="1569" spans="1:6">
      <c r="A1569" s="1" t="s">
        <v>2534</v>
      </c>
      <c r="B1569" t="s">
        <v>1546</v>
      </c>
      <c r="C1569">
        <v>30017490</v>
      </c>
      <c r="D1569">
        <v>0.269231</v>
      </c>
      <c r="E1569">
        <v>0.67179515897435893</v>
      </c>
      <c r="F1569">
        <v>1</v>
      </c>
    </row>
    <row r="1570" spans="1:6">
      <c r="A1570" s="1" t="s">
        <v>1724</v>
      </c>
      <c r="B1570" t="s">
        <v>1546</v>
      </c>
      <c r="C1570">
        <v>33167169</v>
      </c>
      <c r="D1570">
        <v>1</v>
      </c>
      <c r="E1570">
        <v>0.72175100000000003</v>
      </c>
      <c r="F1570">
        <v>1</v>
      </c>
    </row>
    <row r="1571" spans="1:6">
      <c r="A1571" s="1" t="s">
        <v>1725</v>
      </c>
      <c r="B1571" t="s">
        <v>1546</v>
      </c>
      <c r="C1571">
        <v>33182866</v>
      </c>
      <c r="D1571">
        <v>0.44148900000000002</v>
      </c>
      <c r="E1571">
        <v>0.61968047872340415</v>
      </c>
      <c r="F1571">
        <v>1</v>
      </c>
    </row>
    <row r="1572" spans="1:6">
      <c r="A1572" s="1" t="s">
        <v>1726</v>
      </c>
      <c r="B1572" t="s">
        <v>1546</v>
      </c>
      <c r="C1572">
        <v>33685691</v>
      </c>
      <c r="D1572">
        <v>0.41828799999999999</v>
      </c>
      <c r="E1572">
        <v>0.68741875010808473</v>
      </c>
      <c r="F1572">
        <v>1</v>
      </c>
    </row>
    <row r="1573" spans="1:6">
      <c r="A1573" s="1" t="s">
        <v>2535</v>
      </c>
      <c r="B1573" t="s">
        <v>1546</v>
      </c>
      <c r="C1573">
        <v>33792243</v>
      </c>
      <c r="D1573">
        <v>0.72419599999999995</v>
      </c>
      <c r="E1573">
        <v>0.75126899999999996</v>
      </c>
      <c r="F1573">
        <v>1</v>
      </c>
    </row>
    <row r="1574" spans="1:6">
      <c r="A1574" s="1" t="s">
        <v>1728</v>
      </c>
      <c r="B1574" t="s">
        <v>1546</v>
      </c>
      <c r="C1574">
        <v>34972879</v>
      </c>
      <c r="D1574">
        <v>0.51585499999999995</v>
      </c>
      <c r="E1574">
        <v>0.70843007269914926</v>
      </c>
      <c r="F1574">
        <v>1</v>
      </c>
    </row>
    <row r="1575" spans="1:6">
      <c r="A1575" s="1" t="s">
        <v>1730</v>
      </c>
      <c r="B1575" t="s">
        <v>1546</v>
      </c>
      <c r="C1575">
        <v>35760004</v>
      </c>
      <c r="D1575">
        <v>0.29779099999999997</v>
      </c>
      <c r="E1575">
        <v>0.6311236964457253</v>
      </c>
      <c r="F1575">
        <v>1</v>
      </c>
    </row>
    <row r="1576" spans="1:6">
      <c r="A1576" s="1" t="s">
        <v>1733</v>
      </c>
      <c r="B1576" t="s">
        <v>1546</v>
      </c>
      <c r="C1576">
        <v>36133362</v>
      </c>
      <c r="D1576">
        <v>0.21574299999999999</v>
      </c>
      <c r="E1576">
        <v>0.66180740136054428</v>
      </c>
      <c r="F1576">
        <v>1</v>
      </c>
    </row>
    <row r="1577" spans="1:6">
      <c r="A1577" s="1" t="s">
        <v>1736</v>
      </c>
      <c r="B1577" t="s">
        <v>1546</v>
      </c>
      <c r="C1577">
        <v>36246422</v>
      </c>
      <c r="D1577">
        <v>0.61283600000000005</v>
      </c>
      <c r="E1577">
        <v>0.71221531055900622</v>
      </c>
      <c r="F1577">
        <v>1</v>
      </c>
    </row>
    <row r="1578" spans="1:6">
      <c r="A1578" s="1" t="s">
        <v>2536</v>
      </c>
      <c r="B1578" t="s">
        <v>1546</v>
      </c>
      <c r="C1578">
        <v>36266560</v>
      </c>
      <c r="D1578">
        <v>0.26112200000000002</v>
      </c>
      <c r="E1578">
        <v>0.66477773476905644</v>
      </c>
      <c r="F1578">
        <v>1</v>
      </c>
    </row>
    <row r="1579" spans="1:6">
      <c r="A1579" s="1" t="s">
        <v>2537</v>
      </c>
      <c r="B1579" t="s">
        <v>1546</v>
      </c>
      <c r="C1579">
        <v>36430327</v>
      </c>
      <c r="D1579">
        <v>0.42792799999999998</v>
      </c>
      <c r="E1579">
        <v>0.69581371012188653</v>
      </c>
      <c r="F1579">
        <v>1</v>
      </c>
    </row>
    <row r="1580" spans="1:6">
      <c r="A1580" s="1" t="s">
        <v>1738</v>
      </c>
      <c r="B1580" t="s">
        <v>1546</v>
      </c>
      <c r="C1580">
        <v>36486176</v>
      </c>
      <c r="D1580">
        <v>1</v>
      </c>
      <c r="E1580">
        <v>0.74425300000000005</v>
      </c>
      <c r="F1580">
        <v>1</v>
      </c>
    </row>
    <row r="1581" spans="1:6">
      <c r="A1581" s="1" t="s">
        <v>1739</v>
      </c>
      <c r="B1581" t="s">
        <v>1546</v>
      </c>
      <c r="C1581">
        <v>36500191</v>
      </c>
      <c r="D1581">
        <v>0.32958799999999999</v>
      </c>
      <c r="E1581">
        <v>0.64169779400749072</v>
      </c>
      <c r="F1581">
        <v>1</v>
      </c>
    </row>
    <row r="1582" spans="1:6">
      <c r="A1582" s="1" t="s">
        <v>1740</v>
      </c>
      <c r="B1582" t="s">
        <v>1546</v>
      </c>
      <c r="C1582">
        <v>36526341</v>
      </c>
      <c r="D1582">
        <v>0.238182</v>
      </c>
      <c r="E1582">
        <v>0.66060612848484845</v>
      </c>
      <c r="F1582">
        <v>1</v>
      </c>
    </row>
    <row r="1583" spans="1:6">
      <c r="A1583" s="1" t="s">
        <v>1742</v>
      </c>
      <c r="B1583" t="s">
        <v>1546</v>
      </c>
      <c r="C1583">
        <v>36606462</v>
      </c>
      <c r="D1583">
        <v>0.26122400000000001</v>
      </c>
      <c r="E1583">
        <v>0.60272102585034015</v>
      </c>
      <c r="F1583">
        <v>1</v>
      </c>
    </row>
    <row r="1584" spans="1:6">
      <c r="A1584" s="1" t="s">
        <v>1744</v>
      </c>
      <c r="B1584" t="s">
        <v>1546</v>
      </c>
      <c r="C1584">
        <v>38741957</v>
      </c>
      <c r="D1584">
        <v>0.39977499999999999</v>
      </c>
      <c r="E1584">
        <v>0.65315314189189189</v>
      </c>
      <c r="F1584">
        <v>1</v>
      </c>
    </row>
    <row r="1585" spans="1:6">
      <c r="A1585" s="1" t="s">
        <v>1746</v>
      </c>
      <c r="B1585" t="s">
        <v>1546</v>
      </c>
      <c r="C1585">
        <v>38865241</v>
      </c>
      <c r="D1585">
        <v>0.29297200000000001</v>
      </c>
      <c r="E1585">
        <v>0.59354234188034194</v>
      </c>
      <c r="F1585">
        <v>1</v>
      </c>
    </row>
    <row r="1586" spans="1:6">
      <c r="A1586" s="1" t="s">
        <v>1747</v>
      </c>
      <c r="B1586" t="s">
        <v>1546</v>
      </c>
      <c r="C1586">
        <v>38875051</v>
      </c>
      <c r="D1586">
        <v>0.37952999999999998</v>
      </c>
      <c r="E1586">
        <v>0.69882570546197031</v>
      </c>
      <c r="F1586">
        <v>1</v>
      </c>
    </row>
    <row r="1587" spans="1:6">
      <c r="A1587" s="1" t="s">
        <v>1748</v>
      </c>
      <c r="B1587" t="s">
        <v>1546</v>
      </c>
      <c r="C1587">
        <v>38880942</v>
      </c>
      <c r="D1587">
        <v>0.63057600000000003</v>
      </c>
      <c r="E1587">
        <v>0.71370654014598545</v>
      </c>
      <c r="F1587">
        <v>1</v>
      </c>
    </row>
    <row r="1588" spans="1:6">
      <c r="A1588" s="1" t="s">
        <v>1749</v>
      </c>
      <c r="B1588" t="s">
        <v>1546</v>
      </c>
      <c r="C1588">
        <v>38893793</v>
      </c>
      <c r="D1588">
        <v>0.27238099999999998</v>
      </c>
      <c r="E1588">
        <v>0.66666687142857139</v>
      </c>
      <c r="F1588">
        <v>1</v>
      </c>
    </row>
    <row r="1589" spans="1:6">
      <c r="A1589" s="1" t="s">
        <v>2538</v>
      </c>
      <c r="B1589" t="s">
        <v>1546</v>
      </c>
      <c r="C1589">
        <v>39327361</v>
      </c>
      <c r="D1589">
        <v>0.30960500000000002</v>
      </c>
      <c r="E1589">
        <v>0.57853108531073449</v>
      </c>
      <c r="F1589">
        <v>0.9612993694915255</v>
      </c>
    </row>
    <row r="1590" spans="1:6">
      <c r="A1590" s="1" t="s">
        <v>1751</v>
      </c>
      <c r="B1590" t="s">
        <v>1546</v>
      </c>
      <c r="C1590">
        <v>39433247</v>
      </c>
      <c r="D1590">
        <v>0.41145799999999999</v>
      </c>
      <c r="E1590">
        <v>0.64120360648148145</v>
      </c>
      <c r="F1590">
        <v>1</v>
      </c>
    </row>
    <row r="1591" spans="1:6">
      <c r="A1591" s="1" t="s">
        <v>1752</v>
      </c>
      <c r="B1591" t="s">
        <v>1546</v>
      </c>
      <c r="C1591">
        <v>39516050</v>
      </c>
      <c r="D1591">
        <v>0.29166700000000001</v>
      </c>
      <c r="E1591">
        <v>0.64201853051643187</v>
      </c>
      <c r="F1591">
        <v>1</v>
      </c>
    </row>
    <row r="1592" spans="1:6">
      <c r="A1592" s="1" t="s">
        <v>1753</v>
      </c>
      <c r="B1592" t="s">
        <v>1546</v>
      </c>
      <c r="C1592">
        <v>39660193</v>
      </c>
      <c r="D1592">
        <v>0.31137399999999998</v>
      </c>
      <c r="E1592">
        <v>0.66779266554054062</v>
      </c>
      <c r="F1592">
        <v>1</v>
      </c>
    </row>
    <row r="1593" spans="1:6">
      <c r="A1593" s="1" t="s">
        <v>1754</v>
      </c>
      <c r="B1593" t="s">
        <v>1546</v>
      </c>
      <c r="C1593">
        <v>39687622</v>
      </c>
      <c r="D1593">
        <v>0.39190799999999998</v>
      </c>
      <c r="E1593">
        <v>0.67028982608695664</v>
      </c>
      <c r="F1593">
        <v>1</v>
      </c>
    </row>
    <row r="1594" spans="1:6">
      <c r="A1594" s="1" t="s">
        <v>2539</v>
      </c>
      <c r="B1594" t="s">
        <v>1546</v>
      </c>
      <c r="C1594">
        <v>39693626</v>
      </c>
      <c r="D1594">
        <v>0.26172800000000002</v>
      </c>
      <c r="E1594">
        <v>0.68395066666666671</v>
      </c>
      <c r="F1594">
        <v>1</v>
      </c>
    </row>
    <row r="1595" spans="1:6">
      <c r="A1595" s="1" t="s">
        <v>1755</v>
      </c>
      <c r="B1595" t="s">
        <v>1546</v>
      </c>
      <c r="C1595">
        <v>39798272</v>
      </c>
      <c r="D1595">
        <v>0.28151999999999999</v>
      </c>
      <c r="E1595">
        <v>0.68825559067357511</v>
      </c>
      <c r="F1595">
        <v>1</v>
      </c>
    </row>
    <row r="1596" spans="1:6">
      <c r="A1596" s="1" t="s">
        <v>1756</v>
      </c>
      <c r="B1596" t="s">
        <v>1546</v>
      </c>
      <c r="C1596">
        <v>39989614</v>
      </c>
      <c r="D1596">
        <v>0.58588300000000004</v>
      </c>
      <c r="E1596">
        <v>0.6951155067096082</v>
      </c>
      <c r="F1596">
        <v>1</v>
      </c>
    </row>
    <row r="1597" spans="1:6">
      <c r="A1597" s="1" t="s">
        <v>1757</v>
      </c>
      <c r="B1597" t="s">
        <v>1546</v>
      </c>
      <c r="C1597">
        <v>40005852</v>
      </c>
      <c r="D1597">
        <v>0.35830899999999999</v>
      </c>
      <c r="E1597">
        <v>0.64553275888568695</v>
      </c>
      <c r="F1597">
        <v>1</v>
      </c>
    </row>
    <row r="1598" spans="1:6">
      <c r="A1598" s="1" t="s">
        <v>2540</v>
      </c>
      <c r="B1598" t="s">
        <v>1546</v>
      </c>
      <c r="C1598">
        <v>40022956</v>
      </c>
      <c r="D1598">
        <v>0.252058</v>
      </c>
      <c r="E1598">
        <v>0.65637900000000005</v>
      </c>
      <c r="F1598">
        <v>1</v>
      </c>
    </row>
    <row r="1599" spans="1:6">
      <c r="A1599" s="1" t="s">
        <v>1758</v>
      </c>
      <c r="B1599" t="s">
        <v>1546</v>
      </c>
      <c r="C1599">
        <v>40030008</v>
      </c>
      <c r="D1599">
        <v>0.42475400000000002</v>
      </c>
      <c r="E1599">
        <v>0.646976</v>
      </c>
      <c r="F1599">
        <v>1</v>
      </c>
    </row>
    <row r="1600" spans="1:6">
      <c r="A1600" s="1" t="s">
        <v>1759</v>
      </c>
      <c r="B1600" t="s">
        <v>1546</v>
      </c>
      <c r="C1600">
        <v>40316354</v>
      </c>
      <c r="D1600">
        <v>0.29497400000000001</v>
      </c>
      <c r="E1600">
        <v>0.63439173809523819</v>
      </c>
      <c r="F1600">
        <v>1</v>
      </c>
    </row>
    <row r="1601" spans="1:6">
      <c r="A1601" s="1" t="s">
        <v>1760</v>
      </c>
      <c r="B1601" t="s">
        <v>1546</v>
      </c>
      <c r="C1601">
        <v>40697938</v>
      </c>
      <c r="D1601">
        <v>0.30785299999999999</v>
      </c>
      <c r="E1601">
        <v>0.68481655113438034</v>
      </c>
      <c r="F1601">
        <v>1</v>
      </c>
    </row>
    <row r="1602" spans="1:6">
      <c r="A1602" s="1" t="s">
        <v>1761</v>
      </c>
      <c r="B1602" t="s">
        <v>1546</v>
      </c>
      <c r="C1602">
        <v>40722069</v>
      </c>
      <c r="D1602">
        <v>0.32083299999999998</v>
      </c>
      <c r="E1602">
        <v>0.69722193333333338</v>
      </c>
      <c r="F1602">
        <v>1</v>
      </c>
    </row>
    <row r="1603" spans="1:6">
      <c r="A1603" s="1" t="s">
        <v>1762</v>
      </c>
      <c r="B1603" t="s">
        <v>1546</v>
      </c>
      <c r="C1603">
        <v>40728958</v>
      </c>
      <c r="D1603">
        <v>0.27489200000000003</v>
      </c>
      <c r="E1603">
        <v>0.66666644155844146</v>
      </c>
      <c r="F1603">
        <v>1</v>
      </c>
    </row>
    <row r="1604" spans="1:6">
      <c r="A1604" s="1" t="s">
        <v>1763</v>
      </c>
      <c r="B1604" t="s">
        <v>1546</v>
      </c>
      <c r="C1604">
        <v>40978528</v>
      </c>
      <c r="D1604">
        <v>0.29117999999999999</v>
      </c>
      <c r="E1604">
        <v>0.65926311233791246</v>
      </c>
      <c r="F1604">
        <v>1</v>
      </c>
    </row>
    <row r="1605" spans="1:6">
      <c r="A1605" s="1" t="s">
        <v>1764</v>
      </c>
      <c r="B1605" t="s">
        <v>1546</v>
      </c>
      <c r="C1605">
        <v>41099071</v>
      </c>
      <c r="D1605">
        <v>0.22591600000000001</v>
      </c>
      <c r="E1605">
        <v>0.6749370843186665</v>
      </c>
      <c r="F1605">
        <v>1</v>
      </c>
    </row>
    <row r="1606" spans="1:6">
      <c r="A1606" s="1" t="s">
        <v>1765</v>
      </c>
      <c r="B1606" t="s">
        <v>1546</v>
      </c>
      <c r="C1606">
        <v>41173372</v>
      </c>
      <c r="D1606">
        <v>0.31202200000000002</v>
      </c>
      <c r="E1606">
        <v>0.65737709672131139</v>
      </c>
      <c r="F1606">
        <v>1</v>
      </c>
    </row>
    <row r="1607" spans="1:6">
      <c r="A1607" s="1" t="s">
        <v>2541</v>
      </c>
      <c r="B1607" t="s">
        <v>1546</v>
      </c>
      <c r="C1607">
        <v>42703589</v>
      </c>
      <c r="D1607">
        <v>0.39296599999999998</v>
      </c>
      <c r="E1607">
        <v>0.67889881753312942</v>
      </c>
      <c r="F1607">
        <v>1</v>
      </c>
    </row>
    <row r="1608" spans="1:6">
      <c r="A1608" s="1" t="s">
        <v>2542</v>
      </c>
      <c r="B1608" t="s">
        <v>1546</v>
      </c>
      <c r="C1608">
        <v>42788856</v>
      </c>
      <c r="D1608">
        <v>0.21255399999999999</v>
      </c>
      <c r="E1608">
        <v>0.66148738326082457</v>
      </c>
      <c r="F1608">
        <v>1</v>
      </c>
    </row>
    <row r="1609" spans="1:6">
      <c r="A1609" s="1" t="s">
        <v>2543</v>
      </c>
      <c r="B1609" t="s">
        <v>1546</v>
      </c>
      <c r="C1609">
        <v>44096177</v>
      </c>
      <c r="D1609">
        <v>0.38968999999999998</v>
      </c>
      <c r="E1609">
        <v>0.69017119551282047</v>
      </c>
      <c r="F1609">
        <v>1</v>
      </c>
    </row>
    <row r="1610" spans="1:6">
      <c r="A1610" s="1" t="s">
        <v>1772</v>
      </c>
      <c r="B1610" t="s">
        <v>1546</v>
      </c>
      <c r="C1610">
        <v>44111768</v>
      </c>
      <c r="D1610">
        <v>0.47883599999999998</v>
      </c>
      <c r="E1610">
        <v>0.64726642328042316</v>
      </c>
      <c r="F1610">
        <v>1</v>
      </c>
    </row>
    <row r="1611" spans="1:6">
      <c r="A1611" s="1" t="s">
        <v>1774</v>
      </c>
      <c r="B1611" t="s">
        <v>1546</v>
      </c>
      <c r="C1611">
        <v>45252047</v>
      </c>
      <c r="D1611">
        <v>0.45091599999999998</v>
      </c>
      <c r="E1611">
        <v>0.68864460146520157</v>
      </c>
      <c r="F1611">
        <v>1</v>
      </c>
    </row>
    <row r="1612" spans="1:6">
      <c r="A1612" s="1" t="s">
        <v>2544</v>
      </c>
      <c r="B1612" t="s">
        <v>1546</v>
      </c>
      <c r="C1612">
        <v>45281188</v>
      </c>
      <c r="D1612">
        <v>0.23193</v>
      </c>
      <c r="E1612">
        <v>0.6435088280701754</v>
      </c>
      <c r="F1612">
        <v>1</v>
      </c>
    </row>
    <row r="1613" spans="1:6">
      <c r="A1613" s="1" t="s">
        <v>1775</v>
      </c>
      <c r="B1613" t="s">
        <v>1546</v>
      </c>
      <c r="C1613">
        <v>45394672</v>
      </c>
      <c r="D1613">
        <v>0.25230200000000003</v>
      </c>
      <c r="E1613">
        <v>0.62430933333333327</v>
      </c>
      <c r="F1613">
        <v>0.94375379373848989</v>
      </c>
    </row>
    <row r="1614" spans="1:6">
      <c r="A1614" s="1" t="s">
        <v>1776</v>
      </c>
      <c r="B1614" t="s">
        <v>1546</v>
      </c>
      <c r="C1614">
        <v>45409125</v>
      </c>
      <c r="D1614">
        <v>0.45803500000000003</v>
      </c>
      <c r="E1614">
        <v>0.6960084483111566</v>
      </c>
      <c r="F1614">
        <v>1</v>
      </c>
    </row>
    <row r="1615" spans="1:6">
      <c r="A1615" s="1" t="s">
        <v>2545</v>
      </c>
      <c r="B1615" t="s">
        <v>1546</v>
      </c>
      <c r="C1615">
        <v>45504837</v>
      </c>
      <c r="D1615">
        <v>0.28571400000000002</v>
      </c>
      <c r="E1615">
        <v>0.65725806048387103</v>
      </c>
      <c r="F1615">
        <v>1</v>
      </c>
    </row>
    <row r="1616" spans="1:6">
      <c r="A1616" s="1" t="s">
        <v>1777</v>
      </c>
      <c r="B1616" t="s">
        <v>1546</v>
      </c>
      <c r="C1616">
        <v>45543470</v>
      </c>
      <c r="D1616">
        <v>0.27580199999999999</v>
      </c>
      <c r="E1616">
        <v>0.63802468296296289</v>
      </c>
      <c r="F1616">
        <v>1</v>
      </c>
    </row>
    <row r="1617" spans="1:6">
      <c r="A1617" s="1" t="s">
        <v>1778</v>
      </c>
      <c r="B1617" t="s">
        <v>1546</v>
      </c>
      <c r="C1617">
        <v>45655195</v>
      </c>
      <c r="D1617">
        <v>0.319328</v>
      </c>
      <c r="E1617">
        <v>0.68387332492997199</v>
      </c>
      <c r="F1617">
        <v>1</v>
      </c>
    </row>
    <row r="1618" spans="1:6">
      <c r="A1618" s="1" t="s">
        <v>1779</v>
      </c>
      <c r="B1618" t="s">
        <v>1546</v>
      </c>
      <c r="C1618">
        <v>45682554</v>
      </c>
      <c r="D1618">
        <v>0.99178999999999995</v>
      </c>
      <c r="E1618">
        <v>0.76518900000000001</v>
      </c>
      <c r="F1618">
        <v>1</v>
      </c>
    </row>
    <row r="1619" spans="1:6">
      <c r="A1619" s="1" t="s">
        <v>1782</v>
      </c>
      <c r="B1619" t="s">
        <v>1546</v>
      </c>
      <c r="C1619">
        <v>45883447</v>
      </c>
      <c r="D1619">
        <v>0.25995200000000002</v>
      </c>
      <c r="E1619">
        <v>0.68998788299155622</v>
      </c>
      <c r="F1619">
        <v>1</v>
      </c>
    </row>
    <row r="1620" spans="1:6">
      <c r="A1620" s="1" t="s">
        <v>1783</v>
      </c>
      <c r="B1620" t="s">
        <v>1546</v>
      </c>
      <c r="C1620">
        <v>46001730</v>
      </c>
      <c r="D1620">
        <v>0.64423799999999998</v>
      </c>
      <c r="E1620">
        <v>0.67749407965970609</v>
      </c>
      <c r="F1620">
        <v>1</v>
      </c>
    </row>
    <row r="1621" spans="1:6">
      <c r="A1621" s="1" t="s">
        <v>1784</v>
      </c>
      <c r="B1621" t="s">
        <v>1546</v>
      </c>
      <c r="C1621">
        <v>46011029</v>
      </c>
      <c r="D1621">
        <v>0.213473</v>
      </c>
      <c r="E1621">
        <v>0.63692039632545927</v>
      </c>
      <c r="F1621">
        <v>1</v>
      </c>
    </row>
    <row r="1622" spans="1:6">
      <c r="A1622" s="1" t="s">
        <v>2546</v>
      </c>
      <c r="B1622" t="s">
        <v>1546</v>
      </c>
      <c r="C1622">
        <v>46032313</v>
      </c>
      <c r="D1622">
        <v>0.35281600000000002</v>
      </c>
      <c r="E1622">
        <v>0.66631245164718389</v>
      </c>
      <c r="F1622">
        <v>1</v>
      </c>
    </row>
    <row r="1623" spans="1:6">
      <c r="A1623" s="1" t="s">
        <v>2547</v>
      </c>
      <c r="B1623" t="s">
        <v>1546</v>
      </c>
      <c r="C1623">
        <v>46214941</v>
      </c>
      <c r="D1623">
        <v>0.25165599999999999</v>
      </c>
      <c r="E1623">
        <v>0.68211900000000003</v>
      </c>
      <c r="F1623">
        <v>1</v>
      </c>
    </row>
    <row r="1624" spans="1:6">
      <c r="A1624" s="1" t="s">
        <v>1785</v>
      </c>
      <c r="B1624" t="s">
        <v>1546</v>
      </c>
      <c r="C1624">
        <v>46268758</v>
      </c>
      <c r="D1624">
        <v>0.50675700000000001</v>
      </c>
      <c r="E1624">
        <v>0.71396387477477474</v>
      </c>
      <c r="F1624">
        <v>1</v>
      </c>
    </row>
    <row r="1625" spans="1:6">
      <c r="A1625" s="1" t="s">
        <v>2548</v>
      </c>
      <c r="B1625" t="s">
        <v>1546</v>
      </c>
      <c r="C1625">
        <v>46287500</v>
      </c>
      <c r="D1625">
        <v>0.43604900000000002</v>
      </c>
      <c r="E1625">
        <v>0.68641970370370375</v>
      </c>
      <c r="F1625">
        <v>1</v>
      </c>
    </row>
    <row r="1626" spans="1:6">
      <c r="A1626" s="1" t="s">
        <v>2549</v>
      </c>
      <c r="B1626" t="s">
        <v>1546</v>
      </c>
      <c r="C1626">
        <v>46387277</v>
      </c>
      <c r="D1626">
        <v>0.45669500000000002</v>
      </c>
      <c r="E1626">
        <v>0.69002799999999997</v>
      </c>
      <c r="F1626">
        <v>1</v>
      </c>
    </row>
    <row r="1627" spans="1:6">
      <c r="A1627" s="1" t="s">
        <v>1786</v>
      </c>
      <c r="B1627" t="s">
        <v>1546</v>
      </c>
      <c r="C1627">
        <v>46393880</v>
      </c>
      <c r="D1627">
        <v>0.54041700000000004</v>
      </c>
      <c r="E1627">
        <v>0.70500002250000005</v>
      </c>
      <c r="F1627">
        <v>1</v>
      </c>
    </row>
    <row r="1628" spans="1:6">
      <c r="A1628" s="1" t="s">
        <v>1787</v>
      </c>
      <c r="B1628" t="s">
        <v>1546</v>
      </c>
      <c r="C1628">
        <v>46443120</v>
      </c>
      <c r="D1628">
        <v>0.41176499999999999</v>
      </c>
      <c r="E1628">
        <v>0.68559823123732255</v>
      </c>
      <c r="F1628">
        <v>1</v>
      </c>
    </row>
    <row r="1629" spans="1:6">
      <c r="A1629" s="1" t="s">
        <v>1788</v>
      </c>
      <c r="B1629" t="s">
        <v>1546</v>
      </c>
      <c r="C1629">
        <v>46506276</v>
      </c>
      <c r="D1629">
        <v>0.32911000000000001</v>
      </c>
      <c r="E1629">
        <v>0.6686159168291097</v>
      </c>
      <c r="F1629">
        <v>1</v>
      </c>
    </row>
    <row r="1630" spans="1:6">
      <c r="A1630" s="1" t="s">
        <v>2550</v>
      </c>
      <c r="B1630" t="s">
        <v>1546</v>
      </c>
      <c r="C1630">
        <v>46996814</v>
      </c>
      <c r="D1630">
        <v>0.24606900000000001</v>
      </c>
      <c r="E1630">
        <v>0.66299799999999998</v>
      </c>
      <c r="F1630">
        <v>1</v>
      </c>
    </row>
    <row r="1631" spans="1:6">
      <c r="A1631" s="1" t="s">
        <v>1789</v>
      </c>
      <c r="B1631" t="s">
        <v>1546</v>
      </c>
      <c r="C1631">
        <v>47124536</v>
      </c>
      <c r="D1631">
        <v>0.45158300000000001</v>
      </c>
      <c r="E1631">
        <v>0.68994444134078203</v>
      </c>
      <c r="F1631">
        <v>1</v>
      </c>
    </row>
    <row r="1632" spans="1:6">
      <c r="A1632" s="1" t="s">
        <v>1790</v>
      </c>
      <c r="B1632" t="s">
        <v>1546</v>
      </c>
      <c r="C1632">
        <v>47151738</v>
      </c>
      <c r="D1632">
        <v>0.72354499999999999</v>
      </c>
      <c r="E1632">
        <v>0.74814788095238094</v>
      </c>
      <c r="F1632">
        <v>1</v>
      </c>
    </row>
    <row r="1633" spans="1:6">
      <c r="A1633" s="1" t="s">
        <v>1791</v>
      </c>
      <c r="B1633" t="s">
        <v>1546</v>
      </c>
      <c r="C1633">
        <v>47258707</v>
      </c>
      <c r="D1633">
        <v>0.55510800000000005</v>
      </c>
      <c r="E1633">
        <v>0.70564499999999997</v>
      </c>
      <c r="F1633">
        <v>1</v>
      </c>
    </row>
    <row r="1634" spans="1:6">
      <c r="A1634" s="1" t="s">
        <v>1792</v>
      </c>
      <c r="B1634" t="s">
        <v>1546</v>
      </c>
      <c r="C1634">
        <v>47278766</v>
      </c>
      <c r="D1634">
        <v>0.32750200000000002</v>
      </c>
      <c r="E1634">
        <v>0.62922016329036212</v>
      </c>
      <c r="F1634">
        <v>1</v>
      </c>
    </row>
    <row r="1635" spans="1:6">
      <c r="A1635" s="1" t="s">
        <v>1793</v>
      </c>
      <c r="B1635" t="s">
        <v>1546</v>
      </c>
      <c r="C1635">
        <v>47524304</v>
      </c>
      <c r="D1635">
        <v>0.27947</v>
      </c>
      <c r="E1635">
        <v>0.68245925098702753</v>
      </c>
      <c r="F1635">
        <v>1</v>
      </c>
    </row>
    <row r="1636" spans="1:6">
      <c r="A1636" s="1" t="s">
        <v>1794</v>
      </c>
      <c r="B1636" t="s">
        <v>1546</v>
      </c>
      <c r="C1636">
        <v>47549244</v>
      </c>
      <c r="D1636">
        <v>0.83597900000000003</v>
      </c>
      <c r="E1636">
        <v>0.73015856790123457</v>
      </c>
      <c r="F1636">
        <v>1</v>
      </c>
    </row>
    <row r="1637" spans="1:6">
      <c r="A1637" s="1" t="s">
        <v>1795</v>
      </c>
      <c r="B1637" t="s">
        <v>1546</v>
      </c>
      <c r="C1637">
        <v>47724957</v>
      </c>
      <c r="D1637">
        <v>0.61895699999999998</v>
      </c>
      <c r="E1637">
        <v>0.74045802417302808</v>
      </c>
      <c r="F1637">
        <v>1</v>
      </c>
    </row>
    <row r="1638" spans="1:6">
      <c r="A1638" s="1" t="s">
        <v>2551</v>
      </c>
      <c r="B1638" t="s">
        <v>1546</v>
      </c>
      <c r="C1638">
        <v>47778176</v>
      </c>
      <c r="D1638">
        <v>0.51049</v>
      </c>
      <c r="E1638">
        <v>0.76456900000000005</v>
      </c>
      <c r="F1638">
        <v>1</v>
      </c>
    </row>
    <row r="1639" spans="1:6">
      <c r="A1639" s="1" t="s">
        <v>1798</v>
      </c>
      <c r="B1639" t="s">
        <v>1546</v>
      </c>
      <c r="C1639">
        <v>48176831</v>
      </c>
      <c r="D1639">
        <v>0.56908000000000003</v>
      </c>
      <c r="E1639">
        <v>0.70787944650864831</v>
      </c>
      <c r="F1639">
        <v>1</v>
      </c>
    </row>
    <row r="1640" spans="1:6">
      <c r="A1640" s="1" t="s">
        <v>1801</v>
      </c>
      <c r="B1640" t="s">
        <v>1546</v>
      </c>
      <c r="C1640">
        <v>48901649</v>
      </c>
      <c r="D1640">
        <v>0.48117700000000002</v>
      </c>
      <c r="E1640">
        <v>0.70506104313138862</v>
      </c>
      <c r="F1640">
        <v>1</v>
      </c>
    </row>
    <row r="1641" spans="1:6">
      <c r="A1641" s="1" t="s">
        <v>1803</v>
      </c>
      <c r="B1641" t="s">
        <v>1546</v>
      </c>
      <c r="C1641">
        <v>48989029</v>
      </c>
      <c r="D1641">
        <v>0.559284</v>
      </c>
      <c r="E1641">
        <v>0.70850103221476501</v>
      </c>
      <c r="F1641">
        <v>1</v>
      </c>
    </row>
    <row r="1642" spans="1:6">
      <c r="A1642" s="1" t="s">
        <v>1804</v>
      </c>
      <c r="B1642" t="s">
        <v>1546</v>
      </c>
      <c r="C1642">
        <v>49104365</v>
      </c>
      <c r="D1642">
        <v>0.39874700000000002</v>
      </c>
      <c r="E1642">
        <v>0.68893532846207384</v>
      </c>
      <c r="F1642">
        <v>1</v>
      </c>
    </row>
    <row r="1643" spans="1:6">
      <c r="A1643" s="1" t="s">
        <v>1805</v>
      </c>
      <c r="B1643" t="s">
        <v>1546</v>
      </c>
      <c r="C1643">
        <v>49134093</v>
      </c>
      <c r="D1643">
        <v>0.42433500000000002</v>
      </c>
      <c r="E1643">
        <v>0.6993864775051124</v>
      </c>
      <c r="F1643">
        <v>1</v>
      </c>
    </row>
    <row r="1644" spans="1:6">
      <c r="A1644" s="1" t="s">
        <v>1806</v>
      </c>
      <c r="B1644" t="s">
        <v>1546</v>
      </c>
      <c r="C1644">
        <v>49164933</v>
      </c>
      <c r="D1644">
        <v>0.48537400000000003</v>
      </c>
      <c r="E1644">
        <v>0.69183658435374151</v>
      </c>
      <c r="F1644">
        <v>1</v>
      </c>
    </row>
    <row r="1645" spans="1:6">
      <c r="A1645" s="1" t="s">
        <v>1807</v>
      </c>
      <c r="B1645" t="s">
        <v>1546</v>
      </c>
      <c r="C1645">
        <v>49216523</v>
      </c>
      <c r="D1645">
        <v>0.21834899999999999</v>
      </c>
      <c r="E1645">
        <v>0.65945508092948724</v>
      </c>
      <c r="F1645">
        <v>1</v>
      </c>
    </row>
    <row r="1646" spans="1:6">
      <c r="A1646" s="1" t="s">
        <v>1808</v>
      </c>
      <c r="B1646" t="s">
        <v>1546</v>
      </c>
      <c r="C1646">
        <v>49224054</v>
      </c>
      <c r="D1646">
        <v>0.50743400000000005</v>
      </c>
      <c r="E1646">
        <v>0.68706770988934995</v>
      </c>
      <c r="F1646">
        <v>1</v>
      </c>
    </row>
    <row r="1647" spans="1:6">
      <c r="A1647" s="1" t="s">
        <v>1809</v>
      </c>
      <c r="B1647" t="s">
        <v>1546</v>
      </c>
      <c r="C1647">
        <v>49564621</v>
      </c>
      <c r="D1647">
        <v>0.36650899999999997</v>
      </c>
      <c r="E1647">
        <v>0.65560799999999997</v>
      </c>
      <c r="F1647">
        <v>1</v>
      </c>
    </row>
    <row r="1648" spans="1:6">
      <c r="A1648" s="1" t="s">
        <v>2552</v>
      </c>
      <c r="B1648" t="s">
        <v>1546</v>
      </c>
      <c r="C1648">
        <v>49573319</v>
      </c>
      <c r="D1648">
        <v>0.23987800000000001</v>
      </c>
      <c r="E1648">
        <v>0.63483562337662347</v>
      </c>
      <c r="F1648">
        <v>1</v>
      </c>
    </row>
    <row r="1649" spans="1:6">
      <c r="A1649" s="1" t="s">
        <v>1810</v>
      </c>
      <c r="B1649" t="s">
        <v>1546</v>
      </c>
      <c r="C1649">
        <v>49589671</v>
      </c>
      <c r="D1649">
        <v>0.26940599999999998</v>
      </c>
      <c r="E1649">
        <v>0.64003062328767124</v>
      </c>
      <c r="F1649">
        <v>1</v>
      </c>
    </row>
    <row r="1650" spans="1:6">
      <c r="A1650" s="1" t="s">
        <v>1811</v>
      </c>
      <c r="B1650" t="s">
        <v>1546</v>
      </c>
      <c r="C1650">
        <v>49617661</v>
      </c>
      <c r="D1650">
        <v>0.25</v>
      </c>
      <c r="E1650">
        <v>0.63942317307692309</v>
      </c>
      <c r="F1650">
        <v>1</v>
      </c>
    </row>
    <row r="1651" spans="1:6">
      <c r="A1651" s="1" t="s">
        <v>1813</v>
      </c>
      <c r="B1651" t="s">
        <v>1546</v>
      </c>
      <c r="C1651">
        <v>49925724</v>
      </c>
      <c r="D1651">
        <v>0.39768999999999999</v>
      </c>
      <c r="E1651">
        <v>0.73927346864686472</v>
      </c>
      <c r="F1651">
        <v>1</v>
      </c>
    </row>
    <row r="1652" spans="1:6">
      <c r="A1652" s="1" t="s">
        <v>1818</v>
      </c>
      <c r="B1652" t="s">
        <v>1546</v>
      </c>
      <c r="C1652">
        <v>50094911</v>
      </c>
      <c r="D1652">
        <v>0.369334</v>
      </c>
      <c r="E1652">
        <v>0.67615752659139261</v>
      </c>
      <c r="F1652">
        <v>1</v>
      </c>
    </row>
    <row r="1653" spans="1:6">
      <c r="A1653" s="1" t="s">
        <v>2553</v>
      </c>
      <c r="B1653" t="s">
        <v>1546</v>
      </c>
      <c r="C1653">
        <v>50138832</v>
      </c>
      <c r="D1653">
        <v>0.232877</v>
      </c>
      <c r="E1653">
        <v>0.65296815677321152</v>
      </c>
      <c r="F1653">
        <v>1</v>
      </c>
    </row>
    <row r="1654" spans="1:6">
      <c r="A1654" s="1" t="s">
        <v>1819</v>
      </c>
      <c r="B1654" t="s">
        <v>1546</v>
      </c>
      <c r="C1654">
        <v>50148283</v>
      </c>
      <c r="D1654">
        <v>0.35630899999999999</v>
      </c>
      <c r="E1654">
        <v>0.68773839375476009</v>
      </c>
      <c r="F1654">
        <v>1</v>
      </c>
    </row>
    <row r="1655" spans="1:6">
      <c r="A1655" s="1" t="s">
        <v>1825</v>
      </c>
      <c r="B1655" t="s">
        <v>1546</v>
      </c>
      <c r="C1655">
        <v>50373173</v>
      </c>
      <c r="D1655">
        <v>0.20758399999999999</v>
      </c>
      <c r="E1655">
        <v>0.68509003598971741</v>
      </c>
      <c r="F1655">
        <v>1</v>
      </c>
    </row>
    <row r="1656" spans="1:6">
      <c r="A1656" s="1" t="s">
        <v>1829</v>
      </c>
      <c r="B1656" t="s">
        <v>1546</v>
      </c>
      <c r="C1656">
        <v>50823502</v>
      </c>
      <c r="D1656">
        <v>0.41402800000000001</v>
      </c>
      <c r="E1656">
        <v>0.68997356464379955</v>
      </c>
      <c r="F1656">
        <v>1</v>
      </c>
    </row>
    <row r="1657" spans="1:6">
      <c r="A1657" s="1" t="s">
        <v>1833</v>
      </c>
      <c r="B1657" t="s">
        <v>1546</v>
      </c>
      <c r="C1657">
        <v>50979801</v>
      </c>
      <c r="D1657">
        <v>0.21346999999999999</v>
      </c>
      <c r="E1657">
        <v>0.6780823242009133</v>
      </c>
      <c r="F1657">
        <v>1</v>
      </c>
    </row>
    <row r="1658" spans="1:6">
      <c r="A1658" s="1" t="s">
        <v>1834</v>
      </c>
      <c r="B1658" t="s">
        <v>1546</v>
      </c>
      <c r="C1658">
        <v>51009429</v>
      </c>
      <c r="D1658">
        <v>0.28218700000000002</v>
      </c>
      <c r="E1658">
        <v>0.67548506349206361</v>
      </c>
      <c r="F1658">
        <v>1</v>
      </c>
    </row>
    <row r="1659" spans="1:6">
      <c r="A1659" s="1" t="s">
        <v>1835</v>
      </c>
      <c r="B1659" t="s">
        <v>1546</v>
      </c>
      <c r="C1659">
        <v>51165221</v>
      </c>
      <c r="D1659">
        <v>0.42483799999999999</v>
      </c>
      <c r="E1659">
        <v>0.6893306817761331</v>
      </c>
      <c r="F1659">
        <v>1</v>
      </c>
    </row>
    <row r="1660" spans="1:6">
      <c r="A1660" s="1" t="s">
        <v>1836</v>
      </c>
      <c r="B1660" t="s">
        <v>1546</v>
      </c>
      <c r="C1660">
        <v>51226782</v>
      </c>
      <c r="D1660">
        <v>0.56069999999999998</v>
      </c>
      <c r="E1660">
        <v>0.69753100000000001</v>
      </c>
      <c r="F1660">
        <v>1</v>
      </c>
    </row>
    <row r="1661" spans="1:6">
      <c r="A1661" s="1" t="s">
        <v>1840</v>
      </c>
      <c r="B1661" t="s">
        <v>1546</v>
      </c>
      <c r="C1661">
        <v>51601857</v>
      </c>
      <c r="D1661">
        <v>1</v>
      </c>
      <c r="E1661">
        <v>0.7688635253104108</v>
      </c>
      <c r="F1661">
        <v>0.99713459980897801</v>
      </c>
    </row>
    <row r="1662" spans="1:6">
      <c r="A1662" s="1" t="s">
        <v>2554</v>
      </c>
      <c r="B1662" t="s">
        <v>1546</v>
      </c>
      <c r="C1662">
        <v>51835864</v>
      </c>
      <c r="D1662">
        <v>0.36866399999999999</v>
      </c>
      <c r="E1662">
        <v>0.64746547811059907</v>
      </c>
      <c r="F1662">
        <v>1</v>
      </c>
    </row>
    <row r="1663" spans="1:6">
      <c r="A1663" s="1" t="s">
        <v>1842</v>
      </c>
      <c r="B1663" t="s">
        <v>1546</v>
      </c>
      <c r="C1663">
        <v>52216679</v>
      </c>
      <c r="D1663">
        <v>0.43663200000000002</v>
      </c>
      <c r="E1663">
        <v>0.6759261591435185</v>
      </c>
      <c r="F1663">
        <v>1</v>
      </c>
    </row>
    <row r="1664" spans="1:6">
      <c r="A1664" s="1" t="s">
        <v>1844</v>
      </c>
      <c r="B1664" t="s">
        <v>1546</v>
      </c>
      <c r="C1664">
        <v>54466396</v>
      </c>
      <c r="D1664">
        <v>0.44757400000000003</v>
      </c>
      <c r="E1664">
        <v>0.71283253599374019</v>
      </c>
      <c r="F1664">
        <v>1</v>
      </c>
    </row>
    <row r="1665" spans="1:6">
      <c r="A1665" s="1" t="s">
        <v>1845</v>
      </c>
      <c r="B1665" t="s">
        <v>1546</v>
      </c>
      <c r="C1665">
        <v>54496131</v>
      </c>
      <c r="D1665">
        <v>0.41954000000000002</v>
      </c>
      <c r="E1665">
        <v>0.66666678671775226</v>
      </c>
      <c r="F1665">
        <v>1</v>
      </c>
    </row>
    <row r="1666" spans="1:6">
      <c r="A1666" s="1" t="s">
        <v>1846</v>
      </c>
      <c r="B1666" t="s">
        <v>1546</v>
      </c>
      <c r="C1666">
        <v>54598485</v>
      </c>
      <c r="D1666">
        <v>0.39829700000000001</v>
      </c>
      <c r="E1666">
        <v>0.66833659719438876</v>
      </c>
      <c r="F1666">
        <v>1</v>
      </c>
    </row>
    <row r="1667" spans="1:6">
      <c r="A1667" s="1" t="s">
        <v>1849</v>
      </c>
      <c r="B1667" t="s">
        <v>1546</v>
      </c>
      <c r="C1667">
        <v>54973269</v>
      </c>
      <c r="D1667">
        <v>0.56405099999999997</v>
      </c>
      <c r="E1667">
        <v>0.69751845204560692</v>
      </c>
      <c r="F1667">
        <v>1</v>
      </c>
    </row>
    <row r="1668" spans="1:6">
      <c r="A1668" s="1" t="s">
        <v>1850</v>
      </c>
      <c r="B1668" t="s">
        <v>1546</v>
      </c>
      <c r="C1668">
        <v>54976284</v>
      </c>
      <c r="D1668">
        <v>1</v>
      </c>
      <c r="E1668">
        <v>0.78299799999999986</v>
      </c>
      <c r="F1668">
        <v>1</v>
      </c>
    </row>
    <row r="1669" spans="1:6">
      <c r="A1669" s="1" t="s">
        <v>1851</v>
      </c>
      <c r="B1669" t="s">
        <v>1546</v>
      </c>
      <c r="C1669">
        <v>55587812</v>
      </c>
      <c r="D1669">
        <v>0.31013499999999999</v>
      </c>
      <c r="E1669">
        <v>0.66531525990990992</v>
      </c>
      <c r="F1669">
        <v>1</v>
      </c>
    </row>
    <row r="1670" spans="1:6">
      <c r="A1670" s="1" t="s">
        <v>2555</v>
      </c>
      <c r="B1670" t="s">
        <v>1546</v>
      </c>
      <c r="C1670">
        <v>55663201</v>
      </c>
      <c r="D1670">
        <v>0.20886099999999999</v>
      </c>
      <c r="E1670">
        <v>0.59493651265822778</v>
      </c>
      <c r="F1670">
        <v>1</v>
      </c>
    </row>
    <row r="1671" spans="1:6">
      <c r="A1671" s="1" t="s">
        <v>1856</v>
      </c>
      <c r="B1671" t="s">
        <v>1546</v>
      </c>
      <c r="C1671">
        <v>55773975</v>
      </c>
      <c r="D1671">
        <v>0.356846</v>
      </c>
      <c r="E1671">
        <v>0.65394177427385891</v>
      </c>
      <c r="F1671">
        <v>1</v>
      </c>
    </row>
    <row r="1672" spans="1:6">
      <c r="A1672" s="1" t="s">
        <v>2556</v>
      </c>
      <c r="B1672" t="s">
        <v>1546</v>
      </c>
      <c r="C1672">
        <v>55795810</v>
      </c>
      <c r="D1672">
        <v>0.23277700000000001</v>
      </c>
      <c r="E1672">
        <v>0.62986734916559683</v>
      </c>
      <c r="F1672">
        <v>1</v>
      </c>
    </row>
    <row r="1673" spans="1:6">
      <c r="A1673" s="1" t="s">
        <v>1857</v>
      </c>
      <c r="B1673" t="s">
        <v>1546</v>
      </c>
      <c r="C1673">
        <v>55853304</v>
      </c>
      <c r="D1673">
        <v>0.44992700000000002</v>
      </c>
      <c r="E1673">
        <v>0.67561683309143683</v>
      </c>
      <c r="F1673">
        <v>1</v>
      </c>
    </row>
    <row r="1674" spans="1:6">
      <c r="A1674" s="1" t="s">
        <v>1859</v>
      </c>
      <c r="B1674" t="s">
        <v>1546</v>
      </c>
      <c r="C1674">
        <v>55877374</v>
      </c>
      <c r="D1674">
        <v>0.29916700000000002</v>
      </c>
      <c r="E1674">
        <v>0.69833352999999998</v>
      </c>
      <c r="F1674">
        <v>1</v>
      </c>
    </row>
    <row r="1675" spans="1:6">
      <c r="A1675" s="1" t="s">
        <v>2557</v>
      </c>
      <c r="B1675" t="s">
        <v>1546</v>
      </c>
      <c r="C1675">
        <v>55912803</v>
      </c>
      <c r="D1675">
        <v>0.44319900000000001</v>
      </c>
      <c r="E1675">
        <v>0.64275030194319882</v>
      </c>
      <c r="F1675">
        <v>0.68310911360239157</v>
      </c>
    </row>
    <row r="1676" spans="1:6">
      <c r="A1676" s="1" t="s">
        <v>2558</v>
      </c>
      <c r="B1676" t="s">
        <v>1546</v>
      </c>
      <c r="C1676">
        <v>55944522</v>
      </c>
      <c r="D1676">
        <v>0.64873199999999998</v>
      </c>
      <c r="E1676">
        <v>0.74582553308596167</v>
      </c>
      <c r="F1676">
        <v>1</v>
      </c>
    </row>
    <row r="1677" spans="1:6">
      <c r="A1677" s="1" t="s">
        <v>1860</v>
      </c>
      <c r="B1677" t="s">
        <v>1546</v>
      </c>
      <c r="C1677">
        <v>55991277</v>
      </c>
      <c r="D1677">
        <v>0.38559700000000002</v>
      </c>
      <c r="E1677">
        <v>0.70973799999999998</v>
      </c>
      <c r="F1677">
        <v>0.99212100000000003</v>
      </c>
    </row>
    <row r="1678" spans="1:6">
      <c r="A1678" s="1" t="s">
        <v>1861</v>
      </c>
      <c r="B1678" t="s">
        <v>1546</v>
      </c>
      <c r="C1678">
        <v>55997075</v>
      </c>
      <c r="D1678">
        <v>0.42592600000000003</v>
      </c>
      <c r="E1678">
        <v>0.72946868115942032</v>
      </c>
      <c r="F1678">
        <v>1</v>
      </c>
    </row>
    <row r="1679" spans="1:6">
      <c r="A1679" s="1" t="s">
        <v>1862</v>
      </c>
      <c r="B1679" t="s">
        <v>1546</v>
      </c>
      <c r="C1679">
        <v>56041099</v>
      </c>
      <c r="D1679">
        <v>0.53868199999999999</v>
      </c>
      <c r="E1679">
        <v>0.70678126838586441</v>
      </c>
      <c r="F1679">
        <v>1</v>
      </c>
    </row>
    <row r="1680" spans="1:6">
      <c r="A1680" s="1" t="s">
        <v>1863</v>
      </c>
      <c r="B1680" t="s">
        <v>1546</v>
      </c>
      <c r="C1680">
        <v>56089316</v>
      </c>
      <c r="D1680">
        <v>0.61782099999999995</v>
      </c>
      <c r="E1680">
        <v>0.74896399999999996</v>
      </c>
      <c r="F1680">
        <v>1</v>
      </c>
    </row>
    <row r="1681" spans="1:6">
      <c r="A1681" s="1" t="s">
        <v>1864</v>
      </c>
      <c r="B1681" t="s">
        <v>1546</v>
      </c>
      <c r="C1681">
        <v>56103815</v>
      </c>
      <c r="D1681">
        <v>0.51777300000000004</v>
      </c>
      <c r="E1681">
        <v>0.72769947887323938</v>
      </c>
      <c r="F1681">
        <v>1</v>
      </c>
    </row>
    <row r="1682" spans="1:6">
      <c r="A1682" s="1" t="s">
        <v>1865</v>
      </c>
      <c r="B1682" t="s">
        <v>1546</v>
      </c>
      <c r="C1682">
        <v>56113478</v>
      </c>
      <c r="D1682">
        <v>0.36289300000000002</v>
      </c>
      <c r="E1682">
        <v>0.68805000000000005</v>
      </c>
      <c r="F1682">
        <v>1</v>
      </c>
    </row>
    <row r="1683" spans="1:6">
      <c r="A1683" s="1" t="s">
        <v>1866</v>
      </c>
      <c r="B1683" t="s">
        <v>1546</v>
      </c>
      <c r="C1683">
        <v>56133116</v>
      </c>
      <c r="D1683">
        <v>0.44238699999999997</v>
      </c>
      <c r="E1683">
        <v>0.70987668518518521</v>
      </c>
      <c r="F1683">
        <v>1</v>
      </c>
    </row>
    <row r="1684" spans="1:6">
      <c r="A1684" s="1" t="s">
        <v>1867</v>
      </c>
      <c r="B1684" t="s">
        <v>1546</v>
      </c>
      <c r="C1684">
        <v>56153874</v>
      </c>
      <c r="D1684">
        <v>1</v>
      </c>
      <c r="E1684">
        <v>0.74373800000000001</v>
      </c>
      <c r="F1684">
        <v>1</v>
      </c>
    </row>
    <row r="1685" spans="1:6">
      <c r="A1685" s="1" t="s">
        <v>1869</v>
      </c>
      <c r="B1685" t="s">
        <v>1546</v>
      </c>
      <c r="C1685">
        <v>56599388</v>
      </c>
      <c r="D1685">
        <v>0.58159700000000003</v>
      </c>
      <c r="E1685">
        <v>0.73263852604166657</v>
      </c>
      <c r="F1685">
        <v>1</v>
      </c>
    </row>
    <row r="1686" spans="1:6">
      <c r="A1686" s="1" t="s">
        <v>1870</v>
      </c>
      <c r="B1686" t="s">
        <v>1546</v>
      </c>
      <c r="C1686">
        <v>56658280</v>
      </c>
      <c r="D1686">
        <v>0.73628000000000005</v>
      </c>
      <c r="E1686">
        <v>0.73475625101626008</v>
      </c>
      <c r="F1686">
        <v>1</v>
      </c>
    </row>
    <row r="1687" spans="1:6">
      <c r="A1687" s="1" t="s">
        <v>1872</v>
      </c>
      <c r="B1687" t="s">
        <v>1546</v>
      </c>
      <c r="C1687">
        <v>58867504</v>
      </c>
      <c r="D1687">
        <v>0.47294599999999998</v>
      </c>
      <c r="E1687">
        <v>0.70006699999999999</v>
      </c>
      <c r="F1687">
        <v>1</v>
      </c>
    </row>
    <row r="1688" spans="1:6">
      <c r="A1688" s="1" t="s">
        <v>2559</v>
      </c>
      <c r="B1688" t="s">
        <v>1546</v>
      </c>
      <c r="C1688">
        <v>58879103</v>
      </c>
      <c r="D1688">
        <v>0.61904800000000004</v>
      </c>
      <c r="E1688">
        <v>0.72243100000000005</v>
      </c>
      <c r="F1688">
        <v>1</v>
      </c>
    </row>
    <row r="1689" spans="1:6">
      <c r="A1689" s="1" t="s">
        <v>1873</v>
      </c>
      <c r="B1689" t="s">
        <v>1546</v>
      </c>
      <c r="C1689">
        <v>59073438</v>
      </c>
      <c r="D1689">
        <v>0.23355999999999999</v>
      </c>
      <c r="E1689">
        <v>0.67346979863945589</v>
      </c>
      <c r="F1689">
        <v>1</v>
      </c>
    </row>
    <row r="1690" spans="1:6">
      <c r="A1690" s="1" t="s">
        <v>1875</v>
      </c>
      <c r="B1690" t="s">
        <v>1874</v>
      </c>
      <c r="C1690">
        <v>278227</v>
      </c>
      <c r="D1690">
        <v>0.43621399999999999</v>
      </c>
      <c r="E1690">
        <v>0.69300399999999995</v>
      </c>
      <c r="F1690">
        <v>1</v>
      </c>
    </row>
    <row r="1691" spans="1:6">
      <c r="A1691" s="1" t="s">
        <v>1876</v>
      </c>
      <c r="B1691" t="s">
        <v>1874</v>
      </c>
      <c r="C1691">
        <v>306568</v>
      </c>
      <c r="D1691">
        <v>0.51951499999999995</v>
      </c>
      <c r="E1691">
        <v>0.72890299999999997</v>
      </c>
      <c r="F1691">
        <v>1</v>
      </c>
    </row>
    <row r="1692" spans="1:6">
      <c r="A1692" s="1" t="s">
        <v>1877</v>
      </c>
      <c r="B1692" t="s">
        <v>1874</v>
      </c>
      <c r="C1692">
        <v>585234</v>
      </c>
      <c r="D1692">
        <v>0.57750000000000001</v>
      </c>
      <c r="E1692">
        <v>0.75500025000000004</v>
      </c>
      <c r="F1692">
        <v>1</v>
      </c>
    </row>
    <row r="1693" spans="1:6">
      <c r="A1693" s="1" t="s">
        <v>1878</v>
      </c>
      <c r="B1693" t="s">
        <v>1874</v>
      </c>
      <c r="C1693">
        <v>629357</v>
      </c>
      <c r="D1693">
        <v>0.50483100000000003</v>
      </c>
      <c r="E1693">
        <v>0.68840589855072465</v>
      </c>
      <c r="F1693">
        <v>1</v>
      </c>
    </row>
    <row r="1694" spans="1:6">
      <c r="A1694" s="1" t="s">
        <v>1879</v>
      </c>
      <c r="B1694" t="s">
        <v>1874</v>
      </c>
      <c r="C1694">
        <v>644314</v>
      </c>
      <c r="D1694">
        <v>0.56277100000000002</v>
      </c>
      <c r="E1694">
        <v>0.73376663636363637</v>
      </c>
      <c r="F1694">
        <v>1</v>
      </c>
    </row>
    <row r="1695" spans="1:6">
      <c r="A1695" s="1" t="s">
        <v>1880</v>
      </c>
      <c r="B1695" t="s">
        <v>1874</v>
      </c>
      <c r="C1695">
        <v>825447</v>
      </c>
      <c r="D1695">
        <v>0.33445900000000001</v>
      </c>
      <c r="E1695">
        <v>0.704955</v>
      </c>
      <c r="F1695">
        <v>1</v>
      </c>
    </row>
    <row r="1696" spans="1:6">
      <c r="A1696" s="1" t="s">
        <v>1882</v>
      </c>
      <c r="B1696" t="s">
        <v>1874</v>
      </c>
      <c r="C1696">
        <v>1350672</v>
      </c>
      <c r="D1696">
        <v>0.23416000000000001</v>
      </c>
      <c r="E1696">
        <v>0.54820937741046838</v>
      </c>
      <c r="F1696">
        <v>0.87327812672176308</v>
      </c>
    </row>
    <row r="1697" spans="1:6">
      <c r="A1697" s="1" t="s">
        <v>1883</v>
      </c>
      <c r="B1697" t="s">
        <v>1874</v>
      </c>
      <c r="C1697">
        <v>2082527</v>
      </c>
      <c r="D1697">
        <v>0.37445499999999998</v>
      </c>
      <c r="E1697">
        <v>0.62679148224299075</v>
      </c>
      <c r="F1697">
        <v>1</v>
      </c>
    </row>
    <row r="1698" spans="1:6">
      <c r="A1698" s="1" t="s">
        <v>2560</v>
      </c>
      <c r="B1698" t="s">
        <v>1874</v>
      </c>
      <c r="C1698">
        <v>2442401</v>
      </c>
      <c r="D1698">
        <v>0.42847400000000002</v>
      </c>
      <c r="E1698">
        <v>0.60626689782016352</v>
      </c>
      <c r="F1698">
        <v>1</v>
      </c>
    </row>
    <row r="1699" spans="1:6">
      <c r="A1699" s="1" t="s">
        <v>2561</v>
      </c>
      <c r="B1699" t="s">
        <v>1874</v>
      </c>
      <c r="C1699">
        <v>2673791</v>
      </c>
      <c r="D1699">
        <v>0.37507000000000001</v>
      </c>
      <c r="E1699">
        <v>0.65831939287701724</v>
      </c>
      <c r="F1699">
        <v>1</v>
      </c>
    </row>
    <row r="1700" spans="1:6">
      <c r="A1700" s="1" t="s">
        <v>1885</v>
      </c>
      <c r="B1700" t="s">
        <v>1874</v>
      </c>
      <c r="C1700">
        <v>3052301</v>
      </c>
      <c r="D1700">
        <v>0.75396799999999997</v>
      </c>
      <c r="E1700">
        <v>0.72222201587301593</v>
      </c>
      <c r="F1700">
        <v>1</v>
      </c>
    </row>
    <row r="1701" spans="1:6">
      <c r="A1701" s="1" t="s">
        <v>1886</v>
      </c>
      <c r="B1701" t="s">
        <v>1874</v>
      </c>
      <c r="C1701">
        <v>3063275</v>
      </c>
      <c r="D1701">
        <v>0.75757600000000003</v>
      </c>
      <c r="E1701">
        <v>0.72727277979797977</v>
      </c>
      <c r="F1701">
        <v>1</v>
      </c>
    </row>
    <row r="1702" spans="1:6">
      <c r="A1702" s="1" t="s">
        <v>1887</v>
      </c>
      <c r="B1702" t="s">
        <v>1874</v>
      </c>
      <c r="C1702">
        <v>3145099</v>
      </c>
      <c r="D1702">
        <v>0.33970299999999998</v>
      </c>
      <c r="E1702">
        <v>0.67728219267515932</v>
      </c>
      <c r="F1702">
        <v>1</v>
      </c>
    </row>
    <row r="1703" spans="1:6">
      <c r="A1703" s="1" t="s">
        <v>1888</v>
      </c>
      <c r="B1703" t="s">
        <v>1874</v>
      </c>
      <c r="C1703">
        <v>3640555</v>
      </c>
      <c r="D1703">
        <v>0.78500000000000003</v>
      </c>
      <c r="E1703">
        <v>0.73666667777777772</v>
      </c>
      <c r="F1703">
        <v>1</v>
      </c>
    </row>
    <row r="1704" spans="1:6">
      <c r="A1704" s="1" t="s">
        <v>1889</v>
      </c>
      <c r="B1704" t="s">
        <v>1874</v>
      </c>
      <c r="C1704">
        <v>3649609</v>
      </c>
      <c r="D1704">
        <v>0.219083</v>
      </c>
      <c r="E1704">
        <v>0.66257171621621636</v>
      </c>
      <c r="F1704">
        <v>1</v>
      </c>
    </row>
    <row r="1705" spans="1:6">
      <c r="A1705" s="1" t="s">
        <v>1890</v>
      </c>
      <c r="B1705" t="s">
        <v>1874</v>
      </c>
      <c r="C1705">
        <v>3719321</v>
      </c>
      <c r="D1705">
        <v>0.29524499999999998</v>
      </c>
      <c r="E1705">
        <v>0.66084440320232896</v>
      </c>
      <c r="F1705">
        <v>1</v>
      </c>
    </row>
    <row r="1706" spans="1:6">
      <c r="A1706" s="1" t="s">
        <v>1892</v>
      </c>
      <c r="B1706" t="s">
        <v>1874</v>
      </c>
      <c r="C1706">
        <v>4202169</v>
      </c>
      <c r="D1706">
        <v>0.32460699999999998</v>
      </c>
      <c r="E1706">
        <v>0.70157058406050032</v>
      </c>
      <c r="F1706">
        <v>1</v>
      </c>
    </row>
    <row r="1707" spans="1:6">
      <c r="A1707" s="1" t="s">
        <v>1893</v>
      </c>
      <c r="B1707" t="s">
        <v>1874</v>
      </c>
      <c r="C1707">
        <v>5986892</v>
      </c>
      <c r="D1707">
        <v>0.334426</v>
      </c>
      <c r="E1707">
        <v>0.52677602513661204</v>
      </c>
      <c r="F1707">
        <v>1</v>
      </c>
    </row>
    <row r="1708" spans="1:6">
      <c r="A1708" s="1" t="s">
        <v>1894</v>
      </c>
      <c r="B1708" t="s">
        <v>1874</v>
      </c>
      <c r="C1708">
        <v>6021667</v>
      </c>
      <c r="D1708">
        <v>0.329735</v>
      </c>
      <c r="E1708">
        <v>0.66936576158344574</v>
      </c>
      <c r="F1708">
        <v>1</v>
      </c>
    </row>
    <row r="1709" spans="1:6">
      <c r="A1709" s="1" t="s">
        <v>1896</v>
      </c>
      <c r="B1709" t="s">
        <v>1874</v>
      </c>
      <c r="C1709">
        <v>18005279</v>
      </c>
      <c r="D1709">
        <v>0.20108699999999999</v>
      </c>
      <c r="E1709">
        <v>0.61956533212560383</v>
      </c>
      <c r="F1709">
        <v>1</v>
      </c>
    </row>
    <row r="1710" spans="1:6">
      <c r="A1710" s="1" t="s">
        <v>1897</v>
      </c>
      <c r="B1710" t="s">
        <v>1874</v>
      </c>
      <c r="C1710">
        <v>20348911</v>
      </c>
      <c r="D1710">
        <v>0.95955599999999996</v>
      </c>
      <c r="E1710">
        <v>0.755382</v>
      </c>
      <c r="F1710">
        <v>1</v>
      </c>
    </row>
    <row r="1711" spans="1:6">
      <c r="A1711" s="1" t="s">
        <v>1898</v>
      </c>
      <c r="B1711" t="s">
        <v>1874</v>
      </c>
      <c r="C1711">
        <v>21376548</v>
      </c>
      <c r="D1711">
        <v>0.65399099999999999</v>
      </c>
      <c r="E1711">
        <v>0.73896716995305167</v>
      </c>
      <c r="F1711">
        <v>0.9976524892018781</v>
      </c>
    </row>
    <row r="1712" spans="1:6">
      <c r="A1712" s="1" t="s">
        <v>1899</v>
      </c>
      <c r="B1712" t="s">
        <v>1874</v>
      </c>
      <c r="C1712">
        <v>21686350</v>
      </c>
      <c r="D1712">
        <v>0.30619200000000002</v>
      </c>
      <c r="E1712">
        <v>0.69659448482972131</v>
      </c>
      <c r="F1712">
        <v>1</v>
      </c>
    </row>
    <row r="1713" spans="1:6">
      <c r="A1713" s="1" t="s">
        <v>1900</v>
      </c>
      <c r="B1713" t="s">
        <v>1874</v>
      </c>
      <c r="C1713">
        <v>22562487</v>
      </c>
      <c r="D1713">
        <v>0.26795999999999998</v>
      </c>
      <c r="E1713">
        <v>0.67887937499999995</v>
      </c>
      <c r="F1713">
        <v>1</v>
      </c>
    </row>
    <row r="1714" spans="1:6">
      <c r="A1714" s="1" t="s">
        <v>1901</v>
      </c>
      <c r="B1714" t="s">
        <v>1874</v>
      </c>
      <c r="C1714">
        <v>23028413</v>
      </c>
      <c r="D1714">
        <v>0.39930599999999999</v>
      </c>
      <c r="E1714">
        <v>0.68344899999999997</v>
      </c>
      <c r="F1714">
        <v>1</v>
      </c>
    </row>
    <row r="1715" spans="1:6">
      <c r="A1715" s="1" t="s">
        <v>1903</v>
      </c>
      <c r="B1715" t="s">
        <v>1874</v>
      </c>
      <c r="C1715">
        <v>25052556</v>
      </c>
      <c r="D1715">
        <v>0.39462599999999998</v>
      </c>
      <c r="E1715">
        <v>0.64567600251889168</v>
      </c>
      <c r="F1715">
        <v>1</v>
      </c>
    </row>
    <row r="1716" spans="1:6">
      <c r="A1716" s="1" t="s">
        <v>1905</v>
      </c>
      <c r="B1716" t="s">
        <v>1874</v>
      </c>
      <c r="C1716">
        <v>30449205</v>
      </c>
      <c r="D1716">
        <v>0.38347500000000001</v>
      </c>
      <c r="E1716">
        <v>0.61723164689265542</v>
      </c>
      <c r="F1716">
        <v>1</v>
      </c>
    </row>
    <row r="1717" spans="1:6">
      <c r="A1717" s="1" t="s">
        <v>1906</v>
      </c>
      <c r="B1717" t="s">
        <v>1874</v>
      </c>
      <c r="C1717">
        <v>30555978</v>
      </c>
      <c r="D1717">
        <v>0.21321799999999999</v>
      </c>
      <c r="E1717">
        <v>0.67011534482758628</v>
      </c>
      <c r="F1717">
        <v>1</v>
      </c>
    </row>
    <row r="1718" spans="1:6">
      <c r="A1718" s="1" t="s">
        <v>1907</v>
      </c>
      <c r="B1718" t="s">
        <v>1874</v>
      </c>
      <c r="C1718">
        <v>30598257</v>
      </c>
      <c r="D1718">
        <v>0.36981599999999998</v>
      </c>
      <c r="E1718">
        <v>0.6751151428571428</v>
      </c>
      <c r="F1718">
        <v>1</v>
      </c>
    </row>
    <row r="1719" spans="1:6">
      <c r="A1719" s="1" t="s">
        <v>2562</v>
      </c>
      <c r="B1719" t="s">
        <v>1874</v>
      </c>
      <c r="C1719">
        <v>31996312</v>
      </c>
      <c r="D1719">
        <v>0.20586299999999999</v>
      </c>
      <c r="E1719">
        <v>0.6422925144927536</v>
      </c>
      <c r="F1719">
        <v>1</v>
      </c>
    </row>
    <row r="1720" spans="1:6">
      <c r="A1720" s="1" t="s">
        <v>1908</v>
      </c>
      <c r="B1720" t="s">
        <v>1874</v>
      </c>
      <c r="C1720">
        <v>32245634</v>
      </c>
      <c r="D1720">
        <v>0.24391299999999999</v>
      </c>
      <c r="E1720">
        <v>0.64147785558354331</v>
      </c>
      <c r="F1720">
        <v>1</v>
      </c>
    </row>
    <row r="1721" spans="1:6">
      <c r="A1721" s="1" t="s">
        <v>1909</v>
      </c>
      <c r="B1721" t="s">
        <v>1874</v>
      </c>
      <c r="C1721">
        <v>32250151</v>
      </c>
      <c r="D1721">
        <v>0.72727299999999995</v>
      </c>
      <c r="E1721">
        <v>0.68614727272727272</v>
      </c>
      <c r="F1721">
        <v>1</v>
      </c>
    </row>
    <row r="1722" spans="1:6">
      <c r="A1722" s="1" t="s">
        <v>1910</v>
      </c>
      <c r="B1722" t="s">
        <v>1874</v>
      </c>
      <c r="C1722">
        <v>32255303</v>
      </c>
      <c r="D1722">
        <v>0.366531</v>
      </c>
      <c r="E1722">
        <v>0.68834700000000004</v>
      </c>
      <c r="F1722">
        <v>1</v>
      </c>
    </row>
    <row r="1723" spans="1:6">
      <c r="A1723" s="1" t="s">
        <v>1911</v>
      </c>
      <c r="B1723" t="s">
        <v>1874</v>
      </c>
      <c r="C1723">
        <v>32264537</v>
      </c>
      <c r="D1723">
        <v>0.20624000000000001</v>
      </c>
      <c r="E1723">
        <v>0.65144608751902588</v>
      </c>
      <c r="F1723">
        <v>1</v>
      </c>
    </row>
    <row r="1724" spans="1:6">
      <c r="A1724" s="1" t="s">
        <v>1912</v>
      </c>
      <c r="B1724" t="s">
        <v>1874</v>
      </c>
      <c r="C1724">
        <v>32848180</v>
      </c>
      <c r="D1724">
        <v>0.368421</v>
      </c>
      <c r="E1724">
        <v>0.59398487969924807</v>
      </c>
      <c r="F1724">
        <v>1</v>
      </c>
    </row>
    <row r="1725" spans="1:6">
      <c r="A1725" s="1" t="s">
        <v>1914</v>
      </c>
      <c r="B1725" t="s">
        <v>1874</v>
      </c>
      <c r="C1725">
        <v>33296543</v>
      </c>
      <c r="D1725">
        <v>0.33484199999999997</v>
      </c>
      <c r="E1725">
        <v>0.71644046304675713</v>
      </c>
      <c r="F1725">
        <v>1</v>
      </c>
    </row>
    <row r="1726" spans="1:6">
      <c r="A1726" s="1" t="s">
        <v>1916</v>
      </c>
      <c r="B1726" t="s">
        <v>1874</v>
      </c>
      <c r="C1726">
        <v>34541666</v>
      </c>
      <c r="D1726">
        <v>0.74705900000000003</v>
      </c>
      <c r="E1726">
        <v>0.69579800000000003</v>
      </c>
      <c r="F1726">
        <v>1</v>
      </c>
    </row>
    <row r="1727" spans="1:6">
      <c r="A1727" s="1" t="s">
        <v>1918</v>
      </c>
      <c r="B1727" t="s">
        <v>1874</v>
      </c>
      <c r="C1727">
        <v>36531752</v>
      </c>
      <c r="D1727">
        <v>0.31382100000000002</v>
      </c>
      <c r="E1727">
        <v>0.67317077886178855</v>
      </c>
      <c r="F1727">
        <v>1</v>
      </c>
    </row>
    <row r="1728" spans="1:6">
      <c r="A1728" s="1" t="s">
        <v>2563</v>
      </c>
      <c r="B1728" t="s">
        <v>1874</v>
      </c>
      <c r="C1728">
        <v>37377121</v>
      </c>
      <c r="D1728">
        <v>0.205592</v>
      </c>
      <c r="E1728">
        <v>0.55427634484649124</v>
      </c>
      <c r="F1728">
        <v>1</v>
      </c>
    </row>
    <row r="1729" spans="1:6">
      <c r="A1729" s="1" t="s">
        <v>2736</v>
      </c>
      <c r="B1729" t="s">
        <v>1874</v>
      </c>
      <c r="C1729">
        <v>37554995</v>
      </c>
      <c r="D1729">
        <v>0.20102800000000001</v>
      </c>
      <c r="E1729">
        <v>0.56493491666666662</v>
      </c>
      <c r="F1729">
        <v>1</v>
      </c>
    </row>
    <row r="1730" spans="1:6">
      <c r="A1730" s="1" t="s">
        <v>2564</v>
      </c>
      <c r="B1730" t="s">
        <v>1874</v>
      </c>
      <c r="C1730">
        <v>39316518</v>
      </c>
      <c r="D1730">
        <v>0.21090500000000001</v>
      </c>
      <c r="E1730">
        <v>0.67078199999999999</v>
      </c>
      <c r="F1730">
        <v>1</v>
      </c>
    </row>
    <row r="1731" spans="1:6">
      <c r="A1731" s="1" t="s">
        <v>1919</v>
      </c>
      <c r="B1731" t="s">
        <v>1874</v>
      </c>
      <c r="C1731">
        <v>42743435</v>
      </c>
      <c r="D1731">
        <v>0.41722199999999998</v>
      </c>
      <c r="E1731">
        <v>0.69219790865842068</v>
      </c>
      <c r="F1731">
        <v>1</v>
      </c>
    </row>
    <row r="1732" spans="1:6">
      <c r="A1732" s="1" t="s">
        <v>1920</v>
      </c>
      <c r="B1732" t="s">
        <v>1874</v>
      </c>
      <c r="C1732">
        <v>43374551</v>
      </c>
      <c r="D1732">
        <v>0.26938600000000001</v>
      </c>
      <c r="E1732">
        <v>0.69989895166163152</v>
      </c>
      <c r="F1732">
        <v>1</v>
      </c>
    </row>
    <row r="1733" spans="1:6">
      <c r="A1733" s="1" t="s">
        <v>1921</v>
      </c>
      <c r="B1733" t="s">
        <v>1874</v>
      </c>
      <c r="C1733">
        <v>43723510</v>
      </c>
      <c r="D1733">
        <v>0.30581900000000001</v>
      </c>
      <c r="E1733">
        <v>0.66034175521821648</v>
      </c>
      <c r="F1733">
        <v>1</v>
      </c>
    </row>
    <row r="1734" spans="1:6">
      <c r="A1734" s="1" t="s">
        <v>2565</v>
      </c>
      <c r="B1734" t="s">
        <v>1874</v>
      </c>
      <c r="C1734">
        <v>44517396</v>
      </c>
      <c r="D1734">
        <v>0.24828</v>
      </c>
      <c r="E1734">
        <v>0.66169711238532103</v>
      </c>
      <c r="F1734">
        <v>1</v>
      </c>
    </row>
    <row r="1735" spans="1:6">
      <c r="A1735" s="1" t="s">
        <v>1924</v>
      </c>
      <c r="B1735" t="s">
        <v>1874</v>
      </c>
      <c r="C1735">
        <v>44803144</v>
      </c>
      <c r="D1735">
        <v>0.25753900000000002</v>
      </c>
      <c r="E1735">
        <v>0.66184142862887019</v>
      </c>
      <c r="F1735">
        <v>1</v>
      </c>
    </row>
    <row r="1736" spans="1:6">
      <c r="A1736" s="1" t="s">
        <v>1925</v>
      </c>
      <c r="B1736" t="s">
        <v>1874</v>
      </c>
      <c r="C1736">
        <v>45315391</v>
      </c>
      <c r="D1736">
        <v>0.37139100000000003</v>
      </c>
      <c r="E1736">
        <v>0.57480333464566924</v>
      </c>
      <c r="F1736">
        <v>1</v>
      </c>
    </row>
    <row r="1737" spans="1:6">
      <c r="A1737" s="1" t="s">
        <v>1926</v>
      </c>
      <c r="B1737" t="s">
        <v>1874</v>
      </c>
      <c r="C1737">
        <v>48807570</v>
      </c>
      <c r="D1737">
        <v>0.68015400000000004</v>
      </c>
      <c r="E1737">
        <v>0.73506700000000003</v>
      </c>
      <c r="F1737">
        <v>1</v>
      </c>
    </row>
    <row r="1738" spans="1:6">
      <c r="A1738" s="1" t="s">
        <v>1927</v>
      </c>
      <c r="B1738" t="s">
        <v>1874</v>
      </c>
      <c r="C1738">
        <v>49411530</v>
      </c>
      <c r="D1738">
        <v>0.29411799999999999</v>
      </c>
      <c r="E1738">
        <v>0.64869286274509785</v>
      </c>
      <c r="F1738">
        <v>1</v>
      </c>
    </row>
    <row r="1739" spans="1:6">
      <c r="A1739" s="1" t="s">
        <v>1928</v>
      </c>
      <c r="B1739" t="s">
        <v>1874</v>
      </c>
      <c r="C1739">
        <v>54934061</v>
      </c>
      <c r="D1739">
        <v>0.32124399999999997</v>
      </c>
      <c r="E1739">
        <v>0.57685650604490502</v>
      </c>
      <c r="F1739">
        <v>0.97063903799654572</v>
      </c>
    </row>
    <row r="1740" spans="1:6">
      <c r="A1740" s="1" t="s">
        <v>2566</v>
      </c>
      <c r="B1740" t="s">
        <v>1874</v>
      </c>
      <c r="C1740">
        <v>56793550</v>
      </c>
      <c r="D1740">
        <v>0.22784199999999999</v>
      </c>
      <c r="E1740">
        <v>0.62235086897880532</v>
      </c>
      <c r="F1740">
        <v>1</v>
      </c>
    </row>
    <row r="1741" spans="1:6">
      <c r="A1741" s="1" t="s">
        <v>1931</v>
      </c>
      <c r="B1741" t="s">
        <v>1874</v>
      </c>
      <c r="C1741">
        <v>57035845</v>
      </c>
      <c r="D1741">
        <v>0.28452899999999998</v>
      </c>
      <c r="E1741">
        <v>0.68592283864541825</v>
      </c>
      <c r="F1741">
        <v>1</v>
      </c>
    </row>
    <row r="1742" spans="1:6">
      <c r="A1742" s="1" t="s">
        <v>1933</v>
      </c>
      <c r="B1742" t="s">
        <v>1874</v>
      </c>
      <c r="C1742">
        <v>58514086</v>
      </c>
      <c r="D1742">
        <v>0.63277799999999995</v>
      </c>
      <c r="E1742">
        <v>0.70777800000000002</v>
      </c>
      <c r="F1742">
        <v>1</v>
      </c>
    </row>
    <row r="1743" spans="1:6">
      <c r="A1743" s="1" t="s">
        <v>1934</v>
      </c>
      <c r="B1743" t="s">
        <v>1874</v>
      </c>
      <c r="C1743">
        <v>60551223</v>
      </c>
      <c r="D1743">
        <v>0.39241900000000002</v>
      </c>
      <c r="E1743">
        <v>0.668815147636587</v>
      </c>
      <c r="F1743">
        <v>1</v>
      </c>
    </row>
    <row r="1744" spans="1:6">
      <c r="A1744" s="1" t="s">
        <v>2567</v>
      </c>
      <c r="B1744" t="s">
        <v>1874</v>
      </c>
      <c r="C1744">
        <v>60966026</v>
      </c>
      <c r="D1744">
        <v>0.22686200000000001</v>
      </c>
      <c r="E1744">
        <v>0.64370206471816283</v>
      </c>
      <c r="F1744">
        <v>1</v>
      </c>
    </row>
    <row r="1745" spans="1:6">
      <c r="A1745" s="1" t="s">
        <v>1936</v>
      </c>
      <c r="B1745" t="s">
        <v>1874</v>
      </c>
      <c r="C1745">
        <v>60985933</v>
      </c>
      <c r="D1745">
        <v>0.28020099999999998</v>
      </c>
      <c r="E1745">
        <v>0.67468664912280696</v>
      </c>
      <c r="F1745">
        <v>1</v>
      </c>
    </row>
    <row r="1746" spans="1:6">
      <c r="A1746" s="1" t="s">
        <v>1937</v>
      </c>
      <c r="B1746" t="s">
        <v>1874</v>
      </c>
      <c r="C1746">
        <v>61039891</v>
      </c>
      <c r="D1746">
        <v>0.43928</v>
      </c>
      <c r="E1746">
        <v>0.70351741541038526</v>
      </c>
      <c r="F1746">
        <v>1</v>
      </c>
    </row>
    <row r="1747" spans="1:6">
      <c r="A1747" s="1" t="s">
        <v>1941</v>
      </c>
      <c r="B1747" t="s">
        <v>1874</v>
      </c>
      <c r="C1747">
        <v>61473326</v>
      </c>
      <c r="D1747">
        <v>0.41716599999999998</v>
      </c>
      <c r="E1747">
        <v>0.60612114703925479</v>
      </c>
      <c r="F1747">
        <v>1</v>
      </c>
    </row>
    <row r="1748" spans="1:6">
      <c r="A1748" s="1" t="s">
        <v>1942</v>
      </c>
      <c r="B1748" t="s">
        <v>1874</v>
      </c>
      <c r="C1748">
        <v>61637400</v>
      </c>
      <c r="D1748">
        <v>0.70056099999999999</v>
      </c>
      <c r="E1748">
        <v>0.74053300000000011</v>
      </c>
      <c r="F1748">
        <v>1</v>
      </c>
    </row>
    <row r="1749" spans="1:6">
      <c r="A1749" s="1" t="s">
        <v>1947</v>
      </c>
      <c r="B1749" t="s">
        <v>1874</v>
      </c>
      <c r="C1749">
        <v>62190598</v>
      </c>
      <c r="D1749">
        <v>0.23541999999999999</v>
      </c>
      <c r="E1749">
        <v>0.67201790116643678</v>
      </c>
      <c r="F1749">
        <v>1</v>
      </c>
    </row>
    <row r="1750" spans="1:6">
      <c r="A1750" s="1" t="s">
        <v>2568</v>
      </c>
      <c r="B1750" t="s">
        <v>1874</v>
      </c>
      <c r="C1750">
        <v>62328120</v>
      </c>
      <c r="D1750">
        <v>0.34994500000000001</v>
      </c>
      <c r="E1750">
        <v>0.6954598593576965</v>
      </c>
      <c r="F1750">
        <v>1</v>
      </c>
    </row>
    <row r="1751" spans="1:6">
      <c r="A1751" s="1" t="s">
        <v>1948</v>
      </c>
      <c r="B1751" t="s">
        <v>1874</v>
      </c>
      <c r="C1751">
        <v>62368902</v>
      </c>
      <c r="D1751">
        <v>0.53491</v>
      </c>
      <c r="E1751">
        <v>0.70382917792792776</v>
      </c>
      <c r="F1751">
        <v>1</v>
      </c>
    </row>
    <row r="1752" spans="1:6">
      <c r="A1752" s="1" t="s">
        <v>1949</v>
      </c>
      <c r="B1752" t="s">
        <v>1874</v>
      </c>
      <c r="C1752">
        <v>62371265</v>
      </c>
      <c r="D1752">
        <v>0.35094500000000001</v>
      </c>
      <c r="E1752">
        <v>0.7113401658075601</v>
      </c>
      <c r="F1752">
        <v>1</v>
      </c>
    </row>
    <row r="1753" spans="1:6">
      <c r="A1753" s="1" t="s">
        <v>1950</v>
      </c>
      <c r="B1753" t="s">
        <v>1874</v>
      </c>
      <c r="C1753">
        <v>62492893</v>
      </c>
      <c r="D1753">
        <v>0.245035</v>
      </c>
      <c r="E1753">
        <v>0.699291</v>
      </c>
      <c r="F1753">
        <v>1</v>
      </c>
    </row>
    <row r="1754" spans="1:6">
      <c r="A1754" s="1" t="s">
        <v>1951</v>
      </c>
      <c r="B1754" t="s">
        <v>1874</v>
      </c>
      <c r="C1754">
        <v>62679518</v>
      </c>
      <c r="D1754">
        <v>0.75714300000000001</v>
      </c>
      <c r="E1754">
        <v>0.75757597575757585</v>
      </c>
      <c r="F1754">
        <v>1</v>
      </c>
    </row>
    <row r="1755" spans="1:6">
      <c r="A1755" s="1" t="s">
        <v>1952</v>
      </c>
      <c r="B1755" t="s">
        <v>1874</v>
      </c>
      <c r="C1755">
        <v>62714737</v>
      </c>
      <c r="D1755">
        <v>0.80083000000000004</v>
      </c>
      <c r="E1755">
        <v>0.73720618672199156</v>
      </c>
      <c r="F1755">
        <v>1</v>
      </c>
    </row>
    <row r="1756" spans="1:6">
      <c r="A1756" s="1" t="s">
        <v>1954</v>
      </c>
      <c r="B1756" t="s">
        <v>1953</v>
      </c>
      <c r="C1756">
        <v>34399170</v>
      </c>
      <c r="D1756">
        <v>0.41821000000000003</v>
      </c>
      <c r="E1756">
        <v>0.70576099999999997</v>
      </c>
      <c r="F1756">
        <v>1</v>
      </c>
    </row>
    <row r="1757" spans="1:6">
      <c r="A1757" s="1" t="s">
        <v>1955</v>
      </c>
      <c r="B1757" t="s">
        <v>1953</v>
      </c>
      <c r="C1757">
        <v>34442552</v>
      </c>
      <c r="D1757">
        <v>0.86213200000000001</v>
      </c>
      <c r="E1757">
        <v>0.74509800000000015</v>
      </c>
      <c r="F1757">
        <v>1</v>
      </c>
    </row>
    <row r="1758" spans="1:6">
      <c r="A1758" s="1" t="s">
        <v>1957</v>
      </c>
      <c r="B1758" t="s">
        <v>1953</v>
      </c>
      <c r="C1758">
        <v>36041687</v>
      </c>
      <c r="D1758">
        <v>0.62493900000000002</v>
      </c>
      <c r="E1758">
        <v>0.65308114410480345</v>
      </c>
      <c r="F1758">
        <v>1</v>
      </c>
    </row>
    <row r="1759" spans="1:6">
      <c r="A1759" s="1" t="s">
        <v>2569</v>
      </c>
      <c r="B1759" t="s">
        <v>1953</v>
      </c>
      <c r="C1759">
        <v>43309232</v>
      </c>
      <c r="D1759">
        <v>0.20372999999999999</v>
      </c>
      <c r="E1759">
        <v>0.59540897034911522</v>
      </c>
      <c r="F1759">
        <v>1</v>
      </c>
    </row>
    <row r="1760" spans="1:6">
      <c r="A1760" s="1" t="s">
        <v>1961</v>
      </c>
      <c r="B1760" t="s">
        <v>1953</v>
      </c>
      <c r="C1760">
        <v>45194082</v>
      </c>
      <c r="D1760">
        <v>0.22053900000000001</v>
      </c>
      <c r="E1760">
        <v>0.54882145454545461</v>
      </c>
      <c r="F1760">
        <v>1</v>
      </c>
    </row>
    <row r="1761" spans="1:6">
      <c r="A1761" s="1" t="s">
        <v>1964</v>
      </c>
      <c r="B1761" t="s">
        <v>1953</v>
      </c>
      <c r="C1761">
        <v>45750080</v>
      </c>
      <c r="D1761">
        <v>0.20209299999999999</v>
      </c>
      <c r="E1761">
        <v>0.66960376101321584</v>
      </c>
      <c r="F1761">
        <v>1</v>
      </c>
    </row>
    <row r="1762" spans="1:6">
      <c r="A1762" s="1" t="s">
        <v>1966</v>
      </c>
      <c r="B1762" t="s">
        <v>1953</v>
      </c>
      <c r="C1762">
        <v>46825145</v>
      </c>
      <c r="D1762">
        <v>0.235046</v>
      </c>
      <c r="E1762">
        <v>0.69210568198012379</v>
      </c>
      <c r="F1762">
        <v>1</v>
      </c>
    </row>
    <row r="1763" spans="1:6">
      <c r="A1763" s="1" t="s">
        <v>1968</v>
      </c>
      <c r="B1763" t="s">
        <v>1953</v>
      </c>
      <c r="C1763">
        <v>47556900</v>
      </c>
      <c r="D1763">
        <v>0.258303</v>
      </c>
      <c r="E1763">
        <v>0.65498154858548585</v>
      </c>
      <c r="F1763">
        <v>1</v>
      </c>
    </row>
    <row r="1764" spans="1:6">
      <c r="A1764" s="1" t="s">
        <v>1971</v>
      </c>
      <c r="B1764" t="s">
        <v>1970</v>
      </c>
      <c r="C1764">
        <v>17565981</v>
      </c>
      <c r="D1764">
        <v>0.21337900000000001</v>
      </c>
      <c r="E1764">
        <v>0.63629402076124564</v>
      </c>
      <c r="F1764">
        <v>1</v>
      </c>
    </row>
    <row r="1765" spans="1:6">
      <c r="A1765" s="1" t="s">
        <v>1972</v>
      </c>
      <c r="B1765" t="s">
        <v>1970</v>
      </c>
      <c r="C1765">
        <v>17600280</v>
      </c>
      <c r="D1765">
        <v>0.65803100000000003</v>
      </c>
      <c r="E1765">
        <v>0.74035700000000004</v>
      </c>
      <c r="F1765">
        <v>1</v>
      </c>
    </row>
    <row r="1766" spans="1:6">
      <c r="A1766" s="1" t="s">
        <v>2570</v>
      </c>
      <c r="B1766" t="s">
        <v>1970</v>
      </c>
      <c r="C1766">
        <v>18561142</v>
      </c>
      <c r="D1766">
        <v>0.25054500000000002</v>
      </c>
      <c r="E1766">
        <v>0.60457514161220038</v>
      </c>
      <c r="F1766">
        <v>1</v>
      </c>
    </row>
    <row r="1767" spans="1:6">
      <c r="A1767" s="1" t="s">
        <v>1974</v>
      </c>
      <c r="B1767" t="s">
        <v>1970</v>
      </c>
      <c r="C1767">
        <v>19136503</v>
      </c>
      <c r="D1767">
        <v>0.782362</v>
      </c>
      <c r="E1767">
        <v>0.757281496763754</v>
      </c>
      <c r="F1767">
        <v>1</v>
      </c>
    </row>
    <row r="1768" spans="1:6">
      <c r="A1768" s="1" t="s">
        <v>1976</v>
      </c>
      <c r="B1768" t="s">
        <v>1970</v>
      </c>
      <c r="C1768">
        <v>19429166</v>
      </c>
      <c r="D1768">
        <v>0.35</v>
      </c>
      <c r="E1768">
        <v>0.65833311875000011</v>
      </c>
      <c r="F1768">
        <v>1</v>
      </c>
    </row>
    <row r="1769" spans="1:6">
      <c r="A1769" s="1" t="s">
        <v>1977</v>
      </c>
      <c r="B1769" t="s">
        <v>1970</v>
      </c>
      <c r="C1769">
        <v>19511121</v>
      </c>
      <c r="D1769">
        <v>0.46491199999999999</v>
      </c>
      <c r="E1769">
        <v>0.698465</v>
      </c>
      <c r="F1769">
        <v>1</v>
      </c>
    </row>
    <row r="1770" spans="1:6">
      <c r="A1770" s="1" t="s">
        <v>1978</v>
      </c>
      <c r="B1770" t="s">
        <v>1970</v>
      </c>
      <c r="C1770">
        <v>19711092</v>
      </c>
      <c r="D1770">
        <v>0.98389700000000002</v>
      </c>
      <c r="E1770">
        <v>0.77133646376811593</v>
      </c>
      <c r="F1770">
        <v>1</v>
      </c>
    </row>
    <row r="1771" spans="1:6">
      <c r="A1771" s="1" t="s">
        <v>1979</v>
      </c>
      <c r="B1771" t="s">
        <v>1970</v>
      </c>
      <c r="C1771">
        <v>19747166</v>
      </c>
      <c r="D1771">
        <v>0.45744699999999999</v>
      </c>
      <c r="E1771">
        <v>0.68253068253079507</v>
      </c>
      <c r="F1771">
        <v>1</v>
      </c>
    </row>
    <row r="1772" spans="1:6">
      <c r="A1772" s="1" t="s">
        <v>2571</v>
      </c>
      <c r="B1772" t="s">
        <v>1970</v>
      </c>
      <c r="C1772">
        <v>20229233</v>
      </c>
      <c r="D1772">
        <v>0.245781</v>
      </c>
      <c r="E1772">
        <v>0.67440225597749659</v>
      </c>
      <c r="F1772">
        <v>1</v>
      </c>
    </row>
    <row r="1773" spans="1:6">
      <c r="A1773" s="1" t="s">
        <v>1981</v>
      </c>
      <c r="B1773" t="s">
        <v>1970</v>
      </c>
      <c r="C1773">
        <v>20779664</v>
      </c>
      <c r="D1773">
        <v>0.565276</v>
      </c>
      <c r="E1773">
        <v>0.72090366309341503</v>
      </c>
      <c r="F1773">
        <v>1</v>
      </c>
    </row>
    <row r="1774" spans="1:6">
      <c r="A1774" s="1" t="s">
        <v>1984</v>
      </c>
      <c r="B1774" t="s">
        <v>1970</v>
      </c>
      <c r="C1774">
        <v>21738147</v>
      </c>
      <c r="D1774">
        <v>0.204624</v>
      </c>
      <c r="E1774">
        <v>0.63922750000000006</v>
      </c>
      <c r="F1774">
        <v>0.33333299999999999</v>
      </c>
    </row>
    <row r="1775" spans="1:6">
      <c r="A1775" s="1" t="s">
        <v>1985</v>
      </c>
      <c r="B1775" t="s">
        <v>1970</v>
      </c>
      <c r="C1775">
        <v>21738147</v>
      </c>
      <c r="D1775">
        <v>0.204624</v>
      </c>
      <c r="E1775">
        <v>0.63922750000000006</v>
      </c>
      <c r="F1775">
        <v>0.33333299999999999</v>
      </c>
    </row>
    <row r="1776" spans="1:6">
      <c r="A1776" s="1" t="s">
        <v>2572</v>
      </c>
      <c r="B1776" t="s">
        <v>1970</v>
      </c>
      <c r="C1776">
        <v>21797120</v>
      </c>
      <c r="D1776">
        <v>0.23133100000000001</v>
      </c>
      <c r="E1776">
        <v>0.65097398376623372</v>
      </c>
      <c r="F1776">
        <v>0.99062048593073604</v>
      </c>
    </row>
    <row r="1777" spans="1:6">
      <c r="A1777" s="1" t="s">
        <v>1986</v>
      </c>
      <c r="B1777" t="s">
        <v>1970</v>
      </c>
      <c r="C1777">
        <v>21982706</v>
      </c>
      <c r="D1777">
        <v>0.494342</v>
      </c>
      <c r="E1777">
        <v>0.71090540534979407</v>
      </c>
      <c r="F1777">
        <v>1</v>
      </c>
    </row>
    <row r="1778" spans="1:6">
      <c r="A1778" s="1" t="s">
        <v>1987</v>
      </c>
      <c r="B1778" t="s">
        <v>1970</v>
      </c>
      <c r="C1778">
        <v>21996625</v>
      </c>
      <c r="D1778">
        <v>0.207207</v>
      </c>
      <c r="E1778">
        <v>0.65915923573573576</v>
      </c>
      <c r="F1778">
        <v>1</v>
      </c>
    </row>
    <row r="1779" spans="1:6">
      <c r="A1779" s="1" t="s">
        <v>1989</v>
      </c>
      <c r="B1779" t="s">
        <v>1970</v>
      </c>
      <c r="C1779">
        <v>23915452</v>
      </c>
      <c r="D1779">
        <v>0.32087199999999999</v>
      </c>
      <c r="E1779">
        <v>0.63862941744548285</v>
      </c>
      <c r="F1779">
        <v>0.87902401869158886</v>
      </c>
    </row>
    <row r="1780" spans="1:6">
      <c r="A1780" s="1" t="s">
        <v>1990</v>
      </c>
      <c r="B1780" t="s">
        <v>1970</v>
      </c>
      <c r="C1780">
        <v>24108193</v>
      </c>
      <c r="D1780">
        <v>0.59111100000000005</v>
      </c>
      <c r="E1780">
        <v>0.71999972888888886</v>
      </c>
      <c r="F1780">
        <v>1</v>
      </c>
    </row>
    <row r="1781" spans="1:6">
      <c r="A1781" s="1" t="s">
        <v>1992</v>
      </c>
      <c r="B1781" t="s">
        <v>1970</v>
      </c>
      <c r="C1781">
        <v>24236661</v>
      </c>
      <c r="D1781">
        <v>0.54022999999999999</v>
      </c>
      <c r="E1781">
        <v>0.65804599712643685</v>
      </c>
      <c r="F1781">
        <v>1</v>
      </c>
    </row>
    <row r="1782" spans="1:6">
      <c r="A1782" s="1" t="s">
        <v>2573</v>
      </c>
      <c r="B1782" t="s">
        <v>1970</v>
      </c>
      <c r="C1782">
        <v>24981853</v>
      </c>
      <c r="D1782">
        <v>0.20516899999999999</v>
      </c>
      <c r="E1782">
        <v>0.68037947573839663</v>
      </c>
      <c r="F1782">
        <v>1</v>
      </c>
    </row>
    <row r="1783" spans="1:6">
      <c r="A1783" s="1" t="s">
        <v>1993</v>
      </c>
      <c r="B1783" t="s">
        <v>1970</v>
      </c>
      <c r="C1783">
        <v>28146902</v>
      </c>
      <c r="D1783">
        <v>0.44725500000000001</v>
      </c>
      <c r="E1783">
        <v>0.68378259430604993</v>
      </c>
      <c r="F1783">
        <v>1</v>
      </c>
    </row>
    <row r="1784" spans="1:6">
      <c r="A1784" s="1" t="s">
        <v>1994</v>
      </c>
      <c r="B1784" t="s">
        <v>1970</v>
      </c>
      <c r="C1784">
        <v>29168837</v>
      </c>
      <c r="D1784">
        <v>0.22023799999999999</v>
      </c>
      <c r="E1784">
        <v>0.51428580714285721</v>
      </c>
      <c r="F1784">
        <v>1</v>
      </c>
    </row>
    <row r="1785" spans="1:6">
      <c r="A1785" s="1" t="s">
        <v>2574</v>
      </c>
      <c r="B1785" t="s">
        <v>1970</v>
      </c>
      <c r="C1785">
        <v>29279754</v>
      </c>
      <c r="D1785">
        <v>0.27479100000000001</v>
      </c>
      <c r="E1785">
        <v>0.63998410553564311</v>
      </c>
      <c r="F1785">
        <v>1</v>
      </c>
    </row>
    <row r="1786" spans="1:6">
      <c r="A1786" s="1" t="s">
        <v>1997</v>
      </c>
      <c r="B1786" t="s">
        <v>1970</v>
      </c>
      <c r="C1786">
        <v>29656048</v>
      </c>
      <c r="D1786">
        <v>0.26399699999999998</v>
      </c>
      <c r="E1786">
        <v>0.68475449267872524</v>
      </c>
      <c r="F1786">
        <v>1</v>
      </c>
    </row>
    <row r="1787" spans="1:6">
      <c r="A1787" s="1" t="s">
        <v>1998</v>
      </c>
      <c r="B1787" t="s">
        <v>1970</v>
      </c>
      <c r="C1787">
        <v>29704095</v>
      </c>
      <c r="D1787">
        <v>0.34938900000000001</v>
      </c>
      <c r="E1787">
        <v>0.69095330953545231</v>
      </c>
      <c r="F1787">
        <v>1</v>
      </c>
    </row>
    <row r="1788" spans="1:6">
      <c r="A1788" s="1" t="s">
        <v>1999</v>
      </c>
      <c r="B1788" t="s">
        <v>1970</v>
      </c>
      <c r="C1788">
        <v>29709289</v>
      </c>
      <c r="D1788">
        <v>0.75490199999999996</v>
      </c>
      <c r="E1788">
        <v>0.71895410130718951</v>
      </c>
      <c r="F1788">
        <v>1</v>
      </c>
    </row>
    <row r="1789" spans="1:6">
      <c r="A1789" s="1" t="s">
        <v>2000</v>
      </c>
      <c r="B1789" t="s">
        <v>1970</v>
      </c>
      <c r="C1789">
        <v>29876251</v>
      </c>
      <c r="D1789">
        <v>0.28550399999999998</v>
      </c>
      <c r="E1789">
        <v>0.59777987495919027</v>
      </c>
      <c r="F1789">
        <v>0.94090740124061378</v>
      </c>
    </row>
    <row r="1790" spans="1:6">
      <c r="A1790" s="1" t="s">
        <v>2001</v>
      </c>
      <c r="B1790" t="s">
        <v>1970</v>
      </c>
      <c r="C1790">
        <v>30775588</v>
      </c>
      <c r="D1790">
        <v>0.25132300000000002</v>
      </c>
      <c r="E1790">
        <v>0.66666677336860658</v>
      </c>
      <c r="F1790">
        <v>1</v>
      </c>
    </row>
    <row r="1791" spans="1:6">
      <c r="A1791" s="1" t="s">
        <v>2002</v>
      </c>
      <c r="B1791" t="s">
        <v>1970</v>
      </c>
      <c r="C1791">
        <v>31500955</v>
      </c>
      <c r="D1791">
        <v>0.25913199999999997</v>
      </c>
      <c r="E1791">
        <v>0.6484016004566211</v>
      </c>
      <c r="F1791">
        <v>1</v>
      </c>
    </row>
    <row r="1792" spans="1:6">
      <c r="A1792" s="1" t="s">
        <v>2575</v>
      </c>
      <c r="B1792" t="s">
        <v>1970</v>
      </c>
      <c r="C1792">
        <v>37407067</v>
      </c>
      <c r="D1792">
        <v>0.24832199999999999</v>
      </c>
      <c r="E1792">
        <v>0.6252793243847875</v>
      </c>
      <c r="F1792">
        <v>1</v>
      </c>
    </row>
    <row r="1793" spans="1:6">
      <c r="A1793" s="1" t="s">
        <v>2006</v>
      </c>
      <c r="B1793" t="s">
        <v>1970</v>
      </c>
      <c r="C1793">
        <v>37415877</v>
      </c>
      <c r="D1793">
        <v>0.43291400000000002</v>
      </c>
      <c r="E1793">
        <v>0.68343833752620542</v>
      </c>
      <c r="F1793">
        <v>1</v>
      </c>
    </row>
    <row r="1794" spans="1:6">
      <c r="A1794" s="1" t="s">
        <v>2007</v>
      </c>
      <c r="B1794" t="s">
        <v>1970</v>
      </c>
      <c r="C1794">
        <v>37447779</v>
      </c>
      <c r="D1794">
        <v>0.234899</v>
      </c>
      <c r="E1794">
        <v>0.64988818903803136</v>
      </c>
      <c r="F1794">
        <v>1</v>
      </c>
    </row>
    <row r="1795" spans="1:6">
      <c r="A1795" s="1" t="s">
        <v>2008</v>
      </c>
      <c r="B1795" t="s">
        <v>1970</v>
      </c>
      <c r="C1795">
        <v>38035794</v>
      </c>
      <c r="D1795">
        <v>0.23361799999999999</v>
      </c>
      <c r="E1795">
        <v>0.63912641310541307</v>
      </c>
      <c r="F1795">
        <v>1</v>
      </c>
    </row>
    <row r="1796" spans="1:6">
      <c r="A1796" s="1" t="s">
        <v>2009</v>
      </c>
      <c r="B1796" t="s">
        <v>1970</v>
      </c>
      <c r="C1796">
        <v>38054789</v>
      </c>
      <c r="D1796">
        <v>0.64422000000000001</v>
      </c>
      <c r="E1796">
        <v>0.73063991582491583</v>
      </c>
      <c r="F1796">
        <v>1</v>
      </c>
    </row>
    <row r="1797" spans="1:6">
      <c r="A1797" s="1" t="s">
        <v>2010</v>
      </c>
      <c r="B1797" t="s">
        <v>1970</v>
      </c>
      <c r="C1797">
        <v>38219413</v>
      </c>
      <c r="D1797">
        <v>0.67569999999999997</v>
      </c>
      <c r="E1797">
        <v>0.72448034236675707</v>
      </c>
      <c r="F1797">
        <v>1</v>
      </c>
    </row>
    <row r="1798" spans="1:6">
      <c r="A1798" s="1" t="s">
        <v>2011</v>
      </c>
      <c r="B1798" t="s">
        <v>1970</v>
      </c>
      <c r="C1798">
        <v>38227949</v>
      </c>
      <c r="D1798">
        <v>0.329457</v>
      </c>
      <c r="E1798">
        <v>0.65005539645625698</v>
      </c>
      <c r="F1798">
        <v>1</v>
      </c>
    </row>
    <row r="1799" spans="1:6">
      <c r="A1799" s="1" t="s">
        <v>2014</v>
      </c>
      <c r="B1799" t="s">
        <v>1970</v>
      </c>
      <c r="C1799">
        <v>38474394</v>
      </c>
      <c r="D1799">
        <v>0.49703000000000003</v>
      </c>
      <c r="E1799">
        <v>0.70759091683168318</v>
      </c>
      <c r="F1799">
        <v>1</v>
      </c>
    </row>
    <row r="1800" spans="1:6">
      <c r="A1800" s="1" t="s">
        <v>2015</v>
      </c>
      <c r="B1800" t="s">
        <v>1970</v>
      </c>
      <c r="C1800">
        <v>38481306</v>
      </c>
      <c r="D1800">
        <v>0.28207500000000002</v>
      </c>
      <c r="E1800">
        <v>0.65345914150943396</v>
      </c>
      <c r="F1800">
        <v>1</v>
      </c>
    </row>
    <row r="1801" spans="1:6">
      <c r="A1801" s="1" t="s">
        <v>2016</v>
      </c>
      <c r="B1801" t="s">
        <v>1970</v>
      </c>
      <c r="C1801">
        <v>38609860</v>
      </c>
      <c r="D1801">
        <v>0.55757599999999996</v>
      </c>
      <c r="E1801">
        <v>0.70505090909090906</v>
      </c>
      <c r="F1801">
        <v>1</v>
      </c>
    </row>
    <row r="1802" spans="1:6">
      <c r="A1802" s="1" t="s">
        <v>2018</v>
      </c>
      <c r="B1802" t="s">
        <v>1970</v>
      </c>
      <c r="C1802">
        <v>39218613</v>
      </c>
      <c r="D1802">
        <v>0.41816399999999998</v>
      </c>
      <c r="E1802">
        <v>0.69261490153027272</v>
      </c>
      <c r="F1802">
        <v>1</v>
      </c>
    </row>
    <row r="1803" spans="1:6">
      <c r="A1803" s="1" t="s">
        <v>2019</v>
      </c>
      <c r="B1803" t="s">
        <v>1970</v>
      </c>
      <c r="C1803">
        <v>39262213</v>
      </c>
      <c r="D1803">
        <v>0.37893500000000002</v>
      </c>
      <c r="E1803">
        <v>0.675544570621469</v>
      </c>
      <c r="F1803">
        <v>1</v>
      </c>
    </row>
    <row r="1804" spans="1:6">
      <c r="A1804" s="1" t="s">
        <v>2576</v>
      </c>
      <c r="B1804" t="s">
        <v>1970</v>
      </c>
      <c r="C1804">
        <v>39529895</v>
      </c>
      <c r="D1804">
        <v>0.207011</v>
      </c>
      <c r="E1804">
        <v>0.65343929629629627</v>
      </c>
      <c r="F1804">
        <v>1</v>
      </c>
    </row>
    <row r="1805" spans="1:6">
      <c r="A1805" s="1" t="s">
        <v>2021</v>
      </c>
      <c r="B1805" t="s">
        <v>1970</v>
      </c>
      <c r="C1805">
        <v>40391046</v>
      </c>
      <c r="D1805">
        <v>0.26347300000000001</v>
      </c>
      <c r="E1805">
        <v>0.64204935196274115</v>
      </c>
      <c r="F1805">
        <v>1</v>
      </c>
    </row>
    <row r="1806" spans="1:6">
      <c r="A1806" s="1" t="s">
        <v>2577</v>
      </c>
      <c r="B1806" t="s">
        <v>1970</v>
      </c>
      <c r="C1806">
        <v>41625707</v>
      </c>
      <c r="D1806">
        <v>0.46089999999999998</v>
      </c>
      <c r="E1806">
        <v>0.70642217999126256</v>
      </c>
      <c r="F1806">
        <v>1</v>
      </c>
    </row>
    <row r="1807" spans="1:6">
      <c r="A1807" s="1" t="s">
        <v>2023</v>
      </c>
      <c r="B1807" t="s">
        <v>1970</v>
      </c>
      <c r="C1807">
        <v>42321370</v>
      </c>
      <c r="D1807">
        <v>0.66126099999999999</v>
      </c>
      <c r="E1807">
        <v>0.72973002162162171</v>
      </c>
      <c r="F1807">
        <v>1</v>
      </c>
    </row>
    <row r="1808" spans="1:6">
      <c r="A1808" s="1" t="s">
        <v>2578</v>
      </c>
      <c r="B1808" t="s">
        <v>1970</v>
      </c>
      <c r="C1808">
        <v>43529048</v>
      </c>
      <c r="D1808">
        <v>0.21185000000000001</v>
      </c>
      <c r="E1808">
        <v>0.61295824722932657</v>
      </c>
      <c r="F1808">
        <v>1</v>
      </c>
    </row>
    <row r="1809" spans="1:6">
      <c r="A1809" s="1" t="s">
        <v>2579</v>
      </c>
      <c r="B1809" t="s">
        <v>1970</v>
      </c>
      <c r="C1809">
        <v>45075679</v>
      </c>
      <c r="D1809">
        <v>0.31533800000000001</v>
      </c>
      <c r="E1809">
        <v>0.65809761525278487</v>
      </c>
      <c r="F1809">
        <v>1</v>
      </c>
    </row>
    <row r="1810" spans="1:6">
      <c r="A1810" s="1" t="s">
        <v>2027</v>
      </c>
      <c r="B1810" t="s">
        <v>1970</v>
      </c>
      <c r="C1810">
        <v>46447706</v>
      </c>
      <c r="D1810">
        <v>0.77098299999999997</v>
      </c>
      <c r="E1810">
        <v>0.70743404316546765</v>
      </c>
      <c r="F1810">
        <v>1</v>
      </c>
    </row>
    <row r="1811" spans="1:6">
      <c r="A1811" s="1" t="s">
        <v>2029</v>
      </c>
      <c r="B1811" t="s">
        <v>1970</v>
      </c>
      <c r="C1811">
        <v>50354595</v>
      </c>
      <c r="D1811">
        <v>0.40621800000000002</v>
      </c>
      <c r="E1811">
        <v>0.69011234862385329</v>
      </c>
      <c r="F1811">
        <v>1</v>
      </c>
    </row>
    <row r="1812" spans="1:6">
      <c r="A1812" s="1" t="s">
        <v>2030</v>
      </c>
      <c r="B1812" t="s">
        <v>1970</v>
      </c>
      <c r="C1812">
        <v>50609159</v>
      </c>
      <c r="D1812">
        <v>0.32079600000000003</v>
      </c>
      <c r="E1812">
        <v>0.67944967158308756</v>
      </c>
      <c r="F1812">
        <v>1</v>
      </c>
    </row>
    <row r="1813" spans="1:6">
      <c r="A1813" s="1" t="s">
        <v>2031</v>
      </c>
      <c r="B1813" t="s">
        <v>1970</v>
      </c>
      <c r="C1813">
        <v>50639465</v>
      </c>
      <c r="D1813">
        <v>0.27786100000000002</v>
      </c>
      <c r="E1813">
        <v>0.6706466014925373</v>
      </c>
      <c r="F1813">
        <v>1</v>
      </c>
    </row>
    <row r="1814" spans="1:6">
      <c r="A1814" s="1" t="s">
        <v>2035</v>
      </c>
      <c r="B1814" t="s">
        <v>1970</v>
      </c>
      <c r="C1814">
        <v>50920276</v>
      </c>
      <c r="D1814">
        <v>0.97427299999999994</v>
      </c>
      <c r="E1814">
        <v>0.71140912080536922</v>
      </c>
      <c r="F1814">
        <v>1</v>
      </c>
    </row>
    <row r="1815" spans="1:6">
      <c r="A1815" s="1" t="s">
        <v>2580</v>
      </c>
      <c r="B1815" t="s">
        <v>1970</v>
      </c>
      <c r="C1815">
        <v>50962039</v>
      </c>
      <c r="D1815">
        <v>0.25842700000000002</v>
      </c>
      <c r="E1815">
        <v>0.63046199999999997</v>
      </c>
      <c r="F1815">
        <v>1</v>
      </c>
    </row>
    <row r="1816" spans="1:6">
      <c r="A1816" s="1" t="s">
        <v>2037</v>
      </c>
      <c r="B1816" t="s">
        <v>1970</v>
      </c>
      <c r="C1816">
        <v>50964198</v>
      </c>
      <c r="D1816">
        <v>0.47677599999999998</v>
      </c>
      <c r="E1816">
        <v>0.69330597677595618</v>
      </c>
      <c r="F1816">
        <v>1</v>
      </c>
    </row>
    <row r="1817" spans="1:6">
      <c r="A1817" s="1" t="s">
        <v>2038</v>
      </c>
      <c r="B1817" t="s">
        <v>1970</v>
      </c>
      <c r="C1817">
        <v>50968908</v>
      </c>
      <c r="D1817">
        <v>0.43241499999999999</v>
      </c>
      <c r="E1817">
        <v>0.70472439895013128</v>
      </c>
      <c r="F1817">
        <v>1</v>
      </c>
    </row>
    <row r="1818" spans="1:6">
      <c r="A1818" s="1" t="s">
        <v>2039</v>
      </c>
      <c r="B1818" t="s">
        <v>1970</v>
      </c>
      <c r="C1818">
        <v>50986595</v>
      </c>
      <c r="D1818">
        <v>0.53445399999999998</v>
      </c>
      <c r="E1818">
        <v>0.69355699999999998</v>
      </c>
      <c r="F1818">
        <v>1</v>
      </c>
    </row>
    <row r="1819" spans="1:6">
      <c r="A1819" s="1" t="s">
        <v>2040</v>
      </c>
      <c r="B1819" t="s">
        <v>1970</v>
      </c>
      <c r="C1819">
        <v>51039247</v>
      </c>
      <c r="D1819">
        <v>0.42542400000000002</v>
      </c>
      <c r="E1819">
        <v>0.68593373403395319</v>
      </c>
      <c r="F1819">
        <v>1</v>
      </c>
    </row>
    <row r="1820" spans="1:6">
      <c r="A1820" s="1" t="s">
        <v>2042</v>
      </c>
      <c r="B1820" t="s">
        <v>1970</v>
      </c>
      <c r="C1820">
        <v>51113069</v>
      </c>
      <c r="D1820">
        <v>0.41125099999999998</v>
      </c>
      <c r="E1820">
        <v>0.68702132633025736</v>
      </c>
      <c r="F1820">
        <v>1</v>
      </c>
    </row>
  </sheetData>
  <conditionalFormatting sqref="I1">
    <cfRule type="cellIs" dxfId="2" priority="1" operator="equal">
      <formula>1</formula>
    </cfRule>
  </conditionalFormatting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53"/>
  <sheetViews>
    <sheetView workbookViewId="0">
      <selection sqref="A1:XFD1"/>
    </sheetView>
  </sheetViews>
  <sheetFormatPr baseColWidth="10" defaultColWidth="8.83203125" defaultRowHeight="14" x14ac:dyDescent="0"/>
  <cols>
    <col min="1" max="1" width="14.6640625" bestFit="1" customWidth="1"/>
    <col min="2" max="3" width="12.83203125" bestFit="1" customWidth="1"/>
    <col min="4" max="4" width="9.5" bestFit="1" customWidth="1"/>
    <col min="5" max="6" width="12" bestFit="1" customWidth="1"/>
  </cols>
  <sheetData>
    <row r="1" spans="1:6">
      <c r="A1" s="1" t="s">
        <v>2043</v>
      </c>
      <c r="B1" t="s">
        <v>2044</v>
      </c>
      <c r="C1" t="s">
        <v>2045</v>
      </c>
      <c r="D1" t="s">
        <v>2765</v>
      </c>
      <c r="E1" t="s">
        <v>2767</v>
      </c>
      <c r="F1" t="s">
        <v>2766</v>
      </c>
    </row>
    <row r="2" spans="1:6">
      <c r="A2" t="s">
        <v>1</v>
      </c>
      <c r="B2" t="s">
        <v>0</v>
      </c>
      <c r="C2">
        <v>861321</v>
      </c>
      <c r="D2">
        <v>0.220919</v>
      </c>
      <c r="E2">
        <v>0.69061587927663726</v>
      </c>
      <c r="F2">
        <v>1</v>
      </c>
    </row>
    <row r="3" spans="1:6">
      <c r="A3" t="s">
        <v>3</v>
      </c>
      <c r="B3" t="s">
        <v>0</v>
      </c>
      <c r="C3">
        <v>934438</v>
      </c>
      <c r="D3">
        <v>0.68693700000000002</v>
      </c>
      <c r="E3">
        <v>0.74174190990990996</v>
      </c>
      <c r="F3">
        <v>1</v>
      </c>
    </row>
    <row r="4" spans="1:6">
      <c r="A4" t="s">
        <v>8</v>
      </c>
      <c r="B4" t="s">
        <v>0</v>
      </c>
      <c r="C4">
        <v>1167658</v>
      </c>
      <c r="D4">
        <v>0.61161600000000005</v>
      </c>
      <c r="E4">
        <v>0.75353499999999995</v>
      </c>
      <c r="F4">
        <v>1</v>
      </c>
    </row>
    <row r="5" spans="1:6">
      <c r="A5" t="s">
        <v>9</v>
      </c>
      <c r="B5" t="s">
        <v>0</v>
      </c>
      <c r="C5">
        <v>1177927</v>
      </c>
      <c r="D5">
        <v>0.29703000000000002</v>
      </c>
      <c r="E5">
        <v>0.68646878657865784</v>
      </c>
      <c r="F5">
        <v>1</v>
      </c>
    </row>
    <row r="6" spans="1:6">
      <c r="A6" t="s">
        <v>12</v>
      </c>
      <c r="B6" t="s">
        <v>0</v>
      </c>
      <c r="C6">
        <v>1244023</v>
      </c>
      <c r="D6">
        <v>0.26041700000000001</v>
      </c>
      <c r="E6">
        <v>0.6688597017543858</v>
      </c>
      <c r="F6">
        <v>1</v>
      </c>
    </row>
    <row r="7" spans="1:6">
      <c r="A7" t="s">
        <v>13</v>
      </c>
      <c r="B7" t="s">
        <v>0</v>
      </c>
      <c r="C7">
        <v>1288680</v>
      </c>
      <c r="D7">
        <v>0.373255</v>
      </c>
      <c r="E7">
        <v>0.68405592285084504</v>
      </c>
      <c r="F7">
        <v>1</v>
      </c>
    </row>
    <row r="8" spans="1:6">
      <c r="A8" t="s">
        <v>2047</v>
      </c>
      <c r="B8" t="s">
        <v>0</v>
      </c>
      <c r="C8">
        <v>1361507</v>
      </c>
      <c r="D8">
        <v>1</v>
      </c>
      <c r="E8">
        <v>0.75967426476578415</v>
      </c>
      <c r="F8">
        <v>1</v>
      </c>
    </row>
    <row r="9" spans="1:6">
      <c r="A9" t="s">
        <v>14</v>
      </c>
      <c r="B9" t="s">
        <v>0</v>
      </c>
      <c r="C9">
        <v>1371128</v>
      </c>
      <c r="D9">
        <v>0.42638300000000001</v>
      </c>
      <c r="E9">
        <v>0.71748919133034383</v>
      </c>
      <c r="F9">
        <v>1</v>
      </c>
    </row>
    <row r="10" spans="1:6">
      <c r="A10" t="s">
        <v>16</v>
      </c>
      <c r="B10" t="s">
        <v>0</v>
      </c>
      <c r="C10">
        <v>1550839</v>
      </c>
      <c r="D10">
        <v>0.21521000000000001</v>
      </c>
      <c r="E10">
        <v>0.68886092458188708</v>
      </c>
      <c r="F10">
        <v>1</v>
      </c>
    </row>
    <row r="11" spans="1:6">
      <c r="A11" t="s">
        <v>17</v>
      </c>
      <c r="B11" t="s">
        <v>0</v>
      </c>
      <c r="C11">
        <v>1567597</v>
      </c>
      <c r="D11">
        <v>1</v>
      </c>
      <c r="E11">
        <v>0.81410300000000002</v>
      </c>
      <c r="F11">
        <v>1</v>
      </c>
    </row>
    <row r="12" spans="1:6">
      <c r="A12" t="s">
        <v>19</v>
      </c>
      <c r="B12" t="s">
        <v>0</v>
      </c>
      <c r="C12">
        <v>2160205</v>
      </c>
      <c r="D12">
        <v>0.26246000000000003</v>
      </c>
      <c r="E12">
        <v>0.68175571559213533</v>
      </c>
      <c r="F12">
        <v>1</v>
      </c>
    </row>
    <row r="13" spans="1:6">
      <c r="A13" t="s">
        <v>22</v>
      </c>
      <c r="B13" t="s">
        <v>0</v>
      </c>
      <c r="C13">
        <v>2460907</v>
      </c>
      <c r="D13">
        <v>0.34004499999999999</v>
      </c>
      <c r="E13">
        <v>0.71364638702460848</v>
      </c>
      <c r="F13">
        <v>1</v>
      </c>
    </row>
    <row r="14" spans="1:6">
      <c r="A14" t="s">
        <v>26</v>
      </c>
      <c r="B14" t="s">
        <v>0</v>
      </c>
      <c r="C14">
        <v>3697651</v>
      </c>
      <c r="D14">
        <v>0.274258</v>
      </c>
      <c r="E14">
        <v>0.63869861187214616</v>
      </c>
      <c r="F14">
        <v>1</v>
      </c>
    </row>
    <row r="15" spans="1:6">
      <c r="A15" t="s">
        <v>2049</v>
      </c>
      <c r="B15" t="s">
        <v>0</v>
      </c>
      <c r="C15">
        <v>4715485</v>
      </c>
      <c r="D15">
        <v>0.41585800000000001</v>
      </c>
      <c r="E15">
        <v>0.63673135841423945</v>
      </c>
      <c r="F15">
        <v>1</v>
      </c>
    </row>
    <row r="16" spans="1:6">
      <c r="A16" t="s">
        <v>29</v>
      </c>
      <c r="B16" t="s">
        <v>0</v>
      </c>
      <c r="C16">
        <v>6304425</v>
      </c>
      <c r="D16">
        <v>0.56506199999999995</v>
      </c>
      <c r="E16">
        <v>0.69340470231729046</v>
      </c>
      <c r="F16">
        <v>1</v>
      </c>
    </row>
    <row r="17" spans="1:6">
      <c r="A17" t="s">
        <v>30</v>
      </c>
      <c r="B17" t="s">
        <v>0</v>
      </c>
      <c r="C17">
        <v>6309397</v>
      </c>
      <c r="D17">
        <v>0.36393399999999998</v>
      </c>
      <c r="E17">
        <v>0.69890678961748631</v>
      </c>
      <c r="F17">
        <v>1</v>
      </c>
    </row>
    <row r="18" spans="1:6">
      <c r="A18" t="s">
        <v>31</v>
      </c>
      <c r="B18" t="s">
        <v>0</v>
      </c>
      <c r="C18">
        <v>6478932</v>
      </c>
      <c r="D18">
        <v>0.54980799999999996</v>
      </c>
      <c r="E18">
        <v>0.7337167107279694</v>
      </c>
      <c r="F18">
        <v>1</v>
      </c>
    </row>
    <row r="19" spans="1:6">
      <c r="A19" t="s">
        <v>32</v>
      </c>
      <c r="B19" t="s">
        <v>0</v>
      </c>
      <c r="C19">
        <v>6485015</v>
      </c>
      <c r="D19">
        <v>0.32839099999999999</v>
      </c>
      <c r="E19">
        <v>0.69210626951591803</v>
      </c>
      <c r="F19">
        <v>0.92629742956825134</v>
      </c>
    </row>
    <row r="20" spans="1:6">
      <c r="A20" t="s">
        <v>33</v>
      </c>
      <c r="B20" t="s">
        <v>0</v>
      </c>
      <c r="C20">
        <v>6653424</v>
      </c>
      <c r="D20">
        <v>0.35674499999999998</v>
      </c>
      <c r="E20">
        <v>0.68617622073578599</v>
      </c>
      <c r="F20">
        <v>1</v>
      </c>
    </row>
    <row r="21" spans="1:6">
      <c r="A21" t="s">
        <v>36</v>
      </c>
      <c r="B21" t="s">
        <v>0</v>
      </c>
      <c r="C21">
        <v>11708750</v>
      </c>
      <c r="D21">
        <v>0.22839499999999999</v>
      </c>
      <c r="E21">
        <v>0.67227825140291808</v>
      </c>
      <c r="F21">
        <v>1</v>
      </c>
    </row>
    <row r="22" spans="1:6">
      <c r="A22" t="s">
        <v>37</v>
      </c>
      <c r="B22" t="s">
        <v>0</v>
      </c>
      <c r="C22">
        <v>11980371</v>
      </c>
      <c r="D22">
        <v>0.35879299999999997</v>
      </c>
      <c r="E22">
        <v>0.66509210393700791</v>
      </c>
      <c r="F22">
        <v>0.64435671286089236</v>
      </c>
    </row>
    <row r="23" spans="1:6">
      <c r="A23" t="s">
        <v>39</v>
      </c>
      <c r="B23" t="s">
        <v>0</v>
      </c>
      <c r="C23">
        <v>15736467</v>
      </c>
      <c r="D23">
        <v>0.279391</v>
      </c>
      <c r="E23">
        <v>0.64038717012448132</v>
      </c>
      <c r="F23">
        <v>1</v>
      </c>
    </row>
    <row r="24" spans="1:6">
      <c r="A24" t="s">
        <v>2581</v>
      </c>
      <c r="B24" t="s">
        <v>0</v>
      </c>
      <c r="C24">
        <v>16342074</v>
      </c>
      <c r="D24">
        <v>0.378168</v>
      </c>
      <c r="E24">
        <v>0.61403491228070173</v>
      </c>
      <c r="F24">
        <v>1</v>
      </c>
    </row>
    <row r="25" spans="1:6">
      <c r="A25" t="s">
        <v>2051</v>
      </c>
      <c r="B25" t="s">
        <v>0</v>
      </c>
      <c r="C25">
        <v>19235054</v>
      </c>
      <c r="D25">
        <v>0.32915100000000003</v>
      </c>
      <c r="E25">
        <v>0.64028296267696272</v>
      </c>
      <c r="F25">
        <v>1</v>
      </c>
    </row>
    <row r="26" spans="1:6">
      <c r="A26" t="s">
        <v>45</v>
      </c>
      <c r="B26" t="s">
        <v>0</v>
      </c>
      <c r="C26">
        <v>20810141</v>
      </c>
      <c r="D26">
        <v>0.242616</v>
      </c>
      <c r="E26">
        <v>0.60337562447257387</v>
      </c>
      <c r="F26">
        <v>1</v>
      </c>
    </row>
    <row r="27" spans="1:6">
      <c r="A27" t="s">
        <v>46</v>
      </c>
      <c r="B27" t="s">
        <v>0</v>
      </c>
      <c r="C27">
        <v>20879466</v>
      </c>
      <c r="D27">
        <v>0.64697000000000005</v>
      </c>
      <c r="E27">
        <v>0.74242399999999997</v>
      </c>
      <c r="F27">
        <v>1</v>
      </c>
    </row>
    <row r="28" spans="1:6">
      <c r="A28" t="s">
        <v>48</v>
      </c>
      <c r="B28" t="s">
        <v>0</v>
      </c>
      <c r="C28">
        <v>24105005</v>
      </c>
      <c r="D28">
        <v>0.30974800000000002</v>
      </c>
      <c r="E28">
        <v>0.51729564465408806</v>
      </c>
      <c r="F28">
        <v>1</v>
      </c>
    </row>
    <row r="29" spans="1:6">
      <c r="A29" t="s">
        <v>50</v>
      </c>
      <c r="B29" t="s">
        <v>0</v>
      </c>
      <c r="C29">
        <v>26487782</v>
      </c>
      <c r="D29">
        <v>0.41789199999999999</v>
      </c>
      <c r="E29">
        <v>0.72794099999999984</v>
      </c>
      <c r="F29">
        <v>1</v>
      </c>
    </row>
    <row r="30" spans="1:6">
      <c r="A30" t="s">
        <v>52</v>
      </c>
      <c r="B30" t="s">
        <v>0</v>
      </c>
      <c r="C30">
        <v>27320277</v>
      </c>
      <c r="D30">
        <v>0.97368399999999999</v>
      </c>
      <c r="E30">
        <v>0.79532199999999986</v>
      </c>
      <c r="F30">
        <v>1</v>
      </c>
    </row>
    <row r="31" spans="1:6">
      <c r="A31" t="s">
        <v>56</v>
      </c>
      <c r="B31" t="s">
        <v>0</v>
      </c>
      <c r="C31">
        <v>29447416</v>
      </c>
      <c r="D31">
        <v>0.41883100000000001</v>
      </c>
      <c r="E31">
        <v>0.718615</v>
      </c>
      <c r="F31">
        <v>1</v>
      </c>
    </row>
    <row r="32" spans="1:6">
      <c r="A32" t="s">
        <v>2582</v>
      </c>
      <c r="B32" t="s">
        <v>0</v>
      </c>
      <c r="C32">
        <v>33402406</v>
      </c>
      <c r="D32">
        <v>0.211677</v>
      </c>
      <c r="E32">
        <v>0.58160503651938666</v>
      </c>
      <c r="F32">
        <v>1</v>
      </c>
    </row>
    <row r="33" spans="1:6">
      <c r="A33" t="s">
        <v>62</v>
      </c>
      <c r="B33" t="s">
        <v>0</v>
      </c>
      <c r="C33">
        <v>35321299</v>
      </c>
      <c r="D33">
        <v>0.27419399999999999</v>
      </c>
      <c r="E33">
        <v>0.54838699999999996</v>
      </c>
      <c r="F33">
        <v>1</v>
      </c>
    </row>
    <row r="34" spans="1:6">
      <c r="A34" t="s">
        <v>2062</v>
      </c>
      <c r="B34" t="s">
        <v>0</v>
      </c>
      <c r="C34">
        <v>35331683</v>
      </c>
      <c r="D34">
        <v>0.20918400000000001</v>
      </c>
      <c r="E34">
        <v>0.66802710918367358</v>
      </c>
      <c r="F34">
        <v>1</v>
      </c>
    </row>
    <row r="35" spans="1:6">
      <c r="A35" t="s">
        <v>2583</v>
      </c>
      <c r="B35" t="s">
        <v>0</v>
      </c>
      <c r="C35">
        <v>35452704</v>
      </c>
      <c r="D35">
        <v>0.31322299999999997</v>
      </c>
      <c r="E35">
        <v>0.38210146933132222</v>
      </c>
      <c r="F35">
        <v>1</v>
      </c>
    </row>
    <row r="36" spans="1:6">
      <c r="A36" t="s">
        <v>63</v>
      </c>
      <c r="B36" t="s">
        <v>0</v>
      </c>
      <c r="C36">
        <v>35650056</v>
      </c>
      <c r="D36">
        <v>0.33592300000000003</v>
      </c>
      <c r="E36">
        <v>0.57203415348399245</v>
      </c>
      <c r="F36">
        <v>1</v>
      </c>
    </row>
    <row r="37" spans="1:6">
      <c r="A37" t="s">
        <v>64</v>
      </c>
      <c r="B37" t="s">
        <v>0</v>
      </c>
      <c r="C37">
        <v>36039178</v>
      </c>
      <c r="D37">
        <v>0.383747</v>
      </c>
      <c r="E37">
        <v>0.67343851693002243</v>
      </c>
      <c r="F37">
        <v>1</v>
      </c>
    </row>
    <row r="38" spans="1:6">
      <c r="A38" t="s">
        <v>67</v>
      </c>
      <c r="B38" t="s">
        <v>0</v>
      </c>
      <c r="C38">
        <v>36787895</v>
      </c>
      <c r="D38">
        <v>0.43473899999999999</v>
      </c>
      <c r="E38">
        <v>0.71686721887550209</v>
      </c>
      <c r="F38">
        <v>1</v>
      </c>
    </row>
    <row r="39" spans="1:6">
      <c r="A39" t="s">
        <v>2063</v>
      </c>
      <c r="B39" t="s">
        <v>0</v>
      </c>
      <c r="C39">
        <v>38259854</v>
      </c>
      <c r="D39">
        <v>0.2631</v>
      </c>
      <c r="E39">
        <v>0.63464368413391559</v>
      </c>
      <c r="F39">
        <v>1</v>
      </c>
    </row>
    <row r="40" spans="1:6">
      <c r="A40" t="s">
        <v>70</v>
      </c>
      <c r="B40" t="s">
        <v>0</v>
      </c>
      <c r="C40">
        <v>38274076</v>
      </c>
      <c r="D40">
        <v>0.62248300000000001</v>
      </c>
      <c r="E40">
        <v>0.74496640268456371</v>
      </c>
      <c r="F40">
        <v>1</v>
      </c>
    </row>
    <row r="41" spans="1:6">
      <c r="A41" t="s">
        <v>71</v>
      </c>
      <c r="B41" t="s">
        <v>0</v>
      </c>
      <c r="C41">
        <v>38511059</v>
      </c>
      <c r="D41">
        <v>0.58075200000000005</v>
      </c>
      <c r="E41">
        <v>0.743363</v>
      </c>
      <c r="F41">
        <v>0.99225699999999994</v>
      </c>
    </row>
    <row r="42" spans="1:6">
      <c r="A42" t="s">
        <v>73</v>
      </c>
      <c r="B42" t="s">
        <v>0</v>
      </c>
      <c r="C42">
        <v>39457052</v>
      </c>
      <c r="D42">
        <v>0.379965</v>
      </c>
      <c r="E42">
        <v>0.55267724870466328</v>
      </c>
      <c r="F42">
        <v>1</v>
      </c>
    </row>
    <row r="43" spans="1:6">
      <c r="A43" t="s">
        <v>2064</v>
      </c>
      <c r="B43" t="s">
        <v>0</v>
      </c>
      <c r="C43">
        <v>39957663</v>
      </c>
      <c r="D43">
        <v>0.31045200000000001</v>
      </c>
      <c r="E43">
        <v>0.66607617271922059</v>
      </c>
      <c r="F43">
        <v>0.63064641275465017</v>
      </c>
    </row>
    <row r="44" spans="1:6">
      <c r="A44" t="s">
        <v>2065</v>
      </c>
      <c r="B44" t="s">
        <v>0</v>
      </c>
      <c r="C44">
        <v>40226090</v>
      </c>
      <c r="D44">
        <v>0.34081600000000001</v>
      </c>
      <c r="E44">
        <v>0.68061222857142867</v>
      </c>
      <c r="F44">
        <v>0.67346942959183675</v>
      </c>
    </row>
    <row r="45" spans="1:6">
      <c r="A45" t="s">
        <v>75</v>
      </c>
      <c r="B45" t="s">
        <v>0</v>
      </c>
      <c r="C45">
        <v>40363043</v>
      </c>
      <c r="D45">
        <v>0.300763</v>
      </c>
      <c r="E45">
        <v>0.62519102748091604</v>
      </c>
      <c r="F45">
        <v>1</v>
      </c>
    </row>
    <row r="46" spans="1:6">
      <c r="A46" t="s">
        <v>77</v>
      </c>
      <c r="B46" t="s">
        <v>0</v>
      </c>
      <c r="C46">
        <v>41327244</v>
      </c>
      <c r="D46">
        <v>0.84234200000000004</v>
      </c>
      <c r="E46">
        <v>0.78198199999999995</v>
      </c>
      <c r="F46">
        <v>1</v>
      </c>
    </row>
    <row r="47" spans="1:6">
      <c r="A47" t="s">
        <v>81</v>
      </c>
      <c r="B47" t="s">
        <v>0</v>
      </c>
      <c r="C47">
        <v>44401328</v>
      </c>
      <c r="D47">
        <v>0.64912300000000001</v>
      </c>
      <c r="E47">
        <v>0.78149948165869221</v>
      </c>
      <c r="F47">
        <v>1</v>
      </c>
    </row>
    <row r="48" spans="1:6">
      <c r="A48" t="s">
        <v>83</v>
      </c>
      <c r="B48" t="s">
        <v>0</v>
      </c>
      <c r="C48">
        <v>45271674</v>
      </c>
      <c r="D48">
        <v>0.41516500000000001</v>
      </c>
      <c r="E48">
        <v>0.73123099999999996</v>
      </c>
      <c r="F48">
        <v>1</v>
      </c>
    </row>
    <row r="49" spans="1:6">
      <c r="A49" t="s">
        <v>2071</v>
      </c>
      <c r="B49" t="s">
        <v>0</v>
      </c>
      <c r="C49">
        <v>47685391</v>
      </c>
      <c r="D49">
        <v>0.65110400000000002</v>
      </c>
      <c r="E49">
        <v>0.69779120180722898</v>
      </c>
      <c r="F49">
        <v>1</v>
      </c>
    </row>
    <row r="50" spans="1:6">
      <c r="A50" t="s">
        <v>87</v>
      </c>
      <c r="B50" t="s">
        <v>0</v>
      </c>
      <c r="C50">
        <v>47881987</v>
      </c>
      <c r="D50">
        <v>0.67343699999999995</v>
      </c>
      <c r="E50">
        <v>0.76770799999999995</v>
      </c>
      <c r="F50">
        <v>1</v>
      </c>
    </row>
    <row r="51" spans="1:6">
      <c r="A51" t="s">
        <v>88</v>
      </c>
      <c r="B51" t="s">
        <v>0</v>
      </c>
      <c r="C51">
        <v>47903807</v>
      </c>
      <c r="D51">
        <v>0.65860200000000002</v>
      </c>
      <c r="E51">
        <v>0.74395199999999995</v>
      </c>
      <c r="F51">
        <v>0.95654100000000009</v>
      </c>
    </row>
    <row r="52" spans="1:6">
      <c r="A52" t="s">
        <v>90</v>
      </c>
      <c r="B52" t="s">
        <v>0</v>
      </c>
      <c r="C52">
        <v>50884336</v>
      </c>
      <c r="D52">
        <v>0.56138699999999997</v>
      </c>
      <c r="E52">
        <v>0.73726220012277466</v>
      </c>
      <c r="F52">
        <v>1</v>
      </c>
    </row>
    <row r="53" spans="1:6">
      <c r="A53" t="s">
        <v>2584</v>
      </c>
      <c r="B53" t="s">
        <v>0</v>
      </c>
      <c r="C53">
        <v>51702428</v>
      </c>
      <c r="D53">
        <v>0.26451599999999997</v>
      </c>
      <c r="E53">
        <v>0.50537623225806438</v>
      </c>
      <c r="F53">
        <v>1</v>
      </c>
    </row>
    <row r="54" spans="1:6">
      <c r="A54" t="s">
        <v>2585</v>
      </c>
      <c r="B54" t="s">
        <v>0</v>
      </c>
      <c r="C54">
        <v>53099165</v>
      </c>
      <c r="D54">
        <v>0.31762699999999999</v>
      </c>
      <c r="E54">
        <v>0.59860385514834213</v>
      </c>
      <c r="F54">
        <v>1</v>
      </c>
    </row>
    <row r="55" spans="1:6">
      <c r="A55" t="s">
        <v>91</v>
      </c>
      <c r="B55" t="s">
        <v>0</v>
      </c>
      <c r="C55">
        <v>53925126</v>
      </c>
      <c r="D55">
        <v>0.238095</v>
      </c>
      <c r="E55">
        <v>0.69387749465500492</v>
      </c>
      <c r="F55">
        <v>1</v>
      </c>
    </row>
    <row r="56" spans="1:6">
      <c r="A56" t="s">
        <v>93</v>
      </c>
      <c r="B56" t="s">
        <v>0</v>
      </c>
      <c r="C56">
        <v>55246915</v>
      </c>
      <c r="D56">
        <v>0.39165299999999997</v>
      </c>
      <c r="E56">
        <v>0.66943067219458263</v>
      </c>
      <c r="F56">
        <v>1</v>
      </c>
    </row>
    <row r="57" spans="1:6">
      <c r="A57" t="s">
        <v>2586</v>
      </c>
      <c r="B57" t="s">
        <v>0</v>
      </c>
      <c r="C57">
        <v>55446738</v>
      </c>
      <c r="D57">
        <v>0.21248</v>
      </c>
      <c r="E57">
        <v>0.63823034281200641</v>
      </c>
      <c r="F57">
        <v>1</v>
      </c>
    </row>
    <row r="58" spans="1:6">
      <c r="A58" t="s">
        <v>2587</v>
      </c>
      <c r="B58" t="s">
        <v>0</v>
      </c>
      <c r="C58">
        <v>59041856</v>
      </c>
      <c r="D58">
        <v>0.31738699999999997</v>
      </c>
      <c r="E58">
        <v>0.67489699999999997</v>
      </c>
      <c r="F58">
        <v>1</v>
      </c>
    </row>
    <row r="59" spans="1:6">
      <c r="A59" t="s">
        <v>2588</v>
      </c>
      <c r="B59" t="s">
        <v>0</v>
      </c>
      <c r="C59">
        <v>62672300</v>
      </c>
      <c r="D59">
        <v>0.397484</v>
      </c>
      <c r="E59">
        <v>0.40188699999999999</v>
      </c>
      <c r="F59">
        <v>1</v>
      </c>
    </row>
    <row r="60" spans="1:6">
      <c r="A60" t="s">
        <v>95</v>
      </c>
      <c r="B60" t="s">
        <v>0</v>
      </c>
      <c r="C60">
        <v>63788729</v>
      </c>
      <c r="D60">
        <v>0.59220600000000001</v>
      </c>
      <c r="E60">
        <v>0.72303399999999995</v>
      </c>
      <c r="F60">
        <v>0.98144299999999984</v>
      </c>
    </row>
    <row r="61" spans="1:6">
      <c r="A61" t="s">
        <v>2589</v>
      </c>
      <c r="B61" t="s">
        <v>0</v>
      </c>
      <c r="C61">
        <v>84967527</v>
      </c>
      <c r="D61">
        <v>0.25845400000000002</v>
      </c>
      <c r="E61">
        <v>0.51207734782608694</v>
      </c>
      <c r="F61">
        <v>0.92995191304347824</v>
      </c>
    </row>
    <row r="62" spans="1:6">
      <c r="A62" t="s">
        <v>2590</v>
      </c>
      <c r="B62" t="s">
        <v>0</v>
      </c>
      <c r="C62">
        <v>94354545</v>
      </c>
      <c r="D62">
        <v>0.205455</v>
      </c>
      <c r="E62">
        <v>0.456969856969697</v>
      </c>
      <c r="F62">
        <v>1</v>
      </c>
    </row>
    <row r="63" spans="1:6">
      <c r="A63" t="s">
        <v>98</v>
      </c>
      <c r="B63" t="s">
        <v>0</v>
      </c>
      <c r="C63">
        <v>101004522</v>
      </c>
      <c r="D63">
        <v>0.53939400000000004</v>
      </c>
      <c r="E63">
        <v>0.73073600000000005</v>
      </c>
      <c r="F63">
        <v>1</v>
      </c>
    </row>
    <row r="64" spans="1:6">
      <c r="A64" t="s">
        <v>99</v>
      </c>
      <c r="B64" t="s">
        <v>0</v>
      </c>
      <c r="C64">
        <v>104068692</v>
      </c>
      <c r="D64">
        <v>0.207207</v>
      </c>
      <c r="E64">
        <v>0.41119682496782495</v>
      </c>
      <c r="F64">
        <v>0.98584300707850692</v>
      </c>
    </row>
    <row r="65" spans="1:6">
      <c r="A65" t="s">
        <v>2591</v>
      </c>
      <c r="B65" t="s">
        <v>0</v>
      </c>
      <c r="C65">
        <v>110009465</v>
      </c>
      <c r="D65">
        <v>0.274725</v>
      </c>
      <c r="E65">
        <v>0.59706950793650793</v>
      </c>
      <c r="F65">
        <v>1</v>
      </c>
    </row>
    <row r="66" spans="1:6">
      <c r="A66" t="s">
        <v>100</v>
      </c>
      <c r="B66" t="s">
        <v>0</v>
      </c>
      <c r="C66">
        <v>110603354</v>
      </c>
      <c r="D66">
        <v>0.26986399999999999</v>
      </c>
      <c r="E66">
        <v>0.66182170155038755</v>
      </c>
      <c r="F66">
        <v>1</v>
      </c>
    </row>
    <row r="67" spans="1:6">
      <c r="A67" t="s">
        <v>101</v>
      </c>
      <c r="B67" t="s">
        <v>0</v>
      </c>
      <c r="C67">
        <v>116380585</v>
      </c>
      <c r="D67">
        <v>0.21446100000000001</v>
      </c>
      <c r="E67">
        <v>0.68137300000000001</v>
      </c>
      <c r="F67">
        <v>1</v>
      </c>
    </row>
    <row r="68" spans="1:6">
      <c r="A68" t="s">
        <v>104</v>
      </c>
      <c r="B68" t="s">
        <v>0</v>
      </c>
      <c r="C68">
        <v>151104959</v>
      </c>
      <c r="D68">
        <v>0.228607</v>
      </c>
      <c r="E68">
        <v>0.64339414285714269</v>
      </c>
      <c r="F68">
        <v>1</v>
      </c>
    </row>
    <row r="69" spans="1:6">
      <c r="A69" t="s">
        <v>2077</v>
      </c>
      <c r="B69" t="s">
        <v>0</v>
      </c>
      <c r="C69">
        <v>151810403</v>
      </c>
      <c r="D69">
        <v>0.71626699999999999</v>
      </c>
      <c r="E69">
        <v>0.7440100542244642</v>
      </c>
      <c r="F69">
        <v>1</v>
      </c>
    </row>
    <row r="70" spans="1:6">
      <c r="A70" t="s">
        <v>2078</v>
      </c>
      <c r="B70" t="s">
        <v>0</v>
      </c>
      <c r="C70">
        <v>152487859</v>
      </c>
      <c r="D70">
        <v>0.5</v>
      </c>
      <c r="E70">
        <v>0.70333299999999999</v>
      </c>
      <c r="F70">
        <v>1</v>
      </c>
    </row>
    <row r="71" spans="1:6">
      <c r="A71" t="s">
        <v>2592</v>
      </c>
      <c r="B71" t="s">
        <v>0</v>
      </c>
      <c r="C71">
        <v>152573207</v>
      </c>
      <c r="D71">
        <v>1</v>
      </c>
      <c r="E71">
        <v>0.63508799999999999</v>
      </c>
      <c r="F71">
        <v>1</v>
      </c>
    </row>
    <row r="72" spans="1:6">
      <c r="A72" t="s">
        <v>2593</v>
      </c>
      <c r="B72" t="s">
        <v>0</v>
      </c>
      <c r="C72">
        <v>152586286</v>
      </c>
      <c r="D72">
        <v>1</v>
      </c>
      <c r="E72">
        <v>0.64808399999999999</v>
      </c>
      <c r="F72">
        <v>1</v>
      </c>
    </row>
    <row r="73" spans="1:6">
      <c r="A73" t="s">
        <v>107</v>
      </c>
      <c r="B73" t="s">
        <v>0</v>
      </c>
      <c r="C73">
        <v>153233425</v>
      </c>
      <c r="D73">
        <v>0.828009</v>
      </c>
      <c r="E73">
        <v>0.74973400000000001</v>
      </c>
      <c r="F73">
        <v>1</v>
      </c>
    </row>
    <row r="74" spans="1:6">
      <c r="A74" t="s">
        <v>2081</v>
      </c>
      <c r="B74" t="s">
        <v>0</v>
      </c>
      <c r="C74">
        <v>153747832</v>
      </c>
      <c r="D74">
        <v>0.22777</v>
      </c>
      <c r="E74">
        <v>0.63565894208846307</v>
      </c>
      <c r="F74">
        <v>1</v>
      </c>
    </row>
    <row r="75" spans="1:6">
      <c r="A75" t="s">
        <v>2594</v>
      </c>
      <c r="B75" t="s">
        <v>0</v>
      </c>
      <c r="C75">
        <v>154456624</v>
      </c>
      <c r="D75">
        <v>0.21673400000000001</v>
      </c>
      <c r="E75">
        <v>0.60282249932795695</v>
      </c>
      <c r="F75">
        <v>1</v>
      </c>
    </row>
    <row r="76" spans="1:6">
      <c r="A76" t="s">
        <v>2595</v>
      </c>
      <c r="B76" t="s">
        <v>0</v>
      </c>
      <c r="C76">
        <v>155112437</v>
      </c>
      <c r="D76">
        <v>0.22628699999999999</v>
      </c>
      <c r="E76">
        <v>0.631436</v>
      </c>
      <c r="F76">
        <v>1</v>
      </c>
    </row>
    <row r="77" spans="1:6">
      <c r="A77" t="s">
        <v>109</v>
      </c>
      <c r="B77" t="s">
        <v>0</v>
      </c>
      <c r="C77">
        <v>155178595</v>
      </c>
      <c r="D77">
        <v>0.31377300000000002</v>
      </c>
      <c r="E77">
        <v>0.64015531425800198</v>
      </c>
      <c r="F77">
        <v>0.85402522793404456</v>
      </c>
    </row>
    <row r="78" spans="1:6">
      <c r="A78" t="s">
        <v>111</v>
      </c>
      <c r="B78" t="s">
        <v>0</v>
      </c>
      <c r="C78">
        <v>156046364</v>
      </c>
      <c r="D78">
        <v>0.247921</v>
      </c>
      <c r="E78">
        <v>0.67370483813179782</v>
      </c>
      <c r="F78">
        <v>1</v>
      </c>
    </row>
    <row r="79" spans="1:6">
      <c r="A79" t="s">
        <v>112</v>
      </c>
      <c r="B79" t="s">
        <v>0</v>
      </c>
      <c r="C79">
        <v>156593282</v>
      </c>
      <c r="D79">
        <v>0.21016599999999999</v>
      </c>
      <c r="E79">
        <v>0.68426223460410562</v>
      </c>
      <c r="F79">
        <v>1</v>
      </c>
    </row>
    <row r="80" spans="1:6">
      <c r="A80" t="s">
        <v>2596</v>
      </c>
      <c r="B80" t="s">
        <v>0</v>
      </c>
      <c r="C80">
        <v>156713240</v>
      </c>
      <c r="D80">
        <v>0.26785700000000001</v>
      </c>
      <c r="E80">
        <v>0.57251092532467529</v>
      </c>
      <c r="F80">
        <v>1</v>
      </c>
    </row>
    <row r="81" spans="1:6">
      <c r="A81" t="s">
        <v>114</v>
      </c>
      <c r="B81" t="s">
        <v>0</v>
      </c>
      <c r="C81">
        <v>159750890</v>
      </c>
      <c r="D81">
        <v>0.29580600000000001</v>
      </c>
      <c r="E81">
        <v>0.66445937748344364</v>
      </c>
      <c r="F81">
        <v>1</v>
      </c>
    </row>
    <row r="82" spans="1:6">
      <c r="A82" t="s">
        <v>2083</v>
      </c>
      <c r="B82" t="s">
        <v>0</v>
      </c>
      <c r="C82">
        <v>160340521</v>
      </c>
      <c r="D82">
        <v>0.25</v>
      </c>
      <c r="E82">
        <v>0.67412900000000009</v>
      </c>
      <c r="F82">
        <v>1</v>
      </c>
    </row>
    <row r="83" spans="1:6">
      <c r="A83" t="s">
        <v>2597</v>
      </c>
      <c r="B83" t="s">
        <v>0</v>
      </c>
      <c r="C83">
        <v>166810193</v>
      </c>
      <c r="D83">
        <v>0.21420800000000001</v>
      </c>
      <c r="E83">
        <v>0.53934461967213121</v>
      </c>
      <c r="F83">
        <v>1</v>
      </c>
    </row>
    <row r="84" spans="1:6">
      <c r="A84" t="s">
        <v>118</v>
      </c>
      <c r="B84" t="s">
        <v>0</v>
      </c>
      <c r="C84">
        <v>166888591</v>
      </c>
      <c r="D84">
        <v>0.25442700000000001</v>
      </c>
      <c r="E84">
        <v>0.60729182968749995</v>
      </c>
      <c r="F84">
        <v>1</v>
      </c>
    </row>
    <row r="85" spans="1:6">
      <c r="A85" t="s">
        <v>119</v>
      </c>
      <c r="B85" t="s">
        <v>0</v>
      </c>
      <c r="C85">
        <v>167511534</v>
      </c>
      <c r="D85">
        <v>0.53996999999999995</v>
      </c>
      <c r="E85">
        <v>0.59879344343891394</v>
      </c>
      <c r="F85">
        <v>1</v>
      </c>
    </row>
    <row r="86" spans="1:6">
      <c r="A86" t="s">
        <v>122</v>
      </c>
      <c r="B86" t="s">
        <v>0</v>
      </c>
      <c r="C86">
        <v>181058038</v>
      </c>
      <c r="D86">
        <v>0.505081</v>
      </c>
      <c r="E86">
        <v>0.72459399999999996</v>
      </c>
      <c r="F86">
        <v>1</v>
      </c>
    </row>
    <row r="87" spans="1:6">
      <c r="A87" t="s">
        <v>125</v>
      </c>
      <c r="B87" t="s">
        <v>0</v>
      </c>
      <c r="C87">
        <v>200842165</v>
      </c>
      <c r="D87">
        <v>0.41114200000000001</v>
      </c>
      <c r="E87">
        <v>0.72743999999999998</v>
      </c>
      <c r="F87">
        <v>1</v>
      </c>
    </row>
    <row r="88" spans="1:6">
      <c r="A88" t="s">
        <v>132</v>
      </c>
      <c r="B88" t="s">
        <v>0</v>
      </c>
      <c r="C88">
        <v>206680935</v>
      </c>
      <c r="D88">
        <v>0.25853300000000001</v>
      </c>
      <c r="E88">
        <v>0.60856937182280313</v>
      </c>
      <c r="F88">
        <v>1</v>
      </c>
    </row>
    <row r="89" spans="1:6">
      <c r="A89" t="s">
        <v>134</v>
      </c>
      <c r="B89" t="s">
        <v>0</v>
      </c>
      <c r="C89">
        <v>212606285</v>
      </c>
      <c r="D89">
        <v>0.34104000000000001</v>
      </c>
      <c r="E89">
        <v>0.62620412138728332</v>
      </c>
      <c r="F89">
        <v>1</v>
      </c>
    </row>
    <row r="90" spans="1:6">
      <c r="A90" t="s">
        <v>135</v>
      </c>
      <c r="B90" t="s">
        <v>0</v>
      </c>
      <c r="C90">
        <v>212860132</v>
      </c>
      <c r="D90">
        <v>0.234375</v>
      </c>
      <c r="E90">
        <v>0.61718790624999997</v>
      </c>
      <c r="F90">
        <v>1</v>
      </c>
    </row>
    <row r="91" spans="1:6">
      <c r="A91" t="s">
        <v>137</v>
      </c>
      <c r="B91" t="s">
        <v>0</v>
      </c>
      <c r="C91">
        <v>220863744</v>
      </c>
      <c r="D91">
        <v>0.30769200000000002</v>
      </c>
      <c r="E91">
        <v>0.70163210489510497</v>
      </c>
      <c r="F91">
        <v>1</v>
      </c>
    </row>
    <row r="92" spans="1:6">
      <c r="A92" t="s">
        <v>140</v>
      </c>
      <c r="B92" t="s">
        <v>0</v>
      </c>
      <c r="C92">
        <v>226411382</v>
      </c>
      <c r="D92">
        <v>0.38108900000000001</v>
      </c>
      <c r="E92">
        <v>0.66189083524355308</v>
      </c>
      <c r="F92">
        <v>1</v>
      </c>
    </row>
    <row r="93" spans="1:6">
      <c r="A93" t="s">
        <v>142</v>
      </c>
      <c r="B93" t="s">
        <v>0</v>
      </c>
      <c r="C93">
        <v>228288831</v>
      </c>
      <c r="D93">
        <v>0.207763</v>
      </c>
      <c r="E93">
        <v>0.68645345966514459</v>
      </c>
      <c r="F93">
        <v>1</v>
      </c>
    </row>
    <row r="94" spans="1:6">
      <c r="A94" t="s">
        <v>143</v>
      </c>
      <c r="B94" t="s">
        <v>0</v>
      </c>
      <c r="C94">
        <v>228345459</v>
      </c>
      <c r="D94">
        <v>0.41325800000000001</v>
      </c>
      <c r="E94">
        <v>0.72424200000000005</v>
      </c>
      <c r="F94">
        <v>1</v>
      </c>
    </row>
    <row r="95" spans="1:6">
      <c r="A95" t="s">
        <v>144</v>
      </c>
      <c r="B95" t="s">
        <v>0</v>
      </c>
      <c r="C95">
        <v>228353517</v>
      </c>
      <c r="D95">
        <v>0.387488</v>
      </c>
      <c r="E95">
        <v>0.68627449393090567</v>
      </c>
      <c r="F95">
        <v>1</v>
      </c>
    </row>
    <row r="96" spans="1:6">
      <c r="A96" t="s">
        <v>146</v>
      </c>
      <c r="B96" t="s">
        <v>0</v>
      </c>
      <c r="C96">
        <v>228582405</v>
      </c>
      <c r="D96">
        <v>0.23418600000000001</v>
      </c>
      <c r="E96">
        <v>0.67377377114427861</v>
      </c>
      <c r="F96">
        <v>1</v>
      </c>
    </row>
    <row r="97" spans="1:6">
      <c r="A97" t="s">
        <v>2094</v>
      </c>
      <c r="B97" t="s">
        <v>0</v>
      </c>
      <c r="C97">
        <v>228675189</v>
      </c>
      <c r="D97">
        <v>0.55084699999999998</v>
      </c>
      <c r="E97">
        <v>0.71045201271186431</v>
      </c>
      <c r="F97">
        <v>1</v>
      </c>
    </row>
    <row r="98" spans="1:6">
      <c r="A98" t="s">
        <v>2095</v>
      </c>
      <c r="B98" t="s">
        <v>0</v>
      </c>
      <c r="C98">
        <v>228871489</v>
      </c>
      <c r="D98">
        <v>0.25160900000000003</v>
      </c>
      <c r="E98">
        <v>0.59330751351351352</v>
      </c>
      <c r="F98">
        <v>1</v>
      </c>
    </row>
    <row r="99" spans="1:6">
      <c r="A99" t="s">
        <v>147</v>
      </c>
      <c r="B99" t="s">
        <v>0</v>
      </c>
      <c r="C99">
        <v>229460981</v>
      </c>
      <c r="D99">
        <v>0.25584299999999999</v>
      </c>
      <c r="E99">
        <v>0.60270623124231248</v>
      </c>
      <c r="F99">
        <v>1</v>
      </c>
    </row>
    <row r="100" spans="1:6">
      <c r="A100" t="s">
        <v>148</v>
      </c>
      <c r="B100" t="s">
        <v>0</v>
      </c>
      <c r="C100">
        <v>229653925</v>
      </c>
      <c r="D100">
        <v>0.23319799999999999</v>
      </c>
      <c r="E100">
        <v>0.56292290888588192</v>
      </c>
      <c r="F100">
        <v>0.97507889490302213</v>
      </c>
    </row>
    <row r="101" spans="1:6">
      <c r="A101" t="s">
        <v>149</v>
      </c>
      <c r="B101" t="s">
        <v>0</v>
      </c>
      <c r="C101">
        <v>231155608</v>
      </c>
      <c r="D101">
        <v>0.52432400000000001</v>
      </c>
      <c r="E101">
        <v>0.68828804864864868</v>
      </c>
      <c r="F101">
        <v>1</v>
      </c>
    </row>
    <row r="102" spans="1:6">
      <c r="A102" t="s">
        <v>150</v>
      </c>
      <c r="B102" t="s">
        <v>0</v>
      </c>
      <c r="C102">
        <v>231298715</v>
      </c>
      <c r="D102">
        <v>0.26764500000000002</v>
      </c>
      <c r="E102">
        <v>0.63307816666666661</v>
      </c>
      <c r="F102">
        <v>1</v>
      </c>
    </row>
    <row r="103" spans="1:6">
      <c r="A103" t="s">
        <v>151</v>
      </c>
      <c r="B103" t="s">
        <v>0</v>
      </c>
      <c r="C103">
        <v>231502156</v>
      </c>
      <c r="D103">
        <v>0.21897</v>
      </c>
      <c r="E103">
        <v>0.60811833957845429</v>
      </c>
      <c r="F103">
        <v>0.9996096409055425</v>
      </c>
    </row>
    <row r="104" spans="1:6">
      <c r="A104" t="s">
        <v>2598</v>
      </c>
      <c r="B104" t="s">
        <v>0</v>
      </c>
      <c r="C104">
        <v>231762613</v>
      </c>
      <c r="D104">
        <v>0.34736800000000001</v>
      </c>
      <c r="E104">
        <v>0.48421030526315795</v>
      </c>
      <c r="F104">
        <v>1</v>
      </c>
    </row>
    <row r="105" spans="1:6">
      <c r="A105" t="s">
        <v>152</v>
      </c>
      <c r="B105" t="s">
        <v>0</v>
      </c>
      <c r="C105">
        <v>233463774</v>
      </c>
      <c r="D105">
        <v>0.25490200000000002</v>
      </c>
      <c r="E105">
        <v>0.57055613500482161</v>
      </c>
      <c r="F105">
        <v>1</v>
      </c>
    </row>
    <row r="106" spans="1:6">
      <c r="A106" t="s">
        <v>153</v>
      </c>
      <c r="B106" t="s">
        <v>0</v>
      </c>
      <c r="C106">
        <v>234742882</v>
      </c>
      <c r="D106">
        <v>0.40958</v>
      </c>
      <c r="E106">
        <v>0.67573685941043082</v>
      </c>
      <c r="F106">
        <v>1</v>
      </c>
    </row>
    <row r="107" spans="1:6">
      <c r="A107" t="s">
        <v>2096</v>
      </c>
      <c r="B107" t="s">
        <v>0</v>
      </c>
      <c r="C107">
        <v>240255409</v>
      </c>
      <c r="D107">
        <v>0.20032900000000001</v>
      </c>
      <c r="E107">
        <v>0.58347828864383822</v>
      </c>
      <c r="F107">
        <v>0.95782540530083171</v>
      </c>
    </row>
    <row r="108" spans="1:6">
      <c r="A108" t="s">
        <v>2599</v>
      </c>
      <c r="B108" t="s">
        <v>0</v>
      </c>
      <c r="C108">
        <v>244999016</v>
      </c>
      <c r="D108">
        <v>1</v>
      </c>
      <c r="E108">
        <v>0.76190500000000005</v>
      </c>
      <c r="F108">
        <v>1</v>
      </c>
    </row>
    <row r="109" spans="1:6">
      <c r="A109" t="s">
        <v>155</v>
      </c>
      <c r="B109" t="s">
        <v>0</v>
      </c>
      <c r="C109">
        <v>247274812</v>
      </c>
      <c r="D109">
        <v>0.58613400000000004</v>
      </c>
      <c r="E109">
        <v>0.74929999999999997</v>
      </c>
      <c r="F109">
        <v>1</v>
      </c>
    </row>
    <row r="110" spans="1:6">
      <c r="A110" t="s">
        <v>159</v>
      </c>
      <c r="B110" t="s">
        <v>158</v>
      </c>
      <c r="C110">
        <v>41607</v>
      </c>
      <c r="D110">
        <v>0.33834199999999998</v>
      </c>
      <c r="E110">
        <v>0.72228014507772009</v>
      </c>
      <c r="F110">
        <v>1</v>
      </c>
    </row>
    <row r="111" spans="1:6">
      <c r="A111" t="s">
        <v>162</v>
      </c>
      <c r="B111" t="s">
        <v>158</v>
      </c>
      <c r="C111">
        <v>5832853</v>
      </c>
      <c r="D111">
        <v>0.399698</v>
      </c>
      <c r="E111">
        <v>0.68024099999999998</v>
      </c>
      <c r="F111">
        <v>1</v>
      </c>
    </row>
    <row r="112" spans="1:6">
      <c r="A112" t="s">
        <v>163</v>
      </c>
      <c r="B112" t="s">
        <v>158</v>
      </c>
      <c r="C112">
        <v>6980700</v>
      </c>
      <c r="D112">
        <v>0.45148100000000002</v>
      </c>
      <c r="E112">
        <v>0.63999985851851859</v>
      </c>
      <c r="F112">
        <v>1</v>
      </c>
    </row>
    <row r="113" spans="1:6">
      <c r="A113" t="s">
        <v>2097</v>
      </c>
      <c r="B113" t="s">
        <v>158</v>
      </c>
      <c r="C113">
        <v>11295672</v>
      </c>
      <c r="D113">
        <v>0.23481099999999999</v>
      </c>
      <c r="E113">
        <v>0.52380955829228248</v>
      </c>
      <c r="F113">
        <v>1</v>
      </c>
    </row>
    <row r="114" spans="1:6">
      <c r="A114" t="s">
        <v>165</v>
      </c>
      <c r="B114" t="s">
        <v>158</v>
      </c>
      <c r="C114">
        <v>11798604</v>
      </c>
      <c r="D114">
        <v>0.31711299999999998</v>
      </c>
      <c r="E114">
        <v>0.65287941686942419</v>
      </c>
      <c r="F114">
        <v>1</v>
      </c>
    </row>
    <row r="115" spans="1:6">
      <c r="A115" t="s">
        <v>166</v>
      </c>
      <c r="B115" t="s">
        <v>158</v>
      </c>
      <c r="C115">
        <v>16080708</v>
      </c>
      <c r="D115">
        <v>0.26393</v>
      </c>
      <c r="E115">
        <v>0.66806466387058117</v>
      </c>
      <c r="F115">
        <v>1</v>
      </c>
    </row>
    <row r="116" spans="1:6">
      <c r="A116" t="s">
        <v>167</v>
      </c>
      <c r="B116" t="s">
        <v>158</v>
      </c>
      <c r="C116">
        <v>18736456</v>
      </c>
      <c r="D116">
        <v>0.30069200000000001</v>
      </c>
      <c r="E116">
        <v>0.56379840652818991</v>
      </c>
      <c r="F116">
        <v>1</v>
      </c>
    </row>
    <row r="117" spans="1:6">
      <c r="A117" t="s">
        <v>168</v>
      </c>
      <c r="B117" t="s">
        <v>158</v>
      </c>
      <c r="C117">
        <v>20866999</v>
      </c>
      <c r="D117">
        <v>0.57427899999999998</v>
      </c>
      <c r="E117">
        <v>0.72727300073909829</v>
      </c>
      <c r="F117">
        <v>1</v>
      </c>
    </row>
    <row r="118" spans="1:6">
      <c r="A118" t="s">
        <v>171</v>
      </c>
      <c r="B118" t="s">
        <v>158</v>
      </c>
      <c r="C118">
        <v>27009064</v>
      </c>
      <c r="D118">
        <v>0.23640700000000001</v>
      </c>
      <c r="E118">
        <v>0.60283690780141852</v>
      </c>
      <c r="F118">
        <v>1</v>
      </c>
    </row>
    <row r="119" spans="1:6">
      <c r="A119" t="s">
        <v>175</v>
      </c>
      <c r="B119" t="s">
        <v>158</v>
      </c>
      <c r="C119">
        <v>27530388</v>
      </c>
      <c r="D119">
        <v>0.56933299999999998</v>
      </c>
      <c r="E119">
        <v>0.72799999999999998</v>
      </c>
      <c r="F119">
        <v>1</v>
      </c>
    </row>
    <row r="120" spans="1:6">
      <c r="A120" t="s">
        <v>2600</v>
      </c>
      <c r="B120" t="s">
        <v>158</v>
      </c>
      <c r="C120">
        <v>32249252</v>
      </c>
      <c r="D120">
        <v>0.24333299999999999</v>
      </c>
      <c r="E120">
        <v>0.42999987333333339</v>
      </c>
      <c r="F120">
        <v>0.92000008</v>
      </c>
    </row>
    <row r="121" spans="1:6">
      <c r="A121" t="s">
        <v>177</v>
      </c>
      <c r="B121" t="s">
        <v>158</v>
      </c>
      <c r="C121">
        <v>39893114</v>
      </c>
      <c r="D121">
        <v>0.29530200000000001</v>
      </c>
      <c r="E121">
        <v>0.60850107829977629</v>
      </c>
      <c r="F121">
        <v>1</v>
      </c>
    </row>
    <row r="122" spans="1:6">
      <c r="A122" t="s">
        <v>2102</v>
      </c>
      <c r="B122" t="s">
        <v>158</v>
      </c>
      <c r="C122">
        <v>42275339</v>
      </c>
      <c r="D122">
        <v>0.28508800000000001</v>
      </c>
      <c r="E122">
        <v>0.67678816261808361</v>
      </c>
      <c r="F122">
        <v>1</v>
      </c>
    </row>
    <row r="123" spans="1:6">
      <c r="A123" t="s">
        <v>2601</v>
      </c>
      <c r="B123" t="s">
        <v>158</v>
      </c>
      <c r="C123">
        <v>42578358</v>
      </c>
      <c r="D123">
        <v>0.202899</v>
      </c>
      <c r="E123">
        <v>0.50144898260869564</v>
      </c>
      <c r="F123">
        <v>1</v>
      </c>
    </row>
    <row r="124" spans="1:6">
      <c r="A124" t="s">
        <v>178</v>
      </c>
      <c r="B124" t="s">
        <v>158</v>
      </c>
      <c r="C124">
        <v>43451457</v>
      </c>
      <c r="D124">
        <v>0.56330000000000002</v>
      </c>
      <c r="E124">
        <v>0.71245765252525262</v>
      </c>
      <c r="F124">
        <v>1</v>
      </c>
    </row>
    <row r="125" spans="1:6">
      <c r="A125" t="s">
        <v>2104</v>
      </c>
      <c r="B125" t="s">
        <v>158</v>
      </c>
      <c r="C125">
        <v>45169243</v>
      </c>
      <c r="D125">
        <v>0.353854</v>
      </c>
      <c r="E125">
        <v>0.67968004704704699</v>
      </c>
      <c r="F125">
        <v>1</v>
      </c>
    </row>
    <row r="126" spans="1:6">
      <c r="A126" t="s">
        <v>179</v>
      </c>
      <c r="B126" t="s">
        <v>158</v>
      </c>
      <c r="C126">
        <v>47748045</v>
      </c>
      <c r="D126">
        <v>0.522428</v>
      </c>
      <c r="E126">
        <v>0.7099769226604794</v>
      </c>
      <c r="F126">
        <v>1</v>
      </c>
    </row>
    <row r="127" spans="1:6">
      <c r="A127" t="s">
        <v>183</v>
      </c>
      <c r="B127" t="s">
        <v>158</v>
      </c>
      <c r="C127">
        <v>71127751</v>
      </c>
      <c r="D127">
        <v>0.24513199999999999</v>
      </c>
      <c r="E127">
        <v>0.6769760710194731</v>
      </c>
      <c r="F127">
        <v>1</v>
      </c>
    </row>
    <row r="128" spans="1:6">
      <c r="A128" t="s">
        <v>184</v>
      </c>
      <c r="B128" t="s">
        <v>158</v>
      </c>
      <c r="C128">
        <v>73114561</v>
      </c>
      <c r="D128">
        <v>0.386768</v>
      </c>
      <c r="E128">
        <v>0.63231551145038167</v>
      </c>
      <c r="F128">
        <v>1</v>
      </c>
    </row>
    <row r="129" spans="1:6">
      <c r="A129" t="s">
        <v>185</v>
      </c>
      <c r="B129" t="s">
        <v>158</v>
      </c>
      <c r="C129">
        <v>73144981</v>
      </c>
      <c r="D129">
        <v>0.54009200000000002</v>
      </c>
      <c r="E129">
        <v>0.70103109163802979</v>
      </c>
      <c r="F129">
        <v>1</v>
      </c>
    </row>
    <row r="130" spans="1:6">
      <c r="A130" t="s">
        <v>2105</v>
      </c>
      <c r="B130" t="s">
        <v>158</v>
      </c>
      <c r="C130">
        <v>73302648</v>
      </c>
      <c r="D130">
        <v>0.213812</v>
      </c>
      <c r="E130">
        <v>0.64780853873598365</v>
      </c>
      <c r="F130">
        <v>1</v>
      </c>
    </row>
    <row r="131" spans="1:6">
      <c r="A131" t="s">
        <v>2106</v>
      </c>
      <c r="B131" t="s">
        <v>158</v>
      </c>
      <c r="C131">
        <v>73429794</v>
      </c>
      <c r="D131">
        <v>0.28769800000000001</v>
      </c>
      <c r="E131">
        <v>0.64947067195767194</v>
      </c>
      <c r="F131">
        <v>1</v>
      </c>
    </row>
    <row r="132" spans="1:6">
      <c r="A132" t="s">
        <v>186</v>
      </c>
      <c r="B132" t="s">
        <v>158</v>
      </c>
      <c r="C132">
        <v>73486109</v>
      </c>
      <c r="D132">
        <v>0.283105</v>
      </c>
      <c r="E132">
        <v>0.6796042488584475</v>
      </c>
      <c r="F132">
        <v>1</v>
      </c>
    </row>
    <row r="133" spans="1:6">
      <c r="A133" t="s">
        <v>187</v>
      </c>
      <c r="B133" t="s">
        <v>158</v>
      </c>
      <c r="C133">
        <v>73518584</v>
      </c>
      <c r="D133">
        <v>0.24237300000000001</v>
      </c>
      <c r="E133">
        <v>0.69322023163841817</v>
      </c>
      <c r="F133">
        <v>1</v>
      </c>
    </row>
    <row r="134" spans="1:6">
      <c r="A134" t="s">
        <v>188</v>
      </c>
      <c r="B134" t="s">
        <v>158</v>
      </c>
      <c r="C134">
        <v>74741933</v>
      </c>
      <c r="D134">
        <v>0.204094</v>
      </c>
      <c r="E134">
        <v>0.70760238830409339</v>
      </c>
      <c r="F134">
        <v>1</v>
      </c>
    </row>
    <row r="135" spans="1:6">
      <c r="A135" t="s">
        <v>2602</v>
      </c>
      <c r="B135" t="s">
        <v>158</v>
      </c>
      <c r="C135">
        <v>85662078</v>
      </c>
      <c r="D135">
        <v>0.24052999999999999</v>
      </c>
      <c r="E135">
        <v>0.62499987499999998</v>
      </c>
      <c r="F135">
        <v>1</v>
      </c>
    </row>
    <row r="136" spans="1:6">
      <c r="A136" t="s">
        <v>190</v>
      </c>
      <c r="B136" t="s">
        <v>158</v>
      </c>
      <c r="C136">
        <v>85981312</v>
      </c>
      <c r="D136">
        <v>0.42236000000000001</v>
      </c>
      <c r="E136">
        <v>0.68219468322981347</v>
      </c>
      <c r="F136">
        <v>1</v>
      </c>
    </row>
    <row r="137" spans="1:6">
      <c r="A137" t="s">
        <v>191</v>
      </c>
      <c r="B137" t="s">
        <v>158</v>
      </c>
      <c r="C137">
        <v>87013042</v>
      </c>
      <c r="D137">
        <v>0.30932199999999999</v>
      </c>
      <c r="E137">
        <v>0.64971738559322034</v>
      </c>
      <c r="F137">
        <v>1</v>
      </c>
    </row>
    <row r="138" spans="1:6">
      <c r="A138" t="s">
        <v>2109</v>
      </c>
      <c r="B138" t="s">
        <v>158</v>
      </c>
      <c r="C138">
        <v>88747725</v>
      </c>
      <c r="D138">
        <v>0.37242500000000001</v>
      </c>
      <c r="E138">
        <v>0.67194933122028533</v>
      </c>
      <c r="F138">
        <v>0.99960404278922343</v>
      </c>
    </row>
    <row r="139" spans="1:6">
      <c r="A139" t="s">
        <v>193</v>
      </c>
      <c r="B139" t="s">
        <v>158</v>
      </c>
      <c r="C139">
        <v>96809561</v>
      </c>
      <c r="D139">
        <v>0.411111</v>
      </c>
      <c r="E139">
        <v>0.68571411111111125</v>
      </c>
      <c r="F139">
        <v>1</v>
      </c>
    </row>
    <row r="140" spans="1:6">
      <c r="A140" t="s">
        <v>194</v>
      </c>
      <c r="B140" t="s">
        <v>158</v>
      </c>
      <c r="C140">
        <v>97163980</v>
      </c>
      <c r="D140">
        <v>0.40538800000000003</v>
      </c>
      <c r="E140">
        <v>0.68725381077529579</v>
      </c>
      <c r="F140">
        <v>1</v>
      </c>
    </row>
    <row r="141" spans="1:6">
      <c r="A141" t="s">
        <v>195</v>
      </c>
      <c r="B141" t="s">
        <v>158</v>
      </c>
      <c r="C141">
        <v>97482014</v>
      </c>
      <c r="D141">
        <v>0.43855899999999998</v>
      </c>
      <c r="E141">
        <v>0.68079075564971747</v>
      </c>
      <c r="F141">
        <v>1</v>
      </c>
    </row>
    <row r="142" spans="1:6">
      <c r="A142" t="s">
        <v>197</v>
      </c>
      <c r="B142" t="s">
        <v>158</v>
      </c>
      <c r="C142">
        <v>99410994</v>
      </c>
      <c r="D142">
        <v>0.33004499999999998</v>
      </c>
      <c r="E142">
        <v>0.66355139529248874</v>
      </c>
      <c r="F142">
        <v>1</v>
      </c>
    </row>
    <row r="143" spans="1:6">
      <c r="A143" t="s">
        <v>198</v>
      </c>
      <c r="B143" t="s">
        <v>158</v>
      </c>
      <c r="C143">
        <v>100900759</v>
      </c>
      <c r="D143">
        <v>0.29977900000000002</v>
      </c>
      <c r="E143">
        <v>0.56644594260485659</v>
      </c>
      <c r="F143">
        <v>1</v>
      </c>
    </row>
    <row r="144" spans="1:6">
      <c r="A144" t="s">
        <v>2114</v>
      </c>
      <c r="B144" t="s">
        <v>158</v>
      </c>
      <c r="C144">
        <v>101893699</v>
      </c>
      <c r="D144">
        <v>0.36782999999999999</v>
      </c>
      <c r="E144">
        <v>0.54862847547797167</v>
      </c>
      <c r="F144">
        <v>1</v>
      </c>
    </row>
    <row r="145" spans="1:6">
      <c r="A145" t="s">
        <v>199</v>
      </c>
      <c r="B145" t="s">
        <v>158</v>
      </c>
      <c r="C145">
        <v>101967384</v>
      </c>
      <c r="D145">
        <v>0.34707900000000003</v>
      </c>
      <c r="E145">
        <v>0.62199301374570448</v>
      </c>
      <c r="F145">
        <v>1</v>
      </c>
    </row>
    <row r="146" spans="1:6">
      <c r="A146" t="s">
        <v>200</v>
      </c>
      <c r="B146" t="s">
        <v>158</v>
      </c>
      <c r="C146">
        <v>105471968</v>
      </c>
      <c r="D146">
        <v>0.59320899999999999</v>
      </c>
      <c r="E146">
        <v>0.73968</v>
      </c>
      <c r="F146">
        <v>0.99300900000000003</v>
      </c>
    </row>
    <row r="147" spans="1:6">
      <c r="A147" t="s">
        <v>2603</v>
      </c>
      <c r="B147" t="s">
        <v>158</v>
      </c>
      <c r="C147">
        <v>109745996</v>
      </c>
      <c r="D147">
        <v>0.21869</v>
      </c>
      <c r="E147">
        <v>0.62331397109826592</v>
      </c>
      <c r="F147">
        <v>1</v>
      </c>
    </row>
    <row r="148" spans="1:6">
      <c r="A148" t="s">
        <v>201</v>
      </c>
      <c r="B148" t="s">
        <v>158</v>
      </c>
      <c r="C148">
        <v>110372066</v>
      </c>
      <c r="D148">
        <v>0.322243</v>
      </c>
      <c r="E148">
        <v>0.68694499999999992</v>
      </c>
      <c r="F148">
        <v>1</v>
      </c>
    </row>
    <row r="149" spans="1:6">
      <c r="A149" t="s">
        <v>2604</v>
      </c>
      <c r="B149" t="s">
        <v>158</v>
      </c>
      <c r="C149">
        <v>110843271</v>
      </c>
      <c r="D149">
        <v>0.38461499999999998</v>
      </c>
      <c r="E149">
        <v>0.55311369230769225</v>
      </c>
      <c r="F149">
        <v>0.69230769230769229</v>
      </c>
    </row>
    <row r="150" spans="1:6">
      <c r="A150" t="s">
        <v>202</v>
      </c>
      <c r="B150" t="s">
        <v>158</v>
      </c>
      <c r="C150">
        <v>119600513</v>
      </c>
      <c r="D150">
        <v>0.43638700000000002</v>
      </c>
      <c r="E150">
        <v>0.69889756064461417</v>
      </c>
      <c r="F150">
        <v>1</v>
      </c>
    </row>
    <row r="151" spans="1:6">
      <c r="A151" t="s">
        <v>206</v>
      </c>
      <c r="B151" t="s">
        <v>158</v>
      </c>
      <c r="C151">
        <v>128459102</v>
      </c>
      <c r="D151">
        <v>0.96990699999999996</v>
      </c>
      <c r="E151">
        <v>0.77469100000000002</v>
      </c>
      <c r="F151">
        <v>1</v>
      </c>
    </row>
    <row r="152" spans="1:6">
      <c r="A152" t="s">
        <v>207</v>
      </c>
      <c r="B152" t="s">
        <v>158</v>
      </c>
      <c r="C152">
        <v>130939855</v>
      </c>
      <c r="D152">
        <v>0.28511500000000001</v>
      </c>
      <c r="E152">
        <v>0.70859549685534584</v>
      </c>
      <c r="F152">
        <v>0.76624725366876323</v>
      </c>
    </row>
    <row r="153" spans="1:6">
      <c r="A153" t="s">
        <v>2605</v>
      </c>
      <c r="B153" t="s">
        <v>158</v>
      </c>
      <c r="C153">
        <v>133403617</v>
      </c>
      <c r="D153">
        <v>0.27368399999999998</v>
      </c>
      <c r="E153">
        <v>0.50526322105263155</v>
      </c>
      <c r="F153">
        <v>1</v>
      </c>
    </row>
    <row r="154" spans="1:6">
      <c r="A154" t="s">
        <v>212</v>
      </c>
      <c r="B154" t="s">
        <v>158</v>
      </c>
      <c r="C154">
        <v>162272921</v>
      </c>
      <c r="D154">
        <v>0.240117</v>
      </c>
      <c r="E154">
        <v>0.61054166959492429</v>
      </c>
      <c r="F154">
        <v>1</v>
      </c>
    </row>
    <row r="155" spans="1:6">
      <c r="A155" t="s">
        <v>213</v>
      </c>
      <c r="B155" t="s">
        <v>158</v>
      </c>
      <c r="C155">
        <v>171572022</v>
      </c>
      <c r="D155">
        <v>0.43776100000000001</v>
      </c>
      <c r="E155">
        <v>0.72765258897243112</v>
      </c>
      <c r="F155">
        <v>0.99665869674185459</v>
      </c>
    </row>
    <row r="156" spans="1:6">
      <c r="A156" t="s">
        <v>2116</v>
      </c>
      <c r="B156" t="s">
        <v>158</v>
      </c>
      <c r="C156">
        <v>175199820</v>
      </c>
      <c r="D156">
        <v>0.390378</v>
      </c>
      <c r="E156">
        <v>0.71615163092783518</v>
      </c>
      <c r="F156">
        <v>0.9972512536082474</v>
      </c>
    </row>
    <row r="157" spans="1:6">
      <c r="A157" t="s">
        <v>215</v>
      </c>
      <c r="B157" t="s">
        <v>158</v>
      </c>
      <c r="C157">
        <v>176944834</v>
      </c>
      <c r="D157">
        <v>0.37648700000000002</v>
      </c>
      <c r="E157">
        <v>0.69839029881035675</v>
      </c>
      <c r="F157">
        <v>1</v>
      </c>
    </row>
    <row r="158" spans="1:6">
      <c r="A158" t="s">
        <v>2117</v>
      </c>
      <c r="B158" t="s">
        <v>158</v>
      </c>
      <c r="C158">
        <v>176957618</v>
      </c>
      <c r="D158">
        <v>0.296512</v>
      </c>
      <c r="E158">
        <v>0.63469001937984493</v>
      </c>
      <c r="F158">
        <v>1</v>
      </c>
    </row>
    <row r="159" spans="1:6">
      <c r="A159" t="s">
        <v>216</v>
      </c>
      <c r="B159" t="s">
        <v>158</v>
      </c>
      <c r="C159">
        <v>176972083</v>
      </c>
      <c r="D159">
        <v>0.53687300000000004</v>
      </c>
      <c r="E159">
        <v>0.68928215732546705</v>
      </c>
      <c r="F159">
        <v>1</v>
      </c>
    </row>
    <row r="160" spans="1:6">
      <c r="A160" t="s">
        <v>217</v>
      </c>
      <c r="B160" t="s">
        <v>158</v>
      </c>
      <c r="C160">
        <v>176987496</v>
      </c>
      <c r="D160">
        <v>0.428234</v>
      </c>
      <c r="E160">
        <v>0.67044356185080256</v>
      </c>
      <c r="F160">
        <v>1</v>
      </c>
    </row>
    <row r="161" spans="1:6">
      <c r="A161" t="s">
        <v>218</v>
      </c>
      <c r="B161" t="s">
        <v>158</v>
      </c>
      <c r="C161">
        <v>176995094</v>
      </c>
      <c r="D161">
        <v>0.35051500000000002</v>
      </c>
      <c r="E161">
        <v>0.59793811340206182</v>
      </c>
      <c r="F161">
        <v>1</v>
      </c>
    </row>
    <row r="162" spans="1:6">
      <c r="A162" t="s">
        <v>219</v>
      </c>
      <c r="B162" t="s">
        <v>158</v>
      </c>
      <c r="C162">
        <v>177053529</v>
      </c>
      <c r="D162">
        <v>0.25228899999999999</v>
      </c>
      <c r="E162">
        <v>0.65310255645981685</v>
      </c>
      <c r="F162">
        <v>1</v>
      </c>
    </row>
    <row r="163" spans="1:6">
      <c r="A163" t="s">
        <v>2606</v>
      </c>
      <c r="B163" t="s">
        <v>158</v>
      </c>
      <c r="C163">
        <v>190636492</v>
      </c>
      <c r="D163">
        <v>0.20562800000000001</v>
      </c>
      <c r="E163">
        <v>0.40692631168831167</v>
      </c>
      <c r="F163">
        <v>1</v>
      </c>
    </row>
    <row r="164" spans="1:6">
      <c r="A164" t="s">
        <v>2607</v>
      </c>
      <c r="B164" t="s">
        <v>158</v>
      </c>
      <c r="C164">
        <v>200820521</v>
      </c>
      <c r="D164">
        <v>0.265982</v>
      </c>
      <c r="E164">
        <v>0.51484036757990859</v>
      </c>
      <c r="F164">
        <v>1</v>
      </c>
    </row>
    <row r="165" spans="1:6">
      <c r="A165" t="s">
        <v>2120</v>
      </c>
      <c r="B165" t="s">
        <v>158</v>
      </c>
      <c r="C165">
        <v>203499910</v>
      </c>
      <c r="D165">
        <v>0.30395499999999998</v>
      </c>
      <c r="E165">
        <v>0.58870031355932195</v>
      </c>
      <c r="F165">
        <v>1</v>
      </c>
    </row>
    <row r="166" spans="1:6">
      <c r="A166" t="s">
        <v>221</v>
      </c>
      <c r="B166" t="s">
        <v>158</v>
      </c>
      <c r="C166">
        <v>217498246</v>
      </c>
      <c r="D166">
        <v>0.35480600000000001</v>
      </c>
      <c r="E166">
        <v>0.69529639263803678</v>
      </c>
      <c r="F166">
        <v>1</v>
      </c>
    </row>
    <row r="167" spans="1:6">
      <c r="A167" t="s">
        <v>222</v>
      </c>
      <c r="B167" t="s">
        <v>158</v>
      </c>
      <c r="C167">
        <v>217541473</v>
      </c>
      <c r="D167">
        <v>0.239927</v>
      </c>
      <c r="E167">
        <v>0.63858347130647131</v>
      </c>
      <c r="F167">
        <v>1</v>
      </c>
    </row>
    <row r="168" spans="1:6">
      <c r="A168" t="s">
        <v>224</v>
      </c>
      <c r="B168" t="s">
        <v>158</v>
      </c>
      <c r="C168">
        <v>219724760</v>
      </c>
      <c r="D168">
        <v>0.31323699999999999</v>
      </c>
      <c r="E168">
        <v>0.70248999999999995</v>
      </c>
      <c r="F168">
        <v>1</v>
      </c>
    </row>
    <row r="169" spans="1:6">
      <c r="A169" t="s">
        <v>2123</v>
      </c>
      <c r="B169" t="s">
        <v>158</v>
      </c>
      <c r="C169">
        <v>219745717</v>
      </c>
      <c r="D169">
        <v>0.27671499999999999</v>
      </c>
      <c r="E169">
        <v>0.66586921371610841</v>
      </c>
      <c r="F169">
        <v>1</v>
      </c>
    </row>
    <row r="170" spans="1:6">
      <c r="A170" t="s">
        <v>225</v>
      </c>
      <c r="B170" t="s">
        <v>158</v>
      </c>
      <c r="C170">
        <v>219824542</v>
      </c>
      <c r="D170">
        <v>0.42029</v>
      </c>
      <c r="E170">
        <v>0.71829699999999996</v>
      </c>
      <c r="F170">
        <v>1</v>
      </c>
    </row>
    <row r="171" spans="1:6">
      <c r="A171" t="s">
        <v>226</v>
      </c>
      <c r="B171" t="s">
        <v>158</v>
      </c>
      <c r="C171">
        <v>219846388</v>
      </c>
      <c r="D171">
        <v>0.34588600000000003</v>
      </c>
      <c r="E171">
        <v>0.70990258716875876</v>
      </c>
      <c r="F171">
        <v>1</v>
      </c>
    </row>
    <row r="172" spans="1:6">
      <c r="A172" t="s">
        <v>228</v>
      </c>
      <c r="B172" t="s">
        <v>158</v>
      </c>
      <c r="C172">
        <v>220299699</v>
      </c>
      <c r="D172">
        <v>0.25178499999999998</v>
      </c>
      <c r="E172">
        <v>0.67064476315789456</v>
      </c>
      <c r="F172">
        <v>1</v>
      </c>
    </row>
    <row r="173" spans="1:6">
      <c r="A173" t="s">
        <v>2608</v>
      </c>
      <c r="B173" t="s">
        <v>158</v>
      </c>
      <c r="C173">
        <v>223168621</v>
      </c>
      <c r="D173">
        <v>0.25711400000000001</v>
      </c>
      <c r="E173">
        <v>0.55691100000000004</v>
      </c>
      <c r="F173">
        <v>1</v>
      </c>
    </row>
    <row r="174" spans="1:6">
      <c r="A174" t="s">
        <v>2126</v>
      </c>
      <c r="B174" t="s">
        <v>158</v>
      </c>
      <c r="C174">
        <v>231902280</v>
      </c>
      <c r="D174">
        <v>0.71340099999999995</v>
      </c>
      <c r="E174">
        <v>0.75225251351351352</v>
      </c>
      <c r="F174">
        <v>1</v>
      </c>
    </row>
    <row r="175" spans="1:6">
      <c r="A175" t="s">
        <v>2609</v>
      </c>
      <c r="B175" t="s">
        <v>158</v>
      </c>
      <c r="C175">
        <v>233412816</v>
      </c>
      <c r="D175">
        <v>1</v>
      </c>
      <c r="E175">
        <v>0.41666700000000001</v>
      </c>
      <c r="F175">
        <v>0.99136599999999997</v>
      </c>
    </row>
    <row r="176" spans="1:6">
      <c r="A176" t="s">
        <v>232</v>
      </c>
      <c r="B176" t="s">
        <v>158</v>
      </c>
      <c r="C176">
        <v>233470869</v>
      </c>
      <c r="D176">
        <v>0.34332400000000002</v>
      </c>
      <c r="E176">
        <v>0.636239689373297</v>
      </c>
      <c r="F176">
        <v>1</v>
      </c>
    </row>
    <row r="177" spans="1:6">
      <c r="A177" t="s">
        <v>2127</v>
      </c>
      <c r="B177" t="s">
        <v>158</v>
      </c>
      <c r="C177">
        <v>237074556</v>
      </c>
      <c r="D177">
        <v>0.35912100000000002</v>
      </c>
      <c r="E177">
        <v>0.67048695224450816</v>
      </c>
      <c r="F177">
        <v>1</v>
      </c>
    </row>
    <row r="178" spans="1:6">
      <c r="A178" t="s">
        <v>234</v>
      </c>
      <c r="B178" t="s">
        <v>158</v>
      </c>
      <c r="C178">
        <v>237103514</v>
      </c>
      <c r="D178">
        <v>0.33215499999999998</v>
      </c>
      <c r="E178">
        <v>0.63869258745583035</v>
      </c>
      <c r="F178">
        <v>1</v>
      </c>
    </row>
    <row r="179" spans="1:6">
      <c r="A179" t="s">
        <v>238</v>
      </c>
      <c r="B179" t="s">
        <v>158</v>
      </c>
      <c r="C179">
        <v>239147467</v>
      </c>
      <c r="D179">
        <v>0.35874400000000001</v>
      </c>
      <c r="E179">
        <v>0.70852021674140497</v>
      </c>
      <c r="F179">
        <v>1</v>
      </c>
    </row>
    <row r="180" spans="1:6">
      <c r="A180" t="s">
        <v>2610</v>
      </c>
      <c r="B180" t="s">
        <v>158</v>
      </c>
      <c r="C180">
        <v>239756856</v>
      </c>
      <c r="D180">
        <v>1</v>
      </c>
      <c r="E180">
        <v>0.66252599999999995</v>
      </c>
      <c r="F180">
        <v>1</v>
      </c>
    </row>
    <row r="181" spans="1:6">
      <c r="A181" t="s">
        <v>239</v>
      </c>
      <c r="B181" t="s">
        <v>158</v>
      </c>
      <c r="C181">
        <v>241500101</v>
      </c>
      <c r="D181">
        <v>0.66195899999999996</v>
      </c>
      <c r="E181">
        <v>0.73069673446327688</v>
      </c>
      <c r="F181">
        <v>1</v>
      </c>
    </row>
    <row r="182" spans="1:6">
      <c r="A182" t="s">
        <v>2129</v>
      </c>
      <c r="B182" t="s">
        <v>158</v>
      </c>
      <c r="C182">
        <v>241826486</v>
      </c>
      <c r="D182">
        <v>0.231905</v>
      </c>
      <c r="E182">
        <v>0.65657294460856719</v>
      </c>
      <c r="F182">
        <v>1</v>
      </c>
    </row>
    <row r="183" spans="1:6">
      <c r="A183" t="s">
        <v>242</v>
      </c>
      <c r="B183" t="s">
        <v>158</v>
      </c>
      <c r="C183">
        <v>242498898</v>
      </c>
      <c r="D183">
        <v>0.26134600000000002</v>
      </c>
      <c r="E183">
        <v>0.68388089671361496</v>
      </c>
      <c r="F183">
        <v>1</v>
      </c>
    </row>
    <row r="184" spans="1:6">
      <c r="A184" t="s">
        <v>244</v>
      </c>
      <c r="B184" t="s">
        <v>158</v>
      </c>
      <c r="C184">
        <v>242716370</v>
      </c>
      <c r="D184">
        <v>0.229741</v>
      </c>
      <c r="E184">
        <v>0.67084392397660808</v>
      </c>
      <c r="F184">
        <v>1</v>
      </c>
    </row>
    <row r="185" spans="1:6">
      <c r="A185" t="s">
        <v>248</v>
      </c>
      <c r="B185" t="s">
        <v>245</v>
      </c>
      <c r="C185">
        <v>9944299</v>
      </c>
      <c r="D185">
        <v>0.21782199999999999</v>
      </c>
      <c r="E185">
        <v>0.61999069448373401</v>
      </c>
      <c r="F185">
        <v>1</v>
      </c>
    </row>
    <row r="186" spans="1:6">
      <c r="A186" t="s">
        <v>249</v>
      </c>
      <c r="B186" t="s">
        <v>245</v>
      </c>
      <c r="C186">
        <v>9987910</v>
      </c>
      <c r="D186">
        <v>0.21249199999999999</v>
      </c>
      <c r="E186">
        <v>0.67277637847929395</v>
      </c>
      <c r="F186">
        <v>1</v>
      </c>
    </row>
    <row r="187" spans="1:6">
      <c r="A187" t="s">
        <v>250</v>
      </c>
      <c r="B187" t="s">
        <v>245</v>
      </c>
      <c r="C187">
        <v>10183531</v>
      </c>
      <c r="D187">
        <v>0.213396</v>
      </c>
      <c r="E187">
        <v>0.61526492990654214</v>
      </c>
      <c r="F187">
        <v>1</v>
      </c>
    </row>
    <row r="188" spans="1:6">
      <c r="A188" t="s">
        <v>2611</v>
      </c>
      <c r="B188" t="s">
        <v>245</v>
      </c>
      <c r="C188">
        <v>14154386</v>
      </c>
      <c r="D188">
        <v>0.56020400000000004</v>
      </c>
      <c r="E188">
        <v>0.49795924693877552</v>
      </c>
      <c r="F188">
        <v>0.88163245714285721</v>
      </c>
    </row>
    <row r="189" spans="1:6">
      <c r="A189" t="s">
        <v>255</v>
      </c>
      <c r="B189" t="s">
        <v>245</v>
      </c>
      <c r="C189">
        <v>32433398</v>
      </c>
      <c r="D189">
        <v>0.26799200000000001</v>
      </c>
      <c r="E189">
        <v>0.60037895643939387</v>
      </c>
      <c r="F189">
        <v>1</v>
      </c>
    </row>
    <row r="190" spans="1:6">
      <c r="A190" t="s">
        <v>2135</v>
      </c>
      <c r="B190" t="s">
        <v>245</v>
      </c>
      <c r="C190">
        <v>32859572</v>
      </c>
      <c r="D190">
        <v>0.20675099999999999</v>
      </c>
      <c r="E190">
        <v>0.64096668699654769</v>
      </c>
      <c r="F190">
        <v>1</v>
      </c>
    </row>
    <row r="191" spans="1:6">
      <c r="A191" t="s">
        <v>2136</v>
      </c>
      <c r="B191" t="s">
        <v>245</v>
      </c>
      <c r="C191">
        <v>33155569</v>
      </c>
      <c r="D191">
        <v>0.446023</v>
      </c>
      <c r="E191">
        <v>0.58617417708333341</v>
      </c>
      <c r="F191">
        <v>1</v>
      </c>
    </row>
    <row r="192" spans="1:6">
      <c r="A192" t="s">
        <v>2612</v>
      </c>
      <c r="B192" t="s">
        <v>245</v>
      </c>
      <c r="C192">
        <v>37458757</v>
      </c>
      <c r="D192">
        <v>0.284389</v>
      </c>
      <c r="E192">
        <v>0.46831517619783614</v>
      </c>
      <c r="F192">
        <v>1</v>
      </c>
    </row>
    <row r="193" spans="1:6">
      <c r="A193" t="s">
        <v>2613</v>
      </c>
      <c r="B193" t="s">
        <v>245</v>
      </c>
      <c r="C193">
        <v>40498851</v>
      </c>
      <c r="D193">
        <v>0.22042999999999999</v>
      </c>
      <c r="E193">
        <v>0.49462347311827953</v>
      </c>
      <c r="F193">
        <v>0.8671272811059908</v>
      </c>
    </row>
    <row r="194" spans="1:6">
      <c r="A194" t="s">
        <v>257</v>
      </c>
      <c r="B194" t="s">
        <v>245</v>
      </c>
      <c r="C194">
        <v>44903416</v>
      </c>
      <c r="D194">
        <v>0.31914900000000002</v>
      </c>
      <c r="E194">
        <v>0.58865231205673751</v>
      </c>
      <c r="F194">
        <v>1</v>
      </c>
    </row>
    <row r="195" spans="1:6">
      <c r="A195" t="s">
        <v>258</v>
      </c>
      <c r="B195" t="s">
        <v>245</v>
      </c>
      <c r="C195">
        <v>45266616</v>
      </c>
      <c r="D195">
        <v>0.69545999999999997</v>
      </c>
      <c r="E195">
        <v>0.77297899999999997</v>
      </c>
      <c r="F195">
        <v>1</v>
      </c>
    </row>
    <row r="196" spans="1:6">
      <c r="A196" t="s">
        <v>2138</v>
      </c>
      <c r="B196" t="s">
        <v>245</v>
      </c>
      <c r="C196">
        <v>48955709</v>
      </c>
      <c r="D196">
        <v>0.27285300000000001</v>
      </c>
      <c r="E196">
        <v>0.62880856509695293</v>
      </c>
      <c r="F196">
        <v>1</v>
      </c>
    </row>
    <row r="197" spans="1:6">
      <c r="A197" t="s">
        <v>264</v>
      </c>
      <c r="B197" t="s">
        <v>245</v>
      </c>
      <c r="C197">
        <v>50363551</v>
      </c>
      <c r="D197">
        <v>0.42642600000000003</v>
      </c>
      <c r="E197">
        <v>0.6186188438438438</v>
      </c>
      <c r="F197">
        <v>1</v>
      </c>
    </row>
    <row r="198" spans="1:6">
      <c r="A198" t="s">
        <v>2142</v>
      </c>
      <c r="B198" t="s">
        <v>245</v>
      </c>
      <c r="C198">
        <v>51428830</v>
      </c>
      <c r="D198">
        <v>0.222409</v>
      </c>
      <c r="E198">
        <v>0.65132800000000002</v>
      </c>
      <c r="F198">
        <v>1</v>
      </c>
    </row>
    <row r="199" spans="1:6">
      <c r="A199" t="s">
        <v>267</v>
      </c>
      <c r="B199" t="s">
        <v>245</v>
      </c>
      <c r="C199">
        <v>51989668</v>
      </c>
      <c r="D199">
        <v>0.59123800000000004</v>
      </c>
      <c r="E199">
        <v>0.73893399999999998</v>
      </c>
      <c r="F199">
        <v>1</v>
      </c>
    </row>
    <row r="200" spans="1:6">
      <c r="A200" t="s">
        <v>2614</v>
      </c>
      <c r="B200" t="s">
        <v>245</v>
      </c>
      <c r="C200">
        <v>53919584</v>
      </c>
      <c r="D200">
        <v>0.30960900000000002</v>
      </c>
      <c r="E200">
        <v>0.45551612455516016</v>
      </c>
      <c r="F200">
        <v>1</v>
      </c>
    </row>
    <row r="201" spans="1:6">
      <c r="A201" t="s">
        <v>2615</v>
      </c>
      <c r="B201" t="s">
        <v>245</v>
      </c>
      <c r="C201">
        <v>66271520</v>
      </c>
      <c r="D201">
        <v>0.23030300000000001</v>
      </c>
      <c r="E201">
        <v>0.48606073212121215</v>
      </c>
      <c r="F201">
        <v>1</v>
      </c>
    </row>
    <row r="202" spans="1:6">
      <c r="A202" t="s">
        <v>272</v>
      </c>
      <c r="B202" t="s">
        <v>245</v>
      </c>
      <c r="C202">
        <v>71803200</v>
      </c>
      <c r="D202">
        <v>0.51385499999999995</v>
      </c>
      <c r="E202">
        <v>0.7289153168674698</v>
      </c>
      <c r="F202">
        <v>1</v>
      </c>
    </row>
    <row r="203" spans="1:6">
      <c r="A203" t="s">
        <v>2146</v>
      </c>
      <c r="B203" t="s">
        <v>245</v>
      </c>
      <c r="C203">
        <v>98299526</v>
      </c>
      <c r="D203">
        <v>0.20439599999999999</v>
      </c>
      <c r="E203">
        <v>0.57069587765567764</v>
      </c>
      <c r="F203">
        <v>1</v>
      </c>
    </row>
    <row r="204" spans="1:6">
      <c r="A204" t="s">
        <v>274</v>
      </c>
      <c r="B204" t="s">
        <v>245</v>
      </c>
      <c r="C204">
        <v>120050046</v>
      </c>
      <c r="D204">
        <v>0.27956999999999999</v>
      </c>
      <c r="E204">
        <v>0.54659495878136211</v>
      </c>
      <c r="F204">
        <v>1</v>
      </c>
    </row>
    <row r="205" spans="1:6">
      <c r="A205" t="s">
        <v>276</v>
      </c>
      <c r="B205" t="s">
        <v>245</v>
      </c>
      <c r="C205">
        <v>126157217</v>
      </c>
      <c r="D205">
        <v>0.22125400000000001</v>
      </c>
      <c r="E205">
        <v>0.62756498528842442</v>
      </c>
      <c r="F205">
        <v>1</v>
      </c>
    </row>
    <row r="206" spans="1:6">
      <c r="A206" t="s">
        <v>277</v>
      </c>
      <c r="B206" t="s">
        <v>245</v>
      </c>
      <c r="C206">
        <v>126243175</v>
      </c>
      <c r="D206">
        <v>0.49853799999999998</v>
      </c>
      <c r="E206">
        <v>0.71637414814814826</v>
      </c>
      <c r="F206">
        <v>1</v>
      </c>
    </row>
    <row r="207" spans="1:6">
      <c r="A207" t="s">
        <v>2616</v>
      </c>
      <c r="B207" t="s">
        <v>245</v>
      </c>
      <c r="C207">
        <v>126290874</v>
      </c>
      <c r="D207">
        <v>0.43159199999999998</v>
      </c>
      <c r="E207">
        <v>0.55970181094527371</v>
      </c>
      <c r="F207">
        <v>1</v>
      </c>
    </row>
    <row r="208" spans="1:6">
      <c r="A208" t="s">
        <v>2147</v>
      </c>
      <c r="B208" t="s">
        <v>245</v>
      </c>
      <c r="C208">
        <v>128720471</v>
      </c>
      <c r="D208">
        <v>0.44733699999999998</v>
      </c>
      <c r="E208">
        <v>0.69491530690072645</v>
      </c>
      <c r="F208">
        <v>1</v>
      </c>
    </row>
    <row r="209" spans="1:6">
      <c r="A209" t="s">
        <v>278</v>
      </c>
      <c r="B209" t="s">
        <v>245</v>
      </c>
      <c r="C209">
        <v>128780582</v>
      </c>
      <c r="D209">
        <v>0.32116099999999997</v>
      </c>
      <c r="E209">
        <v>0.70224699999999995</v>
      </c>
      <c r="F209">
        <v>1</v>
      </c>
    </row>
    <row r="210" spans="1:6">
      <c r="A210" t="s">
        <v>282</v>
      </c>
      <c r="B210" t="s">
        <v>245</v>
      </c>
      <c r="C210">
        <v>133292888</v>
      </c>
      <c r="D210">
        <v>0.26437500000000003</v>
      </c>
      <c r="E210">
        <v>0.53249990125000002</v>
      </c>
      <c r="F210">
        <v>0.99624999999999997</v>
      </c>
    </row>
    <row r="211" spans="1:6">
      <c r="A211" t="s">
        <v>284</v>
      </c>
      <c r="B211" t="s">
        <v>245</v>
      </c>
      <c r="C211">
        <v>138664433</v>
      </c>
      <c r="D211">
        <v>0.47435899999999998</v>
      </c>
      <c r="E211">
        <v>0.72236999999999996</v>
      </c>
      <c r="F211">
        <v>1</v>
      </c>
    </row>
    <row r="212" spans="1:6">
      <c r="A212" t="s">
        <v>285</v>
      </c>
      <c r="B212" t="s">
        <v>245</v>
      </c>
      <c r="C212">
        <v>140784946</v>
      </c>
      <c r="D212">
        <v>0.43734800000000001</v>
      </c>
      <c r="E212">
        <v>0.68856418978102174</v>
      </c>
      <c r="F212">
        <v>1</v>
      </c>
    </row>
    <row r="213" spans="1:6">
      <c r="A213" t="s">
        <v>290</v>
      </c>
      <c r="B213" t="s">
        <v>245</v>
      </c>
      <c r="C213">
        <v>157815815</v>
      </c>
      <c r="D213">
        <v>0.279026</v>
      </c>
      <c r="E213">
        <v>0.62265927902621721</v>
      </c>
      <c r="F213">
        <v>1</v>
      </c>
    </row>
    <row r="214" spans="1:6">
      <c r="A214" t="s">
        <v>291</v>
      </c>
      <c r="B214" t="s">
        <v>245</v>
      </c>
      <c r="C214">
        <v>158415466</v>
      </c>
      <c r="D214">
        <v>0.30666700000000002</v>
      </c>
      <c r="E214">
        <v>0.52999976999999998</v>
      </c>
      <c r="F214">
        <v>1</v>
      </c>
    </row>
    <row r="215" spans="1:6">
      <c r="A215" t="s">
        <v>296</v>
      </c>
      <c r="B215" t="s">
        <v>245</v>
      </c>
      <c r="C215">
        <v>183535143</v>
      </c>
      <c r="D215">
        <v>0.76333300000000004</v>
      </c>
      <c r="E215">
        <v>0.69833292833333327</v>
      </c>
      <c r="F215">
        <v>1</v>
      </c>
    </row>
    <row r="216" spans="1:6">
      <c r="A216" t="s">
        <v>2617</v>
      </c>
      <c r="B216" t="s">
        <v>245</v>
      </c>
      <c r="C216">
        <v>183977944</v>
      </c>
      <c r="D216">
        <v>0.29583300000000001</v>
      </c>
      <c r="E216">
        <v>0.64999998333333342</v>
      </c>
      <c r="F216">
        <v>1</v>
      </c>
    </row>
    <row r="217" spans="1:6">
      <c r="A217" t="s">
        <v>300</v>
      </c>
      <c r="B217" t="s">
        <v>245</v>
      </c>
      <c r="C217">
        <v>194790443</v>
      </c>
      <c r="D217">
        <v>0.27834199999999998</v>
      </c>
      <c r="E217">
        <v>0.6497462030456852</v>
      </c>
      <c r="F217">
        <v>1</v>
      </c>
    </row>
    <row r="218" spans="1:6">
      <c r="A218" t="s">
        <v>2159</v>
      </c>
      <c r="B218" t="s">
        <v>302</v>
      </c>
      <c r="C218">
        <v>675746</v>
      </c>
      <c r="D218">
        <v>0.27391300000000002</v>
      </c>
      <c r="E218">
        <v>0.65465848633540369</v>
      </c>
      <c r="F218">
        <v>1</v>
      </c>
    </row>
    <row r="219" spans="1:6">
      <c r="A219" t="s">
        <v>306</v>
      </c>
      <c r="B219" t="s">
        <v>302</v>
      </c>
      <c r="C219">
        <v>980872</v>
      </c>
      <c r="D219">
        <v>0.34349299999999999</v>
      </c>
      <c r="E219">
        <v>0.6875342339373971</v>
      </c>
      <c r="F219">
        <v>1</v>
      </c>
    </row>
    <row r="220" spans="1:6">
      <c r="A220" t="s">
        <v>307</v>
      </c>
      <c r="B220" t="s">
        <v>302</v>
      </c>
      <c r="C220">
        <v>1006273</v>
      </c>
      <c r="D220">
        <v>0.24791099999999999</v>
      </c>
      <c r="E220">
        <v>0.66922006267409473</v>
      </c>
      <c r="F220">
        <v>1</v>
      </c>
    </row>
    <row r="221" spans="1:6">
      <c r="A221" t="s">
        <v>2160</v>
      </c>
      <c r="B221" t="s">
        <v>302</v>
      </c>
      <c r="C221">
        <v>1643019</v>
      </c>
      <c r="D221">
        <v>0.204261</v>
      </c>
      <c r="E221">
        <v>0.66917306599832926</v>
      </c>
      <c r="F221">
        <v>1</v>
      </c>
    </row>
    <row r="222" spans="1:6">
      <c r="A222" t="s">
        <v>2161</v>
      </c>
      <c r="B222" t="s">
        <v>302</v>
      </c>
      <c r="C222">
        <v>2043721</v>
      </c>
      <c r="D222">
        <v>0.38864599999999999</v>
      </c>
      <c r="E222">
        <v>0.72052411790393012</v>
      </c>
      <c r="F222">
        <v>1</v>
      </c>
    </row>
    <row r="223" spans="1:6">
      <c r="A223" t="s">
        <v>314</v>
      </c>
      <c r="B223" t="s">
        <v>302</v>
      </c>
      <c r="C223">
        <v>2252270</v>
      </c>
      <c r="D223">
        <v>0.23851600000000001</v>
      </c>
      <c r="E223">
        <v>0.64664320848056533</v>
      </c>
      <c r="F223">
        <v>1</v>
      </c>
    </row>
    <row r="224" spans="1:6">
      <c r="A224" t="s">
        <v>318</v>
      </c>
      <c r="B224" t="s">
        <v>302</v>
      </c>
      <c r="C224">
        <v>3768333</v>
      </c>
      <c r="D224">
        <v>0.33585300000000001</v>
      </c>
      <c r="E224">
        <v>0.70986300000000002</v>
      </c>
      <c r="F224">
        <v>1</v>
      </c>
    </row>
    <row r="225" spans="1:6">
      <c r="A225" t="s">
        <v>319</v>
      </c>
      <c r="B225" t="s">
        <v>302</v>
      </c>
      <c r="C225">
        <v>4861626</v>
      </c>
      <c r="D225">
        <v>0.39912300000000001</v>
      </c>
      <c r="E225">
        <v>0.70285125877192989</v>
      </c>
      <c r="F225">
        <v>1</v>
      </c>
    </row>
    <row r="226" spans="1:6">
      <c r="A226" t="s">
        <v>2618</v>
      </c>
      <c r="B226" t="s">
        <v>302</v>
      </c>
      <c r="C226">
        <v>5823486</v>
      </c>
      <c r="D226">
        <v>0.20166700000000001</v>
      </c>
      <c r="E226">
        <v>0.60095241333333338</v>
      </c>
      <c r="F226">
        <v>1</v>
      </c>
    </row>
    <row r="227" spans="1:6">
      <c r="A227" t="s">
        <v>320</v>
      </c>
      <c r="B227" t="s">
        <v>302</v>
      </c>
      <c r="C227">
        <v>6717936</v>
      </c>
      <c r="D227">
        <v>0.20565700000000001</v>
      </c>
      <c r="E227">
        <v>0.69571899999999998</v>
      </c>
      <c r="F227">
        <v>1</v>
      </c>
    </row>
    <row r="228" spans="1:6">
      <c r="A228" t="s">
        <v>2164</v>
      </c>
      <c r="B228" t="s">
        <v>302</v>
      </c>
      <c r="C228">
        <v>8271695</v>
      </c>
      <c r="D228">
        <v>0.22980900000000001</v>
      </c>
      <c r="E228">
        <v>0.6365638538913363</v>
      </c>
      <c r="F228">
        <v>1</v>
      </c>
    </row>
    <row r="229" spans="1:6">
      <c r="A229" t="s">
        <v>2166</v>
      </c>
      <c r="B229" t="s">
        <v>302</v>
      </c>
      <c r="C229">
        <v>8869418</v>
      </c>
      <c r="D229">
        <v>0.91194500000000001</v>
      </c>
      <c r="E229">
        <v>0.75650799999999996</v>
      </c>
      <c r="F229">
        <v>1</v>
      </c>
    </row>
    <row r="230" spans="1:6">
      <c r="A230" t="s">
        <v>324</v>
      </c>
      <c r="B230" t="s">
        <v>302</v>
      </c>
      <c r="C230">
        <v>13543616</v>
      </c>
      <c r="D230">
        <v>0.28264899999999998</v>
      </c>
      <c r="E230">
        <v>0.69589500000000004</v>
      </c>
      <c r="F230">
        <v>1</v>
      </c>
    </row>
    <row r="231" spans="1:6">
      <c r="A231" t="s">
        <v>2619</v>
      </c>
      <c r="B231" t="s">
        <v>302</v>
      </c>
      <c r="C231">
        <v>15688600</v>
      </c>
      <c r="D231">
        <v>1</v>
      </c>
      <c r="E231">
        <v>0.32877400000000001</v>
      </c>
      <c r="F231">
        <v>0.982016</v>
      </c>
    </row>
    <row r="232" spans="1:6">
      <c r="A232" t="s">
        <v>326</v>
      </c>
      <c r="B232" t="s">
        <v>302</v>
      </c>
      <c r="C232">
        <v>24801143</v>
      </c>
      <c r="D232">
        <v>0.51452299999999995</v>
      </c>
      <c r="E232">
        <v>0.73444000000000009</v>
      </c>
      <c r="F232">
        <v>1</v>
      </c>
    </row>
    <row r="233" spans="1:6">
      <c r="A233" t="s">
        <v>2168</v>
      </c>
      <c r="B233" t="s">
        <v>302</v>
      </c>
      <c r="C233">
        <v>42119534</v>
      </c>
      <c r="D233">
        <v>0.27165099999999998</v>
      </c>
      <c r="E233">
        <v>0.57258551838006233</v>
      </c>
      <c r="F233">
        <v>1</v>
      </c>
    </row>
    <row r="234" spans="1:6">
      <c r="A234" t="s">
        <v>2169</v>
      </c>
      <c r="B234" t="s">
        <v>302</v>
      </c>
      <c r="C234">
        <v>44176806</v>
      </c>
      <c r="D234">
        <v>0.24296799999999999</v>
      </c>
      <c r="E234">
        <v>0.5949365632911392</v>
      </c>
      <c r="F234">
        <v>1</v>
      </c>
    </row>
    <row r="235" spans="1:6">
      <c r="A235" t="s">
        <v>327</v>
      </c>
      <c r="B235" t="s">
        <v>302</v>
      </c>
      <c r="C235">
        <v>48343756</v>
      </c>
      <c r="D235">
        <v>0.26718199999999998</v>
      </c>
      <c r="E235">
        <v>0.51374580870561282</v>
      </c>
      <c r="F235">
        <v>1</v>
      </c>
    </row>
    <row r="236" spans="1:6">
      <c r="A236" t="s">
        <v>328</v>
      </c>
      <c r="B236" t="s">
        <v>302</v>
      </c>
      <c r="C236">
        <v>48485578</v>
      </c>
      <c r="D236">
        <v>0.265982</v>
      </c>
      <c r="E236">
        <v>0.57610341856925418</v>
      </c>
      <c r="F236">
        <v>1</v>
      </c>
    </row>
    <row r="237" spans="1:6">
      <c r="A237" t="s">
        <v>329</v>
      </c>
      <c r="B237" t="s">
        <v>302</v>
      </c>
      <c r="C237">
        <v>48492308</v>
      </c>
      <c r="D237">
        <v>0.75529400000000002</v>
      </c>
      <c r="E237">
        <v>0.69725501882352936</v>
      </c>
      <c r="F237">
        <v>1</v>
      </c>
    </row>
    <row r="238" spans="1:6">
      <c r="A238" t="s">
        <v>330</v>
      </c>
      <c r="B238" t="s">
        <v>302</v>
      </c>
      <c r="C238">
        <v>54966511</v>
      </c>
      <c r="D238">
        <v>0.37595600000000001</v>
      </c>
      <c r="E238">
        <v>0.65683090163934432</v>
      </c>
      <c r="F238">
        <v>1</v>
      </c>
    </row>
    <row r="239" spans="1:6">
      <c r="A239" t="s">
        <v>331</v>
      </c>
      <c r="B239" t="s">
        <v>302</v>
      </c>
      <c r="C239">
        <v>56262356</v>
      </c>
      <c r="D239">
        <v>0.20153799999999999</v>
      </c>
      <c r="E239">
        <v>0.4861536984615385</v>
      </c>
      <c r="F239">
        <v>1</v>
      </c>
    </row>
    <row r="240" spans="1:6">
      <c r="A240" t="s">
        <v>332</v>
      </c>
      <c r="B240" t="s">
        <v>302</v>
      </c>
      <c r="C240">
        <v>56465312</v>
      </c>
      <c r="D240">
        <v>0.21333299999999999</v>
      </c>
      <c r="E240">
        <v>0.49523811809523804</v>
      </c>
      <c r="F240">
        <v>1</v>
      </c>
    </row>
    <row r="241" spans="1:6">
      <c r="A241" t="s">
        <v>334</v>
      </c>
      <c r="B241" t="s">
        <v>302</v>
      </c>
      <c r="C241">
        <v>57897482</v>
      </c>
      <c r="D241">
        <v>0.43521799999999999</v>
      </c>
      <c r="E241">
        <v>0.64075361955241461</v>
      </c>
      <c r="F241">
        <v>1</v>
      </c>
    </row>
    <row r="242" spans="1:6">
      <c r="A242" t="s">
        <v>2170</v>
      </c>
      <c r="B242" t="s">
        <v>302</v>
      </c>
      <c r="C242">
        <v>71690035</v>
      </c>
      <c r="D242">
        <v>0.20270299999999999</v>
      </c>
      <c r="E242">
        <v>0.51905749618849628</v>
      </c>
      <c r="F242">
        <v>1</v>
      </c>
    </row>
    <row r="243" spans="1:6">
      <c r="A243" t="s">
        <v>335</v>
      </c>
      <c r="B243" t="s">
        <v>302</v>
      </c>
      <c r="C243">
        <v>73923830</v>
      </c>
      <c r="D243">
        <v>0.25857400000000003</v>
      </c>
      <c r="E243">
        <v>0.52978314711191332</v>
      </c>
      <c r="F243">
        <v>1</v>
      </c>
    </row>
    <row r="244" spans="1:6">
      <c r="A244" t="s">
        <v>2620</v>
      </c>
      <c r="B244" t="s">
        <v>302</v>
      </c>
      <c r="C244">
        <v>76955905</v>
      </c>
      <c r="D244">
        <v>0.242424</v>
      </c>
      <c r="E244">
        <v>0.37499995075757575</v>
      </c>
      <c r="F244">
        <v>1</v>
      </c>
    </row>
    <row r="245" spans="1:6">
      <c r="A245" t="s">
        <v>340</v>
      </c>
      <c r="B245" t="s">
        <v>302</v>
      </c>
      <c r="C245">
        <v>81121234</v>
      </c>
      <c r="D245">
        <v>0.35072500000000001</v>
      </c>
      <c r="E245">
        <v>0.65555528019323672</v>
      </c>
      <c r="F245">
        <v>1</v>
      </c>
    </row>
    <row r="246" spans="1:6">
      <c r="A246" t="s">
        <v>2621</v>
      </c>
      <c r="B246" t="s">
        <v>302</v>
      </c>
      <c r="C246">
        <v>83276486</v>
      </c>
      <c r="D246">
        <v>0.218165</v>
      </c>
      <c r="E246">
        <v>0.49625457677902629</v>
      </c>
      <c r="F246">
        <v>1</v>
      </c>
    </row>
    <row r="247" spans="1:6">
      <c r="A247" t="s">
        <v>342</v>
      </c>
      <c r="B247" t="s">
        <v>302</v>
      </c>
      <c r="C247">
        <v>85414441</v>
      </c>
      <c r="D247">
        <v>0.30027199999999998</v>
      </c>
      <c r="E247">
        <v>0.677536356884058</v>
      </c>
      <c r="F247">
        <v>1</v>
      </c>
    </row>
    <row r="248" spans="1:6">
      <c r="A248" t="s">
        <v>2622</v>
      </c>
      <c r="B248" t="s">
        <v>302</v>
      </c>
      <c r="C248">
        <v>88532060</v>
      </c>
      <c r="D248">
        <v>0.37596000000000002</v>
      </c>
      <c r="E248">
        <v>0.47414243701996933</v>
      </c>
      <c r="F248">
        <v>0.99180765591397846</v>
      </c>
    </row>
    <row r="249" spans="1:6">
      <c r="A249" t="s">
        <v>343</v>
      </c>
      <c r="B249" t="s">
        <v>302</v>
      </c>
      <c r="C249">
        <v>89443038</v>
      </c>
      <c r="D249">
        <v>0.237681</v>
      </c>
      <c r="E249">
        <v>0.59130457391304347</v>
      </c>
      <c r="F249">
        <v>1</v>
      </c>
    </row>
    <row r="250" spans="1:6">
      <c r="A250" t="s">
        <v>345</v>
      </c>
      <c r="B250" t="s">
        <v>302</v>
      </c>
      <c r="C250">
        <v>113066736</v>
      </c>
      <c r="D250">
        <v>0.38345899999999999</v>
      </c>
      <c r="E250">
        <v>0.55889727819548873</v>
      </c>
      <c r="F250">
        <v>1</v>
      </c>
    </row>
    <row r="251" spans="1:6">
      <c r="A251" t="s">
        <v>2623</v>
      </c>
      <c r="B251" t="s">
        <v>302</v>
      </c>
      <c r="C251">
        <v>122681448</v>
      </c>
      <c r="D251">
        <v>0.46056000000000002</v>
      </c>
      <c r="E251">
        <v>0.4732827302798982</v>
      </c>
      <c r="F251">
        <v>1</v>
      </c>
    </row>
    <row r="252" spans="1:6">
      <c r="A252" t="s">
        <v>346</v>
      </c>
      <c r="B252" t="s">
        <v>302</v>
      </c>
      <c r="C252">
        <v>123747930</v>
      </c>
      <c r="D252">
        <v>0.31833899999999998</v>
      </c>
      <c r="E252">
        <v>0.64936536793540944</v>
      </c>
      <c r="F252">
        <v>1</v>
      </c>
    </row>
    <row r="253" spans="1:6">
      <c r="A253" t="s">
        <v>347</v>
      </c>
      <c r="B253" t="s">
        <v>302</v>
      </c>
      <c r="C253">
        <v>129192470</v>
      </c>
      <c r="D253">
        <v>0.38592599999999999</v>
      </c>
      <c r="E253">
        <v>0.58962938074074067</v>
      </c>
      <c r="F253">
        <v>1</v>
      </c>
    </row>
    <row r="254" spans="1:6">
      <c r="A254" t="s">
        <v>351</v>
      </c>
      <c r="B254" t="s">
        <v>302</v>
      </c>
      <c r="C254">
        <v>174292333</v>
      </c>
      <c r="D254">
        <v>0.42383100000000001</v>
      </c>
      <c r="E254">
        <v>0.54449468778280541</v>
      </c>
      <c r="F254">
        <v>0.97285068325791857</v>
      </c>
    </row>
    <row r="255" spans="1:6">
      <c r="A255" t="s">
        <v>352</v>
      </c>
      <c r="B255" t="s">
        <v>302</v>
      </c>
      <c r="C255">
        <v>174448427</v>
      </c>
      <c r="D255">
        <v>0.40902100000000002</v>
      </c>
      <c r="E255">
        <v>0.660550119266055</v>
      </c>
      <c r="F255">
        <v>1</v>
      </c>
    </row>
    <row r="256" spans="1:6">
      <c r="A256" t="s">
        <v>358</v>
      </c>
      <c r="B256" t="s">
        <v>353</v>
      </c>
      <c r="C256">
        <v>1878082</v>
      </c>
      <c r="D256">
        <v>0.52970300000000003</v>
      </c>
      <c r="E256">
        <v>0.69967008646864681</v>
      </c>
      <c r="F256">
        <v>0.98280535247524747</v>
      </c>
    </row>
    <row r="257" spans="1:6">
      <c r="A257" t="s">
        <v>359</v>
      </c>
      <c r="B257" t="s">
        <v>353</v>
      </c>
      <c r="C257">
        <v>2747677</v>
      </c>
      <c r="D257">
        <v>0.42831900000000001</v>
      </c>
      <c r="E257">
        <v>0.71398296115819204</v>
      </c>
      <c r="F257">
        <v>0.97277534887005634</v>
      </c>
    </row>
    <row r="258" spans="1:6">
      <c r="A258" t="s">
        <v>2174</v>
      </c>
      <c r="B258" t="s">
        <v>353</v>
      </c>
      <c r="C258">
        <v>6633689</v>
      </c>
      <c r="D258">
        <v>0.27307700000000001</v>
      </c>
      <c r="E258">
        <v>0.5346153025641025</v>
      </c>
      <c r="F258">
        <v>0.99615382307692313</v>
      </c>
    </row>
    <row r="259" spans="1:6">
      <c r="A259" t="s">
        <v>2175</v>
      </c>
      <c r="B259" t="s">
        <v>353</v>
      </c>
      <c r="C259">
        <v>10564579</v>
      </c>
      <c r="D259">
        <v>0.25111699999999998</v>
      </c>
      <c r="E259">
        <v>0.69526373458445045</v>
      </c>
      <c r="F259">
        <v>1</v>
      </c>
    </row>
    <row r="260" spans="1:6">
      <c r="A260" t="s">
        <v>363</v>
      </c>
      <c r="B260" t="s">
        <v>353</v>
      </c>
      <c r="C260">
        <v>17275325</v>
      </c>
      <c r="D260">
        <v>0.42543900000000001</v>
      </c>
      <c r="E260">
        <v>0.69298199999999999</v>
      </c>
      <c r="F260">
        <v>1</v>
      </c>
    </row>
    <row r="261" spans="1:6">
      <c r="A261" t="s">
        <v>2624</v>
      </c>
      <c r="B261" t="s">
        <v>353</v>
      </c>
      <c r="C261">
        <v>32126317</v>
      </c>
      <c r="D261">
        <v>0.250836</v>
      </c>
      <c r="E261">
        <v>0.51950950055741363</v>
      </c>
      <c r="F261">
        <v>1</v>
      </c>
    </row>
    <row r="262" spans="1:6">
      <c r="A262" t="s">
        <v>365</v>
      </c>
      <c r="B262" t="s">
        <v>353</v>
      </c>
      <c r="C262">
        <v>53813782</v>
      </c>
      <c r="D262">
        <v>0.236572</v>
      </c>
      <c r="E262">
        <v>0.61793561840261568</v>
      </c>
      <c r="F262">
        <v>1</v>
      </c>
    </row>
    <row r="263" spans="1:6">
      <c r="A263" t="s">
        <v>2177</v>
      </c>
      <c r="B263" t="s">
        <v>353</v>
      </c>
      <c r="C263">
        <v>72742791</v>
      </c>
      <c r="D263">
        <v>0.66618900000000003</v>
      </c>
      <c r="E263">
        <v>0.75143300000000002</v>
      </c>
      <c r="F263">
        <v>0.95690099999999989</v>
      </c>
    </row>
    <row r="264" spans="1:6">
      <c r="A264" t="s">
        <v>369</v>
      </c>
      <c r="B264" t="s">
        <v>353</v>
      </c>
      <c r="C264">
        <v>76372998</v>
      </c>
      <c r="D264">
        <v>0.948936</v>
      </c>
      <c r="E264">
        <v>0.78723399999999999</v>
      </c>
      <c r="F264">
        <v>1</v>
      </c>
    </row>
    <row r="265" spans="1:6">
      <c r="A265" t="s">
        <v>370</v>
      </c>
      <c r="B265" t="s">
        <v>353</v>
      </c>
      <c r="C265">
        <v>76926088</v>
      </c>
      <c r="D265">
        <v>0.304703</v>
      </c>
      <c r="E265">
        <v>0.69018403067484657</v>
      </c>
      <c r="F265">
        <v>1</v>
      </c>
    </row>
    <row r="266" spans="1:6">
      <c r="A266" t="s">
        <v>372</v>
      </c>
      <c r="B266" t="s">
        <v>353</v>
      </c>
      <c r="C266">
        <v>94955979</v>
      </c>
      <c r="D266">
        <v>1</v>
      </c>
      <c r="E266">
        <v>0.74099599999999999</v>
      </c>
      <c r="F266">
        <v>1</v>
      </c>
    </row>
    <row r="267" spans="1:6">
      <c r="A267" t="s">
        <v>2179</v>
      </c>
      <c r="B267" t="s">
        <v>353</v>
      </c>
      <c r="C267">
        <v>107197420</v>
      </c>
      <c r="D267">
        <v>0.33238400000000001</v>
      </c>
      <c r="E267">
        <v>0.59211753846153847</v>
      </c>
      <c r="F267">
        <v>1</v>
      </c>
    </row>
    <row r="268" spans="1:6">
      <c r="A268" t="s">
        <v>2625</v>
      </c>
      <c r="B268" t="s">
        <v>353</v>
      </c>
      <c r="C268">
        <v>112197073</v>
      </c>
      <c r="D268">
        <v>0.34010200000000002</v>
      </c>
      <c r="E268">
        <v>0.39847737055837562</v>
      </c>
      <c r="F268">
        <v>1</v>
      </c>
    </row>
    <row r="269" spans="1:6">
      <c r="A269" t="s">
        <v>2626</v>
      </c>
      <c r="B269" t="s">
        <v>353</v>
      </c>
      <c r="C269">
        <v>114951905</v>
      </c>
      <c r="D269">
        <v>0.34403699999999998</v>
      </c>
      <c r="E269">
        <v>0.41284399999999999</v>
      </c>
      <c r="F269">
        <v>1</v>
      </c>
    </row>
    <row r="270" spans="1:6">
      <c r="A270" t="s">
        <v>2181</v>
      </c>
      <c r="B270" t="s">
        <v>353</v>
      </c>
      <c r="C270">
        <v>122425709</v>
      </c>
      <c r="D270">
        <v>0.38143199999999999</v>
      </c>
      <c r="E270">
        <v>0.62304244295302003</v>
      </c>
      <c r="F270">
        <v>1</v>
      </c>
    </row>
    <row r="271" spans="1:6">
      <c r="A271" t="s">
        <v>2627</v>
      </c>
      <c r="B271" t="s">
        <v>353</v>
      </c>
      <c r="C271">
        <v>126383361</v>
      </c>
      <c r="D271">
        <v>0.41414099999999998</v>
      </c>
      <c r="E271">
        <v>0.42929261616161613</v>
      </c>
      <c r="F271">
        <v>1</v>
      </c>
    </row>
    <row r="272" spans="1:6">
      <c r="A272" t="s">
        <v>375</v>
      </c>
      <c r="B272" t="s">
        <v>353</v>
      </c>
      <c r="C272">
        <v>132083187</v>
      </c>
      <c r="D272">
        <v>0.43882599999999999</v>
      </c>
      <c r="E272">
        <v>0.62671674531835209</v>
      </c>
      <c r="F272">
        <v>1</v>
      </c>
    </row>
    <row r="273" spans="1:6">
      <c r="A273" t="s">
        <v>376</v>
      </c>
      <c r="B273" t="s">
        <v>353</v>
      </c>
      <c r="C273">
        <v>132149313</v>
      </c>
      <c r="D273">
        <v>0.63151500000000005</v>
      </c>
      <c r="E273">
        <v>0.72060599999999997</v>
      </c>
      <c r="F273">
        <v>1</v>
      </c>
    </row>
    <row r="274" spans="1:6">
      <c r="A274" t="s">
        <v>377</v>
      </c>
      <c r="B274" t="s">
        <v>353</v>
      </c>
      <c r="C274">
        <v>132158487</v>
      </c>
      <c r="D274">
        <v>0.20970900000000001</v>
      </c>
      <c r="E274">
        <v>0.66588040762578615</v>
      </c>
      <c r="F274">
        <v>1</v>
      </c>
    </row>
    <row r="275" spans="1:6">
      <c r="A275" t="s">
        <v>378</v>
      </c>
      <c r="B275" t="s">
        <v>353</v>
      </c>
      <c r="C275">
        <v>133450597</v>
      </c>
      <c r="D275">
        <v>0.20083799999999999</v>
      </c>
      <c r="E275">
        <v>0.63033535365853666</v>
      </c>
      <c r="F275">
        <v>1</v>
      </c>
    </row>
    <row r="276" spans="1:6">
      <c r="A276" t="s">
        <v>379</v>
      </c>
      <c r="B276" t="s">
        <v>353</v>
      </c>
      <c r="C276">
        <v>134240829</v>
      </c>
      <c r="D276">
        <v>0.21374000000000001</v>
      </c>
      <c r="E276">
        <v>0.50381683206106875</v>
      </c>
      <c r="F276">
        <v>1</v>
      </c>
    </row>
    <row r="277" spans="1:6">
      <c r="A277" t="s">
        <v>2183</v>
      </c>
      <c r="B277" t="s">
        <v>353</v>
      </c>
      <c r="C277">
        <v>134870666</v>
      </c>
      <c r="D277">
        <v>0.20868300000000001</v>
      </c>
      <c r="E277">
        <v>0.69327700000000003</v>
      </c>
      <c r="F277">
        <v>1</v>
      </c>
    </row>
    <row r="278" spans="1:6">
      <c r="A278" t="s">
        <v>2628</v>
      </c>
      <c r="B278" t="s">
        <v>353</v>
      </c>
      <c r="C278">
        <v>137088837</v>
      </c>
      <c r="D278">
        <v>0.25163400000000002</v>
      </c>
      <c r="E278">
        <v>0.642702</v>
      </c>
      <c r="F278">
        <v>1</v>
      </c>
    </row>
    <row r="279" spans="1:6">
      <c r="A279" t="s">
        <v>2184</v>
      </c>
      <c r="B279" t="s">
        <v>353</v>
      </c>
      <c r="C279">
        <v>138727722</v>
      </c>
      <c r="D279">
        <v>0.36499300000000001</v>
      </c>
      <c r="E279">
        <v>0.69849099999999997</v>
      </c>
      <c r="F279">
        <v>1</v>
      </c>
    </row>
    <row r="280" spans="1:6">
      <c r="A280" t="s">
        <v>382</v>
      </c>
      <c r="B280" t="s">
        <v>353</v>
      </c>
      <c r="C280">
        <v>138784453</v>
      </c>
      <c r="D280">
        <v>0.34337299999999998</v>
      </c>
      <c r="E280">
        <v>0.5331321897590362</v>
      </c>
      <c r="F280">
        <v>1</v>
      </c>
    </row>
    <row r="281" spans="1:6">
      <c r="A281" t="s">
        <v>383</v>
      </c>
      <c r="B281" t="s">
        <v>353</v>
      </c>
      <c r="C281">
        <v>139227501</v>
      </c>
      <c r="D281">
        <v>0.34427200000000002</v>
      </c>
      <c r="E281">
        <v>0.65819429476479507</v>
      </c>
      <c r="F281">
        <v>1</v>
      </c>
    </row>
    <row r="282" spans="1:6">
      <c r="A282" t="s">
        <v>386</v>
      </c>
      <c r="B282" t="s">
        <v>353</v>
      </c>
      <c r="C282">
        <v>140050877</v>
      </c>
      <c r="D282">
        <v>0.223164</v>
      </c>
      <c r="E282">
        <v>0.65254233709981169</v>
      </c>
      <c r="F282">
        <v>0.81654123163841807</v>
      </c>
    </row>
    <row r="283" spans="1:6">
      <c r="A283" t="s">
        <v>388</v>
      </c>
      <c r="B283" t="s">
        <v>353</v>
      </c>
      <c r="C283">
        <v>149546439</v>
      </c>
      <c r="D283">
        <v>0.55764400000000003</v>
      </c>
      <c r="E283">
        <v>0.69674183959899749</v>
      </c>
      <c r="F283">
        <v>1</v>
      </c>
    </row>
    <row r="284" spans="1:6">
      <c r="A284" t="s">
        <v>2189</v>
      </c>
      <c r="B284" t="s">
        <v>353</v>
      </c>
      <c r="C284">
        <v>153826164</v>
      </c>
      <c r="D284">
        <v>0.36413000000000001</v>
      </c>
      <c r="E284">
        <v>0.54166641304347829</v>
      </c>
      <c r="F284">
        <v>1</v>
      </c>
    </row>
    <row r="285" spans="1:6">
      <c r="A285" t="s">
        <v>390</v>
      </c>
      <c r="B285" t="s">
        <v>353</v>
      </c>
      <c r="C285">
        <v>157170758</v>
      </c>
      <c r="D285">
        <v>0.28577999999999998</v>
      </c>
      <c r="E285">
        <v>0.61865181163434901</v>
      </c>
      <c r="F285">
        <v>1</v>
      </c>
    </row>
    <row r="286" spans="1:6">
      <c r="A286" t="s">
        <v>391</v>
      </c>
      <c r="B286" t="s">
        <v>353</v>
      </c>
      <c r="C286">
        <v>159343912</v>
      </c>
      <c r="D286">
        <v>0.31030099999999999</v>
      </c>
      <c r="E286">
        <v>0.63467658925143955</v>
      </c>
      <c r="F286">
        <v>1</v>
      </c>
    </row>
    <row r="287" spans="1:6">
      <c r="A287" t="s">
        <v>2629</v>
      </c>
      <c r="B287" t="s">
        <v>353</v>
      </c>
      <c r="C287">
        <v>159820712</v>
      </c>
      <c r="D287">
        <v>1</v>
      </c>
      <c r="E287">
        <v>0.38319300000000001</v>
      </c>
      <c r="F287">
        <v>1</v>
      </c>
    </row>
    <row r="288" spans="1:6">
      <c r="A288" t="s">
        <v>393</v>
      </c>
      <c r="B288" t="s">
        <v>353</v>
      </c>
      <c r="C288">
        <v>170736369</v>
      </c>
      <c r="D288">
        <v>0.28082200000000002</v>
      </c>
      <c r="E288">
        <v>0.6815068652968036</v>
      </c>
      <c r="F288">
        <v>1</v>
      </c>
    </row>
    <row r="289" spans="1:6">
      <c r="A289" t="s">
        <v>2191</v>
      </c>
      <c r="B289" t="s">
        <v>353</v>
      </c>
      <c r="C289">
        <v>172068409</v>
      </c>
      <c r="D289">
        <v>0.62709800000000004</v>
      </c>
      <c r="E289">
        <v>0.72182246822541973</v>
      </c>
      <c r="F289">
        <v>1</v>
      </c>
    </row>
    <row r="290" spans="1:6">
      <c r="A290" t="s">
        <v>394</v>
      </c>
      <c r="B290" t="s">
        <v>353</v>
      </c>
      <c r="C290">
        <v>172195764</v>
      </c>
      <c r="D290">
        <v>0.23641300000000001</v>
      </c>
      <c r="E290">
        <v>0.62500016485507248</v>
      </c>
      <c r="F290">
        <v>1</v>
      </c>
    </row>
    <row r="291" spans="1:6">
      <c r="A291" t="s">
        <v>2192</v>
      </c>
      <c r="B291" t="s">
        <v>353</v>
      </c>
      <c r="C291">
        <v>172659571</v>
      </c>
      <c r="D291">
        <v>0.359487</v>
      </c>
      <c r="E291">
        <v>0.68512803384615395</v>
      </c>
      <c r="F291">
        <v>1</v>
      </c>
    </row>
    <row r="292" spans="1:6">
      <c r="A292" t="s">
        <v>395</v>
      </c>
      <c r="B292" t="s">
        <v>353</v>
      </c>
      <c r="C292">
        <v>173035267</v>
      </c>
      <c r="D292">
        <v>0.21757699999999999</v>
      </c>
      <c r="E292">
        <v>0.58703055460750853</v>
      </c>
      <c r="F292">
        <v>1</v>
      </c>
    </row>
    <row r="293" spans="1:6">
      <c r="A293" t="s">
        <v>398</v>
      </c>
      <c r="B293" t="s">
        <v>353</v>
      </c>
      <c r="C293">
        <v>175792566</v>
      </c>
      <c r="D293">
        <v>0.24829899999999999</v>
      </c>
      <c r="E293">
        <v>0.6625849619047619</v>
      </c>
      <c r="F293">
        <v>1</v>
      </c>
    </row>
    <row r="294" spans="1:6">
      <c r="A294" t="s">
        <v>400</v>
      </c>
      <c r="B294" t="s">
        <v>353</v>
      </c>
      <c r="C294">
        <v>176827163</v>
      </c>
      <c r="D294">
        <v>0.455314</v>
      </c>
      <c r="E294">
        <v>0.71497599999999983</v>
      </c>
      <c r="F294">
        <v>1</v>
      </c>
    </row>
    <row r="295" spans="1:6">
      <c r="A295" t="s">
        <v>401</v>
      </c>
      <c r="B295" t="s">
        <v>353</v>
      </c>
      <c r="C295">
        <v>176882068</v>
      </c>
      <c r="D295">
        <v>0.30484800000000001</v>
      </c>
      <c r="E295">
        <v>0.70787869212121213</v>
      </c>
      <c r="F295">
        <v>1</v>
      </c>
    </row>
    <row r="296" spans="1:6">
      <c r="A296" t="s">
        <v>2630</v>
      </c>
      <c r="B296" t="s">
        <v>353</v>
      </c>
      <c r="C296">
        <v>179105583</v>
      </c>
      <c r="D296">
        <v>0.29560999999999998</v>
      </c>
      <c r="E296">
        <v>0.66941045816186562</v>
      </c>
      <c r="F296">
        <v>1</v>
      </c>
    </row>
    <row r="297" spans="1:6">
      <c r="A297" t="s">
        <v>405</v>
      </c>
      <c r="B297" t="s">
        <v>353</v>
      </c>
      <c r="C297">
        <v>179221081</v>
      </c>
      <c r="D297">
        <v>0.52097099999999996</v>
      </c>
      <c r="E297">
        <v>0.70419410375275926</v>
      </c>
      <c r="F297">
        <v>1</v>
      </c>
    </row>
    <row r="298" spans="1:6">
      <c r="A298" t="s">
        <v>406</v>
      </c>
      <c r="B298" t="s">
        <v>353</v>
      </c>
      <c r="C298">
        <v>180017230</v>
      </c>
      <c r="D298">
        <v>0.23968300000000001</v>
      </c>
      <c r="E298">
        <v>0.69523819365079353</v>
      </c>
      <c r="F298">
        <v>1</v>
      </c>
    </row>
    <row r="299" spans="1:6">
      <c r="A299" t="s">
        <v>2631</v>
      </c>
      <c r="B299" t="s">
        <v>353</v>
      </c>
      <c r="C299">
        <v>180472489</v>
      </c>
      <c r="D299">
        <v>0.21859500000000001</v>
      </c>
      <c r="E299">
        <v>0.64179114179104479</v>
      </c>
      <c r="F299">
        <v>1</v>
      </c>
    </row>
    <row r="300" spans="1:6">
      <c r="A300" t="s">
        <v>407</v>
      </c>
      <c r="B300" t="s">
        <v>353</v>
      </c>
      <c r="C300">
        <v>180622165</v>
      </c>
      <c r="D300">
        <v>0.31401000000000001</v>
      </c>
      <c r="E300">
        <v>0.65640121074879232</v>
      </c>
      <c r="F300">
        <v>1</v>
      </c>
    </row>
    <row r="301" spans="1:6">
      <c r="A301" t="s">
        <v>2632</v>
      </c>
      <c r="B301" t="s">
        <v>353</v>
      </c>
      <c r="C301">
        <v>180650999</v>
      </c>
      <c r="D301">
        <v>0.25340400000000002</v>
      </c>
      <c r="E301">
        <v>0.62581946898638419</v>
      </c>
      <c r="F301">
        <v>1</v>
      </c>
    </row>
    <row r="302" spans="1:6">
      <c r="A302" t="s">
        <v>409</v>
      </c>
      <c r="B302" t="s">
        <v>408</v>
      </c>
      <c r="C302">
        <v>1312939</v>
      </c>
      <c r="D302">
        <v>0.64686500000000002</v>
      </c>
      <c r="E302">
        <v>0.76402599999999998</v>
      </c>
      <c r="F302">
        <v>1</v>
      </c>
    </row>
    <row r="303" spans="1:6">
      <c r="A303" t="s">
        <v>410</v>
      </c>
      <c r="B303" t="s">
        <v>408</v>
      </c>
      <c r="C303">
        <v>1390182</v>
      </c>
      <c r="D303">
        <v>0.42509400000000003</v>
      </c>
      <c r="E303">
        <v>0.70561792284644187</v>
      </c>
      <c r="F303">
        <v>1</v>
      </c>
    </row>
    <row r="304" spans="1:6">
      <c r="A304" t="s">
        <v>411</v>
      </c>
      <c r="B304" t="s">
        <v>408</v>
      </c>
      <c r="C304">
        <v>1610680</v>
      </c>
      <c r="D304">
        <v>0.60980699999999999</v>
      </c>
      <c r="E304">
        <v>0.71961499999999989</v>
      </c>
      <c r="F304">
        <v>0.984958</v>
      </c>
    </row>
    <row r="305" spans="1:6">
      <c r="A305" t="s">
        <v>412</v>
      </c>
      <c r="B305" t="s">
        <v>408</v>
      </c>
      <c r="C305">
        <v>2765856</v>
      </c>
      <c r="D305">
        <v>0.25250299999999998</v>
      </c>
      <c r="E305">
        <v>0.61561565265265261</v>
      </c>
      <c r="F305">
        <v>1</v>
      </c>
    </row>
    <row r="306" spans="1:6">
      <c r="A306" t="s">
        <v>2198</v>
      </c>
      <c r="B306" t="s">
        <v>408</v>
      </c>
      <c r="C306">
        <v>5085719</v>
      </c>
      <c r="D306">
        <v>0.65923900000000002</v>
      </c>
      <c r="E306">
        <v>0.72609100000000004</v>
      </c>
      <c r="F306">
        <v>1</v>
      </c>
    </row>
    <row r="307" spans="1:6">
      <c r="A307" t="s">
        <v>414</v>
      </c>
      <c r="B307" t="s">
        <v>408</v>
      </c>
      <c r="C307">
        <v>5109656</v>
      </c>
      <c r="D307">
        <v>0.29487200000000002</v>
      </c>
      <c r="E307">
        <v>0.50549471978021976</v>
      </c>
      <c r="F307">
        <v>1</v>
      </c>
    </row>
    <row r="308" spans="1:6">
      <c r="A308" t="s">
        <v>2199</v>
      </c>
      <c r="B308" t="s">
        <v>408</v>
      </c>
      <c r="C308">
        <v>7727188</v>
      </c>
      <c r="D308">
        <v>0.23022000000000001</v>
      </c>
      <c r="E308">
        <v>0.61219200129701679</v>
      </c>
      <c r="F308">
        <v>1</v>
      </c>
    </row>
    <row r="309" spans="1:6">
      <c r="A309" t="s">
        <v>2633</v>
      </c>
      <c r="B309" t="s">
        <v>408</v>
      </c>
      <c r="C309">
        <v>11094546</v>
      </c>
      <c r="D309">
        <v>0.275362</v>
      </c>
      <c r="E309">
        <v>0.52536230434782616</v>
      </c>
      <c r="F309">
        <v>1</v>
      </c>
    </row>
    <row r="310" spans="1:6">
      <c r="A310" t="s">
        <v>2634</v>
      </c>
      <c r="B310" t="s">
        <v>408</v>
      </c>
      <c r="C310">
        <v>11103926</v>
      </c>
      <c r="D310">
        <v>0.64131099999999996</v>
      </c>
      <c r="E310">
        <v>0.46072999999999997</v>
      </c>
      <c r="F310">
        <v>1</v>
      </c>
    </row>
    <row r="311" spans="1:6">
      <c r="A311" t="s">
        <v>417</v>
      </c>
      <c r="B311" t="s">
        <v>408</v>
      </c>
      <c r="C311">
        <v>13791040</v>
      </c>
      <c r="D311">
        <v>0.38425900000000002</v>
      </c>
      <c r="E311">
        <v>0.5527777083333334</v>
      </c>
      <c r="F311">
        <v>1</v>
      </c>
    </row>
    <row r="312" spans="1:6">
      <c r="A312" t="s">
        <v>418</v>
      </c>
      <c r="B312" t="s">
        <v>408</v>
      </c>
      <c r="C312">
        <v>17600640</v>
      </c>
      <c r="D312">
        <v>0.39009700000000003</v>
      </c>
      <c r="E312">
        <v>0.59420289533011272</v>
      </c>
      <c r="F312">
        <v>1</v>
      </c>
    </row>
    <row r="313" spans="1:6">
      <c r="A313" t="s">
        <v>2200</v>
      </c>
      <c r="B313" t="s">
        <v>408</v>
      </c>
      <c r="C313">
        <v>18121649</v>
      </c>
      <c r="D313">
        <v>0.23526900000000001</v>
      </c>
      <c r="E313">
        <v>0.60016800000000003</v>
      </c>
      <c r="F313">
        <v>1</v>
      </c>
    </row>
    <row r="314" spans="1:6">
      <c r="A314" t="s">
        <v>419</v>
      </c>
      <c r="B314" t="s">
        <v>408</v>
      </c>
      <c r="C314">
        <v>19837985</v>
      </c>
      <c r="D314">
        <v>0.43930000000000002</v>
      </c>
      <c r="E314">
        <v>0.73045229629629627</v>
      </c>
      <c r="F314">
        <v>1</v>
      </c>
    </row>
    <row r="315" spans="1:6">
      <c r="A315" t="s">
        <v>420</v>
      </c>
      <c r="B315" t="s">
        <v>408</v>
      </c>
      <c r="C315">
        <v>21594765</v>
      </c>
      <c r="D315">
        <v>0.43087700000000001</v>
      </c>
      <c r="E315">
        <v>0.70456099999999999</v>
      </c>
      <c r="F315">
        <v>1</v>
      </c>
    </row>
    <row r="316" spans="1:6">
      <c r="A316" t="s">
        <v>421</v>
      </c>
      <c r="B316" t="s">
        <v>408</v>
      </c>
      <c r="C316">
        <v>22569804</v>
      </c>
      <c r="D316">
        <v>0.38095200000000001</v>
      </c>
      <c r="E316">
        <v>0.68121699999999996</v>
      </c>
      <c r="F316">
        <v>1</v>
      </c>
    </row>
    <row r="317" spans="1:6">
      <c r="A317" t="s">
        <v>422</v>
      </c>
      <c r="B317" t="s">
        <v>408</v>
      </c>
      <c r="C317">
        <v>28871846</v>
      </c>
      <c r="D317">
        <v>0.320687</v>
      </c>
      <c r="E317">
        <v>0.55966289883268483</v>
      </c>
      <c r="F317">
        <v>1</v>
      </c>
    </row>
    <row r="318" spans="1:6">
      <c r="A318" t="s">
        <v>2635</v>
      </c>
      <c r="B318" t="s">
        <v>408</v>
      </c>
      <c r="C318">
        <v>29364476</v>
      </c>
      <c r="D318">
        <v>0.25486999999999999</v>
      </c>
      <c r="E318">
        <v>0.467532</v>
      </c>
      <c r="F318">
        <v>1</v>
      </c>
    </row>
    <row r="319" spans="1:6">
      <c r="A319" t="s">
        <v>428</v>
      </c>
      <c r="B319" t="s">
        <v>408</v>
      </c>
      <c r="C319">
        <v>29454542</v>
      </c>
      <c r="D319">
        <v>0.274009</v>
      </c>
      <c r="E319">
        <v>0.49867800000000007</v>
      </c>
      <c r="F319">
        <v>1</v>
      </c>
    </row>
    <row r="320" spans="1:6">
      <c r="A320" t="s">
        <v>430</v>
      </c>
      <c r="B320" t="s">
        <v>408</v>
      </c>
      <c r="C320">
        <v>29571319</v>
      </c>
      <c r="D320">
        <v>0.20921100000000001</v>
      </c>
      <c r="E320">
        <v>0.55622992038557661</v>
      </c>
      <c r="F320">
        <v>1</v>
      </c>
    </row>
    <row r="321" spans="1:6">
      <c r="A321" t="s">
        <v>431</v>
      </c>
      <c r="B321" t="s">
        <v>408</v>
      </c>
      <c r="C321">
        <v>29624986</v>
      </c>
      <c r="D321">
        <v>0.39768599999999998</v>
      </c>
      <c r="E321">
        <v>0.52496949208282595</v>
      </c>
      <c r="F321">
        <v>1</v>
      </c>
    </row>
    <row r="322" spans="1:6">
      <c r="A322" t="s">
        <v>2636</v>
      </c>
      <c r="B322" t="s">
        <v>408</v>
      </c>
      <c r="C322">
        <v>29640276</v>
      </c>
      <c r="D322">
        <v>0.21477299999999999</v>
      </c>
      <c r="E322">
        <v>0.53196780384854137</v>
      </c>
      <c r="F322">
        <v>1</v>
      </c>
    </row>
    <row r="323" spans="1:6">
      <c r="A323" t="s">
        <v>432</v>
      </c>
      <c r="B323" t="s">
        <v>408</v>
      </c>
      <c r="C323">
        <v>29691240</v>
      </c>
      <c r="D323">
        <v>0.34005800000000003</v>
      </c>
      <c r="E323">
        <v>0.63208460422670498</v>
      </c>
      <c r="F323">
        <v>0.98871289913544658</v>
      </c>
    </row>
    <row r="324" spans="1:6">
      <c r="A324" t="s">
        <v>433</v>
      </c>
      <c r="B324" t="s">
        <v>408</v>
      </c>
      <c r="C324">
        <v>29795621</v>
      </c>
      <c r="D324">
        <v>0.25319599999999998</v>
      </c>
      <c r="E324">
        <v>0.63421841592920358</v>
      </c>
      <c r="F324">
        <v>0.97810557718780733</v>
      </c>
    </row>
    <row r="325" spans="1:6">
      <c r="A325" t="s">
        <v>434</v>
      </c>
      <c r="B325" t="s">
        <v>408</v>
      </c>
      <c r="C325">
        <v>29910330</v>
      </c>
      <c r="D325">
        <v>0.53278700000000001</v>
      </c>
      <c r="E325">
        <v>0.63752297723132967</v>
      </c>
      <c r="F325">
        <v>0.87785366120218566</v>
      </c>
    </row>
    <row r="326" spans="1:6">
      <c r="A326" t="s">
        <v>436</v>
      </c>
      <c r="B326" t="s">
        <v>408</v>
      </c>
      <c r="C326">
        <v>30035187</v>
      </c>
      <c r="D326">
        <v>0.32677200000000001</v>
      </c>
      <c r="E326">
        <v>0.58267704986876645</v>
      </c>
      <c r="F326">
        <v>0.98950154330708662</v>
      </c>
    </row>
    <row r="327" spans="1:6">
      <c r="A327" t="s">
        <v>437</v>
      </c>
      <c r="B327" t="s">
        <v>408</v>
      </c>
      <c r="C327">
        <v>30038887</v>
      </c>
      <c r="D327">
        <v>0.79342699999999999</v>
      </c>
      <c r="E327">
        <v>0.6647886497652582</v>
      </c>
      <c r="F327">
        <v>1</v>
      </c>
    </row>
    <row r="328" spans="1:6">
      <c r="A328" t="s">
        <v>2637</v>
      </c>
      <c r="B328" t="s">
        <v>408</v>
      </c>
      <c r="C328">
        <v>30071312</v>
      </c>
      <c r="D328">
        <v>0.233177</v>
      </c>
      <c r="E328">
        <v>0.48278554147104846</v>
      </c>
      <c r="F328">
        <v>1</v>
      </c>
    </row>
    <row r="329" spans="1:6">
      <c r="A329" t="s">
        <v>439</v>
      </c>
      <c r="B329" t="s">
        <v>408</v>
      </c>
      <c r="C329">
        <v>30121464</v>
      </c>
      <c r="D329">
        <v>0.40816999999999998</v>
      </c>
      <c r="E329">
        <v>0.56928135294117643</v>
      </c>
      <c r="F329">
        <v>1</v>
      </c>
    </row>
    <row r="330" spans="1:6">
      <c r="A330" t="s">
        <v>440</v>
      </c>
      <c r="B330" t="s">
        <v>408</v>
      </c>
      <c r="C330">
        <v>30131461</v>
      </c>
      <c r="D330">
        <v>0.592275</v>
      </c>
      <c r="E330">
        <v>0.60515029613733906</v>
      </c>
      <c r="F330">
        <v>1</v>
      </c>
    </row>
    <row r="331" spans="1:6">
      <c r="A331" t="s">
        <v>441</v>
      </c>
      <c r="B331" t="s">
        <v>408</v>
      </c>
      <c r="C331">
        <v>30153652</v>
      </c>
      <c r="D331">
        <v>0.59259300000000004</v>
      </c>
      <c r="E331">
        <v>0.5962962635802469</v>
      </c>
      <c r="F331">
        <v>1</v>
      </c>
    </row>
    <row r="332" spans="1:6">
      <c r="A332" t="s">
        <v>443</v>
      </c>
      <c r="B332" t="s">
        <v>408</v>
      </c>
      <c r="C332">
        <v>30297094</v>
      </c>
      <c r="D332">
        <v>0.210648</v>
      </c>
      <c r="E332">
        <v>0.55753964616402119</v>
      </c>
      <c r="F332">
        <v>1</v>
      </c>
    </row>
    <row r="333" spans="1:6">
      <c r="A333" t="s">
        <v>444</v>
      </c>
      <c r="B333" t="s">
        <v>408</v>
      </c>
      <c r="C333">
        <v>30312948</v>
      </c>
      <c r="D333">
        <v>0.491398</v>
      </c>
      <c r="E333">
        <v>0.61290333978494616</v>
      </c>
      <c r="F333">
        <v>1</v>
      </c>
    </row>
    <row r="334" spans="1:6">
      <c r="A334" t="s">
        <v>445</v>
      </c>
      <c r="B334" t="s">
        <v>408</v>
      </c>
      <c r="C334">
        <v>30457308</v>
      </c>
      <c r="D334">
        <v>0.295265</v>
      </c>
      <c r="E334">
        <v>0.61745619220055714</v>
      </c>
      <c r="F334">
        <v>0.9683999220055709</v>
      </c>
    </row>
    <row r="335" spans="1:6">
      <c r="A335" t="s">
        <v>446</v>
      </c>
      <c r="B335" t="s">
        <v>408</v>
      </c>
      <c r="C335">
        <v>30513848</v>
      </c>
      <c r="D335">
        <v>0.27494499999999999</v>
      </c>
      <c r="E335">
        <v>0.58388165186403507</v>
      </c>
      <c r="F335">
        <v>1</v>
      </c>
    </row>
    <row r="336" spans="1:6">
      <c r="A336" t="s">
        <v>447</v>
      </c>
      <c r="B336" t="s">
        <v>408</v>
      </c>
      <c r="C336">
        <v>30525121</v>
      </c>
      <c r="D336">
        <v>0.52910100000000004</v>
      </c>
      <c r="E336">
        <v>0.58201089770723102</v>
      </c>
      <c r="F336">
        <v>1</v>
      </c>
    </row>
    <row r="337" spans="1:6">
      <c r="A337" t="s">
        <v>450</v>
      </c>
      <c r="B337" t="s">
        <v>408</v>
      </c>
      <c r="C337">
        <v>30594662</v>
      </c>
      <c r="D337">
        <v>0.36626700000000001</v>
      </c>
      <c r="E337">
        <v>0.56686637125748496</v>
      </c>
      <c r="F337">
        <v>1</v>
      </c>
    </row>
    <row r="338" spans="1:6">
      <c r="A338" t="s">
        <v>2205</v>
      </c>
      <c r="B338" t="s">
        <v>408</v>
      </c>
      <c r="C338">
        <v>30615008</v>
      </c>
      <c r="D338">
        <v>0.34772199999999998</v>
      </c>
      <c r="E338">
        <v>0.57074326738609116</v>
      </c>
      <c r="F338">
        <v>1</v>
      </c>
    </row>
    <row r="339" spans="1:6">
      <c r="A339" t="s">
        <v>451</v>
      </c>
      <c r="B339" t="s">
        <v>408</v>
      </c>
      <c r="C339">
        <v>30621018</v>
      </c>
      <c r="D339">
        <v>0.22470699999999999</v>
      </c>
      <c r="E339">
        <v>0.56866481731684104</v>
      </c>
      <c r="F339">
        <v>1</v>
      </c>
    </row>
    <row r="340" spans="1:6">
      <c r="A340" t="s">
        <v>452</v>
      </c>
      <c r="B340" t="s">
        <v>408</v>
      </c>
      <c r="C340">
        <v>30645045</v>
      </c>
      <c r="D340">
        <v>0.43729600000000002</v>
      </c>
      <c r="E340">
        <v>0.6248645249728555</v>
      </c>
      <c r="F340">
        <v>1</v>
      </c>
    </row>
    <row r="341" spans="1:6">
      <c r="A341" t="s">
        <v>453</v>
      </c>
      <c r="B341" t="s">
        <v>408</v>
      </c>
      <c r="C341">
        <v>30656437</v>
      </c>
      <c r="D341">
        <v>0.41635</v>
      </c>
      <c r="E341">
        <v>0.61470228770595681</v>
      </c>
      <c r="F341">
        <v>1</v>
      </c>
    </row>
    <row r="342" spans="1:6">
      <c r="A342" t="s">
        <v>2207</v>
      </c>
      <c r="B342" t="s">
        <v>408</v>
      </c>
      <c r="C342">
        <v>30695892</v>
      </c>
      <c r="D342">
        <v>0.20249200000000001</v>
      </c>
      <c r="E342">
        <v>0.57165100778816191</v>
      </c>
      <c r="F342">
        <v>1</v>
      </c>
    </row>
    <row r="343" spans="1:6">
      <c r="A343" t="s">
        <v>455</v>
      </c>
      <c r="B343" t="s">
        <v>408</v>
      </c>
      <c r="C343">
        <v>30711712</v>
      </c>
      <c r="D343">
        <v>0.88004199999999999</v>
      </c>
      <c r="E343">
        <v>0.67515926751592348</v>
      </c>
      <c r="F343">
        <v>1</v>
      </c>
    </row>
    <row r="344" spans="1:6">
      <c r="A344" t="s">
        <v>456</v>
      </c>
      <c r="B344" t="s">
        <v>408</v>
      </c>
      <c r="C344">
        <v>30852996</v>
      </c>
      <c r="D344">
        <v>0.28051399999999999</v>
      </c>
      <c r="E344">
        <v>0.62384013204853683</v>
      </c>
      <c r="F344">
        <v>1</v>
      </c>
    </row>
    <row r="345" spans="1:6">
      <c r="A345" t="s">
        <v>458</v>
      </c>
      <c r="B345" t="s">
        <v>408</v>
      </c>
      <c r="C345">
        <v>30882188</v>
      </c>
      <c r="D345">
        <v>0.26020700000000002</v>
      </c>
      <c r="E345">
        <v>0.60329073217550289</v>
      </c>
      <c r="F345">
        <v>1</v>
      </c>
    </row>
    <row r="346" spans="1:6">
      <c r="A346" t="s">
        <v>461</v>
      </c>
      <c r="B346" t="s">
        <v>408</v>
      </c>
      <c r="C346">
        <v>31079157</v>
      </c>
      <c r="D346">
        <v>0.503579</v>
      </c>
      <c r="E346">
        <v>0.59304729141104284</v>
      </c>
      <c r="F346">
        <v>1</v>
      </c>
    </row>
    <row r="347" spans="1:6">
      <c r="A347" t="s">
        <v>462</v>
      </c>
      <c r="B347" t="s">
        <v>408</v>
      </c>
      <c r="C347">
        <v>31083801</v>
      </c>
      <c r="D347">
        <v>0.42043999999999998</v>
      </c>
      <c r="E347">
        <v>0.59622629874213839</v>
      </c>
      <c r="F347">
        <v>1</v>
      </c>
    </row>
    <row r="348" spans="1:6">
      <c r="A348" t="s">
        <v>463</v>
      </c>
      <c r="B348" t="s">
        <v>408</v>
      </c>
      <c r="C348">
        <v>31105727</v>
      </c>
      <c r="D348">
        <v>0.86617999999999995</v>
      </c>
      <c r="E348">
        <v>0.64963468613138686</v>
      </c>
      <c r="F348">
        <v>1</v>
      </c>
    </row>
    <row r="349" spans="1:6">
      <c r="A349" t="s">
        <v>464</v>
      </c>
      <c r="B349" t="s">
        <v>408</v>
      </c>
      <c r="C349">
        <v>31110368</v>
      </c>
      <c r="D349">
        <v>0.28050199999999997</v>
      </c>
      <c r="E349">
        <v>0.60446578947368423</v>
      </c>
      <c r="F349">
        <v>1</v>
      </c>
    </row>
    <row r="350" spans="1:6">
      <c r="A350" t="s">
        <v>465</v>
      </c>
      <c r="B350" t="s">
        <v>408</v>
      </c>
      <c r="C350">
        <v>31127246</v>
      </c>
      <c r="D350">
        <v>0.71676300000000004</v>
      </c>
      <c r="E350">
        <v>0.62427772157996142</v>
      </c>
      <c r="F350">
        <v>1</v>
      </c>
    </row>
    <row r="351" spans="1:6">
      <c r="A351" t="s">
        <v>467</v>
      </c>
      <c r="B351" t="s">
        <v>408</v>
      </c>
      <c r="C351">
        <v>31236945</v>
      </c>
      <c r="D351">
        <v>0.63033600000000001</v>
      </c>
      <c r="E351">
        <v>0.65031808174386918</v>
      </c>
      <c r="F351">
        <v>0.96220103542234336</v>
      </c>
    </row>
    <row r="352" spans="1:6">
      <c r="A352" t="s">
        <v>468</v>
      </c>
      <c r="B352" t="s">
        <v>408</v>
      </c>
      <c r="C352">
        <v>31322259</v>
      </c>
      <c r="D352">
        <v>0.72956799999999999</v>
      </c>
      <c r="E352">
        <v>0.64095521854912763</v>
      </c>
      <c r="F352">
        <v>0.98316476033057854</v>
      </c>
    </row>
    <row r="353" spans="1:6">
      <c r="A353" t="s">
        <v>469</v>
      </c>
      <c r="B353" t="s">
        <v>408</v>
      </c>
      <c r="C353">
        <v>31371409</v>
      </c>
      <c r="D353">
        <v>0.23540900000000001</v>
      </c>
      <c r="E353">
        <v>0.54182887548638137</v>
      </c>
      <c r="F353">
        <v>0.94066147665369648</v>
      </c>
    </row>
    <row r="354" spans="1:6">
      <c r="A354" t="s">
        <v>470</v>
      </c>
      <c r="B354" t="s">
        <v>408</v>
      </c>
      <c r="C354">
        <v>31465970</v>
      </c>
      <c r="D354">
        <v>0.51953099999999997</v>
      </c>
      <c r="E354">
        <v>0.55902776562500001</v>
      </c>
      <c r="F354">
        <v>0.93142371093750009</v>
      </c>
    </row>
    <row r="355" spans="1:6">
      <c r="A355" t="s">
        <v>471</v>
      </c>
      <c r="B355" t="s">
        <v>408</v>
      </c>
      <c r="C355">
        <v>31496791</v>
      </c>
      <c r="D355">
        <v>0.82638900000000004</v>
      </c>
      <c r="E355">
        <v>0.61944457499999994</v>
      </c>
      <c r="F355">
        <v>1</v>
      </c>
    </row>
    <row r="356" spans="1:6">
      <c r="A356" t="s">
        <v>473</v>
      </c>
      <c r="B356" t="s">
        <v>408</v>
      </c>
      <c r="C356">
        <v>31513184</v>
      </c>
      <c r="D356">
        <v>0.48879600000000001</v>
      </c>
      <c r="E356">
        <v>0.61344534173669474</v>
      </c>
      <c r="F356">
        <v>1</v>
      </c>
    </row>
    <row r="357" spans="1:6">
      <c r="A357" t="s">
        <v>474</v>
      </c>
      <c r="B357" t="s">
        <v>408</v>
      </c>
      <c r="C357">
        <v>31515471</v>
      </c>
      <c r="D357">
        <v>0.95186199999999999</v>
      </c>
      <c r="E357">
        <v>0.65304277111716613</v>
      </c>
      <c r="F357">
        <v>1</v>
      </c>
    </row>
    <row r="358" spans="1:6">
      <c r="A358" t="s">
        <v>476</v>
      </c>
      <c r="B358" t="s">
        <v>408</v>
      </c>
      <c r="C358">
        <v>31543518</v>
      </c>
      <c r="D358">
        <v>0.42735000000000001</v>
      </c>
      <c r="E358">
        <v>0.61253538176638167</v>
      </c>
      <c r="F358">
        <v>1</v>
      </c>
    </row>
    <row r="359" spans="1:6">
      <c r="A359" t="s">
        <v>477</v>
      </c>
      <c r="B359" t="s">
        <v>408</v>
      </c>
      <c r="C359">
        <v>31548485</v>
      </c>
      <c r="D359">
        <v>0.78163300000000002</v>
      </c>
      <c r="E359">
        <v>0.68027189795918364</v>
      </c>
      <c r="F359">
        <v>1</v>
      </c>
    </row>
    <row r="360" spans="1:6">
      <c r="A360" t="s">
        <v>478</v>
      </c>
      <c r="B360" t="s">
        <v>408</v>
      </c>
      <c r="C360">
        <v>31555076</v>
      </c>
      <c r="D360">
        <v>0.46114899999999998</v>
      </c>
      <c r="E360">
        <v>0.59459456081081075</v>
      </c>
      <c r="F360">
        <v>1</v>
      </c>
    </row>
    <row r="361" spans="1:6">
      <c r="A361" t="s">
        <v>479</v>
      </c>
      <c r="B361" t="s">
        <v>408</v>
      </c>
      <c r="C361">
        <v>31556843</v>
      </c>
      <c r="D361">
        <v>0.43689299999999998</v>
      </c>
      <c r="E361">
        <v>0.59778089875173379</v>
      </c>
      <c r="F361">
        <v>1</v>
      </c>
    </row>
    <row r="362" spans="1:6">
      <c r="A362" t="s">
        <v>481</v>
      </c>
      <c r="B362" t="s">
        <v>408</v>
      </c>
      <c r="C362">
        <v>31590566</v>
      </c>
      <c r="D362">
        <v>0.45690500000000001</v>
      </c>
      <c r="E362">
        <v>0.61692932808155709</v>
      </c>
      <c r="F362">
        <v>1</v>
      </c>
    </row>
    <row r="363" spans="1:6">
      <c r="A363" t="s">
        <v>482</v>
      </c>
      <c r="B363" t="s">
        <v>408</v>
      </c>
      <c r="C363">
        <v>31606907</v>
      </c>
      <c r="D363">
        <v>0.38228299999999998</v>
      </c>
      <c r="E363">
        <v>0.59834367820171541</v>
      </c>
      <c r="F363">
        <v>1</v>
      </c>
    </row>
    <row r="364" spans="1:6">
      <c r="A364" t="s">
        <v>484</v>
      </c>
      <c r="B364" t="s">
        <v>408</v>
      </c>
      <c r="C364">
        <v>31626839</v>
      </c>
      <c r="D364">
        <v>0.50056500000000004</v>
      </c>
      <c r="E364">
        <v>0.61920900000000001</v>
      </c>
      <c r="F364">
        <v>1</v>
      </c>
    </row>
    <row r="365" spans="1:6">
      <c r="A365" t="s">
        <v>485</v>
      </c>
      <c r="B365" t="s">
        <v>408</v>
      </c>
      <c r="C365">
        <v>31630042</v>
      </c>
      <c r="D365">
        <v>0.38048599999999999</v>
      </c>
      <c r="E365">
        <v>0.60877678244631184</v>
      </c>
      <c r="F365">
        <v>1</v>
      </c>
    </row>
    <row r="366" spans="1:6">
      <c r="A366" t="s">
        <v>487</v>
      </c>
      <c r="B366" t="s">
        <v>408</v>
      </c>
      <c r="C366">
        <v>31654988</v>
      </c>
      <c r="D366">
        <v>0.32021500000000003</v>
      </c>
      <c r="E366">
        <v>0.5915326279069768</v>
      </c>
      <c r="F366">
        <v>1</v>
      </c>
    </row>
    <row r="367" spans="1:6">
      <c r="A367" t="s">
        <v>488</v>
      </c>
      <c r="B367" t="s">
        <v>408</v>
      </c>
      <c r="C367">
        <v>31674683</v>
      </c>
      <c r="D367">
        <v>0.26230399999999998</v>
      </c>
      <c r="E367">
        <v>0.58836699664429526</v>
      </c>
      <c r="F367">
        <v>1</v>
      </c>
    </row>
    <row r="368" spans="1:6">
      <c r="A368" t="s">
        <v>489</v>
      </c>
      <c r="B368" t="s">
        <v>408</v>
      </c>
      <c r="C368">
        <v>31691160</v>
      </c>
      <c r="D368">
        <v>0.52956999999999999</v>
      </c>
      <c r="E368">
        <v>0.64784958064516118</v>
      </c>
      <c r="F368">
        <v>1</v>
      </c>
    </row>
    <row r="369" spans="1:6">
      <c r="A369" t="s">
        <v>490</v>
      </c>
      <c r="B369" t="s">
        <v>408</v>
      </c>
      <c r="C369">
        <v>31695013</v>
      </c>
      <c r="D369">
        <v>0.44871800000000001</v>
      </c>
      <c r="E369">
        <v>0.6410258496503497</v>
      </c>
      <c r="F369">
        <v>1</v>
      </c>
    </row>
    <row r="370" spans="1:6">
      <c r="A370" t="s">
        <v>493</v>
      </c>
      <c r="B370" t="s">
        <v>408</v>
      </c>
      <c r="C370">
        <v>31730831</v>
      </c>
      <c r="D370">
        <v>0.25419000000000003</v>
      </c>
      <c r="E370">
        <v>0.57728127932960893</v>
      </c>
      <c r="F370">
        <v>1</v>
      </c>
    </row>
    <row r="371" spans="1:6">
      <c r="A371" t="s">
        <v>494</v>
      </c>
      <c r="B371" t="s">
        <v>408</v>
      </c>
      <c r="C371">
        <v>31733370</v>
      </c>
      <c r="D371">
        <v>0.29177599999999998</v>
      </c>
      <c r="E371">
        <v>0.62205614766355144</v>
      </c>
      <c r="F371">
        <v>1</v>
      </c>
    </row>
    <row r="372" spans="1:6">
      <c r="A372" t="s">
        <v>495</v>
      </c>
      <c r="B372" t="s">
        <v>408</v>
      </c>
      <c r="C372">
        <v>31745370</v>
      </c>
      <c r="D372">
        <v>0.24360999999999999</v>
      </c>
      <c r="E372">
        <v>0.61475626851119891</v>
      </c>
      <c r="F372">
        <v>1</v>
      </c>
    </row>
    <row r="373" spans="1:6">
      <c r="A373" t="s">
        <v>497</v>
      </c>
      <c r="B373" t="s">
        <v>408</v>
      </c>
      <c r="C373">
        <v>31827495</v>
      </c>
      <c r="D373">
        <v>0.26602599999999998</v>
      </c>
      <c r="E373">
        <v>0.58573717467948716</v>
      </c>
      <c r="F373">
        <v>1</v>
      </c>
    </row>
    <row r="374" spans="1:6">
      <c r="A374" t="s">
        <v>498</v>
      </c>
      <c r="B374" t="s">
        <v>408</v>
      </c>
      <c r="C374">
        <v>31831403</v>
      </c>
      <c r="D374">
        <v>0.31012699999999999</v>
      </c>
      <c r="E374">
        <v>0.55508674777308953</v>
      </c>
      <c r="F374">
        <v>1</v>
      </c>
    </row>
    <row r="375" spans="1:6">
      <c r="A375" t="s">
        <v>499</v>
      </c>
      <c r="B375" t="s">
        <v>408</v>
      </c>
      <c r="C375">
        <v>31847860</v>
      </c>
      <c r="D375">
        <v>0.44965300000000002</v>
      </c>
      <c r="E375">
        <v>0.61024297424768514</v>
      </c>
      <c r="F375">
        <v>1</v>
      </c>
    </row>
    <row r="376" spans="1:6">
      <c r="A376" t="s">
        <v>500</v>
      </c>
      <c r="B376" t="s">
        <v>408</v>
      </c>
      <c r="C376">
        <v>31867702</v>
      </c>
      <c r="D376">
        <v>0.34782600000000002</v>
      </c>
      <c r="E376">
        <v>0.63333300000000003</v>
      </c>
      <c r="F376">
        <v>0.95615899999999987</v>
      </c>
    </row>
    <row r="377" spans="1:6">
      <c r="A377" t="s">
        <v>2214</v>
      </c>
      <c r="B377" t="s">
        <v>408</v>
      </c>
      <c r="C377">
        <v>31937653</v>
      </c>
      <c r="D377">
        <v>0.27959699999999998</v>
      </c>
      <c r="E377">
        <v>0.58858078841309824</v>
      </c>
      <c r="F377">
        <v>1</v>
      </c>
    </row>
    <row r="378" spans="1:6">
      <c r="A378" t="s">
        <v>2215</v>
      </c>
      <c r="B378" t="s">
        <v>408</v>
      </c>
      <c r="C378">
        <v>31939773</v>
      </c>
      <c r="D378">
        <v>0.26477699999999998</v>
      </c>
      <c r="E378">
        <v>0.5934860217129071</v>
      </c>
      <c r="F378">
        <v>0.910132697225573</v>
      </c>
    </row>
    <row r="379" spans="1:6">
      <c r="A379" t="s">
        <v>505</v>
      </c>
      <c r="B379" t="s">
        <v>408</v>
      </c>
      <c r="C379">
        <v>31976390</v>
      </c>
      <c r="D379">
        <v>0.44285400000000003</v>
      </c>
      <c r="E379">
        <v>0.64763185245213284</v>
      </c>
      <c r="F379">
        <v>0.896680097077595</v>
      </c>
    </row>
    <row r="380" spans="1:6">
      <c r="A380" t="s">
        <v>507</v>
      </c>
      <c r="B380" t="s">
        <v>408</v>
      </c>
      <c r="C380">
        <v>32116998</v>
      </c>
      <c r="D380">
        <v>0.94136799999999998</v>
      </c>
      <c r="E380">
        <v>0.69598263517915304</v>
      </c>
      <c r="F380">
        <v>1</v>
      </c>
    </row>
    <row r="381" spans="1:6">
      <c r="A381" t="s">
        <v>508</v>
      </c>
      <c r="B381" t="s">
        <v>408</v>
      </c>
      <c r="C381">
        <v>32121403</v>
      </c>
      <c r="D381">
        <v>0.23139199999999999</v>
      </c>
      <c r="E381">
        <v>0.57497304207119748</v>
      </c>
      <c r="F381">
        <v>1</v>
      </c>
    </row>
    <row r="382" spans="1:6">
      <c r="A382" t="s">
        <v>509</v>
      </c>
      <c r="B382" t="s">
        <v>408</v>
      </c>
      <c r="C382">
        <v>32133942</v>
      </c>
      <c r="D382">
        <v>0.27777800000000002</v>
      </c>
      <c r="E382">
        <v>0.63265297165532874</v>
      </c>
      <c r="F382">
        <v>1</v>
      </c>
    </row>
    <row r="383" spans="1:6">
      <c r="A383" t="s">
        <v>510</v>
      </c>
      <c r="B383" t="s">
        <v>408</v>
      </c>
      <c r="C383">
        <v>32137052</v>
      </c>
      <c r="D383">
        <v>0.298122</v>
      </c>
      <c r="E383">
        <v>0.59507042253521125</v>
      </c>
      <c r="F383">
        <v>1</v>
      </c>
    </row>
    <row r="384" spans="1:6">
      <c r="A384" t="s">
        <v>511</v>
      </c>
      <c r="B384" t="s">
        <v>408</v>
      </c>
      <c r="C384">
        <v>32154158</v>
      </c>
      <c r="D384">
        <v>0.34454800000000002</v>
      </c>
      <c r="E384">
        <v>0.59396751430781125</v>
      </c>
      <c r="F384">
        <v>0.84222726218097455</v>
      </c>
    </row>
    <row r="385" spans="1:6">
      <c r="A385" t="s">
        <v>512</v>
      </c>
      <c r="B385" t="s">
        <v>408</v>
      </c>
      <c r="C385">
        <v>32159142</v>
      </c>
      <c r="D385">
        <v>0.52277399999999996</v>
      </c>
      <c r="E385">
        <v>0.64803315527950311</v>
      </c>
      <c r="F385">
        <v>1</v>
      </c>
    </row>
    <row r="386" spans="1:6">
      <c r="A386" t="s">
        <v>513</v>
      </c>
      <c r="B386" t="s">
        <v>408</v>
      </c>
      <c r="C386">
        <v>32163213</v>
      </c>
      <c r="D386">
        <v>0.40303800000000001</v>
      </c>
      <c r="E386">
        <v>0.63173005316455699</v>
      </c>
      <c r="F386">
        <v>1</v>
      </c>
    </row>
    <row r="387" spans="1:6">
      <c r="A387" t="s">
        <v>2638</v>
      </c>
      <c r="B387" t="s">
        <v>408</v>
      </c>
      <c r="C387">
        <v>32260757</v>
      </c>
      <c r="D387">
        <v>0.27754699999999999</v>
      </c>
      <c r="E387">
        <v>0.4123350450450452</v>
      </c>
      <c r="F387">
        <v>1</v>
      </c>
    </row>
    <row r="388" spans="1:6">
      <c r="A388" t="s">
        <v>514</v>
      </c>
      <c r="B388" t="s">
        <v>408</v>
      </c>
      <c r="C388">
        <v>32362512</v>
      </c>
      <c r="D388">
        <v>0.33333299999999999</v>
      </c>
      <c r="E388">
        <v>0.54751446125730985</v>
      </c>
      <c r="F388">
        <v>1</v>
      </c>
    </row>
    <row r="389" spans="1:6">
      <c r="A389" t="s">
        <v>515</v>
      </c>
      <c r="B389" t="s">
        <v>408</v>
      </c>
      <c r="C389">
        <v>32407727</v>
      </c>
      <c r="D389">
        <v>0.24901999999999999</v>
      </c>
      <c r="E389">
        <v>0.5084969464052288</v>
      </c>
      <c r="F389">
        <v>1</v>
      </c>
    </row>
    <row r="390" spans="1:6">
      <c r="A390" t="s">
        <v>2221</v>
      </c>
      <c r="B390" t="s">
        <v>408</v>
      </c>
      <c r="C390">
        <v>32485515</v>
      </c>
      <c r="D390">
        <v>0.94694100000000003</v>
      </c>
      <c r="E390">
        <v>0.57053661797752808</v>
      </c>
      <c r="F390">
        <v>0.95359977528089879</v>
      </c>
    </row>
    <row r="391" spans="1:6">
      <c r="A391" t="s">
        <v>2222</v>
      </c>
      <c r="B391" t="s">
        <v>408</v>
      </c>
      <c r="C391">
        <v>32546867</v>
      </c>
      <c r="D391">
        <v>0.757803</v>
      </c>
      <c r="E391">
        <v>0.57927603495630464</v>
      </c>
      <c r="F391">
        <v>0.95359977528089879</v>
      </c>
    </row>
    <row r="392" spans="1:6">
      <c r="A392" t="s">
        <v>2224</v>
      </c>
      <c r="B392" t="s">
        <v>408</v>
      </c>
      <c r="C392">
        <v>32628012</v>
      </c>
      <c r="D392">
        <v>0.26335900000000001</v>
      </c>
      <c r="E392">
        <v>0.59033072264631048</v>
      </c>
      <c r="F392">
        <v>0.94338433969465652</v>
      </c>
    </row>
    <row r="393" spans="1:6">
      <c r="A393" t="s">
        <v>516</v>
      </c>
      <c r="B393" t="s">
        <v>408</v>
      </c>
      <c r="C393">
        <v>32709220</v>
      </c>
      <c r="D393">
        <v>0.30924499999999999</v>
      </c>
      <c r="E393">
        <v>0.5208332317708334</v>
      </c>
      <c r="F393">
        <v>0.87955719010416666</v>
      </c>
    </row>
    <row r="394" spans="1:6">
      <c r="A394" t="s">
        <v>517</v>
      </c>
      <c r="B394" t="s">
        <v>408</v>
      </c>
      <c r="C394">
        <v>32724229</v>
      </c>
      <c r="D394">
        <v>0.51827500000000004</v>
      </c>
      <c r="E394">
        <v>0.59356709356725146</v>
      </c>
      <c r="F394">
        <v>0.9364036403508772</v>
      </c>
    </row>
    <row r="395" spans="1:6">
      <c r="A395" t="s">
        <v>519</v>
      </c>
      <c r="B395" t="s">
        <v>408</v>
      </c>
      <c r="C395">
        <v>32790065</v>
      </c>
      <c r="D395">
        <v>0.37815100000000001</v>
      </c>
      <c r="E395">
        <v>0.58636793604108317</v>
      </c>
      <c r="F395">
        <v>1</v>
      </c>
    </row>
    <row r="396" spans="1:6">
      <c r="A396" t="s">
        <v>520</v>
      </c>
      <c r="B396" t="s">
        <v>408</v>
      </c>
      <c r="C396">
        <v>32808735</v>
      </c>
      <c r="D396">
        <v>0.30797099999999999</v>
      </c>
      <c r="E396">
        <v>0.55693572774327116</v>
      </c>
      <c r="F396">
        <v>1</v>
      </c>
    </row>
    <row r="397" spans="1:6">
      <c r="A397" t="s">
        <v>521</v>
      </c>
      <c r="B397" t="s">
        <v>408</v>
      </c>
      <c r="C397">
        <v>32813355</v>
      </c>
      <c r="D397">
        <v>0.41264899999999999</v>
      </c>
      <c r="E397">
        <v>0.59826962669962913</v>
      </c>
      <c r="F397">
        <v>1</v>
      </c>
    </row>
    <row r="398" spans="1:6">
      <c r="A398" t="s">
        <v>522</v>
      </c>
      <c r="B398" t="s">
        <v>408</v>
      </c>
      <c r="C398">
        <v>32822006</v>
      </c>
      <c r="D398">
        <v>0.234848</v>
      </c>
      <c r="E398">
        <v>0.56212119393939397</v>
      </c>
      <c r="F398">
        <v>1</v>
      </c>
    </row>
    <row r="399" spans="1:6">
      <c r="A399" t="s">
        <v>523</v>
      </c>
      <c r="B399" t="s">
        <v>408</v>
      </c>
      <c r="C399">
        <v>32902747</v>
      </c>
      <c r="D399">
        <v>0.34406599999999998</v>
      </c>
      <c r="E399">
        <v>0.551767869949495</v>
      </c>
      <c r="F399">
        <v>1</v>
      </c>
    </row>
    <row r="400" spans="1:6">
      <c r="A400" t="s">
        <v>524</v>
      </c>
      <c r="B400" t="s">
        <v>408</v>
      </c>
      <c r="C400">
        <v>32916640</v>
      </c>
      <c r="D400">
        <v>0.47964400000000001</v>
      </c>
      <c r="E400">
        <v>0.52671760941475831</v>
      </c>
      <c r="F400">
        <v>1</v>
      </c>
    </row>
    <row r="401" spans="1:6">
      <c r="A401" t="s">
        <v>526</v>
      </c>
      <c r="B401" t="s">
        <v>408</v>
      </c>
      <c r="C401">
        <v>32974614</v>
      </c>
      <c r="D401">
        <v>0.32071699999999997</v>
      </c>
      <c r="E401">
        <v>0.61620198406374505</v>
      </c>
      <c r="F401">
        <v>1</v>
      </c>
    </row>
    <row r="402" spans="1:6">
      <c r="A402" t="s">
        <v>2639</v>
      </c>
      <c r="B402" t="s">
        <v>408</v>
      </c>
      <c r="C402">
        <v>33036426</v>
      </c>
      <c r="D402">
        <v>0.25223499999999999</v>
      </c>
      <c r="E402">
        <v>0.55683251851851856</v>
      </c>
      <c r="F402">
        <v>1</v>
      </c>
    </row>
    <row r="403" spans="1:6">
      <c r="A403" t="s">
        <v>527</v>
      </c>
      <c r="B403" t="s">
        <v>408</v>
      </c>
      <c r="C403">
        <v>33043818</v>
      </c>
      <c r="D403">
        <v>0.475547</v>
      </c>
      <c r="E403">
        <v>0.58815964993564995</v>
      </c>
      <c r="F403">
        <v>0.96975559073359074</v>
      </c>
    </row>
    <row r="404" spans="1:6">
      <c r="A404" t="s">
        <v>528</v>
      </c>
      <c r="B404" t="s">
        <v>408</v>
      </c>
      <c r="C404">
        <v>33131454</v>
      </c>
      <c r="D404">
        <v>0.29653800000000002</v>
      </c>
      <c r="E404">
        <v>0.64661367669315151</v>
      </c>
      <c r="F404">
        <v>1</v>
      </c>
    </row>
    <row r="405" spans="1:6">
      <c r="A405" t="s">
        <v>529</v>
      </c>
      <c r="B405" t="s">
        <v>408</v>
      </c>
      <c r="C405">
        <v>33162458</v>
      </c>
      <c r="D405">
        <v>0.442884</v>
      </c>
      <c r="E405">
        <v>0.60986290823970046</v>
      </c>
      <c r="F405">
        <v>1</v>
      </c>
    </row>
    <row r="406" spans="1:6">
      <c r="A406" t="s">
        <v>530</v>
      </c>
      <c r="B406" t="s">
        <v>408</v>
      </c>
      <c r="C406">
        <v>33172445</v>
      </c>
      <c r="D406">
        <v>0.27926200000000001</v>
      </c>
      <c r="E406">
        <v>0.59414773409669219</v>
      </c>
      <c r="F406">
        <v>1</v>
      </c>
    </row>
    <row r="407" spans="1:6">
      <c r="A407" t="s">
        <v>531</v>
      </c>
      <c r="B407" t="s">
        <v>408</v>
      </c>
      <c r="C407">
        <v>33176599</v>
      </c>
      <c r="D407">
        <v>0.47583900000000001</v>
      </c>
      <c r="E407">
        <v>0.61998366584766595</v>
      </c>
      <c r="F407">
        <v>1</v>
      </c>
    </row>
    <row r="408" spans="1:6">
      <c r="A408" t="s">
        <v>2227</v>
      </c>
      <c r="B408" t="s">
        <v>408</v>
      </c>
      <c r="C408">
        <v>33245196</v>
      </c>
      <c r="D408">
        <v>0.315743</v>
      </c>
      <c r="E408">
        <v>0.63940200000000003</v>
      </c>
      <c r="F408">
        <v>1</v>
      </c>
    </row>
    <row r="409" spans="1:6">
      <c r="A409" t="s">
        <v>534</v>
      </c>
      <c r="B409" t="s">
        <v>408</v>
      </c>
      <c r="C409">
        <v>33259878</v>
      </c>
      <c r="D409">
        <v>0.31469599999999998</v>
      </c>
      <c r="E409">
        <v>0.60368459168808919</v>
      </c>
      <c r="F409">
        <v>1</v>
      </c>
    </row>
    <row r="410" spans="1:6">
      <c r="A410" t="s">
        <v>535</v>
      </c>
      <c r="B410" t="s">
        <v>408</v>
      </c>
      <c r="C410">
        <v>33269536</v>
      </c>
      <c r="D410">
        <v>0.408972</v>
      </c>
      <c r="E410">
        <v>0.6208252089063524</v>
      </c>
      <c r="F410">
        <v>1</v>
      </c>
    </row>
    <row r="411" spans="1:6">
      <c r="A411" t="s">
        <v>2229</v>
      </c>
      <c r="B411" t="s">
        <v>408</v>
      </c>
      <c r="C411">
        <v>33286519</v>
      </c>
      <c r="D411">
        <v>0.209505</v>
      </c>
      <c r="E411">
        <v>0.55819589621726473</v>
      </c>
      <c r="F411">
        <v>1</v>
      </c>
    </row>
    <row r="412" spans="1:6">
      <c r="A412" t="s">
        <v>536</v>
      </c>
      <c r="B412" t="s">
        <v>408</v>
      </c>
      <c r="C412">
        <v>33740404</v>
      </c>
      <c r="D412">
        <v>0.40377000000000002</v>
      </c>
      <c r="E412">
        <v>0.64087327447089948</v>
      </c>
      <c r="F412">
        <v>1</v>
      </c>
    </row>
    <row r="413" spans="1:6">
      <c r="A413" t="s">
        <v>539</v>
      </c>
      <c r="B413" t="s">
        <v>408</v>
      </c>
      <c r="C413">
        <v>35744395</v>
      </c>
      <c r="D413">
        <v>0.21932099999999999</v>
      </c>
      <c r="E413">
        <v>0.59007830287206275</v>
      </c>
      <c r="F413">
        <v>1</v>
      </c>
    </row>
    <row r="414" spans="1:6">
      <c r="A414" t="s">
        <v>2640</v>
      </c>
      <c r="B414" t="s">
        <v>408</v>
      </c>
      <c r="C414">
        <v>41606487</v>
      </c>
      <c r="D414">
        <v>0.286775</v>
      </c>
      <c r="E414">
        <v>0.65721971390013501</v>
      </c>
      <c r="F414">
        <v>1</v>
      </c>
    </row>
    <row r="415" spans="1:6">
      <c r="A415" t="s">
        <v>2231</v>
      </c>
      <c r="B415" t="s">
        <v>408</v>
      </c>
      <c r="C415">
        <v>42071498</v>
      </c>
      <c r="D415">
        <v>0.24502399999999999</v>
      </c>
      <c r="E415">
        <v>0.64339784496776009</v>
      </c>
      <c r="F415">
        <v>1</v>
      </c>
    </row>
    <row r="416" spans="1:6">
      <c r="A416" t="s">
        <v>543</v>
      </c>
      <c r="B416" t="s">
        <v>408</v>
      </c>
      <c r="C416">
        <v>43139394</v>
      </c>
      <c r="D416">
        <v>0.23248199999999999</v>
      </c>
      <c r="E416">
        <v>0.65094943222003943</v>
      </c>
      <c r="F416">
        <v>1</v>
      </c>
    </row>
    <row r="417" spans="1:6">
      <c r="A417" t="s">
        <v>546</v>
      </c>
      <c r="B417" t="s">
        <v>408</v>
      </c>
      <c r="C417">
        <v>43738443</v>
      </c>
      <c r="D417">
        <v>0.37272699999999997</v>
      </c>
      <c r="E417">
        <v>0.62066127603305787</v>
      </c>
      <c r="F417">
        <v>1</v>
      </c>
    </row>
    <row r="418" spans="1:6">
      <c r="A418" t="s">
        <v>2234</v>
      </c>
      <c r="B418" t="s">
        <v>408</v>
      </c>
      <c r="C418">
        <v>44238479</v>
      </c>
      <c r="D418">
        <v>0.30204300000000001</v>
      </c>
      <c r="E418">
        <v>0.69093213793103447</v>
      </c>
      <c r="F418">
        <v>1</v>
      </c>
    </row>
    <row r="419" spans="1:6">
      <c r="A419" t="s">
        <v>549</v>
      </c>
      <c r="B419" t="s">
        <v>408</v>
      </c>
      <c r="C419">
        <v>71571365</v>
      </c>
      <c r="D419">
        <v>0.39741799999999999</v>
      </c>
      <c r="E419">
        <v>0.68478298641304347</v>
      </c>
      <c r="F419">
        <v>1</v>
      </c>
    </row>
    <row r="420" spans="1:6">
      <c r="A420" t="s">
        <v>554</v>
      </c>
      <c r="B420" t="s">
        <v>408</v>
      </c>
      <c r="C420">
        <v>88385314</v>
      </c>
      <c r="D420">
        <v>0.38398700000000002</v>
      </c>
      <c r="E420">
        <v>0.51307165196078441</v>
      </c>
      <c r="F420">
        <v>1</v>
      </c>
    </row>
    <row r="421" spans="1:6">
      <c r="A421" t="s">
        <v>555</v>
      </c>
      <c r="B421" t="s">
        <v>408</v>
      </c>
      <c r="C421">
        <v>89790613</v>
      </c>
      <c r="D421">
        <v>0.22256100000000001</v>
      </c>
      <c r="E421">
        <v>0.57621907317073162</v>
      </c>
      <c r="F421">
        <v>1</v>
      </c>
    </row>
    <row r="422" spans="1:6">
      <c r="A422" t="s">
        <v>556</v>
      </c>
      <c r="B422" t="s">
        <v>408</v>
      </c>
      <c r="C422">
        <v>89855863</v>
      </c>
      <c r="D422">
        <v>0.28222700000000001</v>
      </c>
      <c r="E422">
        <v>0.52631569031273839</v>
      </c>
      <c r="F422">
        <v>1</v>
      </c>
    </row>
    <row r="423" spans="1:6">
      <c r="A423" t="s">
        <v>557</v>
      </c>
      <c r="B423" t="s">
        <v>408</v>
      </c>
      <c r="C423">
        <v>99282749</v>
      </c>
      <c r="D423">
        <v>0.330706</v>
      </c>
      <c r="E423">
        <v>0.68693700000000002</v>
      </c>
      <c r="F423">
        <v>1</v>
      </c>
    </row>
    <row r="424" spans="1:6">
      <c r="A424" t="s">
        <v>558</v>
      </c>
      <c r="B424" t="s">
        <v>408</v>
      </c>
      <c r="C424">
        <v>100054910</v>
      </c>
      <c r="D424">
        <v>0.41949199999999998</v>
      </c>
      <c r="E424">
        <v>0.6854990621468926</v>
      </c>
      <c r="F424">
        <v>1</v>
      </c>
    </row>
    <row r="425" spans="1:6">
      <c r="A425" t="s">
        <v>559</v>
      </c>
      <c r="B425" t="s">
        <v>408</v>
      </c>
      <c r="C425">
        <v>107811820</v>
      </c>
      <c r="D425">
        <v>0.23264699999999999</v>
      </c>
      <c r="E425">
        <v>0.620137049580473</v>
      </c>
      <c r="F425">
        <v>1</v>
      </c>
    </row>
    <row r="426" spans="1:6">
      <c r="A426" t="s">
        <v>2236</v>
      </c>
      <c r="B426" t="s">
        <v>408</v>
      </c>
      <c r="C426">
        <v>110299978</v>
      </c>
      <c r="D426">
        <v>0.21680199999999999</v>
      </c>
      <c r="E426">
        <v>0.66395700000000002</v>
      </c>
      <c r="F426">
        <v>1</v>
      </c>
    </row>
    <row r="427" spans="1:6">
      <c r="A427" t="s">
        <v>562</v>
      </c>
      <c r="B427" t="s">
        <v>408</v>
      </c>
      <c r="C427">
        <v>114178921</v>
      </c>
      <c r="D427">
        <v>0.65515500000000004</v>
      </c>
      <c r="E427">
        <v>0.7447444624624624</v>
      </c>
      <c r="F427">
        <v>1</v>
      </c>
    </row>
    <row r="428" spans="1:6">
      <c r="A428" t="s">
        <v>564</v>
      </c>
      <c r="B428" t="s">
        <v>408</v>
      </c>
      <c r="C428">
        <v>116782583</v>
      </c>
      <c r="D428">
        <v>0.36468099999999998</v>
      </c>
      <c r="E428">
        <v>0.57366775235109724</v>
      </c>
      <c r="F428">
        <v>1</v>
      </c>
    </row>
    <row r="429" spans="1:6">
      <c r="A429" t="s">
        <v>565</v>
      </c>
      <c r="B429" t="s">
        <v>408</v>
      </c>
      <c r="C429">
        <v>117073759</v>
      </c>
      <c r="D429">
        <v>0.351738</v>
      </c>
      <c r="E429">
        <v>0.58282201022494884</v>
      </c>
      <c r="F429">
        <v>1</v>
      </c>
    </row>
    <row r="430" spans="1:6">
      <c r="A430" t="s">
        <v>566</v>
      </c>
      <c r="B430" t="s">
        <v>408</v>
      </c>
      <c r="C430">
        <v>117586926</v>
      </c>
      <c r="D430">
        <v>0.54717000000000005</v>
      </c>
      <c r="E430">
        <v>0.6802934182389937</v>
      </c>
      <c r="F430">
        <v>1</v>
      </c>
    </row>
    <row r="431" spans="1:6">
      <c r="A431" t="s">
        <v>2237</v>
      </c>
      <c r="B431" t="s">
        <v>408</v>
      </c>
      <c r="C431">
        <v>127794425</v>
      </c>
      <c r="D431">
        <v>0.23980299999999999</v>
      </c>
      <c r="E431">
        <v>0.6184949493670886</v>
      </c>
      <c r="F431">
        <v>1</v>
      </c>
    </row>
    <row r="432" spans="1:6">
      <c r="A432" t="s">
        <v>570</v>
      </c>
      <c r="B432" t="s">
        <v>408</v>
      </c>
      <c r="C432">
        <v>132270403</v>
      </c>
      <c r="D432">
        <v>0.20426800000000001</v>
      </c>
      <c r="E432">
        <v>0.61077243699187</v>
      </c>
      <c r="F432">
        <v>1</v>
      </c>
    </row>
    <row r="433" spans="1:6">
      <c r="A433" t="s">
        <v>571</v>
      </c>
      <c r="B433" t="s">
        <v>408</v>
      </c>
      <c r="C433">
        <v>137243566</v>
      </c>
      <c r="D433">
        <v>0.21662699999999999</v>
      </c>
      <c r="E433">
        <v>0.64588364908073537</v>
      </c>
      <c r="F433">
        <v>1</v>
      </c>
    </row>
    <row r="434" spans="1:6">
      <c r="A434" t="s">
        <v>572</v>
      </c>
      <c r="B434" t="s">
        <v>408</v>
      </c>
      <c r="C434">
        <v>145946830</v>
      </c>
      <c r="D434">
        <v>0.27290399999999998</v>
      </c>
      <c r="E434">
        <v>0.57992194541910325</v>
      </c>
      <c r="F434">
        <v>1</v>
      </c>
    </row>
    <row r="435" spans="1:6">
      <c r="A435" t="s">
        <v>573</v>
      </c>
      <c r="B435" t="s">
        <v>408</v>
      </c>
      <c r="C435">
        <v>147830064</v>
      </c>
      <c r="D435">
        <v>0.42911899999999997</v>
      </c>
      <c r="E435">
        <v>0.67624491379310347</v>
      </c>
      <c r="F435">
        <v>1</v>
      </c>
    </row>
    <row r="436" spans="1:6">
      <c r="A436" t="s">
        <v>574</v>
      </c>
      <c r="B436" t="s">
        <v>408</v>
      </c>
      <c r="C436">
        <v>149771818</v>
      </c>
      <c r="D436">
        <v>0.22695599999999999</v>
      </c>
      <c r="E436">
        <v>0.65685532610379549</v>
      </c>
      <c r="F436">
        <v>1</v>
      </c>
    </row>
    <row r="437" spans="1:6">
      <c r="A437" t="s">
        <v>575</v>
      </c>
      <c r="B437" t="s">
        <v>408</v>
      </c>
      <c r="C437">
        <v>150141684</v>
      </c>
      <c r="D437">
        <v>0.40785100000000002</v>
      </c>
      <c r="E437">
        <v>0.63273466267465062</v>
      </c>
      <c r="F437">
        <v>1</v>
      </c>
    </row>
    <row r="438" spans="1:6">
      <c r="A438" t="s">
        <v>2641</v>
      </c>
      <c r="B438" t="s">
        <v>408</v>
      </c>
      <c r="C438">
        <v>150464328</v>
      </c>
      <c r="D438">
        <v>0.21385499999999999</v>
      </c>
      <c r="E438">
        <v>0.59036103614457835</v>
      </c>
      <c r="F438">
        <v>1</v>
      </c>
    </row>
    <row r="439" spans="1:6">
      <c r="A439" t="s">
        <v>576</v>
      </c>
      <c r="B439" t="s">
        <v>408</v>
      </c>
      <c r="C439">
        <v>166720742</v>
      </c>
      <c r="D439">
        <v>0.89020299999999997</v>
      </c>
      <c r="E439">
        <v>0.77702700000000002</v>
      </c>
      <c r="F439">
        <v>1</v>
      </c>
    </row>
    <row r="440" spans="1:6">
      <c r="A440" t="s">
        <v>2244</v>
      </c>
      <c r="B440" t="s">
        <v>408</v>
      </c>
      <c r="C440">
        <v>170886646</v>
      </c>
      <c r="D440">
        <v>0.250274</v>
      </c>
      <c r="E440">
        <v>0.52683458378970427</v>
      </c>
      <c r="F440">
        <v>0.98959464950711939</v>
      </c>
    </row>
    <row r="441" spans="1:6">
      <c r="A441" t="s">
        <v>578</v>
      </c>
      <c r="B441" t="s">
        <v>577</v>
      </c>
      <c r="C441">
        <v>193199</v>
      </c>
      <c r="D441">
        <v>0.69259300000000001</v>
      </c>
      <c r="E441">
        <v>0.65185190655270642</v>
      </c>
      <c r="F441">
        <v>1</v>
      </c>
    </row>
    <row r="442" spans="1:6">
      <c r="A442" t="s">
        <v>583</v>
      </c>
      <c r="B442" t="s">
        <v>577</v>
      </c>
      <c r="C442">
        <v>1272653</v>
      </c>
      <c r="D442">
        <v>0.73416899999999996</v>
      </c>
      <c r="E442">
        <v>0.76426297241379304</v>
      </c>
      <c r="F442">
        <v>1</v>
      </c>
    </row>
    <row r="443" spans="1:6">
      <c r="A443" t="s">
        <v>2245</v>
      </c>
      <c r="B443" t="s">
        <v>577</v>
      </c>
      <c r="C443">
        <v>1784232</v>
      </c>
      <c r="D443">
        <v>0.26156000000000001</v>
      </c>
      <c r="E443">
        <v>0.68476099999999995</v>
      </c>
      <c r="F443">
        <v>1</v>
      </c>
    </row>
    <row r="444" spans="1:6">
      <c r="A444" t="s">
        <v>589</v>
      </c>
      <c r="B444" t="s">
        <v>577</v>
      </c>
      <c r="C444">
        <v>2552288</v>
      </c>
      <c r="D444">
        <v>0.28291699999999997</v>
      </c>
      <c r="E444">
        <v>0.68499988916666665</v>
      </c>
      <c r="F444">
        <v>1</v>
      </c>
    </row>
    <row r="445" spans="1:6">
      <c r="A445" t="s">
        <v>591</v>
      </c>
      <c r="B445" t="s">
        <v>577</v>
      </c>
      <c r="C445">
        <v>2770814</v>
      </c>
      <c r="D445">
        <v>0.24912699999999999</v>
      </c>
      <c r="E445">
        <v>0.604712159685864</v>
      </c>
      <c r="F445">
        <v>1</v>
      </c>
    </row>
    <row r="446" spans="1:6">
      <c r="A446" t="s">
        <v>592</v>
      </c>
      <c r="B446" t="s">
        <v>577</v>
      </c>
      <c r="C446">
        <v>4721939</v>
      </c>
      <c r="D446">
        <v>0.28451399999999999</v>
      </c>
      <c r="E446">
        <v>0.68801090962761113</v>
      </c>
      <c r="F446">
        <v>1</v>
      </c>
    </row>
    <row r="447" spans="1:6">
      <c r="A447" t="s">
        <v>596</v>
      </c>
      <c r="B447" t="s">
        <v>577</v>
      </c>
      <c r="C447">
        <v>5347736</v>
      </c>
      <c r="D447">
        <v>0.262602</v>
      </c>
      <c r="E447">
        <v>0.68418087223532043</v>
      </c>
      <c r="F447">
        <v>0.93926121915347482</v>
      </c>
    </row>
    <row r="448" spans="1:6">
      <c r="A448" t="s">
        <v>2247</v>
      </c>
      <c r="B448" t="s">
        <v>577</v>
      </c>
      <c r="C448">
        <v>6537404</v>
      </c>
      <c r="D448">
        <v>0.27502799999999999</v>
      </c>
      <c r="E448">
        <v>0.65924101567656768</v>
      </c>
      <c r="F448">
        <v>1</v>
      </c>
    </row>
    <row r="449" spans="1:6">
      <c r="A449" t="s">
        <v>2248</v>
      </c>
      <c r="B449" t="s">
        <v>577</v>
      </c>
      <c r="C449">
        <v>6655805</v>
      </c>
      <c r="D449">
        <v>0.607576</v>
      </c>
      <c r="E449">
        <v>0.65202023737373738</v>
      </c>
      <c r="F449">
        <v>1</v>
      </c>
    </row>
    <row r="450" spans="1:6">
      <c r="A450" t="s">
        <v>2249</v>
      </c>
      <c r="B450" t="s">
        <v>577</v>
      </c>
      <c r="C450">
        <v>8008981</v>
      </c>
      <c r="D450">
        <v>0.27798099999999998</v>
      </c>
      <c r="E450">
        <v>0.57785902372262776</v>
      </c>
      <c r="F450">
        <v>1</v>
      </c>
    </row>
    <row r="451" spans="1:6">
      <c r="A451" t="s">
        <v>599</v>
      </c>
      <c r="B451" t="s">
        <v>577</v>
      </c>
      <c r="C451">
        <v>19156335</v>
      </c>
      <c r="D451">
        <v>0.38669999999999999</v>
      </c>
      <c r="E451">
        <v>0.71428599999999998</v>
      </c>
      <c r="F451">
        <v>1</v>
      </c>
    </row>
    <row r="452" spans="1:6">
      <c r="A452" t="s">
        <v>600</v>
      </c>
      <c r="B452" t="s">
        <v>577</v>
      </c>
      <c r="C452">
        <v>20823908</v>
      </c>
      <c r="D452">
        <v>0.45219399999999998</v>
      </c>
      <c r="E452">
        <v>0.71250773280943025</v>
      </c>
      <c r="F452">
        <v>1</v>
      </c>
    </row>
    <row r="453" spans="1:6">
      <c r="A453" t="s">
        <v>601</v>
      </c>
      <c r="B453" t="s">
        <v>577</v>
      </c>
      <c r="C453">
        <v>26192118</v>
      </c>
      <c r="D453">
        <v>0.223741</v>
      </c>
      <c r="E453">
        <v>0.50119880863309352</v>
      </c>
      <c r="F453">
        <v>0.86187045035971233</v>
      </c>
    </row>
    <row r="454" spans="1:6">
      <c r="A454" t="s">
        <v>2642</v>
      </c>
      <c r="B454" t="s">
        <v>577</v>
      </c>
      <c r="C454">
        <v>26678763</v>
      </c>
      <c r="D454">
        <v>0.39215699999999998</v>
      </c>
      <c r="E454">
        <v>0.48431375490196082</v>
      </c>
      <c r="F454">
        <v>1</v>
      </c>
    </row>
    <row r="455" spans="1:6">
      <c r="A455" t="s">
        <v>602</v>
      </c>
      <c r="B455" t="s">
        <v>577</v>
      </c>
      <c r="C455">
        <v>27168843</v>
      </c>
      <c r="D455">
        <v>0.52128799999999997</v>
      </c>
      <c r="E455">
        <v>0.69366569470404993</v>
      </c>
      <c r="F455">
        <v>1</v>
      </c>
    </row>
    <row r="456" spans="1:6">
      <c r="A456" t="s">
        <v>2643</v>
      </c>
      <c r="B456" t="s">
        <v>577</v>
      </c>
      <c r="C456">
        <v>27181453</v>
      </c>
      <c r="D456">
        <v>0.36039399999999999</v>
      </c>
      <c r="E456">
        <v>0.62361633087330881</v>
      </c>
      <c r="F456">
        <v>1</v>
      </c>
    </row>
    <row r="457" spans="1:6">
      <c r="A457" t="s">
        <v>603</v>
      </c>
      <c r="B457" t="s">
        <v>577</v>
      </c>
      <c r="C457">
        <v>27211517</v>
      </c>
      <c r="D457">
        <v>0.58110300000000004</v>
      </c>
      <c r="E457">
        <v>0.67721049229521491</v>
      </c>
      <c r="F457">
        <v>1</v>
      </c>
    </row>
    <row r="458" spans="1:6">
      <c r="A458" t="s">
        <v>604</v>
      </c>
      <c r="B458" t="s">
        <v>577</v>
      </c>
      <c r="C458">
        <v>27222414</v>
      </c>
      <c r="D458">
        <v>0.37101899999999999</v>
      </c>
      <c r="E458">
        <v>0.61464963269639084</v>
      </c>
      <c r="F458">
        <v>1</v>
      </c>
    </row>
    <row r="459" spans="1:6">
      <c r="A459" t="s">
        <v>605</v>
      </c>
      <c r="B459" t="s">
        <v>577</v>
      </c>
      <c r="C459">
        <v>27237816</v>
      </c>
      <c r="D459">
        <v>0.399314</v>
      </c>
      <c r="E459">
        <v>0.68466196401028279</v>
      </c>
      <c r="F459">
        <v>1</v>
      </c>
    </row>
    <row r="460" spans="1:6">
      <c r="A460" t="s">
        <v>606</v>
      </c>
      <c r="B460" t="s">
        <v>577</v>
      </c>
      <c r="C460">
        <v>27282649</v>
      </c>
      <c r="D460">
        <v>0.364788</v>
      </c>
      <c r="E460">
        <v>0.6993462982026144</v>
      </c>
      <c r="F460">
        <v>1</v>
      </c>
    </row>
    <row r="461" spans="1:6">
      <c r="A461" t="s">
        <v>607</v>
      </c>
      <c r="B461" t="s">
        <v>577</v>
      </c>
      <c r="C461">
        <v>28995226</v>
      </c>
      <c r="D461">
        <v>0.23203299999999999</v>
      </c>
      <c r="E461">
        <v>0.69609878275154013</v>
      </c>
      <c r="F461">
        <v>1</v>
      </c>
    </row>
    <row r="462" spans="1:6">
      <c r="A462" t="s">
        <v>608</v>
      </c>
      <c r="B462" t="s">
        <v>577</v>
      </c>
      <c r="C462">
        <v>29605945</v>
      </c>
      <c r="D462">
        <v>0.74230799999999997</v>
      </c>
      <c r="E462">
        <v>0.67692300000000005</v>
      </c>
      <c r="F462">
        <v>1</v>
      </c>
    </row>
    <row r="463" spans="1:6">
      <c r="A463" t="s">
        <v>609</v>
      </c>
      <c r="B463" t="s">
        <v>577</v>
      </c>
      <c r="C463">
        <v>29874340</v>
      </c>
      <c r="D463">
        <v>0.29745899999999997</v>
      </c>
      <c r="E463">
        <v>0.63901358445440959</v>
      </c>
      <c r="F463">
        <v>1</v>
      </c>
    </row>
    <row r="464" spans="1:6">
      <c r="A464" t="s">
        <v>2644</v>
      </c>
      <c r="B464" t="s">
        <v>577</v>
      </c>
      <c r="C464">
        <v>30054350</v>
      </c>
      <c r="D464">
        <v>0.25</v>
      </c>
      <c r="E464">
        <v>0.4166668396226415</v>
      </c>
      <c r="F464">
        <v>1</v>
      </c>
    </row>
    <row r="465" spans="1:6">
      <c r="A465" t="s">
        <v>610</v>
      </c>
      <c r="B465" t="s">
        <v>577</v>
      </c>
      <c r="C465">
        <v>30324973</v>
      </c>
      <c r="D465">
        <v>0.57956099999999999</v>
      </c>
      <c r="E465">
        <v>0.64746239917695481</v>
      </c>
      <c r="F465">
        <v>0.99382708504801098</v>
      </c>
    </row>
    <row r="466" spans="1:6">
      <c r="A466" t="s">
        <v>616</v>
      </c>
      <c r="B466" t="s">
        <v>577</v>
      </c>
      <c r="C466">
        <v>45928251</v>
      </c>
      <c r="D466">
        <v>0.25769199999999998</v>
      </c>
      <c r="E466">
        <v>0.5999999102564102</v>
      </c>
      <c r="F466">
        <v>1</v>
      </c>
    </row>
    <row r="467" spans="1:6">
      <c r="A467" t="s">
        <v>617</v>
      </c>
      <c r="B467" t="s">
        <v>577</v>
      </c>
      <c r="C467">
        <v>45954418</v>
      </c>
      <c r="D467">
        <v>0.47091699999999997</v>
      </c>
      <c r="E467">
        <v>0.64541382326621921</v>
      </c>
      <c r="F467">
        <v>1</v>
      </c>
    </row>
    <row r="468" spans="1:6">
      <c r="A468" t="s">
        <v>618</v>
      </c>
      <c r="B468" t="s">
        <v>577</v>
      </c>
      <c r="C468">
        <v>49815031</v>
      </c>
      <c r="D468">
        <v>0.49233100000000002</v>
      </c>
      <c r="E468">
        <v>0.66359931901840508</v>
      </c>
      <c r="F468">
        <v>1</v>
      </c>
    </row>
    <row r="469" spans="1:6">
      <c r="A469" t="s">
        <v>622</v>
      </c>
      <c r="B469" t="s">
        <v>577</v>
      </c>
      <c r="C469">
        <v>74442135</v>
      </c>
      <c r="D469">
        <v>0.29833700000000002</v>
      </c>
      <c r="E469">
        <v>0.60187125883575876</v>
      </c>
      <c r="F469">
        <v>0.80301455301455305</v>
      </c>
    </row>
    <row r="470" spans="1:6">
      <c r="A470" t="s">
        <v>625</v>
      </c>
      <c r="B470" t="s">
        <v>577</v>
      </c>
      <c r="C470">
        <v>75864384</v>
      </c>
      <c r="D470">
        <v>0.58599100000000004</v>
      </c>
      <c r="E470">
        <v>0.68792983802376495</v>
      </c>
      <c r="F470">
        <v>1</v>
      </c>
    </row>
    <row r="471" spans="1:6">
      <c r="A471" t="s">
        <v>627</v>
      </c>
      <c r="B471" t="s">
        <v>577</v>
      </c>
      <c r="C471">
        <v>76019375</v>
      </c>
      <c r="D471">
        <v>0.24896799999999999</v>
      </c>
      <c r="E471">
        <v>0.66574968500687759</v>
      </c>
      <c r="F471">
        <v>1</v>
      </c>
    </row>
    <row r="472" spans="1:6">
      <c r="A472" t="s">
        <v>629</v>
      </c>
      <c r="B472" t="s">
        <v>577</v>
      </c>
      <c r="C472">
        <v>92077043</v>
      </c>
      <c r="D472">
        <v>0.30740699999999999</v>
      </c>
      <c r="E472">
        <v>0.52839514074074068</v>
      </c>
      <c r="F472">
        <v>1</v>
      </c>
    </row>
    <row r="473" spans="1:6">
      <c r="A473" t="s">
        <v>636</v>
      </c>
      <c r="B473" t="s">
        <v>577</v>
      </c>
      <c r="C473">
        <v>98246773</v>
      </c>
      <c r="D473">
        <v>0.49614200000000003</v>
      </c>
      <c r="E473">
        <v>0.65740722762345694</v>
      </c>
      <c r="F473">
        <v>1</v>
      </c>
    </row>
    <row r="474" spans="1:6">
      <c r="A474" t="s">
        <v>2645</v>
      </c>
      <c r="B474" t="s">
        <v>577</v>
      </c>
      <c r="C474">
        <v>99144308</v>
      </c>
      <c r="D474">
        <v>0.88588900000000004</v>
      </c>
      <c r="E474">
        <v>0.353659</v>
      </c>
      <c r="F474">
        <v>1</v>
      </c>
    </row>
    <row r="475" spans="1:6">
      <c r="A475" t="s">
        <v>639</v>
      </c>
      <c r="B475" t="s">
        <v>577</v>
      </c>
      <c r="C475">
        <v>99752633</v>
      </c>
      <c r="D475">
        <v>0.238956</v>
      </c>
      <c r="E475">
        <v>0.63798045037292028</v>
      </c>
      <c r="F475">
        <v>1</v>
      </c>
    </row>
    <row r="476" spans="1:6">
      <c r="A476" t="s">
        <v>640</v>
      </c>
      <c r="B476" t="s">
        <v>577</v>
      </c>
      <c r="C476">
        <v>99767852</v>
      </c>
      <c r="D476">
        <v>0.22442500000000001</v>
      </c>
      <c r="E476">
        <v>0.64655162873563232</v>
      </c>
      <c r="F476">
        <v>1</v>
      </c>
    </row>
    <row r="477" spans="1:6">
      <c r="A477" t="s">
        <v>2646</v>
      </c>
      <c r="B477" t="s">
        <v>577</v>
      </c>
      <c r="C477">
        <v>100171672</v>
      </c>
      <c r="D477">
        <v>0.28007900000000002</v>
      </c>
      <c r="E477">
        <v>0.69822499999999998</v>
      </c>
      <c r="F477">
        <v>1</v>
      </c>
    </row>
    <row r="478" spans="1:6">
      <c r="A478" t="s">
        <v>2257</v>
      </c>
      <c r="B478" t="s">
        <v>577</v>
      </c>
      <c r="C478">
        <v>100210414</v>
      </c>
      <c r="D478">
        <v>0.28954800000000003</v>
      </c>
      <c r="E478">
        <v>0.63700559039548021</v>
      </c>
      <c r="F478">
        <v>1</v>
      </c>
    </row>
    <row r="479" spans="1:6">
      <c r="A479" t="s">
        <v>647</v>
      </c>
      <c r="B479" t="s">
        <v>577</v>
      </c>
      <c r="C479">
        <v>100806276</v>
      </c>
      <c r="D479">
        <v>0.26569300000000001</v>
      </c>
      <c r="E479">
        <v>0.71482699999999999</v>
      </c>
      <c r="F479">
        <v>1</v>
      </c>
    </row>
    <row r="480" spans="1:6">
      <c r="A480" t="s">
        <v>2260</v>
      </c>
      <c r="B480" t="s">
        <v>577</v>
      </c>
      <c r="C480">
        <v>100815359</v>
      </c>
      <c r="D480">
        <v>0.33063100000000001</v>
      </c>
      <c r="E480">
        <v>0.68198203783783795</v>
      </c>
      <c r="F480">
        <v>1</v>
      </c>
    </row>
    <row r="481" spans="1:6">
      <c r="A481" t="s">
        <v>649</v>
      </c>
      <c r="B481" t="s">
        <v>577</v>
      </c>
      <c r="C481">
        <v>101928449</v>
      </c>
      <c r="D481">
        <v>0.468891</v>
      </c>
      <c r="E481">
        <v>0.69343871832579185</v>
      </c>
      <c r="F481">
        <v>1</v>
      </c>
    </row>
    <row r="482" spans="1:6">
      <c r="A482" t="s">
        <v>651</v>
      </c>
      <c r="B482" t="s">
        <v>577</v>
      </c>
      <c r="C482">
        <v>106300634</v>
      </c>
      <c r="D482">
        <v>0.69985900000000001</v>
      </c>
      <c r="E482">
        <v>0.74434999999999996</v>
      </c>
      <c r="F482">
        <v>1</v>
      </c>
    </row>
    <row r="483" spans="1:6">
      <c r="A483" t="s">
        <v>652</v>
      </c>
      <c r="B483" t="s">
        <v>577</v>
      </c>
      <c r="C483">
        <v>114562471</v>
      </c>
      <c r="D483">
        <v>0.33634700000000001</v>
      </c>
      <c r="E483">
        <v>0.57775761030741424</v>
      </c>
      <c r="F483">
        <v>1</v>
      </c>
    </row>
    <row r="484" spans="1:6">
      <c r="A484" t="s">
        <v>2647</v>
      </c>
      <c r="B484" t="s">
        <v>577</v>
      </c>
      <c r="C484">
        <v>123671914</v>
      </c>
      <c r="D484">
        <v>0.20866100000000001</v>
      </c>
      <c r="E484">
        <v>0.66316699999999995</v>
      </c>
      <c r="F484">
        <v>1</v>
      </c>
    </row>
    <row r="485" spans="1:6">
      <c r="A485" t="s">
        <v>2263</v>
      </c>
      <c r="B485" t="s">
        <v>577</v>
      </c>
      <c r="C485">
        <v>127990909</v>
      </c>
      <c r="D485">
        <v>0.447407</v>
      </c>
      <c r="E485">
        <v>0.69925948962962958</v>
      </c>
      <c r="F485">
        <v>1</v>
      </c>
    </row>
    <row r="486" spans="1:6">
      <c r="A486" t="s">
        <v>656</v>
      </c>
      <c r="B486" t="s">
        <v>577</v>
      </c>
      <c r="C486">
        <v>130417888</v>
      </c>
      <c r="D486">
        <v>0.45678999999999997</v>
      </c>
      <c r="E486">
        <v>0.72119299999999997</v>
      </c>
      <c r="F486">
        <v>1</v>
      </c>
    </row>
    <row r="487" spans="1:6">
      <c r="A487" t="s">
        <v>658</v>
      </c>
      <c r="B487" t="s">
        <v>577</v>
      </c>
      <c r="C487">
        <v>138711289</v>
      </c>
      <c r="D487">
        <v>0.30897000000000002</v>
      </c>
      <c r="E487">
        <v>0.575858261351052</v>
      </c>
      <c r="F487">
        <v>1</v>
      </c>
    </row>
    <row r="488" spans="1:6">
      <c r="A488" t="s">
        <v>659</v>
      </c>
      <c r="B488" t="s">
        <v>577</v>
      </c>
      <c r="C488">
        <v>139138332</v>
      </c>
      <c r="D488">
        <v>0.42357699999999998</v>
      </c>
      <c r="E488">
        <v>0.70325180813008126</v>
      </c>
      <c r="F488">
        <v>1</v>
      </c>
    </row>
    <row r="489" spans="1:6">
      <c r="A489" t="s">
        <v>663</v>
      </c>
      <c r="B489" t="s">
        <v>577</v>
      </c>
      <c r="C489">
        <v>149461802</v>
      </c>
      <c r="D489">
        <v>0.30788599999999999</v>
      </c>
      <c r="E489">
        <v>0.68735995078299783</v>
      </c>
      <c r="F489">
        <v>1</v>
      </c>
    </row>
    <row r="490" spans="1:6">
      <c r="A490" t="s">
        <v>665</v>
      </c>
      <c r="B490" t="s">
        <v>577</v>
      </c>
      <c r="C490">
        <v>149571007</v>
      </c>
      <c r="D490">
        <v>0.33084200000000002</v>
      </c>
      <c r="E490">
        <v>0.66168468885869569</v>
      </c>
      <c r="F490">
        <v>1</v>
      </c>
    </row>
    <row r="491" spans="1:6">
      <c r="A491" t="s">
        <v>667</v>
      </c>
      <c r="B491" t="s">
        <v>577</v>
      </c>
      <c r="C491">
        <v>150085558</v>
      </c>
      <c r="D491">
        <v>0.307311</v>
      </c>
      <c r="E491">
        <v>0.72490732218091691</v>
      </c>
      <c r="F491">
        <v>1</v>
      </c>
    </row>
    <row r="492" spans="1:6">
      <c r="A492" t="s">
        <v>668</v>
      </c>
      <c r="B492" t="s">
        <v>577</v>
      </c>
      <c r="C492">
        <v>150642452</v>
      </c>
      <c r="D492">
        <v>0.22478600000000001</v>
      </c>
      <c r="E492">
        <v>0.6562095771324864</v>
      </c>
      <c r="F492">
        <v>0.99675908685506864</v>
      </c>
    </row>
    <row r="493" spans="1:6">
      <c r="A493" t="s">
        <v>671</v>
      </c>
      <c r="B493" t="s">
        <v>577</v>
      </c>
      <c r="C493">
        <v>150845675</v>
      </c>
      <c r="D493">
        <v>0.48075200000000001</v>
      </c>
      <c r="E493">
        <v>0.66269457836846923</v>
      </c>
      <c r="F493">
        <v>1</v>
      </c>
    </row>
    <row r="494" spans="1:6">
      <c r="A494" t="s">
        <v>672</v>
      </c>
      <c r="B494" t="s">
        <v>577</v>
      </c>
      <c r="C494">
        <v>151078413</v>
      </c>
      <c r="D494">
        <v>0.32851999999999998</v>
      </c>
      <c r="E494">
        <v>0.69386266137184127</v>
      </c>
      <c r="F494">
        <v>1</v>
      </c>
    </row>
    <row r="495" spans="1:6">
      <c r="A495" t="s">
        <v>673</v>
      </c>
      <c r="B495" t="s">
        <v>577</v>
      </c>
      <c r="C495">
        <v>155251072</v>
      </c>
      <c r="D495">
        <v>0.66217599999999999</v>
      </c>
      <c r="E495">
        <v>0.70259508982035923</v>
      </c>
      <c r="F495">
        <v>1</v>
      </c>
    </row>
    <row r="496" spans="1:6">
      <c r="A496" t="s">
        <v>674</v>
      </c>
      <c r="B496" t="s">
        <v>577</v>
      </c>
      <c r="C496">
        <v>155595593</v>
      </c>
      <c r="D496">
        <v>0.32433400000000001</v>
      </c>
      <c r="E496">
        <v>0.67314600431965443</v>
      </c>
      <c r="F496">
        <v>1</v>
      </c>
    </row>
    <row r="497" spans="1:6">
      <c r="A497" t="s">
        <v>675</v>
      </c>
      <c r="B497" t="s">
        <v>577</v>
      </c>
      <c r="C497">
        <v>156798213</v>
      </c>
      <c r="D497">
        <v>0.54322000000000004</v>
      </c>
      <c r="E497">
        <v>0.7414751086439334</v>
      </c>
      <c r="F497">
        <v>1</v>
      </c>
    </row>
    <row r="498" spans="1:6">
      <c r="A498" t="s">
        <v>2269</v>
      </c>
      <c r="B498" t="s">
        <v>677</v>
      </c>
      <c r="C498">
        <v>441571</v>
      </c>
      <c r="D498">
        <v>0.33505200000000002</v>
      </c>
      <c r="E498">
        <v>0.55154667353951892</v>
      </c>
      <c r="F498">
        <v>1</v>
      </c>
    </row>
    <row r="499" spans="1:6">
      <c r="A499" t="s">
        <v>679</v>
      </c>
      <c r="B499" t="s">
        <v>677</v>
      </c>
      <c r="C499">
        <v>1949358</v>
      </c>
      <c r="D499">
        <v>0.82371799999999995</v>
      </c>
      <c r="E499">
        <v>0.76869699999999996</v>
      </c>
      <c r="F499">
        <v>1</v>
      </c>
    </row>
    <row r="500" spans="1:6">
      <c r="A500" t="s">
        <v>2648</v>
      </c>
      <c r="B500" t="s">
        <v>677</v>
      </c>
      <c r="C500">
        <v>8643531</v>
      </c>
      <c r="D500">
        <v>0.20956</v>
      </c>
      <c r="E500">
        <v>0.61538466761633426</v>
      </c>
      <c r="F500">
        <v>1</v>
      </c>
    </row>
    <row r="501" spans="1:6">
      <c r="A501" t="s">
        <v>2270</v>
      </c>
      <c r="B501" t="s">
        <v>677</v>
      </c>
      <c r="C501">
        <v>10755461</v>
      </c>
      <c r="D501">
        <v>0.29569099999999998</v>
      </c>
      <c r="E501">
        <v>0.61993738213914851</v>
      </c>
      <c r="F501">
        <v>1</v>
      </c>
    </row>
    <row r="502" spans="1:6">
      <c r="A502" t="s">
        <v>683</v>
      </c>
      <c r="B502" t="s">
        <v>677</v>
      </c>
      <c r="C502">
        <v>11565821</v>
      </c>
      <c r="D502">
        <v>0.41948800000000003</v>
      </c>
      <c r="E502">
        <v>0.68848776674191114</v>
      </c>
      <c r="F502">
        <v>1</v>
      </c>
    </row>
    <row r="503" spans="1:6">
      <c r="A503" t="s">
        <v>2649</v>
      </c>
      <c r="B503" t="s">
        <v>677</v>
      </c>
      <c r="C503">
        <v>11628956</v>
      </c>
      <c r="D503">
        <v>0.215637</v>
      </c>
      <c r="E503">
        <v>0.56573723107569718</v>
      </c>
      <c r="F503">
        <v>1</v>
      </c>
    </row>
    <row r="504" spans="1:6">
      <c r="A504" t="s">
        <v>684</v>
      </c>
      <c r="B504" t="s">
        <v>677</v>
      </c>
      <c r="C504">
        <v>12580604</v>
      </c>
      <c r="D504">
        <v>0.31007800000000002</v>
      </c>
      <c r="E504">
        <v>0.51507311111111109</v>
      </c>
      <c r="F504">
        <v>1</v>
      </c>
    </row>
    <row r="505" spans="1:6">
      <c r="A505" t="s">
        <v>2271</v>
      </c>
      <c r="B505" t="s">
        <v>677</v>
      </c>
      <c r="C505">
        <v>16884788</v>
      </c>
      <c r="D505">
        <v>0.23917099999999999</v>
      </c>
      <c r="E505">
        <v>0.45762728436911498</v>
      </c>
      <c r="F505">
        <v>1</v>
      </c>
    </row>
    <row r="506" spans="1:6">
      <c r="A506" t="s">
        <v>2272</v>
      </c>
      <c r="B506" t="s">
        <v>677</v>
      </c>
      <c r="C506">
        <v>23538733</v>
      </c>
      <c r="D506">
        <v>0.35886499999999999</v>
      </c>
      <c r="E506">
        <v>0.63971629929078022</v>
      </c>
      <c r="F506">
        <v>1</v>
      </c>
    </row>
    <row r="507" spans="1:6">
      <c r="A507" t="s">
        <v>2650</v>
      </c>
      <c r="B507" t="s">
        <v>677</v>
      </c>
      <c r="C507">
        <v>26365176</v>
      </c>
      <c r="D507">
        <v>1</v>
      </c>
      <c r="E507">
        <v>0.54977200000000004</v>
      </c>
      <c r="F507">
        <v>1</v>
      </c>
    </row>
    <row r="508" spans="1:6">
      <c r="A508" t="s">
        <v>692</v>
      </c>
      <c r="B508" t="s">
        <v>677</v>
      </c>
      <c r="C508">
        <v>37553497</v>
      </c>
      <c r="D508">
        <v>0.29667199999999999</v>
      </c>
      <c r="E508">
        <v>0.72250386294416258</v>
      </c>
      <c r="F508">
        <v>1</v>
      </c>
    </row>
    <row r="509" spans="1:6">
      <c r="A509" t="s">
        <v>693</v>
      </c>
      <c r="B509" t="s">
        <v>677</v>
      </c>
      <c r="C509">
        <v>37654786</v>
      </c>
      <c r="D509">
        <v>0.20425699999999999</v>
      </c>
      <c r="E509">
        <v>0.66716468683096841</v>
      </c>
      <c r="F509">
        <v>1</v>
      </c>
    </row>
    <row r="510" spans="1:6">
      <c r="A510" t="s">
        <v>694</v>
      </c>
      <c r="B510" t="s">
        <v>677</v>
      </c>
      <c r="C510">
        <v>37821735</v>
      </c>
      <c r="D510">
        <v>0.291769</v>
      </c>
      <c r="E510">
        <v>0.69600645884270573</v>
      </c>
      <c r="F510">
        <v>1</v>
      </c>
    </row>
    <row r="511" spans="1:6">
      <c r="A511" t="s">
        <v>695</v>
      </c>
      <c r="B511" t="s">
        <v>677</v>
      </c>
      <c r="C511">
        <v>37888091</v>
      </c>
      <c r="D511">
        <v>0.40616200000000002</v>
      </c>
      <c r="E511">
        <v>0.63865518207282901</v>
      </c>
      <c r="F511">
        <v>1</v>
      </c>
    </row>
    <row r="512" spans="1:6">
      <c r="A512" t="s">
        <v>2651</v>
      </c>
      <c r="B512" t="s">
        <v>677</v>
      </c>
      <c r="C512">
        <v>38369904</v>
      </c>
      <c r="D512">
        <v>0.335565</v>
      </c>
      <c r="E512">
        <v>0.52827367410714288</v>
      </c>
      <c r="F512">
        <v>1</v>
      </c>
    </row>
    <row r="513" spans="1:6">
      <c r="A513" t="s">
        <v>697</v>
      </c>
      <c r="B513" t="s">
        <v>677</v>
      </c>
      <c r="C513">
        <v>38831782</v>
      </c>
      <c r="D513">
        <v>0.22955999999999999</v>
      </c>
      <c r="E513">
        <v>0.5576519238294898</v>
      </c>
      <c r="F513">
        <v>1</v>
      </c>
    </row>
    <row r="514" spans="1:6">
      <c r="A514" t="s">
        <v>2652</v>
      </c>
      <c r="B514" t="s">
        <v>677</v>
      </c>
      <c r="C514">
        <v>42705933</v>
      </c>
      <c r="D514">
        <v>0.26270300000000002</v>
      </c>
      <c r="E514">
        <v>0.44004062906504066</v>
      </c>
      <c r="F514">
        <v>1</v>
      </c>
    </row>
    <row r="515" spans="1:6">
      <c r="A515" t="s">
        <v>699</v>
      </c>
      <c r="B515" t="s">
        <v>677</v>
      </c>
      <c r="C515">
        <v>48649872</v>
      </c>
      <c r="D515">
        <v>0.53024700000000002</v>
      </c>
      <c r="E515">
        <v>0.74938300000000002</v>
      </c>
      <c r="F515">
        <v>1</v>
      </c>
    </row>
    <row r="516" spans="1:6">
      <c r="A516" t="s">
        <v>701</v>
      </c>
      <c r="B516" t="s">
        <v>677</v>
      </c>
      <c r="C516">
        <v>55370698</v>
      </c>
      <c r="D516">
        <v>0.53534099999999996</v>
      </c>
      <c r="E516">
        <v>0.71566224899598385</v>
      </c>
      <c r="F516">
        <v>1</v>
      </c>
    </row>
    <row r="517" spans="1:6">
      <c r="A517" t="s">
        <v>703</v>
      </c>
      <c r="B517" t="s">
        <v>677</v>
      </c>
      <c r="C517">
        <v>65493347</v>
      </c>
      <c r="D517">
        <v>0.462478</v>
      </c>
      <c r="E517">
        <v>0.72163999999999995</v>
      </c>
      <c r="F517">
        <v>1</v>
      </c>
    </row>
    <row r="518" spans="1:6">
      <c r="A518" t="s">
        <v>704</v>
      </c>
      <c r="B518" t="s">
        <v>677</v>
      </c>
      <c r="C518">
        <v>67089121</v>
      </c>
      <c r="D518">
        <v>0.20643</v>
      </c>
      <c r="E518">
        <v>0.68189500000000003</v>
      </c>
      <c r="F518">
        <v>1</v>
      </c>
    </row>
    <row r="519" spans="1:6">
      <c r="A519" t="s">
        <v>705</v>
      </c>
      <c r="B519" t="s">
        <v>677</v>
      </c>
      <c r="C519">
        <v>74207524</v>
      </c>
      <c r="D519">
        <v>0.28167599999999998</v>
      </c>
      <c r="E519">
        <v>0.53021450389863534</v>
      </c>
      <c r="F519">
        <v>1</v>
      </c>
    </row>
    <row r="520" spans="1:6">
      <c r="A520" t="s">
        <v>2275</v>
      </c>
      <c r="B520" t="s">
        <v>677</v>
      </c>
      <c r="C520">
        <v>91637898</v>
      </c>
      <c r="D520">
        <v>0.30008699999999999</v>
      </c>
      <c r="E520">
        <v>0.61679822572178478</v>
      </c>
      <c r="F520">
        <v>1</v>
      </c>
    </row>
    <row r="521" spans="1:6">
      <c r="A521" t="s">
        <v>2653</v>
      </c>
      <c r="B521" t="s">
        <v>677</v>
      </c>
      <c r="C521">
        <v>93898849</v>
      </c>
      <c r="D521">
        <v>0.208812</v>
      </c>
      <c r="E521">
        <v>0.37164736398467429</v>
      </c>
      <c r="F521">
        <v>1</v>
      </c>
    </row>
    <row r="522" spans="1:6">
      <c r="A522" t="s">
        <v>710</v>
      </c>
      <c r="B522" t="s">
        <v>677</v>
      </c>
      <c r="C522">
        <v>97156790</v>
      </c>
      <c r="D522">
        <v>0.29532199999999997</v>
      </c>
      <c r="E522">
        <v>0.66885958771929821</v>
      </c>
      <c r="F522">
        <v>1</v>
      </c>
    </row>
    <row r="523" spans="1:6">
      <c r="A523" t="s">
        <v>711</v>
      </c>
      <c r="B523" t="s">
        <v>677</v>
      </c>
      <c r="C523">
        <v>104153125</v>
      </c>
      <c r="D523">
        <v>0.36529699999999998</v>
      </c>
      <c r="E523">
        <v>0.59132398630136984</v>
      </c>
      <c r="F523">
        <v>1</v>
      </c>
    </row>
    <row r="524" spans="1:6">
      <c r="A524" t="s">
        <v>2654</v>
      </c>
      <c r="B524" t="s">
        <v>677</v>
      </c>
      <c r="C524">
        <v>104383884</v>
      </c>
      <c r="D524">
        <v>0.20491799999999999</v>
      </c>
      <c r="E524">
        <v>0.50136594808743162</v>
      </c>
      <c r="F524">
        <v>1</v>
      </c>
    </row>
    <row r="525" spans="1:6">
      <c r="A525" t="s">
        <v>712</v>
      </c>
      <c r="B525" t="s">
        <v>677</v>
      </c>
      <c r="C525">
        <v>117950482</v>
      </c>
      <c r="D525">
        <v>0.30235000000000001</v>
      </c>
      <c r="E525">
        <v>0.63034223076923068</v>
      </c>
      <c r="F525">
        <v>1</v>
      </c>
    </row>
    <row r="526" spans="1:6">
      <c r="A526" t="s">
        <v>2655</v>
      </c>
      <c r="B526" t="s">
        <v>677</v>
      </c>
      <c r="C526">
        <v>118533115</v>
      </c>
      <c r="D526">
        <v>0.26908799999999999</v>
      </c>
      <c r="E526">
        <v>0.50093120111731837</v>
      </c>
      <c r="F526">
        <v>1</v>
      </c>
    </row>
    <row r="527" spans="1:6">
      <c r="A527" t="s">
        <v>714</v>
      </c>
      <c r="B527" t="s">
        <v>677</v>
      </c>
      <c r="C527">
        <v>125326200</v>
      </c>
      <c r="D527">
        <v>0.356155</v>
      </c>
      <c r="E527">
        <v>0.5573999253112033</v>
      </c>
      <c r="F527">
        <v>1</v>
      </c>
    </row>
    <row r="528" spans="1:6">
      <c r="A528" t="s">
        <v>715</v>
      </c>
      <c r="B528" t="s">
        <v>677</v>
      </c>
      <c r="C528">
        <v>126443144</v>
      </c>
      <c r="D528">
        <v>0.26675599999999999</v>
      </c>
      <c r="E528">
        <v>0.61394095978552277</v>
      </c>
      <c r="F528">
        <v>1</v>
      </c>
    </row>
    <row r="529" spans="1:6">
      <c r="A529" t="s">
        <v>2656</v>
      </c>
      <c r="B529" t="s">
        <v>677</v>
      </c>
      <c r="C529">
        <v>141521598</v>
      </c>
      <c r="D529">
        <v>0.37121199999999999</v>
      </c>
      <c r="E529">
        <v>0.47727298737373741</v>
      </c>
      <c r="F529">
        <v>1</v>
      </c>
    </row>
    <row r="530" spans="1:6">
      <c r="A530" t="s">
        <v>721</v>
      </c>
      <c r="B530" t="s">
        <v>677</v>
      </c>
      <c r="C530">
        <v>143740266</v>
      </c>
      <c r="D530">
        <v>0.80495300000000003</v>
      </c>
      <c r="E530">
        <v>0.62214794435169718</v>
      </c>
      <c r="F530">
        <v>1</v>
      </c>
    </row>
    <row r="531" spans="1:6">
      <c r="A531" t="s">
        <v>723</v>
      </c>
      <c r="B531" t="s">
        <v>677</v>
      </c>
      <c r="C531">
        <v>143808764</v>
      </c>
      <c r="D531">
        <v>0.69856499999999999</v>
      </c>
      <c r="E531">
        <v>0.70813436363636362</v>
      </c>
      <c r="F531">
        <v>1</v>
      </c>
    </row>
    <row r="532" spans="1:6">
      <c r="A532" t="s">
        <v>725</v>
      </c>
      <c r="B532" t="s">
        <v>677</v>
      </c>
      <c r="C532">
        <v>144239666</v>
      </c>
      <c r="D532">
        <v>0.221193</v>
      </c>
      <c r="E532">
        <v>0.65020594238683127</v>
      </c>
      <c r="F532">
        <v>1</v>
      </c>
    </row>
    <row r="533" spans="1:6">
      <c r="A533" t="s">
        <v>727</v>
      </c>
      <c r="B533" t="s">
        <v>677</v>
      </c>
      <c r="C533">
        <v>144351566</v>
      </c>
      <c r="D533">
        <v>0.24049499999999999</v>
      </c>
      <c r="E533">
        <v>0.68965535985853221</v>
      </c>
      <c r="F533">
        <v>1</v>
      </c>
    </row>
    <row r="534" spans="1:6">
      <c r="A534" t="s">
        <v>730</v>
      </c>
      <c r="B534" t="s">
        <v>677</v>
      </c>
      <c r="C534">
        <v>144511514</v>
      </c>
      <c r="D534">
        <v>0.43785299999999999</v>
      </c>
      <c r="E534">
        <v>0.73634699999999997</v>
      </c>
      <c r="F534">
        <v>1</v>
      </c>
    </row>
    <row r="535" spans="1:6">
      <c r="A535" t="s">
        <v>731</v>
      </c>
      <c r="B535" t="s">
        <v>677</v>
      </c>
      <c r="C535">
        <v>144649408</v>
      </c>
      <c r="D535">
        <v>0.21485899999999999</v>
      </c>
      <c r="E535">
        <v>0.70080327710843371</v>
      </c>
      <c r="F535">
        <v>1</v>
      </c>
    </row>
    <row r="536" spans="1:6">
      <c r="A536" t="s">
        <v>733</v>
      </c>
      <c r="B536" t="s">
        <v>677</v>
      </c>
      <c r="C536">
        <v>144680073</v>
      </c>
      <c r="D536">
        <v>0.41549999999999998</v>
      </c>
      <c r="E536">
        <v>0.72783799999999998</v>
      </c>
      <c r="F536">
        <v>1</v>
      </c>
    </row>
    <row r="537" spans="1:6">
      <c r="A537" t="s">
        <v>2280</v>
      </c>
      <c r="B537" t="s">
        <v>677</v>
      </c>
      <c r="C537">
        <v>144788863</v>
      </c>
      <c r="D537">
        <v>0.50947699999999996</v>
      </c>
      <c r="E537">
        <v>0.70887029946929503</v>
      </c>
      <c r="F537">
        <v>1</v>
      </c>
    </row>
    <row r="538" spans="1:6">
      <c r="A538" t="s">
        <v>734</v>
      </c>
      <c r="B538" t="s">
        <v>677</v>
      </c>
      <c r="C538">
        <v>144808090</v>
      </c>
      <c r="D538">
        <v>0.28629900000000003</v>
      </c>
      <c r="E538">
        <v>0.69717491412429389</v>
      </c>
      <c r="F538">
        <v>1</v>
      </c>
    </row>
    <row r="539" spans="1:6">
      <c r="A539" t="s">
        <v>741</v>
      </c>
      <c r="B539" t="s">
        <v>677</v>
      </c>
      <c r="C539">
        <v>145486119</v>
      </c>
      <c r="D539">
        <v>0.32038800000000001</v>
      </c>
      <c r="E539">
        <v>0.66343062135922326</v>
      </c>
      <c r="F539">
        <v>1</v>
      </c>
    </row>
    <row r="540" spans="1:6">
      <c r="A540" t="s">
        <v>743</v>
      </c>
      <c r="B540" t="s">
        <v>677</v>
      </c>
      <c r="C540">
        <v>145556846</v>
      </c>
      <c r="D540">
        <v>0.44651400000000002</v>
      </c>
      <c r="E540">
        <v>0.71728769914040114</v>
      </c>
      <c r="F540">
        <v>1</v>
      </c>
    </row>
    <row r="541" spans="1:6">
      <c r="A541" t="s">
        <v>2282</v>
      </c>
      <c r="B541" t="s">
        <v>677</v>
      </c>
      <c r="C541">
        <v>145579190</v>
      </c>
      <c r="D541">
        <v>0.208951</v>
      </c>
      <c r="E541">
        <v>0.66913587901234572</v>
      </c>
      <c r="F541">
        <v>1</v>
      </c>
    </row>
    <row r="542" spans="1:6">
      <c r="A542" t="s">
        <v>746</v>
      </c>
      <c r="B542" t="s">
        <v>677</v>
      </c>
      <c r="C542">
        <v>145691802</v>
      </c>
      <c r="D542">
        <v>0.22844700000000001</v>
      </c>
      <c r="E542">
        <v>0.6944775677393723</v>
      </c>
      <c r="F542">
        <v>1</v>
      </c>
    </row>
    <row r="543" spans="1:6">
      <c r="A543" t="s">
        <v>750</v>
      </c>
      <c r="B543" t="s">
        <v>677</v>
      </c>
      <c r="C543">
        <v>145734716</v>
      </c>
      <c r="D543">
        <v>0.36521399999999998</v>
      </c>
      <c r="E543">
        <v>0.68038749959644873</v>
      </c>
      <c r="F543">
        <v>1</v>
      </c>
    </row>
    <row r="544" spans="1:6">
      <c r="A544" t="s">
        <v>753</v>
      </c>
      <c r="B544" t="s">
        <v>677</v>
      </c>
      <c r="C544">
        <v>145752725</v>
      </c>
      <c r="D544">
        <v>0.49308800000000003</v>
      </c>
      <c r="E544">
        <v>0.71274974039938555</v>
      </c>
      <c r="F544">
        <v>1</v>
      </c>
    </row>
    <row r="545" spans="1:6">
      <c r="A545" t="s">
        <v>757</v>
      </c>
      <c r="B545" t="s">
        <v>755</v>
      </c>
      <c r="C545">
        <v>214508</v>
      </c>
      <c r="D545">
        <v>0.456432</v>
      </c>
      <c r="E545">
        <v>0.72060869156293228</v>
      </c>
      <c r="F545">
        <v>1</v>
      </c>
    </row>
    <row r="546" spans="1:6">
      <c r="A546" t="s">
        <v>758</v>
      </c>
      <c r="B546" t="s">
        <v>755</v>
      </c>
      <c r="C546">
        <v>1051613</v>
      </c>
      <c r="D546">
        <v>0.29212199999999999</v>
      </c>
      <c r="E546">
        <v>0.56296710408280626</v>
      </c>
      <c r="F546">
        <v>1</v>
      </c>
    </row>
    <row r="547" spans="1:6">
      <c r="A547" t="s">
        <v>2285</v>
      </c>
      <c r="B547" t="s">
        <v>755</v>
      </c>
      <c r="C547">
        <v>4662375</v>
      </c>
      <c r="D547">
        <v>0.23198199999999999</v>
      </c>
      <c r="E547">
        <v>0.656532</v>
      </c>
      <c r="F547">
        <v>1</v>
      </c>
    </row>
    <row r="548" spans="1:6">
      <c r="A548" t="s">
        <v>2657</v>
      </c>
      <c r="B548" t="s">
        <v>755</v>
      </c>
      <c r="C548">
        <v>12775714</v>
      </c>
      <c r="D548">
        <v>0.28384300000000001</v>
      </c>
      <c r="E548">
        <v>0.57787486462882098</v>
      </c>
      <c r="F548">
        <v>1</v>
      </c>
    </row>
    <row r="549" spans="1:6">
      <c r="A549" t="s">
        <v>2286</v>
      </c>
      <c r="B549" t="s">
        <v>755</v>
      </c>
      <c r="C549">
        <v>21968227</v>
      </c>
      <c r="D549">
        <v>0.288439</v>
      </c>
      <c r="E549">
        <v>0.68208101618497097</v>
      </c>
      <c r="F549">
        <v>0.99884404739884403</v>
      </c>
    </row>
    <row r="550" spans="1:6">
      <c r="A550" t="s">
        <v>2287</v>
      </c>
      <c r="B550" t="s">
        <v>755</v>
      </c>
      <c r="C550">
        <v>22005985</v>
      </c>
      <c r="D550">
        <v>0.31726900000000002</v>
      </c>
      <c r="E550">
        <v>0.72489994578313255</v>
      </c>
      <c r="F550">
        <v>0.99799218674698797</v>
      </c>
    </row>
    <row r="551" spans="1:6">
      <c r="A551" t="s">
        <v>759</v>
      </c>
      <c r="B551" t="s">
        <v>755</v>
      </c>
      <c r="C551">
        <v>25677680</v>
      </c>
      <c r="D551">
        <v>0.40610299999999999</v>
      </c>
      <c r="E551">
        <v>0.74021899999999996</v>
      </c>
      <c r="F551">
        <v>1</v>
      </c>
    </row>
    <row r="552" spans="1:6">
      <c r="A552" t="s">
        <v>760</v>
      </c>
      <c r="B552" t="s">
        <v>755</v>
      </c>
      <c r="C552">
        <v>34635614</v>
      </c>
      <c r="D552">
        <v>0.26239099999999999</v>
      </c>
      <c r="E552">
        <v>0.650145638483965</v>
      </c>
      <c r="F552">
        <v>1</v>
      </c>
    </row>
    <row r="553" spans="1:6">
      <c r="A553" t="s">
        <v>2658</v>
      </c>
      <c r="B553" t="s">
        <v>755</v>
      </c>
      <c r="C553">
        <v>35658376</v>
      </c>
      <c r="D553">
        <v>0.66023200000000004</v>
      </c>
      <c r="E553">
        <v>0.69111935907335909</v>
      </c>
      <c r="F553">
        <v>1</v>
      </c>
    </row>
    <row r="554" spans="1:6">
      <c r="A554" t="s">
        <v>2659</v>
      </c>
      <c r="B554" t="s">
        <v>755</v>
      </c>
      <c r="C554">
        <v>35906284</v>
      </c>
      <c r="D554">
        <v>0.45258599999999999</v>
      </c>
      <c r="E554">
        <v>0.67241399999999996</v>
      </c>
      <c r="F554">
        <v>1</v>
      </c>
    </row>
    <row r="555" spans="1:6">
      <c r="A555" t="s">
        <v>2660</v>
      </c>
      <c r="B555" t="s">
        <v>755</v>
      </c>
      <c r="C555">
        <v>36191053</v>
      </c>
      <c r="D555">
        <v>0.22021399999999999</v>
      </c>
      <c r="E555">
        <v>0.56091008835341372</v>
      </c>
      <c r="F555">
        <v>1</v>
      </c>
    </row>
    <row r="556" spans="1:6">
      <c r="A556" t="s">
        <v>762</v>
      </c>
      <c r="B556" t="s">
        <v>755</v>
      </c>
      <c r="C556">
        <v>37800624</v>
      </c>
      <c r="D556">
        <v>0.201488</v>
      </c>
      <c r="E556">
        <v>0.52559529999999999</v>
      </c>
      <c r="F556">
        <v>1</v>
      </c>
    </row>
    <row r="557" spans="1:6">
      <c r="A557" t="s">
        <v>763</v>
      </c>
      <c r="B557" t="s">
        <v>755</v>
      </c>
      <c r="C557">
        <v>37919817</v>
      </c>
      <c r="D557">
        <v>0.46437899999999999</v>
      </c>
      <c r="E557">
        <v>0.64379083137254911</v>
      </c>
      <c r="F557">
        <v>1</v>
      </c>
    </row>
    <row r="558" spans="1:6">
      <c r="A558" t="s">
        <v>764</v>
      </c>
      <c r="B558" t="s">
        <v>755</v>
      </c>
      <c r="C558">
        <v>38411396</v>
      </c>
      <c r="D558">
        <v>0.498805</v>
      </c>
      <c r="E558">
        <v>0.69295110633213863</v>
      </c>
      <c r="F558">
        <v>1</v>
      </c>
    </row>
    <row r="559" spans="1:6">
      <c r="A559" t="s">
        <v>765</v>
      </c>
      <c r="B559" t="s">
        <v>755</v>
      </c>
      <c r="C559">
        <v>71650698</v>
      </c>
      <c r="D559">
        <v>0.22666700000000001</v>
      </c>
      <c r="E559">
        <v>0.54666663259259263</v>
      </c>
      <c r="F559">
        <v>1</v>
      </c>
    </row>
    <row r="560" spans="1:6">
      <c r="A560" t="s">
        <v>766</v>
      </c>
      <c r="B560" t="s">
        <v>755</v>
      </c>
      <c r="C560">
        <v>77562963</v>
      </c>
      <c r="D560">
        <v>0.47606799999999999</v>
      </c>
      <c r="E560">
        <v>0.66837580512820516</v>
      </c>
      <c r="F560">
        <v>1</v>
      </c>
    </row>
    <row r="561" spans="1:6">
      <c r="A561" t="s">
        <v>767</v>
      </c>
      <c r="B561" t="s">
        <v>755</v>
      </c>
      <c r="C561">
        <v>79634570</v>
      </c>
      <c r="D561">
        <v>0.44880700000000001</v>
      </c>
      <c r="E561">
        <v>0.69438</v>
      </c>
      <c r="F561">
        <v>1</v>
      </c>
    </row>
    <row r="562" spans="1:6">
      <c r="A562" t="s">
        <v>769</v>
      </c>
      <c r="B562" t="s">
        <v>755</v>
      </c>
      <c r="C562">
        <v>89560656</v>
      </c>
      <c r="D562">
        <v>0.57803499999999997</v>
      </c>
      <c r="E562">
        <v>0.741811</v>
      </c>
      <c r="F562">
        <v>1</v>
      </c>
    </row>
    <row r="563" spans="1:6">
      <c r="A563" t="s">
        <v>772</v>
      </c>
      <c r="B563" t="s">
        <v>755</v>
      </c>
      <c r="C563">
        <v>93976629</v>
      </c>
      <c r="D563">
        <v>0.27696100000000001</v>
      </c>
      <c r="E563">
        <v>0.52450987156862738</v>
      </c>
      <c r="F563">
        <v>1</v>
      </c>
    </row>
    <row r="564" spans="1:6">
      <c r="A564" t="s">
        <v>2293</v>
      </c>
      <c r="B564" t="s">
        <v>755</v>
      </c>
      <c r="C564">
        <v>96209892</v>
      </c>
      <c r="D564">
        <v>0.32575799999999999</v>
      </c>
      <c r="E564">
        <v>0.630681893939394</v>
      </c>
      <c r="F564">
        <v>1</v>
      </c>
    </row>
    <row r="565" spans="1:6">
      <c r="A565" t="s">
        <v>774</v>
      </c>
      <c r="B565" t="s">
        <v>755</v>
      </c>
      <c r="C565">
        <v>96714445</v>
      </c>
      <c r="D565">
        <v>0.22048000000000001</v>
      </c>
      <c r="E565">
        <v>0.65313678413284137</v>
      </c>
      <c r="F565">
        <v>1</v>
      </c>
    </row>
    <row r="566" spans="1:6">
      <c r="A566" t="s">
        <v>775</v>
      </c>
      <c r="B566" t="s">
        <v>755</v>
      </c>
      <c r="C566">
        <v>99150518</v>
      </c>
      <c r="D566">
        <v>0.39885999999999999</v>
      </c>
      <c r="E566">
        <v>0.63057929724596395</v>
      </c>
      <c r="F566">
        <v>1</v>
      </c>
    </row>
    <row r="567" spans="1:6">
      <c r="A567" t="s">
        <v>776</v>
      </c>
      <c r="B567" t="s">
        <v>755</v>
      </c>
      <c r="C567">
        <v>99212561</v>
      </c>
      <c r="D567">
        <v>0.28099800000000003</v>
      </c>
      <c r="E567">
        <v>0.59339758776167462</v>
      </c>
      <c r="F567">
        <v>1</v>
      </c>
    </row>
    <row r="568" spans="1:6">
      <c r="A568" t="s">
        <v>777</v>
      </c>
      <c r="B568" t="s">
        <v>755</v>
      </c>
      <c r="C568">
        <v>99404040</v>
      </c>
      <c r="D568">
        <v>0.28193800000000002</v>
      </c>
      <c r="E568">
        <v>0.53744496182085166</v>
      </c>
      <c r="F568">
        <v>1</v>
      </c>
    </row>
    <row r="569" spans="1:6">
      <c r="A569" t="s">
        <v>778</v>
      </c>
      <c r="B569" t="s">
        <v>755</v>
      </c>
      <c r="C569">
        <v>100616196</v>
      </c>
      <c r="D569">
        <v>0.50534800000000002</v>
      </c>
      <c r="E569">
        <v>0.73707699999999998</v>
      </c>
      <c r="F569">
        <v>1</v>
      </c>
    </row>
    <row r="570" spans="1:6">
      <c r="A570" t="s">
        <v>2295</v>
      </c>
      <c r="B570" t="s">
        <v>755</v>
      </c>
      <c r="C570">
        <v>100849751</v>
      </c>
      <c r="D570">
        <v>0.32580900000000002</v>
      </c>
      <c r="E570">
        <v>0.63807376072234767</v>
      </c>
      <c r="F570">
        <v>1</v>
      </c>
    </row>
    <row r="571" spans="1:6">
      <c r="A571" t="s">
        <v>2661</v>
      </c>
      <c r="B571" t="s">
        <v>755</v>
      </c>
      <c r="C571">
        <v>101498800</v>
      </c>
      <c r="D571">
        <v>0.227829</v>
      </c>
      <c r="E571">
        <v>0.61276757186544351</v>
      </c>
      <c r="F571">
        <v>1</v>
      </c>
    </row>
    <row r="572" spans="1:6">
      <c r="A572" t="s">
        <v>2662</v>
      </c>
      <c r="B572" t="s">
        <v>755</v>
      </c>
      <c r="C572">
        <v>105757662</v>
      </c>
      <c r="D572">
        <v>0.26361000000000001</v>
      </c>
      <c r="E572">
        <v>0.38395424641833814</v>
      </c>
      <c r="F572">
        <v>1</v>
      </c>
    </row>
    <row r="573" spans="1:6">
      <c r="A573" t="s">
        <v>2663</v>
      </c>
      <c r="B573" t="s">
        <v>755</v>
      </c>
      <c r="C573">
        <v>112810979</v>
      </c>
      <c r="D573">
        <v>0.8</v>
      </c>
      <c r="E573">
        <v>0.71282020000000001</v>
      </c>
      <c r="F573">
        <v>1</v>
      </c>
    </row>
    <row r="574" spans="1:6">
      <c r="A574" t="s">
        <v>786</v>
      </c>
      <c r="B574" t="s">
        <v>755</v>
      </c>
      <c r="C574">
        <v>114423914</v>
      </c>
      <c r="D574">
        <v>0.5</v>
      </c>
      <c r="E574">
        <v>0.64197499999999996</v>
      </c>
      <c r="F574">
        <v>1</v>
      </c>
    </row>
    <row r="575" spans="1:6">
      <c r="A575" t="s">
        <v>2664</v>
      </c>
      <c r="B575" t="s">
        <v>755</v>
      </c>
      <c r="C575">
        <v>115449817</v>
      </c>
      <c r="D575">
        <v>0.30476199999999998</v>
      </c>
      <c r="E575">
        <v>0.44444456825396828</v>
      </c>
      <c r="F575">
        <v>1</v>
      </c>
    </row>
    <row r="576" spans="1:6">
      <c r="A576" t="s">
        <v>2665</v>
      </c>
      <c r="B576" t="s">
        <v>755</v>
      </c>
      <c r="C576">
        <v>123367467</v>
      </c>
      <c r="D576">
        <v>0.25854300000000002</v>
      </c>
      <c r="E576">
        <v>0.55294137759103634</v>
      </c>
      <c r="F576">
        <v>1</v>
      </c>
    </row>
    <row r="577" spans="1:6">
      <c r="A577" t="s">
        <v>788</v>
      </c>
      <c r="B577" t="s">
        <v>755</v>
      </c>
      <c r="C577">
        <v>124584865</v>
      </c>
      <c r="D577">
        <v>0.21281700000000001</v>
      </c>
      <c r="E577">
        <v>0.58726335590487699</v>
      </c>
      <c r="F577">
        <v>1</v>
      </c>
    </row>
    <row r="578" spans="1:6">
      <c r="A578" t="s">
        <v>790</v>
      </c>
      <c r="B578" t="s">
        <v>755</v>
      </c>
      <c r="C578">
        <v>126118539</v>
      </c>
      <c r="D578">
        <v>0.248834</v>
      </c>
      <c r="E578">
        <v>0.67858994867807154</v>
      </c>
      <c r="F578">
        <v>1</v>
      </c>
    </row>
    <row r="579" spans="1:6">
      <c r="A579" t="s">
        <v>793</v>
      </c>
      <c r="B579" t="s">
        <v>755</v>
      </c>
      <c r="C579">
        <v>130476378</v>
      </c>
      <c r="D579">
        <v>0.34108500000000003</v>
      </c>
      <c r="E579">
        <v>0.68217053178294573</v>
      </c>
      <c r="F579">
        <v>1</v>
      </c>
    </row>
    <row r="580" spans="1:6">
      <c r="A580" t="s">
        <v>796</v>
      </c>
      <c r="B580" t="s">
        <v>755</v>
      </c>
      <c r="C580">
        <v>130883423</v>
      </c>
      <c r="D580">
        <v>0.246032</v>
      </c>
      <c r="E580">
        <v>0.65255741534391543</v>
      </c>
      <c r="F580">
        <v>1</v>
      </c>
    </row>
    <row r="581" spans="1:6">
      <c r="A581" t="s">
        <v>797</v>
      </c>
      <c r="B581" t="s">
        <v>755</v>
      </c>
      <c r="C581">
        <v>130922686</v>
      </c>
      <c r="D581">
        <v>0.31150800000000001</v>
      </c>
      <c r="E581">
        <v>0.65079341269841262</v>
      </c>
      <c r="F581">
        <v>1</v>
      </c>
    </row>
    <row r="582" spans="1:6">
      <c r="A582" t="s">
        <v>2666</v>
      </c>
      <c r="B582" t="s">
        <v>755</v>
      </c>
      <c r="C582">
        <v>131446174</v>
      </c>
      <c r="D582">
        <v>0.23153899999999999</v>
      </c>
      <c r="E582">
        <v>0.43804724280350438</v>
      </c>
      <c r="F582">
        <v>0.87768054818523156</v>
      </c>
    </row>
    <row r="583" spans="1:6">
      <c r="A583" t="s">
        <v>799</v>
      </c>
      <c r="B583" t="s">
        <v>755</v>
      </c>
      <c r="C583">
        <v>131580963</v>
      </c>
      <c r="D583">
        <v>0.81260200000000005</v>
      </c>
      <c r="E583">
        <v>0.72831412602291323</v>
      </c>
      <c r="F583">
        <v>1</v>
      </c>
    </row>
    <row r="584" spans="1:6">
      <c r="A584" t="s">
        <v>801</v>
      </c>
      <c r="B584" t="s">
        <v>755</v>
      </c>
      <c r="C584">
        <v>131939116</v>
      </c>
      <c r="D584">
        <v>0.45185199999999998</v>
      </c>
      <c r="E584">
        <v>0.74321000000000004</v>
      </c>
      <c r="F584">
        <v>1</v>
      </c>
    </row>
    <row r="585" spans="1:6">
      <c r="A585" t="s">
        <v>2667</v>
      </c>
      <c r="B585" t="s">
        <v>755</v>
      </c>
      <c r="C585">
        <v>132084092</v>
      </c>
      <c r="D585">
        <v>0.23676700000000001</v>
      </c>
      <c r="E585">
        <v>0.60514999999999997</v>
      </c>
      <c r="F585">
        <v>1</v>
      </c>
    </row>
    <row r="586" spans="1:6">
      <c r="A586" t="s">
        <v>802</v>
      </c>
      <c r="B586" t="s">
        <v>755</v>
      </c>
      <c r="C586">
        <v>132374625</v>
      </c>
      <c r="D586">
        <v>0.22453699999999999</v>
      </c>
      <c r="E586">
        <v>0.67129651080246899</v>
      </c>
      <c r="F586">
        <v>1</v>
      </c>
    </row>
    <row r="587" spans="1:6">
      <c r="A587" t="s">
        <v>803</v>
      </c>
      <c r="B587" t="s">
        <v>755</v>
      </c>
      <c r="C587">
        <v>132428146</v>
      </c>
      <c r="D587">
        <v>0.360236</v>
      </c>
      <c r="E587">
        <v>0.71259835564304452</v>
      </c>
      <c r="F587">
        <v>1</v>
      </c>
    </row>
    <row r="588" spans="1:6">
      <c r="A588" t="s">
        <v>813</v>
      </c>
      <c r="B588" t="s">
        <v>755</v>
      </c>
      <c r="C588">
        <v>136444143</v>
      </c>
      <c r="D588">
        <v>0.253</v>
      </c>
      <c r="E588">
        <v>0.67000028200000006</v>
      </c>
      <c r="F588">
        <v>1</v>
      </c>
    </row>
    <row r="589" spans="1:6">
      <c r="A589" t="s">
        <v>818</v>
      </c>
      <c r="B589" t="s">
        <v>755</v>
      </c>
      <c r="C589">
        <v>139089170</v>
      </c>
      <c r="D589">
        <v>0.22748399999999999</v>
      </c>
      <c r="E589">
        <v>0.68866458695652188</v>
      </c>
      <c r="F589">
        <v>1</v>
      </c>
    </row>
    <row r="590" spans="1:6">
      <c r="A590" t="s">
        <v>820</v>
      </c>
      <c r="B590" t="s">
        <v>755</v>
      </c>
      <c r="C590">
        <v>139256463</v>
      </c>
      <c r="D590">
        <v>0.43482300000000002</v>
      </c>
      <c r="E590">
        <v>0.69832408752327746</v>
      </c>
      <c r="F590">
        <v>1</v>
      </c>
    </row>
    <row r="591" spans="1:6">
      <c r="A591" t="s">
        <v>821</v>
      </c>
      <c r="B591" t="s">
        <v>755</v>
      </c>
      <c r="C591">
        <v>139324126</v>
      </c>
      <c r="D591">
        <v>0.25839800000000002</v>
      </c>
      <c r="E591">
        <v>0.65581378966408266</v>
      </c>
      <c r="F591">
        <v>1</v>
      </c>
    </row>
    <row r="592" spans="1:6">
      <c r="A592" t="s">
        <v>827</v>
      </c>
      <c r="B592" t="s">
        <v>755</v>
      </c>
      <c r="C592">
        <v>139738866</v>
      </c>
      <c r="D592">
        <v>0.52115999999999996</v>
      </c>
      <c r="E592">
        <v>0.74027300000000007</v>
      </c>
      <c r="F592">
        <v>0.97730399999999995</v>
      </c>
    </row>
    <row r="593" spans="1:6">
      <c r="A593" t="s">
        <v>832</v>
      </c>
      <c r="B593" t="s">
        <v>755</v>
      </c>
      <c r="C593">
        <v>139889132</v>
      </c>
      <c r="D593">
        <v>0.24753900000000001</v>
      </c>
      <c r="E593">
        <v>0.67651192405063287</v>
      </c>
      <c r="F593">
        <v>1</v>
      </c>
    </row>
    <row r="594" spans="1:6">
      <c r="A594" t="s">
        <v>835</v>
      </c>
      <c r="B594" t="s">
        <v>755</v>
      </c>
      <c r="C594">
        <v>139959110</v>
      </c>
      <c r="D594">
        <v>0.53511200000000003</v>
      </c>
      <c r="E594">
        <v>0.74438218726591765</v>
      </c>
      <c r="F594">
        <v>0.99859551685393255</v>
      </c>
    </row>
    <row r="595" spans="1:6">
      <c r="A595" t="s">
        <v>836</v>
      </c>
      <c r="B595" t="s">
        <v>755</v>
      </c>
      <c r="C595">
        <v>140063305</v>
      </c>
      <c r="D595">
        <v>0.75124400000000002</v>
      </c>
      <c r="E595">
        <v>0.75422866368159203</v>
      </c>
      <c r="F595">
        <v>1</v>
      </c>
    </row>
    <row r="596" spans="1:6">
      <c r="A596" t="s">
        <v>837</v>
      </c>
      <c r="B596" t="s">
        <v>755</v>
      </c>
      <c r="C596">
        <v>140086563</v>
      </c>
      <c r="D596">
        <v>0.36302600000000002</v>
      </c>
      <c r="E596">
        <v>0.72254678446261678</v>
      </c>
      <c r="F596">
        <v>1</v>
      </c>
    </row>
    <row r="597" spans="1:6">
      <c r="A597" t="s">
        <v>840</v>
      </c>
      <c r="B597" t="s">
        <v>755</v>
      </c>
      <c r="C597">
        <v>140173141</v>
      </c>
      <c r="D597">
        <v>0.28380499999999997</v>
      </c>
      <c r="E597">
        <v>0.71383600000000003</v>
      </c>
      <c r="F597">
        <v>1</v>
      </c>
    </row>
    <row r="598" spans="1:6">
      <c r="A598" t="s">
        <v>842</v>
      </c>
      <c r="B598" t="s">
        <v>755</v>
      </c>
      <c r="C598">
        <v>140317981</v>
      </c>
      <c r="D598">
        <v>0.237259</v>
      </c>
      <c r="E598">
        <v>0.68939388223140485</v>
      </c>
      <c r="F598">
        <v>1</v>
      </c>
    </row>
    <row r="599" spans="1:6">
      <c r="A599" t="s">
        <v>845</v>
      </c>
      <c r="B599" t="s">
        <v>844</v>
      </c>
      <c r="C599">
        <v>1229132</v>
      </c>
      <c r="D599">
        <v>0.236261</v>
      </c>
      <c r="E599">
        <v>0.67432422792792801</v>
      </c>
      <c r="F599">
        <v>1</v>
      </c>
    </row>
    <row r="600" spans="1:6">
      <c r="A600" t="s">
        <v>848</v>
      </c>
      <c r="B600" t="s">
        <v>844</v>
      </c>
      <c r="C600">
        <v>11894076</v>
      </c>
      <c r="D600">
        <v>0.48509200000000002</v>
      </c>
      <c r="E600">
        <v>0.70183521100917434</v>
      </c>
      <c r="F600">
        <v>1</v>
      </c>
    </row>
    <row r="601" spans="1:6">
      <c r="A601" t="s">
        <v>849</v>
      </c>
      <c r="B601" t="s">
        <v>844</v>
      </c>
      <c r="C601">
        <v>12940415</v>
      </c>
      <c r="D601">
        <v>0.212177</v>
      </c>
      <c r="E601">
        <v>0.63591617097170983</v>
      </c>
      <c r="F601">
        <v>1</v>
      </c>
    </row>
    <row r="602" spans="1:6">
      <c r="A602" t="s">
        <v>851</v>
      </c>
      <c r="B602" t="s">
        <v>844</v>
      </c>
      <c r="C602">
        <v>17632362</v>
      </c>
      <c r="D602">
        <v>0.28719699999999998</v>
      </c>
      <c r="E602">
        <v>0.4844291303344867</v>
      </c>
      <c r="F602">
        <v>1</v>
      </c>
    </row>
    <row r="603" spans="1:6">
      <c r="A603" t="s">
        <v>852</v>
      </c>
      <c r="B603" t="s">
        <v>844</v>
      </c>
      <c r="C603">
        <v>21784528</v>
      </c>
      <c r="D603">
        <v>0.27980500000000003</v>
      </c>
      <c r="E603">
        <v>0.71289588321167885</v>
      </c>
      <c r="F603">
        <v>1</v>
      </c>
    </row>
    <row r="604" spans="1:6">
      <c r="A604" t="s">
        <v>2309</v>
      </c>
      <c r="B604" t="s">
        <v>844</v>
      </c>
      <c r="C604">
        <v>21804024</v>
      </c>
      <c r="D604">
        <v>0.25614199999999998</v>
      </c>
      <c r="E604">
        <v>0.57059000000000004</v>
      </c>
      <c r="F604">
        <v>1</v>
      </c>
    </row>
    <row r="605" spans="1:6">
      <c r="A605" t="s">
        <v>2310</v>
      </c>
      <c r="B605" t="s">
        <v>844</v>
      </c>
      <c r="C605">
        <v>23384537</v>
      </c>
      <c r="D605">
        <v>0.20400699999999999</v>
      </c>
      <c r="E605">
        <v>0.57194886520947186</v>
      </c>
      <c r="F605">
        <v>1</v>
      </c>
    </row>
    <row r="606" spans="1:6">
      <c r="A606" t="s">
        <v>854</v>
      </c>
      <c r="B606" t="s">
        <v>844</v>
      </c>
      <c r="C606">
        <v>23481459</v>
      </c>
      <c r="D606">
        <v>0.41843999999999998</v>
      </c>
      <c r="E606">
        <v>0.68996970921985812</v>
      </c>
      <c r="F606">
        <v>1</v>
      </c>
    </row>
    <row r="607" spans="1:6">
      <c r="A607" t="s">
        <v>2311</v>
      </c>
      <c r="B607" t="s">
        <v>844</v>
      </c>
      <c r="C607">
        <v>23728386</v>
      </c>
      <c r="D607">
        <v>0.52973700000000001</v>
      </c>
      <c r="E607">
        <v>0.68395600000000001</v>
      </c>
      <c r="F607">
        <v>1</v>
      </c>
    </row>
    <row r="608" spans="1:6">
      <c r="A608" t="s">
        <v>857</v>
      </c>
      <c r="B608" t="s">
        <v>844</v>
      </c>
      <c r="C608">
        <v>35928272</v>
      </c>
      <c r="D608">
        <v>0.29208600000000001</v>
      </c>
      <c r="E608">
        <v>0.70887299999999998</v>
      </c>
      <c r="F608">
        <v>1</v>
      </c>
    </row>
    <row r="609" spans="1:6">
      <c r="A609" t="s">
        <v>2668</v>
      </c>
      <c r="B609" t="s">
        <v>844</v>
      </c>
      <c r="C609">
        <v>50887743</v>
      </c>
      <c r="D609">
        <v>0.35899799999999998</v>
      </c>
      <c r="E609">
        <v>0.5231913395176252</v>
      </c>
      <c r="F609">
        <v>1</v>
      </c>
    </row>
    <row r="610" spans="1:6">
      <c r="A610" t="s">
        <v>860</v>
      </c>
      <c r="B610" t="s">
        <v>844</v>
      </c>
      <c r="C610">
        <v>69990975</v>
      </c>
      <c r="D610">
        <v>0.27559899999999998</v>
      </c>
      <c r="E610">
        <v>0.70588200000000001</v>
      </c>
      <c r="F610">
        <v>1</v>
      </c>
    </row>
    <row r="611" spans="1:6">
      <c r="A611" t="s">
        <v>2669</v>
      </c>
      <c r="B611" t="s">
        <v>844</v>
      </c>
      <c r="C611">
        <v>71164581</v>
      </c>
      <c r="D611">
        <v>0.21637400000000001</v>
      </c>
      <c r="E611">
        <v>0.58396025313283206</v>
      </c>
      <c r="F611">
        <v>1</v>
      </c>
    </row>
    <row r="612" spans="1:6">
      <c r="A612" t="s">
        <v>861</v>
      </c>
      <c r="B612" t="s">
        <v>844</v>
      </c>
      <c r="C612">
        <v>71899679</v>
      </c>
      <c r="D612">
        <v>0.38418600000000003</v>
      </c>
      <c r="E612">
        <v>0.69723702939447385</v>
      </c>
      <c r="F612">
        <v>1</v>
      </c>
    </row>
    <row r="613" spans="1:6">
      <c r="A613" t="s">
        <v>862</v>
      </c>
      <c r="B613" t="s">
        <v>844</v>
      </c>
      <c r="C613">
        <v>72014712</v>
      </c>
      <c r="D613">
        <v>0.22412499999999999</v>
      </c>
      <c r="E613">
        <v>0.65447451361867703</v>
      </c>
      <c r="F613">
        <v>1</v>
      </c>
    </row>
    <row r="614" spans="1:6">
      <c r="A614" t="s">
        <v>2315</v>
      </c>
      <c r="B614" t="s">
        <v>844</v>
      </c>
      <c r="C614">
        <v>75532091</v>
      </c>
      <c r="D614">
        <v>0.28972300000000001</v>
      </c>
      <c r="E614">
        <v>0.61663275388776206</v>
      </c>
      <c r="F614">
        <v>1</v>
      </c>
    </row>
    <row r="615" spans="1:6">
      <c r="A615" t="s">
        <v>865</v>
      </c>
      <c r="B615" t="s">
        <v>844</v>
      </c>
      <c r="C615">
        <v>76993830</v>
      </c>
      <c r="D615">
        <v>0.25285200000000002</v>
      </c>
      <c r="E615">
        <v>0.70088708365019015</v>
      </c>
      <c r="F615">
        <v>1</v>
      </c>
    </row>
    <row r="616" spans="1:6">
      <c r="A616" t="s">
        <v>866</v>
      </c>
      <c r="B616" t="s">
        <v>844</v>
      </c>
      <c r="C616">
        <v>77158506</v>
      </c>
      <c r="D616">
        <v>0.26043300000000003</v>
      </c>
      <c r="E616">
        <v>0.70066968160741894</v>
      </c>
      <c r="F616">
        <v>1</v>
      </c>
    </row>
    <row r="617" spans="1:6">
      <c r="A617" t="s">
        <v>2670</v>
      </c>
      <c r="B617" t="s">
        <v>844</v>
      </c>
      <c r="C617">
        <v>79793659</v>
      </c>
      <c r="D617">
        <v>0.224638</v>
      </c>
      <c r="E617">
        <v>0.50167208361204019</v>
      </c>
      <c r="F617">
        <v>0.95196946488294309</v>
      </c>
    </row>
    <row r="618" spans="1:6">
      <c r="A618" t="s">
        <v>867</v>
      </c>
      <c r="B618" t="s">
        <v>844</v>
      </c>
      <c r="C618">
        <v>81107304</v>
      </c>
      <c r="D618">
        <v>0.21073700000000001</v>
      </c>
      <c r="E618">
        <v>0.60096151602564096</v>
      </c>
      <c r="F618">
        <v>1</v>
      </c>
    </row>
    <row r="619" spans="1:6">
      <c r="A619" t="s">
        <v>868</v>
      </c>
      <c r="B619" t="s">
        <v>844</v>
      </c>
      <c r="C619">
        <v>81146100</v>
      </c>
      <c r="D619">
        <v>0.31955899999999998</v>
      </c>
      <c r="E619">
        <v>0.63774100413223134</v>
      </c>
      <c r="F619">
        <v>1</v>
      </c>
    </row>
    <row r="620" spans="1:6">
      <c r="A620" t="s">
        <v>869</v>
      </c>
      <c r="B620" t="s">
        <v>844</v>
      </c>
      <c r="C620">
        <v>81892518</v>
      </c>
      <c r="D620">
        <v>0.21768699999999999</v>
      </c>
      <c r="E620">
        <v>0.65646261904761916</v>
      </c>
      <c r="F620">
        <v>1</v>
      </c>
    </row>
    <row r="621" spans="1:6">
      <c r="A621" t="s">
        <v>2316</v>
      </c>
      <c r="B621" t="s">
        <v>844</v>
      </c>
      <c r="C621">
        <v>91344162</v>
      </c>
      <c r="D621">
        <v>0.24219199999999999</v>
      </c>
      <c r="E621">
        <v>0.57260271178082189</v>
      </c>
      <c r="F621">
        <v>1</v>
      </c>
    </row>
    <row r="622" spans="1:6">
      <c r="A622" t="s">
        <v>872</v>
      </c>
      <c r="B622" t="s">
        <v>844</v>
      </c>
      <c r="C622">
        <v>93667949</v>
      </c>
      <c r="D622">
        <v>0.50579200000000002</v>
      </c>
      <c r="E622">
        <v>0.72458199999999984</v>
      </c>
      <c r="F622">
        <v>1</v>
      </c>
    </row>
    <row r="623" spans="1:6">
      <c r="A623" t="s">
        <v>874</v>
      </c>
      <c r="B623" t="s">
        <v>844</v>
      </c>
      <c r="C623">
        <v>94449743</v>
      </c>
      <c r="D623">
        <v>0.211562</v>
      </c>
      <c r="E623">
        <v>0.60147579458794587</v>
      </c>
      <c r="F623">
        <v>1</v>
      </c>
    </row>
    <row r="624" spans="1:6">
      <c r="A624" t="s">
        <v>876</v>
      </c>
      <c r="B624" t="s">
        <v>844</v>
      </c>
      <c r="C624">
        <v>96162370</v>
      </c>
      <c r="D624">
        <v>0.32946700000000001</v>
      </c>
      <c r="E624">
        <v>0.54209596649484537</v>
      </c>
      <c r="F624">
        <v>1</v>
      </c>
    </row>
    <row r="625" spans="1:6">
      <c r="A625" t="s">
        <v>877</v>
      </c>
      <c r="B625" t="s">
        <v>844</v>
      </c>
      <c r="C625">
        <v>99079210</v>
      </c>
      <c r="D625">
        <v>0.53214300000000003</v>
      </c>
      <c r="E625">
        <v>0.739286</v>
      </c>
      <c r="F625">
        <v>0.99404799999999993</v>
      </c>
    </row>
    <row r="626" spans="1:6">
      <c r="A626" t="s">
        <v>878</v>
      </c>
      <c r="B626" t="s">
        <v>844</v>
      </c>
      <c r="C626">
        <v>99093627</v>
      </c>
      <c r="D626">
        <v>0.60185200000000005</v>
      </c>
      <c r="E626">
        <v>0.76210800000000001</v>
      </c>
      <c r="F626">
        <v>0.9928769999999999</v>
      </c>
    </row>
    <row r="627" spans="1:6">
      <c r="A627" t="s">
        <v>2318</v>
      </c>
      <c r="B627" t="s">
        <v>844</v>
      </c>
      <c r="C627">
        <v>99473633</v>
      </c>
      <c r="D627">
        <v>0.21360199999999999</v>
      </c>
      <c r="E627">
        <v>0.71072800000000003</v>
      </c>
      <c r="F627">
        <v>1</v>
      </c>
    </row>
    <row r="628" spans="1:6">
      <c r="A628" t="s">
        <v>880</v>
      </c>
      <c r="B628" t="s">
        <v>844</v>
      </c>
      <c r="C628">
        <v>101089144</v>
      </c>
      <c r="D628">
        <v>0.30199599999999999</v>
      </c>
      <c r="E628">
        <v>0.62605032528011206</v>
      </c>
      <c r="F628">
        <v>1</v>
      </c>
    </row>
    <row r="629" spans="1:6">
      <c r="A629" t="s">
        <v>881</v>
      </c>
      <c r="B629" t="s">
        <v>844</v>
      </c>
      <c r="C629">
        <v>101292888</v>
      </c>
      <c r="D629">
        <v>0.32009100000000001</v>
      </c>
      <c r="E629">
        <v>0.67214633242009125</v>
      </c>
      <c r="F629">
        <v>1</v>
      </c>
    </row>
    <row r="630" spans="1:6">
      <c r="A630" t="s">
        <v>2322</v>
      </c>
      <c r="B630" t="s">
        <v>844</v>
      </c>
      <c r="C630">
        <v>102822349</v>
      </c>
      <c r="D630">
        <v>0.260656</v>
      </c>
      <c r="E630">
        <v>0.65573738907103818</v>
      </c>
      <c r="F630">
        <v>1</v>
      </c>
    </row>
    <row r="631" spans="1:6">
      <c r="A631" t="s">
        <v>883</v>
      </c>
      <c r="B631" t="s">
        <v>844</v>
      </c>
      <c r="C631">
        <v>102891298</v>
      </c>
      <c r="D631">
        <v>0.33937600000000001</v>
      </c>
      <c r="E631">
        <v>0.68076527492447125</v>
      </c>
      <c r="F631">
        <v>1</v>
      </c>
    </row>
    <row r="632" spans="1:6">
      <c r="A632" t="s">
        <v>887</v>
      </c>
      <c r="B632" t="s">
        <v>844</v>
      </c>
      <c r="C632">
        <v>104180886</v>
      </c>
      <c r="D632">
        <v>0.20874899999999999</v>
      </c>
      <c r="E632">
        <v>0.6998891063122924</v>
      </c>
      <c r="F632">
        <v>1</v>
      </c>
    </row>
    <row r="633" spans="1:6">
      <c r="A633" t="s">
        <v>888</v>
      </c>
      <c r="B633" t="s">
        <v>844</v>
      </c>
      <c r="C633">
        <v>104210213</v>
      </c>
      <c r="D633">
        <v>0.859819</v>
      </c>
      <c r="E633">
        <v>0.75452236950904406</v>
      </c>
      <c r="F633">
        <v>1</v>
      </c>
    </row>
    <row r="634" spans="1:6">
      <c r="A634" t="s">
        <v>890</v>
      </c>
      <c r="B634" t="s">
        <v>844</v>
      </c>
      <c r="C634">
        <v>105036968</v>
      </c>
      <c r="D634">
        <v>0.22533300000000001</v>
      </c>
      <c r="E634">
        <v>0.62866637333333342</v>
      </c>
      <c r="F634">
        <v>1</v>
      </c>
    </row>
    <row r="635" spans="1:6">
      <c r="A635" t="s">
        <v>892</v>
      </c>
      <c r="B635" t="s">
        <v>844</v>
      </c>
      <c r="C635">
        <v>105254144</v>
      </c>
      <c r="D635">
        <v>0.37304300000000001</v>
      </c>
      <c r="E635">
        <v>0.68231878666666657</v>
      </c>
      <c r="F635">
        <v>1</v>
      </c>
    </row>
    <row r="636" spans="1:6">
      <c r="A636" t="s">
        <v>893</v>
      </c>
      <c r="B636" t="s">
        <v>844</v>
      </c>
      <c r="C636">
        <v>112837754</v>
      </c>
      <c r="D636">
        <v>0.32725300000000002</v>
      </c>
      <c r="E636">
        <v>0.68884100000000004</v>
      </c>
      <c r="F636">
        <v>1</v>
      </c>
    </row>
    <row r="637" spans="1:6">
      <c r="A637" t="s">
        <v>894</v>
      </c>
      <c r="B637" t="s">
        <v>844</v>
      </c>
      <c r="C637">
        <v>115803891</v>
      </c>
      <c r="D637">
        <v>0.34030700000000003</v>
      </c>
      <c r="E637">
        <v>0.71827099999999999</v>
      </c>
      <c r="F637">
        <v>1</v>
      </c>
    </row>
    <row r="638" spans="1:6">
      <c r="A638" t="s">
        <v>2671</v>
      </c>
      <c r="B638" t="s">
        <v>844</v>
      </c>
      <c r="C638">
        <v>118891719</v>
      </c>
      <c r="D638">
        <v>0.28847800000000001</v>
      </c>
      <c r="E638">
        <v>0.65875106508355319</v>
      </c>
      <c r="F638">
        <v>1</v>
      </c>
    </row>
    <row r="639" spans="1:6">
      <c r="A639" t="s">
        <v>896</v>
      </c>
      <c r="B639" t="s">
        <v>844</v>
      </c>
      <c r="C639">
        <v>120789313</v>
      </c>
      <c r="D639">
        <v>0.78555200000000003</v>
      </c>
      <c r="E639">
        <v>0.77246899999999996</v>
      </c>
      <c r="F639">
        <v>1</v>
      </c>
    </row>
    <row r="640" spans="1:6">
      <c r="A640" t="s">
        <v>2672</v>
      </c>
      <c r="B640" t="s">
        <v>844</v>
      </c>
      <c r="C640">
        <v>124214243</v>
      </c>
      <c r="D640">
        <v>0.273148</v>
      </c>
      <c r="E640">
        <v>0.55246949999999995</v>
      </c>
      <c r="F640">
        <v>1</v>
      </c>
    </row>
    <row r="641" spans="1:6">
      <c r="A641" t="s">
        <v>898</v>
      </c>
      <c r="B641" t="s">
        <v>844</v>
      </c>
      <c r="C641">
        <v>124221168</v>
      </c>
      <c r="D641">
        <v>0.327096</v>
      </c>
      <c r="E641">
        <v>0.60152475537075534</v>
      </c>
      <c r="F641">
        <v>1</v>
      </c>
    </row>
    <row r="642" spans="1:6">
      <c r="A642" t="s">
        <v>899</v>
      </c>
      <c r="B642" t="s">
        <v>844</v>
      </c>
      <c r="C642">
        <v>124895566</v>
      </c>
      <c r="D642">
        <v>0.29403499999999999</v>
      </c>
      <c r="E642">
        <v>0.70643061975768873</v>
      </c>
      <c r="F642">
        <v>1</v>
      </c>
    </row>
    <row r="643" spans="1:6">
      <c r="A643" t="s">
        <v>2329</v>
      </c>
      <c r="B643" t="s">
        <v>844</v>
      </c>
      <c r="C643">
        <v>126135997</v>
      </c>
      <c r="D643">
        <v>0.27789700000000001</v>
      </c>
      <c r="E643">
        <v>0.71566526824034327</v>
      </c>
      <c r="F643">
        <v>1</v>
      </c>
    </row>
    <row r="644" spans="1:6">
      <c r="A644" t="s">
        <v>2673</v>
      </c>
      <c r="B644" t="s">
        <v>844</v>
      </c>
      <c r="C644">
        <v>126150431</v>
      </c>
      <c r="D644">
        <v>0.273063</v>
      </c>
      <c r="E644">
        <v>0.60024592250922504</v>
      </c>
      <c r="F644">
        <v>1</v>
      </c>
    </row>
    <row r="645" spans="1:6">
      <c r="A645" t="s">
        <v>2330</v>
      </c>
      <c r="B645" t="s">
        <v>844</v>
      </c>
      <c r="C645">
        <v>129535537</v>
      </c>
      <c r="D645">
        <v>0.47178700000000001</v>
      </c>
      <c r="E645">
        <v>0.70114913584117033</v>
      </c>
      <c r="F645">
        <v>0.99843282654127485</v>
      </c>
    </row>
    <row r="646" spans="1:6">
      <c r="A646" t="s">
        <v>904</v>
      </c>
      <c r="B646" t="s">
        <v>844</v>
      </c>
      <c r="C646">
        <v>134210730</v>
      </c>
      <c r="D646">
        <v>0.229715</v>
      </c>
      <c r="E646">
        <v>0.67935062898712928</v>
      </c>
      <c r="F646">
        <v>1</v>
      </c>
    </row>
    <row r="647" spans="1:6">
      <c r="A647" t="s">
        <v>905</v>
      </c>
      <c r="B647" t="s">
        <v>844</v>
      </c>
      <c r="C647">
        <v>134598419</v>
      </c>
      <c r="D647">
        <v>0.382494</v>
      </c>
      <c r="E647">
        <v>0.71942466906474822</v>
      </c>
      <c r="F647">
        <v>1</v>
      </c>
    </row>
    <row r="648" spans="1:6">
      <c r="A648" t="s">
        <v>908</v>
      </c>
      <c r="B648" t="s">
        <v>844</v>
      </c>
      <c r="C648">
        <v>135043792</v>
      </c>
      <c r="D648">
        <v>0.73196899999999998</v>
      </c>
      <c r="E648">
        <v>0.78167634892787519</v>
      </c>
      <c r="F648">
        <v>1</v>
      </c>
    </row>
    <row r="649" spans="1:6">
      <c r="A649" t="s">
        <v>911</v>
      </c>
      <c r="B649" t="s">
        <v>844</v>
      </c>
      <c r="C649">
        <v>135139330</v>
      </c>
      <c r="D649">
        <v>0.23853199999999999</v>
      </c>
      <c r="E649">
        <v>0.68042816055045874</v>
      </c>
      <c r="F649">
        <v>1</v>
      </c>
    </row>
    <row r="650" spans="1:6">
      <c r="A650" t="s">
        <v>912</v>
      </c>
      <c r="B650" t="s">
        <v>844</v>
      </c>
      <c r="C650">
        <v>135168873</v>
      </c>
      <c r="D650">
        <v>0.23305100000000001</v>
      </c>
      <c r="E650">
        <v>0.62711861652542378</v>
      </c>
      <c r="F650">
        <v>1</v>
      </c>
    </row>
    <row r="651" spans="1:6">
      <c r="A651" t="s">
        <v>913</v>
      </c>
      <c r="B651" t="s">
        <v>844</v>
      </c>
      <c r="C651">
        <v>135236729</v>
      </c>
      <c r="D651">
        <v>0.5</v>
      </c>
      <c r="E651">
        <v>0.7894739999999999</v>
      </c>
      <c r="F651">
        <v>0.98136000000000001</v>
      </c>
    </row>
    <row r="652" spans="1:6">
      <c r="A652" t="s">
        <v>915</v>
      </c>
      <c r="B652" t="s">
        <v>914</v>
      </c>
      <c r="C652">
        <v>278569</v>
      </c>
      <c r="D652">
        <v>0.269791</v>
      </c>
      <c r="E652">
        <v>0.67587761351755049</v>
      </c>
      <c r="F652">
        <v>1</v>
      </c>
    </row>
    <row r="653" spans="1:6">
      <c r="A653" t="s">
        <v>917</v>
      </c>
      <c r="B653" t="s">
        <v>914</v>
      </c>
      <c r="C653">
        <v>369803</v>
      </c>
      <c r="D653">
        <v>0.28669899999999998</v>
      </c>
      <c r="E653">
        <v>0.67499989326923082</v>
      </c>
      <c r="F653">
        <v>1</v>
      </c>
    </row>
    <row r="654" spans="1:6">
      <c r="A654" t="s">
        <v>920</v>
      </c>
      <c r="B654" t="s">
        <v>914</v>
      </c>
      <c r="C654">
        <v>554979</v>
      </c>
      <c r="D654">
        <v>0.20813599999999999</v>
      </c>
      <c r="E654">
        <v>0.68818907296587928</v>
      </c>
      <c r="F654">
        <v>1</v>
      </c>
    </row>
    <row r="655" spans="1:6">
      <c r="A655" t="s">
        <v>923</v>
      </c>
      <c r="B655" t="s">
        <v>914</v>
      </c>
      <c r="C655">
        <v>626430</v>
      </c>
      <c r="D655">
        <v>0.34576299999999999</v>
      </c>
      <c r="E655">
        <v>0.68813568474576281</v>
      </c>
      <c r="F655">
        <v>1</v>
      </c>
    </row>
    <row r="656" spans="1:6">
      <c r="A656" t="s">
        <v>924</v>
      </c>
      <c r="B656" t="s">
        <v>914</v>
      </c>
      <c r="C656">
        <v>637304</v>
      </c>
      <c r="D656">
        <v>0.57658699999999996</v>
      </c>
      <c r="E656">
        <v>0.73968240634920635</v>
      </c>
      <c r="F656">
        <v>1</v>
      </c>
    </row>
    <row r="657" spans="1:6">
      <c r="A657" t="s">
        <v>932</v>
      </c>
      <c r="B657" t="s">
        <v>914</v>
      </c>
      <c r="C657">
        <v>1577747</v>
      </c>
      <c r="D657">
        <v>0.49201299999999998</v>
      </c>
      <c r="E657">
        <v>0.70926498775292868</v>
      </c>
      <c r="F657">
        <v>0.97880743024494143</v>
      </c>
    </row>
    <row r="658" spans="1:6">
      <c r="A658" t="s">
        <v>936</v>
      </c>
      <c r="B658" t="s">
        <v>914</v>
      </c>
      <c r="C658">
        <v>2290980</v>
      </c>
      <c r="D658">
        <v>0.79467399999999999</v>
      </c>
      <c r="E658">
        <v>0.75085900000000005</v>
      </c>
      <c r="F658">
        <v>1</v>
      </c>
    </row>
    <row r="659" spans="1:6">
      <c r="A659" t="s">
        <v>940</v>
      </c>
      <c r="B659" t="s">
        <v>914</v>
      </c>
      <c r="C659">
        <v>2905233</v>
      </c>
      <c r="D659">
        <v>0.60883600000000004</v>
      </c>
      <c r="E659">
        <v>0.75754309482758619</v>
      </c>
      <c r="F659">
        <v>1</v>
      </c>
    </row>
    <row r="660" spans="1:6">
      <c r="A660" t="s">
        <v>942</v>
      </c>
      <c r="B660" t="s">
        <v>914</v>
      </c>
      <c r="C660">
        <v>2950135</v>
      </c>
      <c r="D660">
        <v>0.24945500000000001</v>
      </c>
      <c r="E660">
        <v>0.68845299999999998</v>
      </c>
      <c r="F660">
        <v>1</v>
      </c>
    </row>
    <row r="661" spans="1:6">
      <c r="A661" t="s">
        <v>2334</v>
      </c>
      <c r="B661" t="s">
        <v>914</v>
      </c>
      <c r="C661">
        <v>6340392</v>
      </c>
      <c r="D661">
        <v>0.51017800000000002</v>
      </c>
      <c r="E661">
        <v>0.70610664122137401</v>
      </c>
      <c r="F661">
        <v>1</v>
      </c>
    </row>
    <row r="662" spans="1:6">
      <c r="A662" t="s">
        <v>944</v>
      </c>
      <c r="B662" t="s">
        <v>914</v>
      </c>
      <c r="C662">
        <v>6632152</v>
      </c>
      <c r="D662">
        <v>0.35311999999999999</v>
      </c>
      <c r="E662">
        <v>0.66514464535768647</v>
      </c>
      <c r="F662">
        <v>1</v>
      </c>
    </row>
    <row r="663" spans="1:6">
      <c r="A663" t="s">
        <v>945</v>
      </c>
      <c r="B663" t="s">
        <v>914</v>
      </c>
      <c r="C663">
        <v>7110351</v>
      </c>
      <c r="D663">
        <v>0.240034</v>
      </c>
      <c r="E663">
        <v>0.69126399999999999</v>
      </c>
      <c r="F663">
        <v>1</v>
      </c>
    </row>
    <row r="664" spans="1:6">
      <c r="A664" t="s">
        <v>947</v>
      </c>
      <c r="B664" t="s">
        <v>914</v>
      </c>
      <c r="C664">
        <v>9595480</v>
      </c>
      <c r="D664">
        <v>0.251998</v>
      </c>
      <c r="E664">
        <v>0.51731499893446997</v>
      </c>
      <c r="F664">
        <v>1</v>
      </c>
    </row>
    <row r="665" spans="1:6">
      <c r="A665" t="s">
        <v>954</v>
      </c>
      <c r="B665" t="s">
        <v>914</v>
      </c>
      <c r="C665">
        <v>33880901</v>
      </c>
      <c r="D665">
        <v>0.36257299999999998</v>
      </c>
      <c r="E665">
        <v>0.63304094152046786</v>
      </c>
      <c r="F665">
        <v>1</v>
      </c>
    </row>
    <row r="666" spans="1:6">
      <c r="A666" t="s">
        <v>955</v>
      </c>
      <c r="B666" t="s">
        <v>914</v>
      </c>
      <c r="C666">
        <v>35640184</v>
      </c>
      <c r="D666">
        <v>0.64649900000000005</v>
      </c>
      <c r="E666">
        <v>0.72983299999999995</v>
      </c>
      <c r="F666">
        <v>1</v>
      </c>
    </row>
    <row r="667" spans="1:6">
      <c r="A667" t="s">
        <v>2674</v>
      </c>
      <c r="B667" t="s">
        <v>914</v>
      </c>
      <c r="C667">
        <v>43964454</v>
      </c>
      <c r="D667">
        <v>0.38617899999999999</v>
      </c>
      <c r="E667">
        <v>0.68021699999999996</v>
      </c>
      <c r="F667">
        <v>1</v>
      </c>
    </row>
    <row r="668" spans="1:6">
      <c r="A668" t="s">
        <v>964</v>
      </c>
      <c r="B668" t="s">
        <v>914</v>
      </c>
      <c r="C668">
        <v>47587174</v>
      </c>
      <c r="D668">
        <v>0.50419599999999998</v>
      </c>
      <c r="E668">
        <v>0.61678344895104897</v>
      </c>
      <c r="F668">
        <v>1</v>
      </c>
    </row>
    <row r="669" spans="1:6">
      <c r="A669" t="s">
        <v>965</v>
      </c>
      <c r="B669" t="s">
        <v>914</v>
      </c>
      <c r="C669">
        <v>47611372</v>
      </c>
      <c r="D669">
        <v>0.49393900000000002</v>
      </c>
      <c r="E669">
        <v>0.71313099999999996</v>
      </c>
      <c r="F669">
        <v>1</v>
      </c>
    </row>
    <row r="670" spans="1:6">
      <c r="A670" t="s">
        <v>2339</v>
      </c>
      <c r="B670" t="s">
        <v>914</v>
      </c>
      <c r="C670">
        <v>57228338</v>
      </c>
      <c r="D670">
        <v>0.42036499999999999</v>
      </c>
      <c r="E670">
        <v>0.70443761331220289</v>
      </c>
      <c r="F670">
        <v>1</v>
      </c>
    </row>
    <row r="671" spans="1:6">
      <c r="A671" t="s">
        <v>966</v>
      </c>
      <c r="B671" t="s">
        <v>914</v>
      </c>
      <c r="C671">
        <v>57472093</v>
      </c>
      <c r="D671">
        <v>0.22906000000000001</v>
      </c>
      <c r="E671">
        <v>0.58119653675213667</v>
      </c>
      <c r="F671">
        <v>1</v>
      </c>
    </row>
    <row r="672" spans="1:6">
      <c r="A672" t="s">
        <v>968</v>
      </c>
      <c r="B672" t="s">
        <v>914</v>
      </c>
      <c r="C672">
        <v>60620007</v>
      </c>
      <c r="D672">
        <v>0.53198699999999999</v>
      </c>
      <c r="E672">
        <v>0.68855200000000005</v>
      </c>
      <c r="F672">
        <v>1</v>
      </c>
    </row>
    <row r="673" spans="1:6">
      <c r="A673" t="s">
        <v>969</v>
      </c>
      <c r="B673" t="s">
        <v>914</v>
      </c>
      <c r="C673">
        <v>60704690</v>
      </c>
      <c r="D673">
        <v>0.27090500000000001</v>
      </c>
      <c r="E673">
        <v>0.64719381615120275</v>
      </c>
      <c r="F673">
        <v>1</v>
      </c>
    </row>
    <row r="674" spans="1:6">
      <c r="A674" t="s">
        <v>2341</v>
      </c>
      <c r="B674" t="s">
        <v>914</v>
      </c>
      <c r="C674">
        <v>61276470</v>
      </c>
      <c r="D674">
        <v>0.57792900000000003</v>
      </c>
      <c r="E674">
        <v>0.730375</v>
      </c>
      <c r="F674">
        <v>1</v>
      </c>
    </row>
    <row r="675" spans="1:6">
      <c r="A675" t="s">
        <v>2343</v>
      </c>
      <c r="B675" t="s">
        <v>914</v>
      </c>
      <c r="C675">
        <v>62455263</v>
      </c>
      <c r="D675">
        <v>0.42329099999999997</v>
      </c>
      <c r="E675">
        <v>0.70013899999999996</v>
      </c>
      <c r="F675">
        <v>1</v>
      </c>
    </row>
    <row r="676" spans="1:6">
      <c r="A676" t="s">
        <v>2344</v>
      </c>
      <c r="B676" t="s">
        <v>914</v>
      </c>
      <c r="C676">
        <v>62543255</v>
      </c>
      <c r="D676">
        <v>0.25441399999999997</v>
      </c>
      <c r="E676">
        <v>0.63509904280363838</v>
      </c>
      <c r="F676">
        <v>1</v>
      </c>
    </row>
    <row r="677" spans="1:6">
      <c r="A677" t="s">
        <v>2345</v>
      </c>
      <c r="B677" t="s">
        <v>914</v>
      </c>
      <c r="C677">
        <v>63530889</v>
      </c>
      <c r="D677">
        <v>0.575847</v>
      </c>
      <c r="E677">
        <v>0.72704978645066276</v>
      </c>
      <c r="F677">
        <v>1</v>
      </c>
    </row>
    <row r="678" spans="1:6">
      <c r="A678" t="s">
        <v>979</v>
      </c>
      <c r="B678" t="s">
        <v>914</v>
      </c>
      <c r="C678">
        <v>64037680</v>
      </c>
      <c r="D678">
        <v>0.33925</v>
      </c>
      <c r="E678">
        <v>0.67061145956607493</v>
      </c>
      <c r="F678">
        <v>1</v>
      </c>
    </row>
    <row r="679" spans="1:6">
      <c r="A679" t="s">
        <v>980</v>
      </c>
      <c r="B679" t="s">
        <v>914</v>
      </c>
      <c r="C679">
        <v>64060490</v>
      </c>
      <c r="D679">
        <v>0.28130300000000003</v>
      </c>
      <c r="E679">
        <v>0.66497462690355336</v>
      </c>
      <c r="F679">
        <v>1</v>
      </c>
    </row>
    <row r="680" spans="1:6">
      <c r="A680" t="s">
        <v>984</v>
      </c>
      <c r="B680" t="s">
        <v>914</v>
      </c>
      <c r="C680">
        <v>64374667</v>
      </c>
      <c r="D680">
        <v>0.21798699999999999</v>
      </c>
      <c r="E680">
        <v>0.65007394078460401</v>
      </c>
      <c r="F680">
        <v>1</v>
      </c>
    </row>
    <row r="681" spans="1:6">
      <c r="A681" t="s">
        <v>985</v>
      </c>
      <c r="B681" t="s">
        <v>914</v>
      </c>
      <c r="C681">
        <v>64808764</v>
      </c>
      <c r="D681">
        <v>0.53296200000000005</v>
      </c>
      <c r="E681">
        <v>0.70752079944289692</v>
      </c>
      <c r="F681">
        <v>1</v>
      </c>
    </row>
    <row r="682" spans="1:6">
      <c r="A682" t="s">
        <v>991</v>
      </c>
      <c r="B682" t="s">
        <v>914</v>
      </c>
      <c r="C682">
        <v>65306550</v>
      </c>
      <c r="D682">
        <v>0.25378699999999998</v>
      </c>
      <c r="E682">
        <v>0.67111680025673948</v>
      </c>
      <c r="F682">
        <v>1</v>
      </c>
    </row>
    <row r="683" spans="1:6">
      <c r="A683" t="s">
        <v>992</v>
      </c>
      <c r="B683" t="s">
        <v>914</v>
      </c>
      <c r="C683">
        <v>65340140</v>
      </c>
      <c r="D683">
        <v>0.50172399999999995</v>
      </c>
      <c r="E683">
        <v>0.69655159482758622</v>
      </c>
      <c r="F683">
        <v>1</v>
      </c>
    </row>
    <row r="684" spans="1:6">
      <c r="A684" t="s">
        <v>995</v>
      </c>
      <c r="B684" t="s">
        <v>914</v>
      </c>
      <c r="C684">
        <v>65408392</v>
      </c>
      <c r="D684">
        <v>0.224992</v>
      </c>
      <c r="E684">
        <v>0.67369778459571761</v>
      </c>
      <c r="F684">
        <v>1</v>
      </c>
    </row>
    <row r="685" spans="1:6">
      <c r="A685" t="s">
        <v>997</v>
      </c>
      <c r="B685" t="s">
        <v>914</v>
      </c>
      <c r="C685">
        <v>65658254</v>
      </c>
      <c r="D685">
        <v>0.47208499999999998</v>
      </c>
      <c r="E685">
        <v>0.71757000000000004</v>
      </c>
      <c r="F685">
        <v>1</v>
      </c>
    </row>
    <row r="686" spans="1:6">
      <c r="A686" t="s">
        <v>999</v>
      </c>
      <c r="B686" t="s">
        <v>914</v>
      </c>
      <c r="C686">
        <v>65809977</v>
      </c>
      <c r="D686">
        <v>0.26003100000000001</v>
      </c>
      <c r="E686">
        <v>0.69598756018518526</v>
      </c>
      <c r="F686">
        <v>1</v>
      </c>
    </row>
    <row r="687" spans="1:6">
      <c r="A687" t="s">
        <v>1000</v>
      </c>
      <c r="B687" t="s">
        <v>914</v>
      </c>
      <c r="C687">
        <v>66059484</v>
      </c>
      <c r="D687">
        <v>0.440299</v>
      </c>
      <c r="E687">
        <v>0.71926061620469084</v>
      </c>
      <c r="F687">
        <v>1</v>
      </c>
    </row>
    <row r="688" spans="1:6">
      <c r="A688" t="s">
        <v>1002</v>
      </c>
      <c r="B688" t="s">
        <v>914</v>
      </c>
      <c r="C688">
        <v>66306999</v>
      </c>
      <c r="D688">
        <v>0.27543899999999999</v>
      </c>
      <c r="E688">
        <v>0.7005847871345029</v>
      </c>
      <c r="F688">
        <v>1</v>
      </c>
    </row>
    <row r="689" spans="1:6">
      <c r="A689" t="s">
        <v>2675</v>
      </c>
      <c r="B689" t="s">
        <v>914</v>
      </c>
      <c r="C689">
        <v>66742833</v>
      </c>
      <c r="D689">
        <v>0.34051700000000001</v>
      </c>
      <c r="E689">
        <v>0.65229906896551726</v>
      </c>
      <c r="F689">
        <v>1</v>
      </c>
    </row>
    <row r="690" spans="1:6">
      <c r="A690" t="s">
        <v>1005</v>
      </c>
      <c r="B690" t="s">
        <v>914</v>
      </c>
      <c r="C690">
        <v>66824373</v>
      </c>
      <c r="D690">
        <v>0.345972</v>
      </c>
      <c r="E690">
        <v>0.61927331279620845</v>
      </c>
      <c r="F690">
        <v>1</v>
      </c>
    </row>
    <row r="691" spans="1:6">
      <c r="A691" t="s">
        <v>1008</v>
      </c>
      <c r="B691" t="s">
        <v>914</v>
      </c>
      <c r="C691">
        <v>67203203</v>
      </c>
      <c r="D691">
        <v>0.40821299999999999</v>
      </c>
      <c r="E691">
        <v>0.6924318019323672</v>
      </c>
      <c r="F691">
        <v>1</v>
      </c>
    </row>
    <row r="692" spans="1:6">
      <c r="A692" t="s">
        <v>1009</v>
      </c>
      <c r="B692" t="s">
        <v>914</v>
      </c>
      <c r="C692">
        <v>67232084</v>
      </c>
      <c r="D692">
        <v>0.20408200000000001</v>
      </c>
      <c r="E692">
        <v>0.64285704081632655</v>
      </c>
      <c r="F692">
        <v>1</v>
      </c>
    </row>
    <row r="693" spans="1:6">
      <c r="A693" t="s">
        <v>2351</v>
      </c>
      <c r="B693" t="s">
        <v>914</v>
      </c>
      <c r="C693">
        <v>67395416</v>
      </c>
      <c r="D693">
        <v>0.25700899999999999</v>
      </c>
      <c r="E693">
        <v>0.64112162429906538</v>
      </c>
      <c r="F693">
        <v>1</v>
      </c>
    </row>
    <row r="694" spans="1:6">
      <c r="A694" t="s">
        <v>2352</v>
      </c>
      <c r="B694" t="s">
        <v>914</v>
      </c>
      <c r="C694">
        <v>67821454</v>
      </c>
      <c r="D694">
        <v>0.25473099999999999</v>
      </c>
      <c r="E694">
        <v>0.51091704657933035</v>
      </c>
      <c r="F694">
        <v>1</v>
      </c>
    </row>
    <row r="695" spans="1:6">
      <c r="A695" t="s">
        <v>1016</v>
      </c>
      <c r="B695" t="s">
        <v>914</v>
      </c>
      <c r="C695">
        <v>69514029</v>
      </c>
      <c r="D695">
        <v>0.356375</v>
      </c>
      <c r="E695">
        <v>0.6466971689708142</v>
      </c>
      <c r="F695">
        <v>1</v>
      </c>
    </row>
    <row r="696" spans="1:6">
      <c r="A696" t="s">
        <v>1017</v>
      </c>
      <c r="B696" t="s">
        <v>914</v>
      </c>
      <c r="C696">
        <v>69588076</v>
      </c>
      <c r="D696">
        <v>0.54750399999999999</v>
      </c>
      <c r="E696">
        <v>0.6892109371980677</v>
      </c>
      <c r="F696">
        <v>1</v>
      </c>
    </row>
    <row r="697" spans="1:6">
      <c r="A697" t="s">
        <v>1018</v>
      </c>
      <c r="B697" t="s">
        <v>914</v>
      </c>
      <c r="C697">
        <v>69625072</v>
      </c>
      <c r="D697">
        <v>0.30555599999999999</v>
      </c>
      <c r="E697">
        <v>0.67083364444444449</v>
      </c>
      <c r="F697">
        <v>1</v>
      </c>
    </row>
    <row r="698" spans="1:6">
      <c r="A698" t="s">
        <v>1020</v>
      </c>
      <c r="B698" t="s">
        <v>914</v>
      </c>
      <c r="C698">
        <v>71950792</v>
      </c>
      <c r="D698">
        <v>0.49707600000000002</v>
      </c>
      <c r="E698">
        <v>0.71228074736842106</v>
      </c>
      <c r="F698">
        <v>1</v>
      </c>
    </row>
    <row r="699" spans="1:6">
      <c r="A699" t="s">
        <v>2354</v>
      </c>
      <c r="B699" t="s">
        <v>914</v>
      </c>
      <c r="C699">
        <v>74203179</v>
      </c>
      <c r="D699">
        <v>0.66882200000000003</v>
      </c>
      <c r="E699">
        <v>0.68103438793103444</v>
      </c>
      <c r="F699">
        <v>1</v>
      </c>
    </row>
    <row r="700" spans="1:6">
      <c r="A700" t="s">
        <v>1023</v>
      </c>
      <c r="B700" t="s">
        <v>914</v>
      </c>
      <c r="C700">
        <v>75133623</v>
      </c>
      <c r="D700">
        <v>0.56991999999999998</v>
      </c>
      <c r="E700">
        <v>0.70148392351598188</v>
      </c>
      <c r="F700">
        <v>1</v>
      </c>
    </row>
    <row r="701" spans="1:6">
      <c r="A701" t="s">
        <v>1024</v>
      </c>
      <c r="B701" t="s">
        <v>914</v>
      </c>
      <c r="C701">
        <v>75298103</v>
      </c>
      <c r="D701">
        <v>0.30171700000000001</v>
      </c>
      <c r="E701">
        <v>0.60425195870809478</v>
      </c>
      <c r="F701">
        <v>1</v>
      </c>
    </row>
    <row r="702" spans="1:6">
      <c r="A702" t="s">
        <v>1026</v>
      </c>
      <c r="B702" t="s">
        <v>914</v>
      </c>
      <c r="C702">
        <v>76750595</v>
      </c>
      <c r="D702">
        <v>0.48183399999999998</v>
      </c>
      <c r="E702">
        <v>0.70934288148788938</v>
      </c>
      <c r="F702">
        <v>1</v>
      </c>
    </row>
    <row r="703" spans="1:6">
      <c r="A703" t="s">
        <v>1028</v>
      </c>
      <c r="B703" t="s">
        <v>914</v>
      </c>
      <c r="C703">
        <v>82443490</v>
      </c>
      <c r="D703">
        <v>0.61085100000000003</v>
      </c>
      <c r="E703">
        <v>0.72989899999999996</v>
      </c>
      <c r="F703">
        <v>1</v>
      </c>
    </row>
    <row r="704" spans="1:6">
      <c r="A704" t="s">
        <v>1029</v>
      </c>
      <c r="B704" t="s">
        <v>914</v>
      </c>
      <c r="C704">
        <v>94277299</v>
      </c>
      <c r="D704">
        <v>0.45950999999999997</v>
      </c>
      <c r="E704">
        <v>0.70935300000000001</v>
      </c>
      <c r="F704">
        <v>1</v>
      </c>
    </row>
    <row r="705" spans="1:6">
      <c r="A705" t="s">
        <v>1030</v>
      </c>
      <c r="B705" t="s">
        <v>914</v>
      </c>
      <c r="C705">
        <v>94800390</v>
      </c>
      <c r="D705">
        <v>0.20990600000000001</v>
      </c>
      <c r="E705">
        <v>0.65448099999999998</v>
      </c>
      <c r="F705">
        <v>0.92610099999999995</v>
      </c>
    </row>
    <row r="706" spans="1:6">
      <c r="A706" t="s">
        <v>2676</v>
      </c>
      <c r="B706" t="s">
        <v>914</v>
      </c>
      <c r="C706">
        <v>96123813</v>
      </c>
      <c r="D706">
        <v>0.33650799999999997</v>
      </c>
      <c r="E706">
        <v>0.39682499999999998</v>
      </c>
      <c r="F706">
        <v>1</v>
      </c>
    </row>
    <row r="707" spans="1:6">
      <c r="A707" t="s">
        <v>1031</v>
      </c>
      <c r="B707" t="s">
        <v>914</v>
      </c>
      <c r="C707">
        <v>110300844</v>
      </c>
      <c r="D707">
        <v>0.33333299999999999</v>
      </c>
      <c r="E707">
        <v>0.54594593693693694</v>
      </c>
      <c r="F707">
        <v>0.93243242342342347</v>
      </c>
    </row>
    <row r="708" spans="1:6">
      <c r="A708" t="s">
        <v>1037</v>
      </c>
      <c r="B708" t="s">
        <v>914</v>
      </c>
      <c r="C708">
        <v>118398209</v>
      </c>
      <c r="D708">
        <v>0.46140399999999998</v>
      </c>
      <c r="E708">
        <v>0.65964913508771927</v>
      </c>
      <c r="F708">
        <v>1</v>
      </c>
    </row>
    <row r="709" spans="1:6">
      <c r="A709" t="s">
        <v>1042</v>
      </c>
      <c r="B709" t="s">
        <v>914</v>
      </c>
      <c r="C709">
        <v>124609980</v>
      </c>
      <c r="D709">
        <v>0.29746800000000001</v>
      </c>
      <c r="E709">
        <v>0.70886055696202521</v>
      </c>
      <c r="F709">
        <v>1</v>
      </c>
    </row>
    <row r="710" spans="1:6">
      <c r="A710" t="s">
        <v>1043</v>
      </c>
      <c r="B710" t="s">
        <v>914</v>
      </c>
      <c r="C710">
        <v>124791033</v>
      </c>
      <c r="D710">
        <v>0.242206</v>
      </c>
      <c r="E710">
        <v>0.61230995283772982</v>
      </c>
      <c r="F710">
        <v>1</v>
      </c>
    </row>
    <row r="711" spans="1:6">
      <c r="A711" t="s">
        <v>2677</v>
      </c>
      <c r="B711" t="s">
        <v>1046</v>
      </c>
      <c r="C711">
        <v>6554261</v>
      </c>
      <c r="D711">
        <v>0.21445</v>
      </c>
      <c r="E711">
        <v>0.60321091743119259</v>
      </c>
      <c r="F711">
        <v>1</v>
      </c>
    </row>
    <row r="712" spans="1:6">
      <c r="A712" t="s">
        <v>2678</v>
      </c>
      <c r="B712" t="s">
        <v>1046</v>
      </c>
      <c r="C712">
        <v>6875871</v>
      </c>
      <c r="D712">
        <v>0.28481000000000001</v>
      </c>
      <c r="E712">
        <v>0.56962027848101271</v>
      </c>
      <c r="F712">
        <v>1</v>
      </c>
    </row>
    <row r="713" spans="1:6">
      <c r="A713" t="s">
        <v>2679</v>
      </c>
      <c r="B713" t="s">
        <v>1046</v>
      </c>
      <c r="C713">
        <v>6882018</v>
      </c>
      <c r="D713">
        <v>0.24493400000000001</v>
      </c>
      <c r="E713">
        <v>0.64709992522711379</v>
      </c>
      <c r="F713">
        <v>1</v>
      </c>
    </row>
    <row r="714" spans="1:6">
      <c r="A714" t="s">
        <v>1050</v>
      </c>
      <c r="B714" t="s">
        <v>1046</v>
      </c>
      <c r="C714">
        <v>6937605</v>
      </c>
      <c r="D714">
        <v>0.20950199999999999</v>
      </c>
      <c r="E714">
        <v>0.66108596787330332</v>
      </c>
      <c r="F714">
        <v>1</v>
      </c>
    </row>
    <row r="715" spans="1:6">
      <c r="A715" t="s">
        <v>2361</v>
      </c>
      <c r="B715" t="s">
        <v>1046</v>
      </c>
      <c r="C715">
        <v>10853886</v>
      </c>
      <c r="D715">
        <v>0.23413800000000001</v>
      </c>
      <c r="E715">
        <v>0.61036625915996423</v>
      </c>
      <c r="F715">
        <v>0.98168004915102769</v>
      </c>
    </row>
    <row r="716" spans="1:6">
      <c r="A716" t="s">
        <v>1052</v>
      </c>
      <c r="B716" t="s">
        <v>1046</v>
      </c>
      <c r="C716">
        <v>12878934</v>
      </c>
      <c r="D716">
        <v>0.29418699999999998</v>
      </c>
      <c r="E716">
        <v>0.68090199644128124</v>
      </c>
      <c r="F716">
        <v>1</v>
      </c>
    </row>
    <row r="717" spans="1:6">
      <c r="A717" t="s">
        <v>2362</v>
      </c>
      <c r="B717" t="s">
        <v>1046</v>
      </c>
      <c r="C717">
        <v>19592633</v>
      </c>
      <c r="D717">
        <v>0.30501899999999998</v>
      </c>
      <c r="E717">
        <v>0.55920204118404127</v>
      </c>
      <c r="F717">
        <v>1</v>
      </c>
    </row>
    <row r="718" spans="1:6">
      <c r="A718" t="s">
        <v>1054</v>
      </c>
      <c r="B718" t="s">
        <v>1046</v>
      </c>
      <c r="C718">
        <v>26274998</v>
      </c>
      <c r="D718">
        <v>0.62215299999999996</v>
      </c>
      <c r="E718">
        <v>0.64872328295376114</v>
      </c>
      <c r="F718">
        <v>1</v>
      </c>
    </row>
    <row r="719" spans="1:6">
      <c r="A719" t="s">
        <v>1056</v>
      </c>
      <c r="B719" t="s">
        <v>1046</v>
      </c>
      <c r="C719">
        <v>40153827</v>
      </c>
      <c r="D719">
        <v>0.22907</v>
      </c>
      <c r="E719">
        <v>0.51771962198253718</v>
      </c>
      <c r="F719">
        <v>1</v>
      </c>
    </row>
    <row r="720" spans="1:6">
      <c r="A720" t="s">
        <v>2363</v>
      </c>
      <c r="B720" t="s">
        <v>1046</v>
      </c>
      <c r="C720">
        <v>48167087</v>
      </c>
      <c r="D720">
        <v>0.23469400000000001</v>
      </c>
      <c r="E720">
        <v>0.63038528571428576</v>
      </c>
      <c r="F720">
        <v>1</v>
      </c>
    </row>
    <row r="721" spans="1:6">
      <c r="A721" t="s">
        <v>2364</v>
      </c>
      <c r="B721" t="s">
        <v>1046</v>
      </c>
      <c r="C721">
        <v>48577905</v>
      </c>
      <c r="D721">
        <v>0.21538499999999999</v>
      </c>
      <c r="E721">
        <v>0.66153799999999996</v>
      </c>
      <c r="F721">
        <v>1</v>
      </c>
    </row>
    <row r="722" spans="1:6">
      <c r="A722" t="s">
        <v>1059</v>
      </c>
      <c r="B722" t="s">
        <v>1046</v>
      </c>
      <c r="C722">
        <v>49372433</v>
      </c>
      <c r="D722">
        <v>0.28099200000000002</v>
      </c>
      <c r="E722">
        <v>0.66824109917355379</v>
      </c>
      <c r="F722">
        <v>1</v>
      </c>
    </row>
    <row r="723" spans="1:6">
      <c r="A723" t="s">
        <v>2365</v>
      </c>
      <c r="B723" t="s">
        <v>1046</v>
      </c>
      <c r="C723">
        <v>49390522</v>
      </c>
      <c r="D723">
        <v>0.246723</v>
      </c>
      <c r="E723">
        <v>0.67322093445692888</v>
      </c>
      <c r="F723">
        <v>1</v>
      </c>
    </row>
    <row r="724" spans="1:6">
      <c r="A724" t="s">
        <v>1060</v>
      </c>
      <c r="B724" t="s">
        <v>1046</v>
      </c>
      <c r="C724">
        <v>49483641</v>
      </c>
      <c r="D724">
        <v>0.24937000000000001</v>
      </c>
      <c r="E724">
        <v>0.67170456003358525</v>
      </c>
      <c r="F724">
        <v>1</v>
      </c>
    </row>
    <row r="725" spans="1:6">
      <c r="A725" t="s">
        <v>1061</v>
      </c>
      <c r="B725" t="s">
        <v>1046</v>
      </c>
      <c r="C725">
        <v>49726836</v>
      </c>
      <c r="D725">
        <v>0.30613699999999999</v>
      </c>
      <c r="E725">
        <v>0.68619287866108791</v>
      </c>
      <c r="F725">
        <v>1</v>
      </c>
    </row>
    <row r="726" spans="1:6">
      <c r="A726" t="s">
        <v>1063</v>
      </c>
      <c r="B726" t="s">
        <v>1046</v>
      </c>
      <c r="C726">
        <v>52214235</v>
      </c>
      <c r="D726">
        <v>0.61952099999999999</v>
      </c>
      <c r="E726">
        <v>0.74209999999999998</v>
      </c>
      <c r="F726">
        <v>1</v>
      </c>
    </row>
    <row r="727" spans="1:6">
      <c r="A727" t="s">
        <v>1064</v>
      </c>
      <c r="B727" t="s">
        <v>1046</v>
      </c>
      <c r="C727">
        <v>52400803</v>
      </c>
      <c r="D727">
        <v>0.55723900000000004</v>
      </c>
      <c r="E727">
        <v>0.68855211531986527</v>
      </c>
      <c r="F727">
        <v>1</v>
      </c>
    </row>
    <row r="728" spans="1:6">
      <c r="A728" t="s">
        <v>1065</v>
      </c>
      <c r="B728" t="s">
        <v>1046</v>
      </c>
      <c r="C728">
        <v>53491501</v>
      </c>
      <c r="D728">
        <v>0.21369299999999999</v>
      </c>
      <c r="E728">
        <v>0.66113412586445364</v>
      </c>
      <c r="F728">
        <v>1</v>
      </c>
    </row>
    <row r="729" spans="1:6">
      <c r="A729" t="s">
        <v>2680</v>
      </c>
      <c r="B729" t="s">
        <v>1046</v>
      </c>
      <c r="C729">
        <v>53605459</v>
      </c>
      <c r="D729">
        <v>0.24662999999999999</v>
      </c>
      <c r="E729">
        <v>0.60539210171568625</v>
      </c>
      <c r="F729">
        <v>1</v>
      </c>
    </row>
    <row r="730" spans="1:6">
      <c r="A730" t="s">
        <v>1066</v>
      </c>
      <c r="B730" t="s">
        <v>1046</v>
      </c>
      <c r="C730">
        <v>54332690</v>
      </c>
      <c r="D730">
        <v>0.306143</v>
      </c>
      <c r="E730">
        <v>0.67774396777442103</v>
      </c>
      <c r="F730">
        <v>1</v>
      </c>
    </row>
    <row r="731" spans="1:6">
      <c r="A731" t="s">
        <v>1067</v>
      </c>
      <c r="B731" t="s">
        <v>1046</v>
      </c>
      <c r="C731">
        <v>54348713</v>
      </c>
      <c r="D731">
        <v>0.38843</v>
      </c>
      <c r="E731">
        <v>0.66824076151121603</v>
      </c>
      <c r="F731">
        <v>1</v>
      </c>
    </row>
    <row r="732" spans="1:6">
      <c r="A732" t="s">
        <v>2370</v>
      </c>
      <c r="B732" t="s">
        <v>1046</v>
      </c>
      <c r="C732">
        <v>54393972</v>
      </c>
      <c r="D732">
        <v>0.25031900000000001</v>
      </c>
      <c r="E732">
        <v>0.63729224265644957</v>
      </c>
      <c r="F732">
        <v>1</v>
      </c>
    </row>
    <row r="733" spans="1:6">
      <c r="A733" t="s">
        <v>1070</v>
      </c>
      <c r="B733" t="s">
        <v>1046</v>
      </c>
      <c r="C733">
        <v>57610752</v>
      </c>
      <c r="D733">
        <v>0.23300999999999999</v>
      </c>
      <c r="E733">
        <v>0.65911504530744336</v>
      </c>
      <c r="F733">
        <v>1</v>
      </c>
    </row>
    <row r="734" spans="1:6">
      <c r="A734" t="s">
        <v>1072</v>
      </c>
      <c r="B734" t="s">
        <v>1046</v>
      </c>
      <c r="C734">
        <v>58120334</v>
      </c>
      <c r="D734">
        <v>0.24121600000000001</v>
      </c>
      <c r="E734">
        <v>0.65135126418918921</v>
      </c>
      <c r="F734">
        <v>1</v>
      </c>
    </row>
    <row r="735" spans="1:6">
      <c r="A735" s="2" t="s">
        <v>2762</v>
      </c>
      <c r="B735" t="s">
        <v>1046</v>
      </c>
      <c r="C735">
        <v>58149311</v>
      </c>
      <c r="D735">
        <v>0.34293899999999999</v>
      </c>
      <c r="E735">
        <v>0.6559137898338222</v>
      </c>
      <c r="F735">
        <v>1</v>
      </c>
    </row>
    <row r="736" spans="1:6">
      <c r="A736" t="s">
        <v>1074</v>
      </c>
      <c r="B736" t="s">
        <v>1046</v>
      </c>
      <c r="C736">
        <v>66219050</v>
      </c>
      <c r="D736">
        <v>0.276119</v>
      </c>
      <c r="E736">
        <v>0.5522390149253732</v>
      </c>
      <c r="F736">
        <v>1</v>
      </c>
    </row>
    <row r="737" spans="1:6">
      <c r="A737" t="s">
        <v>1075</v>
      </c>
      <c r="B737" t="s">
        <v>1046</v>
      </c>
      <c r="C737">
        <v>76424315</v>
      </c>
      <c r="D737">
        <v>0.276534</v>
      </c>
      <c r="E737">
        <v>0.67330000000000001</v>
      </c>
      <c r="F737">
        <v>1</v>
      </c>
    </row>
    <row r="738" spans="1:6">
      <c r="A738" t="s">
        <v>1076</v>
      </c>
      <c r="B738" t="s">
        <v>1046</v>
      </c>
      <c r="C738">
        <v>79986386</v>
      </c>
      <c r="D738">
        <v>0.38220900000000002</v>
      </c>
      <c r="E738">
        <v>0.56793742130987301</v>
      </c>
      <c r="F738">
        <v>1</v>
      </c>
    </row>
    <row r="739" spans="1:6">
      <c r="A739" t="s">
        <v>1079</v>
      </c>
      <c r="B739" t="s">
        <v>1046</v>
      </c>
      <c r="C739">
        <v>103352022</v>
      </c>
      <c r="D739">
        <v>0.30309399999999997</v>
      </c>
      <c r="E739">
        <v>0.68213800000000002</v>
      </c>
      <c r="F739">
        <v>1</v>
      </c>
    </row>
    <row r="740" spans="1:6">
      <c r="A740" t="s">
        <v>2374</v>
      </c>
      <c r="B740" t="s">
        <v>1046</v>
      </c>
      <c r="C740">
        <v>105724669</v>
      </c>
      <c r="D740">
        <v>0.23958299999999999</v>
      </c>
      <c r="E740">
        <v>0.52083350000000006</v>
      </c>
      <c r="F740">
        <v>1</v>
      </c>
    </row>
    <row r="741" spans="1:6">
      <c r="A741" t="s">
        <v>1080</v>
      </c>
      <c r="B741" t="s">
        <v>1046</v>
      </c>
      <c r="C741">
        <v>107712717</v>
      </c>
      <c r="D741">
        <v>0.21915499999999999</v>
      </c>
      <c r="E741">
        <v>0.60241334539969837</v>
      </c>
      <c r="F741">
        <v>1</v>
      </c>
    </row>
    <row r="742" spans="1:6">
      <c r="A742" t="s">
        <v>1081</v>
      </c>
      <c r="B742" t="s">
        <v>1046</v>
      </c>
      <c r="C742">
        <v>108168992</v>
      </c>
      <c r="D742">
        <v>0.26436799999999999</v>
      </c>
      <c r="E742">
        <v>0.72222200000000003</v>
      </c>
      <c r="F742">
        <v>1</v>
      </c>
    </row>
    <row r="743" spans="1:6">
      <c r="A743" t="s">
        <v>2376</v>
      </c>
      <c r="B743" t="s">
        <v>1046</v>
      </c>
      <c r="C743">
        <v>108956398</v>
      </c>
      <c r="D743">
        <v>0.20994499999999999</v>
      </c>
      <c r="E743">
        <v>0.51565341988950286</v>
      </c>
      <c r="F743">
        <v>1</v>
      </c>
    </row>
    <row r="744" spans="1:6">
      <c r="A744" t="s">
        <v>2681</v>
      </c>
      <c r="B744" t="s">
        <v>1046</v>
      </c>
      <c r="C744">
        <v>108985307</v>
      </c>
      <c r="D744">
        <v>0.22006999999999999</v>
      </c>
      <c r="E744">
        <v>0.66666700000000001</v>
      </c>
      <c r="F744">
        <v>1</v>
      </c>
    </row>
    <row r="745" spans="1:6">
      <c r="A745" t="s">
        <v>2682</v>
      </c>
      <c r="B745" t="s">
        <v>1046</v>
      </c>
      <c r="C745">
        <v>109306310</v>
      </c>
      <c r="D745">
        <v>0.40154600000000001</v>
      </c>
      <c r="E745">
        <v>0.54637099596774186</v>
      </c>
      <c r="F745">
        <v>1</v>
      </c>
    </row>
    <row r="746" spans="1:6">
      <c r="A746" t="s">
        <v>1084</v>
      </c>
      <c r="B746" t="s">
        <v>1046</v>
      </c>
      <c r="C746">
        <v>111855949</v>
      </c>
      <c r="D746">
        <v>0.38368099999999999</v>
      </c>
      <c r="E746">
        <v>0.67361091550925933</v>
      </c>
      <c r="F746">
        <v>1</v>
      </c>
    </row>
    <row r="747" spans="1:6">
      <c r="A747" t="s">
        <v>2378</v>
      </c>
      <c r="B747" t="s">
        <v>1046</v>
      </c>
      <c r="C747">
        <v>113495997</v>
      </c>
      <c r="D747">
        <v>0.24047199999999999</v>
      </c>
      <c r="E747">
        <v>0.6714975373054215</v>
      </c>
      <c r="F747">
        <v>1</v>
      </c>
    </row>
    <row r="748" spans="1:6">
      <c r="A748" t="s">
        <v>2379</v>
      </c>
      <c r="B748" t="s">
        <v>1046</v>
      </c>
      <c r="C748">
        <v>113587662</v>
      </c>
      <c r="D748">
        <v>0.46643099999999998</v>
      </c>
      <c r="E748">
        <v>0.65724383510011775</v>
      </c>
      <c r="F748">
        <v>1</v>
      </c>
    </row>
    <row r="749" spans="1:6">
      <c r="A749" t="s">
        <v>1089</v>
      </c>
      <c r="B749" t="s">
        <v>1046</v>
      </c>
      <c r="C749">
        <v>117318836</v>
      </c>
      <c r="D749">
        <v>1</v>
      </c>
      <c r="E749">
        <v>0.79710099999999995</v>
      </c>
      <c r="F749">
        <v>1</v>
      </c>
    </row>
    <row r="750" spans="1:6">
      <c r="A750" t="s">
        <v>1094</v>
      </c>
      <c r="B750" t="s">
        <v>1046</v>
      </c>
      <c r="C750">
        <v>121078488</v>
      </c>
      <c r="D750">
        <v>0.48878899999999997</v>
      </c>
      <c r="E750">
        <v>0.67264560164424525</v>
      </c>
      <c r="F750">
        <v>1</v>
      </c>
    </row>
    <row r="751" spans="1:6">
      <c r="A751" t="s">
        <v>1095</v>
      </c>
      <c r="B751" t="s">
        <v>1046</v>
      </c>
      <c r="C751">
        <v>121148277</v>
      </c>
      <c r="D751">
        <v>0.32275100000000001</v>
      </c>
      <c r="E751">
        <v>0.5582011203703704</v>
      </c>
      <c r="F751">
        <v>1</v>
      </c>
    </row>
    <row r="752" spans="1:6">
      <c r="A752" t="s">
        <v>1099</v>
      </c>
      <c r="B752" t="s">
        <v>1046</v>
      </c>
      <c r="C752">
        <v>123464751</v>
      </c>
      <c r="D752">
        <v>0.38291999999999998</v>
      </c>
      <c r="E752">
        <v>0.70798903168044081</v>
      </c>
      <c r="F752">
        <v>1</v>
      </c>
    </row>
    <row r="753" spans="1:6">
      <c r="A753" t="s">
        <v>2683</v>
      </c>
      <c r="B753" t="s">
        <v>1046</v>
      </c>
      <c r="C753">
        <v>123738221</v>
      </c>
      <c r="D753">
        <v>0.39321400000000001</v>
      </c>
      <c r="E753">
        <v>0.47305390419161675</v>
      </c>
      <c r="F753">
        <v>1</v>
      </c>
    </row>
    <row r="754" spans="1:6">
      <c r="A754" t="s">
        <v>1104</v>
      </c>
      <c r="B754" t="s">
        <v>1046</v>
      </c>
      <c r="C754">
        <v>129278740</v>
      </c>
      <c r="D754">
        <v>0.25865100000000002</v>
      </c>
      <c r="E754">
        <v>0.57035757670126874</v>
      </c>
      <c r="F754">
        <v>1</v>
      </c>
    </row>
    <row r="755" spans="1:6">
      <c r="A755" t="s">
        <v>2382</v>
      </c>
      <c r="B755" t="s">
        <v>1046</v>
      </c>
      <c r="C755">
        <v>133067156</v>
      </c>
      <c r="D755">
        <v>0.44855200000000001</v>
      </c>
      <c r="E755">
        <v>0.71984451534803284</v>
      </c>
      <c r="F755">
        <v>1</v>
      </c>
    </row>
    <row r="756" spans="1:6">
      <c r="A756" t="s">
        <v>1108</v>
      </c>
      <c r="B756" t="s">
        <v>1046</v>
      </c>
      <c r="C756">
        <v>133264256</v>
      </c>
      <c r="D756">
        <v>0.207483</v>
      </c>
      <c r="E756">
        <v>0.59863933843537409</v>
      </c>
      <c r="F756">
        <v>1</v>
      </c>
    </row>
    <row r="757" spans="1:6">
      <c r="A757" t="s">
        <v>2684</v>
      </c>
      <c r="B757" t="s">
        <v>1046</v>
      </c>
      <c r="C757">
        <v>133758583</v>
      </c>
      <c r="D757">
        <v>0.54817199999999999</v>
      </c>
      <c r="E757">
        <v>0.41315093635724337</v>
      </c>
      <c r="F757">
        <v>1</v>
      </c>
    </row>
    <row r="758" spans="1:6">
      <c r="A758" t="s">
        <v>2685</v>
      </c>
      <c r="B758" t="s">
        <v>1110</v>
      </c>
      <c r="C758">
        <v>20398616</v>
      </c>
      <c r="D758">
        <v>0.30221599999999998</v>
      </c>
      <c r="E758">
        <v>0.36586490476190475</v>
      </c>
      <c r="F758">
        <v>1</v>
      </c>
    </row>
    <row r="759" spans="1:6">
      <c r="A759" t="s">
        <v>1111</v>
      </c>
      <c r="B759" t="s">
        <v>1110</v>
      </c>
      <c r="C759">
        <v>20716119</v>
      </c>
      <c r="D759">
        <v>0.207569</v>
      </c>
      <c r="E759">
        <v>0.67660600000000004</v>
      </c>
      <c r="F759">
        <v>1</v>
      </c>
    </row>
    <row r="760" spans="1:6">
      <c r="A760" t="s">
        <v>1112</v>
      </c>
      <c r="B760" t="s">
        <v>1110</v>
      </c>
      <c r="C760">
        <v>21278140</v>
      </c>
      <c r="D760">
        <v>0.57963900000000002</v>
      </c>
      <c r="E760">
        <v>0.73891642857142859</v>
      </c>
      <c r="F760">
        <v>1</v>
      </c>
    </row>
    <row r="761" spans="1:6">
      <c r="A761" t="s">
        <v>2384</v>
      </c>
      <c r="B761" t="s">
        <v>1110</v>
      </c>
      <c r="C761">
        <v>25743741</v>
      </c>
      <c r="D761">
        <v>0.20461299999999999</v>
      </c>
      <c r="E761">
        <v>0.66617099999999996</v>
      </c>
      <c r="F761">
        <v>1</v>
      </c>
    </row>
    <row r="762" spans="1:6">
      <c r="A762" t="s">
        <v>1114</v>
      </c>
      <c r="B762" t="s">
        <v>1110</v>
      </c>
      <c r="C762">
        <v>26620650</v>
      </c>
      <c r="D762">
        <v>0.28547299999999998</v>
      </c>
      <c r="E762">
        <v>0.64639656531531542</v>
      </c>
      <c r="F762">
        <v>1</v>
      </c>
    </row>
    <row r="763" spans="1:6">
      <c r="A763" t="s">
        <v>1116</v>
      </c>
      <c r="B763" t="s">
        <v>1110</v>
      </c>
      <c r="C763">
        <v>28366827</v>
      </c>
      <c r="D763">
        <v>0.42704399999999998</v>
      </c>
      <c r="E763">
        <v>0.67547183773584918</v>
      </c>
      <c r="F763">
        <v>1</v>
      </c>
    </row>
    <row r="764" spans="1:6">
      <c r="A764" t="s">
        <v>1117</v>
      </c>
      <c r="B764" t="s">
        <v>1110</v>
      </c>
      <c r="C764">
        <v>28494275</v>
      </c>
      <c r="D764">
        <v>0.438967</v>
      </c>
      <c r="E764">
        <v>0.70774656103286393</v>
      </c>
      <c r="F764">
        <v>1</v>
      </c>
    </row>
    <row r="765" spans="1:6">
      <c r="A765" t="s">
        <v>1118</v>
      </c>
      <c r="B765" t="s">
        <v>1110</v>
      </c>
      <c r="C765">
        <v>28537251</v>
      </c>
      <c r="D765">
        <v>0.29087000000000002</v>
      </c>
      <c r="E765">
        <v>0.663482035031847</v>
      </c>
      <c r="F765">
        <v>1</v>
      </c>
    </row>
    <row r="766" spans="1:6">
      <c r="A766" t="s">
        <v>1119</v>
      </c>
      <c r="B766" t="s">
        <v>1110</v>
      </c>
      <c r="C766">
        <v>28552242</v>
      </c>
      <c r="D766">
        <v>0.66475099999999998</v>
      </c>
      <c r="E766">
        <v>0.65325676436781621</v>
      </c>
      <c r="F766">
        <v>1</v>
      </c>
    </row>
    <row r="767" spans="1:6">
      <c r="A767" t="s">
        <v>2385</v>
      </c>
      <c r="B767" t="s">
        <v>1110</v>
      </c>
      <c r="C767">
        <v>31480652</v>
      </c>
      <c r="D767">
        <v>0.23574600000000001</v>
      </c>
      <c r="E767">
        <v>0.49122808771929832</v>
      </c>
      <c r="F767">
        <v>1</v>
      </c>
    </row>
    <row r="768" spans="1:6">
      <c r="A768" t="s">
        <v>1121</v>
      </c>
      <c r="B768" t="s">
        <v>1110</v>
      </c>
      <c r="C768">
        <v>41133659</v>
      </c>
      <c r="D768">
        <v>0.25</v>
      </c>
      <c r="E768">
        <v>0.58028456097560976</v>
      </c>
      <c r="F768">
        <v>1</v>
      </c>
    </row>
    <row r="769" spans="1:6">
      <c r="A769" t="s">
        <v>2686</v>
      </c>
      <c r="B769" t="s">
        <v>1110</v>
      </c>
      <c r="C769">
        <v>48611882</v>
      </c>
      <c r="D769">
        <v>0.309091</v>
      </c>
      <c r="E769">
        <v>0.48888916969696972</v>
      </c>
      <c r="F769">
        <v>1</v>
      </c>
    </row>
    <row r="770" spans="1:6">
      <c r="A770" t="s">
        <v>1124</v>
      </c>
      <c r="B770" t="s">
        <v>1110</v>
      </c>
      <c r="C770">
        <v>49794473</v>
      </c>
      <c r="D770">
        <v>0.31002400000000002</v>
      </c>
      <c r="E770">
        <v>0.66936149717057392</v>
      </c>
      <c r="F770">
        <v>1</v>
      </c>
    </row>
    <row r="771" spans="1:6">
      <c r="A771" t="s">
        <v>1126</v>
      </c>
      <c r="B771" t="s">
        <v>1110</v>
      </c>
      <c r="C771">
        <v>51287352</v>
      </c>
      <c r="D771">
        <v>0.40165600000000001</v>
      </c>
      <c r="E771">
        <v>0.72463757763975167</v>
      </c>
      <c r="F771">
        <v>1</v>
      </c>
    </row>
    <row r="772" spans="1:6">
      <c r="A772" t="s">
        <v>1127</v>
      </c>
      <c r="B772" t="s">
        <v>1110</v>
      </c>
      <c r="C772">
        <v>53418694</v>
      </c>
      <c r="D772">
        <v>0.26797399999999999</v>
      </c>
      <c r="E772">
        <v>0.68969824618736386</v>
      </c>
      <c r="F772">
        <v>1</v>
      </c>
    </row>
    <row r="773" spans="1:6">
      <c r="A773" t="s">
        <v>2687</v>
      </c>
      <c r="B773" t="s">
        <v>1110</v>
      </c>
      <c r="C773">
        <v>73633465</v>
      </c>
      <c r="D773">
        <v>0.21979599999999999</v>
      </c>
      <c r="E773">
        <v>0.55458516011644832</v>
      </c>
      <c r="F773">
        <v>1</v>
      </c>
    </row>
    <row r="774" spans="1:6">
      <c r="A774" t="s">
        <v>1128</v>
      </c>
      <c r="B774" t="s">
        <v>1110</v>
      </c>
      <c r="C774">
        <v>77459305</v>
      </c>
      <c r="D774">
        <v>0.310838</v>
      </c>
      <c r="E774">
        <v>0.69529700000000005</v>
      </c>
      <c r="F774">
        <v>1</v>
      </c>
    </row>
    <row r="775" spans="1:6">
      <c r="A775" t="s">
        <v>2688</v>
      </c>
      <c r="B775" t="s">
        <v>1110</v>
      </c>
      <c r="C775">
        <v>77566086</v>
      </c>
      <c r="D775">
        <v>0.261438</v>
      </c>
      <c r="E775">
        <v>0.47467301470588236</v>
      </c>
      <c r="F775">
        <v>1</v>
      </c>
    </row>
    <row r="776" spans="1:6">
      <c r="A776" t="s">
        <v>1129</v>
      </c>
      <c r="B776" t="s">
        <v>1110</v>
      </c>
      <c r="C776">
        <v>79175549</v>
      </c>
      <c r="D776">
        <v>0.32936500000000002</v>
      </c>
      <c r="E776">
        <v>0.72063469999999996</v>
      </c>
      <c r="F776">
        <v>1</v>
      </c>
    </row>
    <row r="777" spans="1:6">
      <c r="A777" t="s">
        <v>1131</v>
      </c>
      <c r="B777" t="s">
        <v>1110</v>
      </c>
      <c r="C777">
        <v>95363472</v>
      </c>
      <c r="D777">
        <v>0.52888100000000005</v>
      </c>
      <c r="E777">
        <v>0.72563200000000005</v>
      </c>
      <c r="F777">
        <v>1</v>
      </c>
    </row>
    <row r="778" spans="1:6">
      <c r="A778" t="s">
        <v>1132</v>
      </c>
      <c r="B778" t="s">
        <v>1110</v>
      </c>
      <c r="C778">
        <v>100617630</v>
      </c>
      <c r="D778">
        <v>0.52786100000000002</v>
      </c>
      <c r="E778">
        <v>0.69176669126506019</v>
      </c>
      <c r="F778">
        <v>1</v>
      </c>
    </row>
    <row r="779" spans="1:6">
      <c r="A779" t="s">
        <v>1133</v>
      </c>
      <c r="B779" t="s">
        <v>1110</v>
      </c>
      <c r="C779">
        <v>100634318</v>
      </c>
      <c r="D779">
        <v>0.38930599999999999</v>
      </c>
      <c r="E779">
        <v>0.69668537648530326</v>
      </c>
      <c r="F779">
        <v>1</v>
      </c>
    </row>
    <row r="780" spans="1:6">
      <c r="A780" t="s">
        <v>2388</v>
      </c>
      <c r="B780" t="s">
        <v>1110</v>
      </c>
      <c r="C780">
        <v>101184383</v>
      </c>
      <c r="D780">
        <v>0.58549799999999996</v>
      </c>
      <c r="E780">
        <v>0.70129900000000001</v>
      </c>
      <c r="F780">
        <v>1</v>
      </c>
    </row>
    <row r="781" spans="1:6">
      <c r="A781" t="s">
        <v>2689</v>
      </c>
      <c r="B781" t="s">
        <v>1110</v>
      </c>
      <c r="C781">
        <v>107196343</v>
      </c>
      <c r="D781">
        <v>0.35644799999999999</v>
      </c>
      <c r="E781">
        <v>0.53284680900243309</v>
      </c>
      <c r="F781">
        <v>1</v>
      </c>
    </row>
    <row r="782" spans="1:6">
      <c r="A782" t="s">
        <v>1134</v>
      </c>
      <c r="B782" t="s">
        <v>1110</v>
      </c>
      <c r="C782">
        <v>110408650</v>
      </c>
      <c r="D782">
        <v>0.52140900000000001</v>
      </c>
      <c r="E782">
        <v>0.72666189395070946</v>
      </c>
      <c r="F782">
        <v>1</v>
      </c>
    </row>
    <row r="783" spans="1:6">
      <c r="A783" t="s">
        <v>1135</v>
      </c>
      <c r="B783" t="s">
        <v>1110</v>
      </c>
      <c r="C783">
        <v>112721972</v>
      </c>
      <c r="D783">
        <v>0.694303</v>
      </c>
      <c r="E783">
        <v>0.76445600000000002</v>
      </c>
      <c r="F783">
        <v>0.99107100000000015</v>
      </c>
    </row>
    <row r="784" spans="1:6">
      <c r="A784" t="s">
        <v>2690</v>
      </c>
      <c r="B784" t="s">
        <v>1110</v>
      </c>
      <c r="C784">
        <v>114321701</v>
      </c>
      <c r="D784">
        <v>0.421099</v>
      </c>
      <c r="E784">
        <v>0.59338054137115837</v>
      </c>
      <c r="F784">
        <v>1</v>
      </c>
    </row>
    <row r="785" spans="1:6">
      <c r="A785" t="s">
        <v>2691</v>
      </c>
      <c r="B785" t="s">
        <v>1110</v>
      </c>
      <c r="C785">
        <v>114618843</v>
      </c>
      <c r="D785">
        <v>0.29175899999999999</v>
      </c>
      <c r="E785">
        <v>0.62360784632516697</v>
      </c>
      <c r="F785">
        <v>1</v>
      </c>
    </row>
    <row r="786" spans="1:6">
      <c r="A786" t="s">
        <v>1139</v>
      </c>
      <c r="B786" t="s">
        <v>1138</v>
      </c>
      <c r="C786">
        <v>21558694</v>
      </c>
      <c r="D786">
        <v>0.37528800000000001</v>
      </c>
      <c r="E786">
        <v>0.70355016505301993</v>
      </c>
      <c r="F786">
        <v>1</v>
      </c>
    </row>
    <row r="787" spans="1:6">
      <c r="A787" t="s">
        <v>2692</v>
      </c>
      <c r="B787" t="s">
        <v>1138</v>
      </c>
      <c r="C787">
        <v>23770644</v>
      </c>
      <c r="D787">
        <v>0.59642899999999999</v>
      </c>
      <c r="E787">
        <v>0.7476188785714285</v>
      </c>
      <c r="F787">
        <v>1</v>
      </c>
    </row>
    <row r="788" spans="1:6">
      <c r="A788" t="s">
        <v>1142</v>
      </c>
      <c r="B788" t="s">
        <v>1138</v>
      </c>
      <c r="C788">
        <v>23790678</v>
      </c>
      <c r="D788">
        <v>0.424539</v>
      </c>
      <c r="E788">
        <v>0.62323559066232359</v>
      </c>
      <c r="F788">
        <v>0.99022805646036915</v>
      </c>
    </row>
    <row r="789" spans="1:6">
      <c r="A789" t="s">
        <v>1144</v>
      </c>
      <c r="B789" t="s">
        <v>1138</v>
      </c>
      <c r="C789">
        <v>24038842</v>
      </c>
      <c r="D789">
        <v>0.40514</v>
      </c>
      <c r="E789">
        <v>0.71277162215156331</v>
      </c>
      <c r="F789">
        <v>1</v>
      </c>
    </row>
    <row r="790" spans="1:6">
      <c r="A790" t="s">
        <v>1146</v>
      </c>
      <c r="B790" t="s">
        <v>1138</v>
      </c>
      <c r="C790">
        <v>24550444</v>
      </c>
      <c r="D790">
        <v>0.213585</v>
      </c>
      <c r="E790">
        <v>0.68487392436974792</v>
      </c>
      <c r="F790">
        <v>1</v>
      </c>
    </row>
    <row r="791" spans="1:6">
      <c r="A791" t="s">
        <v>2693</v>
      </c>
      <c r="B791" t="s">
        <v>1138</v>
      </c>
      <c r="C791">
        <v>29236485</v>
      </c>
      <c r="D791">
        <v>0.32584999999999997</v>
      </c>
      <c r="E791">
        <v>0.67210899999999996</v>
      </c>
      <c r="F791">
        <v>1</v>
      </c>
    </row>
    <row r="792" spans="1:6">
      <c r="A792" t="s">
        <v>1149</v>
      </c>
      <c r="B792" t="s">
        <v>1138</v>
      </c>
      <c r="C792">
        <v>36003458</v>
      </c>
      <c r="D792">
        <v>0.25720199999999999</v>
      </c>
      <c r="E792">
        <v>0.68606699999999998</v>
      </c>
      <c r="F792">
        <v>1</v>
      </c>
    </row>
    <row r="793" spans="1:6">
      <c r="A793" t="s">
        <v>1150</v>
      </c>
      <c r="B793" t="s">
        <v>1138</v>
      </c>
      <c r="C793">
        <v>36986482</v>
      </c>
      <c r="D793">
        <v>0.243367</v>
      </c>
      <c r="E793">
        <v>0.70729673797678261</v>
      </c>
      <c r="F793">
        <v>0.99792686981757872</v>
      </c>
    </row>
    <row r="794" spans="1:6">
      <c r="A794" t="s">
        <v>1152</v>
      </c>
      <c r="B794" t="s">
        <v>1138</v>
      </c>
      <c r="C794">
        <v>38060569</v>
      </c>
      <c r="D794">
        <v>0.214588</v>
      </c>
      <c r="E794">
        <v>0.66243870401691329</v>
      </c>
      <c r="F794">
        <v>1</v>
      </c>
    </row>
    <row r="795" spans="1:6">
      <c r="A795" t="s">
        <v>2694</v>
      </c>
      <c r="B795" t="s">
        <v>1138</v>
      </c>
      <c r="C795">
        <v>55309756</v>
      </c>
      <c r="D795">
        <v>0.28165699999999999</v>
      </c>
      <c r="E795">
        <v>0.54792893017751487</v>
      </c>
      <c r="F795">
        <v>1</v>
      </c>
    </row>
    <row r="796" spans="1:6">
      <c r="A796" t="s">
        <v>1158</v>
      </c>
      <c r="B796" t="s">
        <v>1138</v>
      </c>
      <c r="C796">
        <v>59930459</v>
      </c>
      <c r="D796">
        <v>0.33467999999999998</v>
      </c>
      <c r="E796">
        <v>0.69764300000000001</v>
      </c>
      <c r="F796">
        <v>1</v>
      </c>
    </row>
    <row r="797" spans="1:6">
      <c r="A797" t="s">
        <v>2695</v>
      </c>
      <c r="B797" t="s">
        <v>1138</v>
      </c>
      <c r="C797">
        <v>70793049</v>
      </c>
      <c r="D797">
        <v>0.30373800000000001</v>
      </c>
      <c r="E797">
        <v>0.42367584112149531</v>
      </c>
      <c r="F797">
        <v>1</v>
      </c>
    </row>
    <row r="798" spans="1:6">
      <c r="A798" t="s">
        <v>1163</v>
      </c>
      <c r="B798" t="s">
        <v>1138</v>
      </c>
      <c r="C798">
        <v>71108846</v>
      </c>
      <c r="D798">
        <v>0.318386</v>
      </c>
      <c r="E798">
        <v>0.62929753363228702</v>
      </c>
      <c r="F798">
        <v>1</v>
      </c>
    </row>
    <row r="799" spans="1:6">
      <c r="A799" t="s">
        <v>1164</v>
      </c>
      <c r="B799" t="s">
        <v>1138</v>
      </c>
      <c r="C799">
        <v>73957722</v>
      </c>
      <c r="D799">
        <v>0.22181799999999999</v>
      </c>
      <c r="E799">
        <v>0.62597400000000003</v>
      </c>
      <c r="F799">
        <v>1</v>
      </c>
    </row>
    <row r="800" spans="1:6">
      <c r="A800" t="s">
        <v>2696</v>
      </c>
      <c r="B800" t="s">
        <v>1138</v>
      </c>
      <c r="C800">
        <v>74179280</v>
      </c>
      <c r="D800">
        <v>0.94444399999999995</v>
      </c>
      <c r="E800">
        <v>0.54425599999999996</v>
      </c>
      <c r="F800">
        <v>1</v>
      </c>
    </row>
    <row r="801" spans="1:6">
      <c r="A801" t="s">
        <v>1170</v>
      </c>
      <c r="B801" t="s">
        <v>1138</v>
      </c>
      <c r="C801">
        <v>77491744</v>
      </c>
      <c r="D801">
        <v>0.325596</v>
      </c>
      <c r="E801">
        <v>0.67879500000000004</v>
      </c>
      <c r="F801">
        <v>1</v>
      </c>
    </row>
    <row r="802" spans="1:6">
      <c r="A802" t="s">
        <v>2697</v>
      </c>
      <c r="B802" t="s">
        <v>1138</v>
      </c>
      <c r="C802">
        <v>93649531</v>
      </c>
      <c r="D802">
        <v>0.78172299999999995</v>
      </c>
      <c r="E802">
        <v>0.493371</v>
      </c>
      <c r="F802">
        <v>1</v>
      </c>
    </row>
    <row r="803" spans="1:6">
      <c r="A803" t="s">
        <v>1177</v>
      </c>
      <c r="B803" t="s">
        <v>1138</v>
      </c>
      <c r="C803">
        <v>95234827</v>
      </c>
      <c r="D803">
        <v>0.399225</v>
      </c>
      <c r="E803">
        <v>0.68346266537467715</v>
      </c>
      <c r="F803">
        <v>1</v>
      </c>
    </row>
    <row r="804" spans="1:6">
      <c r="A804" t="s">
        <v>1178</v>
      </c>
      <c r="B804" t="s">
        <v>1138</v>
      </c>
      <c r="C804">
        <v>96001426</v>
      </c>
      <c r="D804">
        <v>0.29957800000000001</v>
      </c>
      <c r="E804">
        <v>0.64556954641350206</v>
      </c>
      <c r="F804">
        <v>1</v>
      </c>
    </row>
    <row r="805" spans="1:6">
      <c r="A805" t="s">
        <v>1179</v>
      </c>
      <c r="B805" t="s">
        <v>1138</v>
      </c>
      <c r="C805">
        <v>99640487</v>
      </c>
      <c r="D805">
        <v>0.24476600000000001</v>
      </c>
      <c r="E805">
        <v>0.68899851427483816</v>
      </c>
      <c r="F805">
        <v>1</v>
      </c>
    </row>
    <row r="806" spans="1:6">
      <c r="A806" t="s">
        <v>1180</v>
      </c>
      <c r="B806" t="s">
        <v>1138</v>
      </c>
      <c r="C806">
        <v>99959014</v>
      </c>
      <c r="D806">
        <v>0.25955099999999998</v>
      </c>
      <c r="E806">
        <v>0.55124322255912672</v>
      </c>
      <c r="F806">
        <v>1</v>
      </c>
    </row>
    <row r="807" spans="1:6">
      <c r="A807" t="s">
        <v>2400</v>
      </c>
      <c r="B807" t="s">
        <v>1138</v>
      </c>
      <c r="C807">
        <v>99981582</v>
      </c>
      <c r="D807">
        <v>0.40396799999999999</v>
      </c>
      <c r="E807">
        <v>0.70793632857142852</v>
      </c>
      <c r="F807">
        <v>1</v>
      </c>
    </row>
    <row r="808" spans="1:6">
      <c r="A808" t="s">
        <v>1181</v>
      </c>
      <c r="B808" t="s">
        <v>1138</v>
      </c>
      <c r="C808">
        <v>100111544</v>
      </c>
      <c r="D808">
        <v>0.380162</v>
      </c>
      <c r="E808">
        <v>0.66836959174116639</v>
      </c>
      <c r="F808">
        <v>1</v>
      </c>
    </row>
    <row r="809" spans="1:6">
      <c r="A809" t="s">
        <v>2698</v>
      </c>
      <c r="B809" t="s">
        <v>1138</v>
      </c>
      <c r="C809">
        <v>100705581</v>
      </c>
      <c r="D809">
        <v>0.32208799999999999</v>
      </c>
      <c r="E809">
        <v>0.58393554698795191</v>
      </c>
      <c r="F809">
        <v>1</v>
      </c>
    </row>
    <row r="810" spans="1:6">
      <c r="A810" t="s">
        <v>1182</v>
      </c>
      <c r="B810" t="s">
        <v>1138</v>
      </c>
      <c r="C810">
        <v>100758619</v>
      </c>
      <c r="D810">
        <v>0.200658</v>
      </c>
      <c r="E810">
        <v>0.69298249342105267</v>
      </c>
      <c r="F810">
        <v>1</v>
      </c>
    </row>
    <row r="811" spans="1:6">
      <c r="A811" t="s">
        <v>1185</v>
      </c>
      <c r="B811" t="s">
        <v>1138</v>
      </c>
      <c r="C811">
        <v>102973272</v>
      </c>
      <c r="D811">
        <v>0.65303999999999995</v>
      </c>
      <c r="E811">
        <v>0.7526210000000001</v>
      </c>
      <c r="F811">
        <v>1</v>
      </c>
    </row>
    <row r="812" spans="1:6">
      <c r="A812" t="s">
        <v>1187</v>
      </c>
      <c r="B812" t="s">
        <v>1138</v>
      </c>
      <c r="C812">
        <v>103389025</v>
      </c>
      <c r="D812">
        <v>0.37481599999999998</v>
      </c>
      <c r="E812">
        <v>0.71879583039647577</v>
      </c>
      <c r="F812">
        <v>1</v>
      </c>
    </row>
    <row r="813" spans="1:6">
      <c r="A813" t="s">
        <v>1188</v>
      </c>
      <c r="B813" t="s">
        <v>1138</v>
      </c>
      <c r="C813">
        <v>103566556</v>
      </c>
      <c r="D813">
        <v>0.255187</v>
      </c>
      <c r="E813">
        <v>0.6768096694329182</v>
      </c>
      <c r="F813">
        <v>1</v>
      </c>
    </row>
    <row r="814" spans="1:6">
      <c r="A814" t="s">
        <v>1189</v>
      </c>
      <c r="B814" t="s">
        <v>1138</v>
      </c>
      <c r="C814">
        <v>103592794</v>
      </c>
      <c r="D814">
        <v>0.33384200000000003</v>
      </c>
      <c r="E814">
        <v>0.65954186615776067</v>
      </c>
      <c r="F814">
        <v>1</v>
      </c>
    </row>
    <row r="815" spans="1:6">
      <c r="A815" t="s">
        <v>1195</v>
      </c>
      <c r="B815" t="s">
        <v>1138</v>
      </c>
      <c r="C815">
        <v>105052767</v>
      </c>
      <c r="D815">
        <v>0.321799</v>
      </c>
      <c r="E815">
        <v>0.69550186505190303</v>
      </c>
      <c r="F815">
        <v>1</v>
      </c>
    </row>
    <row r="816" spans="1:6">
      <c r="A816" t="s">
        <v>2699</v>
      </c>
      <c r="B816" t="s">
        <v>1138</v>
      </c>
      <c r="C816">
        <v>105267534</v>
      </c>
      <c r="D816">
        <v>0.25610699999999997</v>
      </c>
      <c r="E816">
        <v>0.66351499999999997</v>
      </c>
      <c r="F816">
        <v>1</v>
      </c>
    </row>
    <row r="817" spans="1:6">
      <c r="A817" t="s">
        <v>1202</v>
      </c>
      <c r="B817" t="s">
        <v>1138</v>
      </c>
      <c r="C817">
        <v>105939584</v>
      </c>
      <c r="D817">
        <v>0.49920300000000001</v>
      </c>
      <c r="E817">
        <v>0.66666670175438592</v>
      </c>
      <c r="F817">
        <v>1</v>
      </c>
    </row>
    <row r="818" spans="1:6">
      <c r="A818" t="s">
        <v>1204</v>
      </c>
      <c r="B818" t="s">
        <v>1138</v>
      </c>
      <c r="C818">
        <v>105995171</v>
      </c>
      <c r="D818">
        <v>0.30781199999999997</v>
      </c>
      <c r="E818">
        <v>0.68854199999999999</v>
      </c>
      <c r="F818">
        <v>1</v>
      </c>
    </row>
    <row r="819" spans="1:6">
      <c r="A819" t="s">
        <v>1206</v>
      </c>
      <c r="B819" t="s">
        <v>1205</v>
      </c>
      <c r="C819">
        <v>20739496</v>
      </c>
      <c r="D819">
        <v>0.25870399999999999</v>
      </c>
      <c r="E819">
        <v>0.54418861435457955</v>
      </c>
      <c r="F819">
        <v>0.30768608248527052</v>
      </c>
    </row>
    <row r="820" spans="1:6">
      <c r="A820" t="s">
        <v>2402</v>
      </c>
      <c r="B820" t="s">
        <v>1205</v>
      </c>
      <c r="C820">
        <v>23931398</v>
      </c>
      <c r="D820">
        <v>0.22619</v>
      </c>
      <c r="E820">
        <v>0.64285700000000001</v>
      </c>
      <c r="F820">
        <v>1</v>
      </c>
    </row>
    <row r="821" spans="1:6">
      <c r="A821" t="s">
        <v>2403</v>
      </c>
      <c r="B821" t="s">
        <v>1205</v>
      </c>
      <c r="C821">
        <v>29560994</v>
      </c>
      <c r="D821">
        <v>0.228962</v>
      </c>
      <c r="E821">
        <v>0.6</v>
      </c>
      <c r="F821">
        <v>1</v>
      </c>
    </row>
    <row r="822" spans="1:6">
      <c r="A822" t="s">
        <v>1207</v>
      </c>
      <c r="B822" t="s">
        <v>1205</v>
      </c>
      <c r="C822">
        <v>31619415</v>
      </c>
      <c r="D822">
        <v>0.53575499999999998</v>
      </c>
      <c r="E822">
        <v>0.74048421683967702</v>
      </c>
      <c r="F822">
        <v>1</v>
      </c>
    </row>
    <row r="823" spans="1:6">
      <c r="A823" t="s">
        <v>1208</v>
      </c>
      <c r="B823" t="s">
        <v>1205</v>
      </c>
      <c r="C823">
        <v>31775496</v>
      </c>
      <c r="D823">
        <v>0.30151</v>
      </c>
      <c r="E823">
        <v>0.65983465372168282</v>
      </c>
      <c r="F823">
        <v>0.97285149226896794</v>
      </c>
    </row>
    <row r="824" spans="1:6">
      <c r="A824" t="s">
        <v>1211</v>
      </c>
      <c r="B824" t="s">
        <v>1205</v>
      </c>
      <c r="C824">
        <v>40544485</v>
      </c>
      <c r="D824">
        <v>0.69341600000000003</v>
      </c>
      <c r="E824">
        <v>0.7366255987654321</v>
      </c>
      <c r="F824">
        <v>1</v>
      </c>
    </row>
    <row r="825" spans="1:6">
      <c r="A825" t="s">
        <v>1213</v>
      </c>
      <c r="B825" t="s">
        <v>1205</v>
      </c>
      <c r="C825">
        <v>41786125</v>
      </c>
      <c r="D825">
        <v>0.27489200000000003</v>
      </c>
      <c r="E825">
        <v>0.67821059668109684</v>
      </c>
      <c r="F825">
        <v>1</v>
      </c>
    </row>
    <row r="826" spans="1:6">
      <c r="A826" t="s">
        <v>2700</v>
      </c>
      <c r="B826" t="s">
        <v>1205</v>
      </c>
      <c r="C826">
        <v>44092796</v>
      </c>
      <c r="D826">
        <v>0.235897</v>
      </c>
      <c r="E826">
        <v>0.55128223076923077</v>
      </c>
      <c r="F826">
        <v>1</v>
      </c>
    </row>
    <row r="827" spans="1:6">
      <c r="A827" t="s">
        <v>2406</v>
      </c>
      <c r="B827" t="s">
        <v>1205</v>
      </c>
      <c r="C827">
        <v>45694627</v>
      </c>
      <c r="D827">
        <v>0.22148499999999999</v>
      </c>
      <c r="E827">
        <v>0.57205996551724136</v>
      </c>
      <c r="F827">
        <v>1</v>
      </c>
    </row>
    <row r="828" spans="1:6">
      <c r="A828" t="s">
        <v>1216</v>
      </c>
      <c r="B828" t="s">
        <v>1205</v>
      </c>
      <c r="C828">
        <v>52015803</v>
      </c>
      <c r="D828">
        <v>0.422068</v>
      </c>
      <c r="E828">
        <v>0.57253104012345679</v>
      </c>
      <c r="F828">
        <v>1</v>
      </c>
    </row>
    <row r="829" spans="1:6">
      <c r="A829" t="s">
        <v>1217</v>
      </c>
      <c r="B829" t="s">
        <v>1205</v>
      </c>
      <c r="C829">
        <v>52402044</v>
      </c>
      <c r="D829">
        <v>0.44146299999999999</v>
      </c>
      <c r="E829">
        <v>0.65691023902439027</v>
      </c>
      <c r="F829">
        <v>1</v>
      </c>
    </row>
    <row r="830" spans="1:6">
      <c r="A830" t="s">
        <v>2701</v>
      </c>
      <c r="B830" t="s">
        <v>1205</v>
      </c>
      <c r="C830">
        <v>52844130</v>
      </c>
      <c r="D830">
        <v>0.234513</v>
      </c>
      <c r="E830">
        <v>0.48082592035398225</v>
      </c>
      <c r="F830">
        <v>0.99115053097345129</v>
      </c>
    </row>
    <row r="831" spans="1:6">
      <c r="A831" t="s">
        <v>2702</v>
      </c>
      <c r="B831" t="s">
        <v>1205</v>
      </c>
      <c r="C831">
        <v>60297162</v>
      </c>
      <c r="D831">
        <v>0.23875299999999999</v>
      </c>
      <c r="E831">
        <v>0.67586900000000005</v>
      </c>
      <c r="F831">
        <v>1</v>
      </c>
    </row>
    <row r="832" spans="1:6">
      <c r="A832" t="s">
        <v>1219</v>
      </c>
      <c r="B832" t="s">
        <v>1205</v>
      </c>
      <c r="C832">
        <v>62359812</v>
      </c>
      <c r="D832">
        <v>0.74639599999999995</v>
      </c>
      <c r="E832">
        <v>0.76576599999999995</v>
      </c>
      <c r="F832">
        <v>0.94909900000000003</v>
      </c>
    </row>
    <row r="833" spans="1:6">
      <c r="A833" t="s">
        <v>1220</v>
      </c>
      <c r="B833" t="s">
        <v>1205</v>
      </c>
      <c r="C833">
        <v>62456088</v>
      </c>
      <c r="D833">
        <v>0.83516000000000001</v>
      </c>
      <c r="E833">
        <v>0.76529700000000001</v>
      </c>
      <c r="F833">
        <v>0.96255700000000011</v>
      </c>
    </row>
    <row r="834" spans="1:6">
      <c r="A834" t="s">
        <v>1225</v>
      </c>
      <c r="B834" t="s">
        <v>1205</v>
      </c>
      <c r="C834">
        <v>65107889</v>
      </c>
      <c r="D834">
        <v>0.25549500000000003</v>
      </c>
      <c r="E834">
        <v>0.64148355402930402</v>
      </c>
      <c r="F834">
        <v>1</v>
      </c>
    </row>
    <row r="835" spans="1:6">
      <c r="A835" t="s">
        <v>1227</v>
      </c>
      <c r="B835" t="s">
        <v>1205</v>
      </c>
      <c r="C835">
        <v>65369153</v>
      </c>
      <c r="D835">
        <v>0.33720899999999998</v>
      </c>
      <c r="E835">
        <v>0.70494199999999996</v>
      </c>
      <c r="F835">
        <v>1</v>
      </c>
    </row>
    <row r="836" spans="1:6">
      <c r="A836" t="s">
        <v>2410</v>
      </c>
      <c r="B836" t="s">
        <v>1205</v>
      </c>
      <c r="C836">
        <v>65385434</v>
      </c>
      <c r="D836">
        <v>0.31195499999999998</v>
      </c>
      <c r="E836">
        <v>0.68237317277486909</v>
      </c>
      <c r="F836">
        <v>1</v>
      </c>
    </row>
    <row r="837" spans="1:6">
      <c r="A837" t="s">
        <v>1228</v>
      </c>
      <c r="B837" t="s">
        <v>1205</v>
      </c>
      <c r="C837">
        <v>65411054</v>
      </c>
      <c r="D837">
        <v>0.44753100000000001</v>
      </c>
      <c r="E837">
        <v>0.65226325034293553</v>
      </c>
      <c r="F837">
        <v>1</v>
      </c>
    </row>
    <row r="838" spans="1:6">
      <c r="A838" t="s">
        <v>1230</v>
      </c>
      <c r="B838" t="s">
        <v>1205</v>
      </c>
      <c r="C838">
        <v>66995596</v>
      </c>
      <c r="D838">
        <v>0.50067099999999998</v>
      </c>
      <c r="E838">
        <v>0.71696864721663323</v>
      </c>
      <c r="F838">
        <v>1</v>
      </c>
    </row>
    <row r="839" spans="1:6">
      <c r="A839" t="s">
        <v>2411</v>
      </c>
      <c r="B839" t="s">
        <v>1205</v>
      </c>
      <c r="C839">
        <v>67813586</v>
      </c>
      <c r="D839">
        <v>0.21624499999999999</v>
      </c>
      <c r="E839">
        <v>0.61181436286919844</v>
      </c>
      <c r="F839">
        <v>1</v>
      </c>
    </row>
    <row r="840" spans="1:6">
      <c r="A840" t="s">
        <v>1231</v>
      </c>
      <c r="B840" t="s">
        <v>1205</v>
      </c>
      <c r="C840">
        <v>68112041</v>
      </c>
      <c r="D840">
        <v>0.27548899999999998</v>
      </c>
      <c r="E840">
        <v>0.62924821575695145</v>
      </c>
      <c r="F840">
        <v>1</v>
      </c>
    </row>
    <row r="841" spans="1:6">
      <c r="A841" t="s">
        <v>1235</v>
      </c>
      <c r="B841" t="s">
        <v>1205</v>
      </c>
      <c r="C841">
        <v>73614821</v>
      </c>
      <c r="D841">
        <v>0.25609100000000001</v>
      </c>
      <c r="E841">
        <v>0.65669981810631239</v>
      </c>
      <c r="F841">
        <v>1</v>
      </c>
    </row>
    <row r="842" spans="1:6">
      <c r="A842" t="s">
        <v>1236</v>
      </c>
      <c r="B842" t="s">
        <v>1205</v>
      </c>
      <c r="C842">
        <v>74219124</v>
      </c>
      <c r="D842">
        <v>0.50956500000000005</v>
      </c>
      <c r="E842">
        <v>0.68927548463768107</v>
      </c>
      <c r="F842">
        <v>1</v>
      </c>
    </row>
    <row r="843" spans="1:6">
      <c r="A843" t="s">
        <v>1237</v>
      </c>
      <c r="B843" t="s">
        <v>1205</v>
      </c>
      <c r="C843">
        <v>74907795</v>
      </c>
      <c r="D843">
        <v>0.205008</v>
      </c>
      <c r="E843">
        <v>0.60824191444966091</v>
      </c>
      <c r="F843">
        <v>0.959311420970266</v>
      </c>
    </row>
    <row r="844" spans="1:6">
      <c r="A844" t="s">
        <v>2412</v>
      </c>
      <c r="B844" t="s">
        <v>1205</v>
      </c>
      <c r="C844">
        <v>75194959</v>
      </c>
      <c r="D844">
        <v>0.35845900000000003</v>
      </c>
      <c r="E844">
        <v>0.62646565159128986</v>
      </c>
      <c r="F844">
        <v>1</v>
      </c>
    </row>
    <row r="845" spans="1:6">
      <c r="A845" t="s">
        <v>1239</v>
      </c>
      <c r="B845" t="s">
        <v>1205</v>
      </c>
      <c r="C845">
        <v>75215997</v>
      </c>
      <c r="D845">
        <v>0.220751</v>
      </c>
      <c r="E845">
        <v>0.52759366445916112</v>
      </c>
      <c r="F845">
        <v>1</v>
      </c>
    </row>
    <row r="846" spans="1:6">
      <c r="A846" t="s">
        <v>1240</v>
      </c>
      <c r="B846" t="s">
        <v>1205</v>
      </c>
      <c r="C846">
        <v>75248324</v>
      </c>
      <c r="D846">
        <v>0.465833</v>
      </c>
      <c r="E846">
        <v>0.70333299999999999</v>
      </c>
      <c r="F846">
        <v>1</v>
      </c>
    </row>
    <row r="847" spans="1:6">
      <c r="A847" t="s">
        <v>2703</v>
      </c>
      <c r="B847" t="s">
        <v>1205</v>
      </c>
      <c r="C847">
        <v>85198500</v>
      </c>
      <c r="D847">
        <v>0.33404299999999998</v>
      </c>
      <c r="E847">
        <v>0.62553225319148931</v>
      </c>
      <c r="F847">
        <v>1</v>
      </c>
    </row>
    <row r="848" spans="1:6">
      <c r="A848" t="s">
        <v>1248</v>
      </c>
      <c r="B848" t="s">
        <v>1205</v>
      </c>
      <c r="C848">
        <v>90208813</v>
      </c>
      <c r="D848">
        <v>0.261438</v>
      </c>
      <c r="E848">
        <v>0.65795193173565725</v>
      </c>
      <c r="F848">
        <v>1</v>
      </c>
    </row>
    <row r="849" spans="1:6">
      <c r="A849" t="s">
        <v>1249</v>
      </c>
      <c r="B849" t="s">
        <v>1205</v>
      </c>
      <c r="C849">
        <v>90293374</v>
      </c>
      <c r="D849">
        <v>0.74659200000000003</v>
      </c>
      <c r="E849">
        <v>0.7472119293680296</v>
      </c>
      <c r="F849">
        <v>1</v>
      </c>
    </row>
    <row r="850" spans="1:6">
      <c r="A850" t="s">
        <v>1250</v>
      </c>
      <c r="B850" t="s">
        <v>1205</v>
      </c>
      <c r="C850">
        <v>90319588</v>
      </c>
      <c r="D850">
        <v>0.42252899999999999</v>
      </c>
      <c r="E850">
        <v>0.7077052010050251</v>
      </c>
      <c r="F850">
        <v>1</v>
      </c>
    </row>
    <row r="851" spans="1:6">
      <c r="A851" t="s">
        <v>1252</v>
      </c>
      <c r="B851" t="s">
        <v>1205</v>
      </c>
      <c r="C851">
        <v>91499964</v>
      </c>
      <c r="D851">
        <v>0.38240499999999999</v>
      </c>
      <c r="E851">
        <v>0.6657826710875332</v>
      </c>
      <c r="F851">
        <v>1</v>
      </c>
    </row>
    <row r="852" spans="1:6">
      <c r="A852" t="s">
        <v>1253</v>
      </c>
      <c r="B852" t="s">
        <v>1205</v>
      </c>
      <c r="C852">
        <v>93162685</v>
      </c>
      <c r="D852">
        <v>0.35520800000000002</v>
      </c>
      <c r="E852">
        <v>0.65624980833333335</v>
      </c>
      <c r="F852">
        <v>1</v>
      </c>
    </row>
    <row r="853" spans="1:6">
      <c r="A853" t="s">
        <v>1259</v>
      </c>
      <c r="B853" t="s">
        <v>1256</v>
      </c>
      <c r="C853">
        <v>215996</v>
      </c>
      <c r="D853">
        <v>0.24413099999999999</v>
      </c>
      <c r="E853">
        <v>0.66666658685446001</v>
      </c>
      <c r="F853">
        <v>1</v>
      </c>
    </row>
    <row r="854" spans="1:6">
      <c r="A854" t="s">
        <v>1262</v>
      </c>
      <c r="B854" t="s">
        <v>1256</v>
      </c>
      <c r="C854">
        <v>476006</v>
      </c>
      <c r="D854">
        <v>0.26334200000000002</v>
      </c>
      <c r="E854">
        <v>0.66185466447944008</v>
      </c>
      <c r="F854">
        <v>1</v>
      </c>
    </row>
    <row r="855" spans="1:6">
      <c r="A855" t="s">
        <v>1264</v>
      </c>
      <c r="B855" t="s">
        <v>1256</v>
      </c>
      <c r="C855">
        <v>613294</v>
      </c>
      <c r="D855">
        <v>0.26893899999999998</v>
      </c>
      <c r="E855">
        <v>0.7086247715617715</v>
      </c>
      <c r="F855">
        <v>1</v>
      </c>
    </row>
    <row r="856" spans="1:6">
      <c r="A856" t="s">
        <v>1265</v>
      </c>
      <c r="B856" t="s">
        <v>1256</v>
      </c>
      <c r="C856">
        <v>681253</v>
      </c>
      <c r="D856">
        <v>0.268063</v>
      </c>
      <c r="E856">
        <v>0.70127500546448085</v>
      </c>
      <c r="F856">
        <v>1</v>
      </c>
    </row>
    <row r="857" spans="1:6">
      <c r="A857" t="s">
        <v>1266</v>
      </c>
      <c r="B857" t="s">
        <v>1256</v>
      </c>
      <c r="C857">
        <v>684525</v>
      </c>
      <c r="D857">
        <v>0.239067</v>
      </c>
      <c r="E857">
        <v>0.65597678134110782</v>
      </c>
      <c r="F857">
        <v>1</v>
      </c>
    </row>
    <row r="858" spans="1:6">
      <c r="A858" t="s">
        <v>1267</v>
      </c>
      <c r="B858" t="s">
        <v>1256</v>
      </c>
      <c r="C858">
        <v>691991</v>
      </c>
      <c r="D858">
        <v>0.37681199999999998</v>
      </c>
      <c r="E858">
        <v>0.67287787163561075</v>
      </c>
      <c r="F858">
        <v>1</v>
      </c>
    </row>
    <row r="859" spans="1:6">
      <c r="A859" t="s">
        <v>1271</v>
      </c>
      <c r="B859" t="s">
        <v>1256</v>
      </c>
      <c r="C859">
        <v>765289</v>
      </c>
      <c r="D859">
        <v>0.49943300000000002</v>
      </c>
      <c r="E859">
        <v>0.74149645691609978</v>
      </c>
      <c r="F859">
        <v>1</v>
      </c>
    </row>
    <row r="860" spans="1:6">
      <c r="A860" t="s">
        <v>1272</v>
      </c>
      <c r="B860" t="s">
        <v>1256</v>
      </c>
      <c r="C860">
        <v>771274</v>
      </c>
      <c r="D860">
        <v>0.32627099999999998</v>
      </c>
      <c r="E860">
        <v>0.71327694491525417</v>
      </c>
      <c r="F860">
        <v>1</v>
      </c>
    </row>
    <row r="861" spans="1:6">
      <c r="A861" t="s">
        <v>1273</v>
      </c>
      <c r="B861" t="s">
        <v>1256</v>
      </c>
      <c r="C861">
        <v>777509</v>
      </c>
      <c r="D861">
        <v>0.36572399999999999</v>
      </c>
      <c r="E861">
        <v>0.68551218374558309</v>
      </c>
      <c r="F861">
        <v>1</v>
      </c>
    </row>
    <row r="862" spans="1:6">
      <c r="A862" t="s">
        <v>1275</v>
      </c>
      <c r="B862" t="s">
        <v>1256</v>
      </c>
      <c r="C862">
        <v>855442</v>
      </c>
      <c r="D862">
        <v>0.32201999999999997</v>
      </c>
      <c r="E862">
        <v>0.6970201357615895</v>
      </c>
      <c r="F862">
        <v>1</v>
      </c>
    </row>
    <row r="863" spans="1:6">
      <c r="A863" t="s">
        <v>1276</v>
      </c>
      <c r="B863" t="s">
        <v>1256</v>
      </c>
      <c r="C863">
        <v>1031922</v>
      </c>
      <c r="D863">
        <v>0.397837</v>
      </c>
      <c r="E863">
        <v>0.72184917076808353</v>
      </c>
      <c r="F863">
        <v>1</v>
      </c>
    </row>
    <row r="864" spans="1:6">
      <c r="A864" t="s">
        <v>1277</v>
      </c>
      <c r="B864" t="s">
        <v>1256</v>
      </c>
      <c r="C864">
        <v>1143500</v>
      </c>
      <c r="D864">
        <v>0.399868</v>
      </c>
      <c r="E864">
        <v>0.70882756126482216</v>
      </c>
      <c r="F864">
        <v>1</v>
      </c>
    </row>
    <row r="865" spans="1:6">
      <c r="A865" t="s">
        <v>1280</v>
      </c>
      <c r="B865" t="s">
        <v>1256</v>
      </c>
      <c r="C865">
        <v>1399437</v>
      </c>
      <c r="D865">
        <v>0.32119900000000001</v>
      </c>
      <c r="E865">
        <v>0.68201281370449673</v>
      </c>
      <c r="F865">
        <v>1</v>
      </c>
    </row>
    <row r="866" spans="1:6">
      <c r="A866" t="s">
        <v>1285</v>
      </c>
      <c r="B866" t="s">
        <v>1256</v>
      </c>
      <c r="C866">
        <v>1822221</v>
      </c>
      <c r="D866">
        <v>0.48706199999999999</v>
      </c>
      <c r="E866">
        <v>0.6681886818873668</v>
      </c>
      <c r="F866">
        <v>1</v>
      </c>
    </row>
    <row r="867" spans="1:6">
      <c r="A867" t="s">
        <v>1286</v>
      </c>
      <c r="B867" t="s">
        <v>1256</v>
      </c>
      <c r="C867">
        <v>1823228</v>
      </c>
      <c r="D867">
        <v>0.271291</v>
      </c>
      <c r="E867">
        <v>0.70412656628621606</v>
      </c>
      <c r="F867">
        <v>1</v>
      </c>
    </row>
    <row r="868" spans="1:6">
      <c r="A868" t="s">
        <v>1290</v>
      </c>
      <c r="B868" t="s">
        <v>1256</v>
      </c>
      <c r="C868">
        <v>2016882</v>
      </c>
      <c r="D868">
        <v>0.24254700000000001</v>
      </c>
      <c r="E868">
        <v>0.63008154607046074</v>
      </c>
      <c r="F868">
        <v>1</v>
      </c>
    </row>
    <row r="869" spans="1:6">
      <c r="A869" t="s">
        <v>1293</v>
      </c>
      <c r="B869" t="s">
        <v>1256</v>
      </c>
      <c r="C869">
        <v>2040103</v>
      </c>
      <c r="D869">
        <v>0.50797099999999995</v>
      </c>
      <c r="E869">
        <v>0.70434775652173909</v>
      </c>
      <c r="F869">
        <v>1</v>
      </c>
    </row>
    <row r="870" spans="1:6">
      <c r="A870" t="s">
        <v>1295</v>
      </c>
      <c r="B870" t="s">
        <v>1256</v>
      </c>
      <c r="C870">
        <v>2069902</v>
      </c>
      <c r="D870">
        <v>0.59437799999999996</v>
      </c>
      <c r="E870">
        <v>0.74698787951807222</v>
      </c>
      <c r="F870">
        <v>1</v>
      </c>
    </row>
    <row r="871" spans="1:6">
      <c r="A871" t="s">
        <v>1296</v>
      </c>
      <c r="B871" t="s">
        <v>1256</v>
      </c>
      <c r="C871">
        <v>2077006</v>
      </c>
      <c r="D871">
        <v>0.210059</v>
      </c>
      <c r="E871">
        <v>0.67159783333333323</v>
      </c>
      <c r="F871">
        <v>1</v>
      </c>
    </row>
    <row r="872" spans="1:6">
      <c r="A872" t="s">
        <v>1298</v>
      </c>
      <c r="B872" t="s">
        <v>1256</v>
      </c>
      <c r="C872">
        <v>2198784</v>
      </c>
      <c r="D872">
        <v>0.25291799999999998</v>
      </c>
      <c r="E872">
        <v>0.63035033981841759</v>
      </c>
      <c r="F872">
        <v>1</v>
      </c>
    </row>
    <row r="873" spans="1:6">
      <c r="A873" t="s">
        <v>1299</v>
      </c>
      <c r="B873" t="s">
        <v>1256</v>
      </c>
      <c r="C873">
        <v>2228550</v>
      </c>
      <c r="D873">
        <v>0.28095900000000001</v>
      </c>
      <c r="E873">
        <v>0.69273764594972065</v>
      </c>
      <c r="F873">
        <v>1</v>
      </c>
    </row>
    <row r="874" spans="1:6">
      <c r="A874" t="s">
        <v>1300</v>
      </c>
      <c r="B874" t="s">
        <v>1256</v>
      </c>
      <c r="C874">
        <v>2263728</v>
      </c>
      <c r="D874">
        <v>0.46790900000000002</v>
      </c>
      <c r="E874">
        <v>0.68944095445134579</v>
      </c>
      <c r="F874">
        <v>1</v>
      </c>
    </row>
    <row r="875" spans="1:6">
      <c r="A875" t="s">
        <v>1303</v>
      </c>
      <c r="B875" t="s">
        <v>1256</v>
      </c>
      <c r="C875">
        <v>2521702</v>
      </c>
      <c r="D875">
        <v>0.38468200000000002</v>
      </c>
      <c r="E875">
        <v>0.71199092541594933</v>
      </c>
      <c r="F875">
        <v>1</v>
      </c>
    </row>
    <row r="876" spans="1:6">
      <c r="A876" t="s">
        <v>1304</v>
      </c>
      <c r="B876" t="s">
        <v>1256</v>
      </c>
      <c r="C876">
        <v>2762620</v>
      </c>
      <c r="D876">
        <v>0.20160400000000001</v>
      </c>
      <c r="E876">
        <v>0.64261190836197013</v>
      </c>
      <c r="F876">
        <v>1</v>
      </c>
    </row>
    <row r="877" spans="1:6">
      <c r="A877" t="s">
        <v>1305</v>
      </c>
      <c r="B877" t="s">
        <v>1256</v>
      </c>
      <c r="C877">
        <v>2834644</v>
      </c>
      <c r="D877">
        <v>0.410439</v>
      </c>
      <c r="E877">
        <v>0.70462631316725965</v>
      </c>
      <c r="F877">
        <v>1</v>
      </c>
    </row>
    <row r="878" spans="1:6">
      <c r="A878" t="s">
        <v>2419</v>
      </c>
      <c r="B878" t="s">
        <v>1256</v>
      </c>
      <c r="C878">
        <v>2903093</v>
      </c>
      <c r="D878">
        <v>0.21960199999999999</v>
      </c>
      <c r="E878">
        <v>0.64779902725366867</v>
      </c>
      <c r="F878">
        <v>1</v>
      </c>
    </row>
    <row r="879" spans="1:6">
      <c r="A879" t="s">
        <v>1308</v>
      </c>
      <c r="B879" t="s">
        <v>1256</v>
      </c>
      <c r="C879">
        <v>3014521</v>
      </c>
      <c r="D879">
        <v>0.36211500000000002</v>
      </c>
      <c r="E879">
        <v>0.71101331453744498</v>
      </c>
      <c r="F879">
        <v>1</v>
      </c>
    </row>
    <row r="880" spans="1:6">
      <c r="A880" t="s">
        <v>1312</v>
      </c>
      <c r="B880" t="s">
        <v>1256</v>
      </c>
      <c r="C880">
        <v>3096918</v>
      </c>
      <c r="D880">
        <v>0.245115</v>
      </c>
      <c r="E880">
        <v>0.67377136944937821</v>
      </c>
      <c r="F880">
        <v>1</v>
      </c>
    </row>
    <row r="881" spans="1:6">
      <c r="A881" t="s">
        <v>2704</v>
      </c>
      <c r="B881" t="s">
        <v>1256</v>
      </c>
      <c r="C881">
        <v>4308055</v>
      </c>
      <c r="D881">
        <v>0.222603</v>
      </c>
      <c r="E881">
        <v>0.62100461073059365</v>
      </c>
      <c r="F881">
        <v>1</v>
      </c>
    </row>
    <row r="882" spans="1:6">
      <c r="A882" t="s">
        <v>2424</v>
      </c>
      <c r="B882" t="s">
        <v>1256</v>
      </c>
      <c r="C882">
        <v>4659633</v>
      </c>
      <c r="D882">
        <v>0.34269699999999997</v>
      </c>
      <c r="E882">
        <v>0.66479418539325841</v>
      </c>
      <c r="F882">
        <v>1</v>
      </c>
    </row>
    <row r="883" spans="1:6">
      <c r="A883" t="s">
        <v>1319</v>
      </c>
      <c r="B883" t="s">
        <v>1256</v>
      </c>
      <c r="C883">
        <v>5075478</v>
      </c>
      <c r="D883">
        <v>0.23417299999999999</v>
      </c>
      <c r="E883">
        <v>0.65503875452196392</v>
      </c>
      <c r="F883">
        <v>1</v>
      </c>
    </row>
    <row r="884" spans="1:6">
      <c r="A884" t="s">
        <v>1321</v>
      </c>
      <c r="B884" t="s">
        <v>1256</v>
      </c>
      <c r="C884">
        <v>11348699</v>
      </c>
      <c r="D884">
        <v>0.43553500000000001</v>
      </c>
      <c r="E884">
        <v>0.71226400000000001</v>
      </c>
      <c r="F884">
        <v>1</v>
      </c>
    </row>
    <row r="885" spans="1:6">
      <c r="A885" t="s">
        <v>1324</v>
      </c>
      <c r="B885" t="s">
        <v>1256</v>
      </c>
      <c r="C885">
        <v>15489754</v>
      </c>
      <c r="D885">
        <v>0.43485600000000002</v>
      </c>
      <c r="E885">
        <v>0.59898447038917091</v>
      </c>
      <c r="F885">
        <v>0.88042846023688659</v>
      </c>
    </row>
    <row r="886" spans="1:6">
      <c r="A886" t="s">
        <v>2705</v>
      </c>
      <c r="B886" t="s">
        <v>1256</v>
      </c>
      <c r="C886">
        <v>22019622</v>
      </c>
      <c r="D886">
        <v>0.210317</v>
      </c>
      <c r="E886">
        <v>0.47023834126984126</v>
      </c>
      <c r="F886">
        <v>1</v>
      </c>
    </row>
    <row r="887" spans="1:6">
      <c r="A887" t="s">
        <v>2706</v>
      </c>
      <c r="B887" t="s">
        <v>1256</v>
      </c>
      <c r="C887">
        <v>23569063</v>
      </c>
      <c r="D887">
        <v>0.30591400000000002</v>
      </c>
      <c r="E887">
        <v>0.56666673010752688</v>
      </c>
      <c r="F887">
        <v>0.9500000086021505</v>
      </c>
    </row>
    <row r="888" spans="1:6">
      <c r="A888" t="s">
        <v>2428</v>
      </c>
      <c r="B888" t="s">
        <v>1256</v>
      </c>
      <c r="C888">
        <v>25703738</v>
      </c>
      <c r="D888">
        <v>0.34390999999999999</v>
      </c>
      <c r="E888">
        <v>0.62436171043034283</v>
      </c>
      <c r="F888">
        <v>1</v>
      </c>
    </row>
    <row r="889" spans="1:6">
      <c r="A889" t="s">
        <v>1326</v>
      </c>
      <c r="B889" t="s">
        <v>1256</v>
      </c>
      <c r="C889">
        <v>27802690</v>
      </c>
      <c r="D889">
        <v>0.32228899999999999</v>
      </c>
      <c r="E889">
        <v>0.64658639257028117</v>
      </c>
      <c r="F889">
        <v>1</v>
      </c>
    </row>
    <row r="890" spans="1:6">
      <c r="A890" t="s">
        <v>1327</v>
      </c>
      <c r="B890" t="s">
        <v>1256</v>
      </c>
      <c r="C890">
        <v>28328712</v>
      </c>
      <c r="D890">
        <v>0.469804</v>
      </c>
      <c r="E890">
        <v>0.69254923764705878</v>
      </c>
      <c r="F890">
        <v>1</v>
      </c>
    </row>
    <row r="891" spans="1:6">
      <c r="A891" t="s">
        <v>2431</v>
      </c>
      <c r="B891" t="s">
        <v>1256</v>
      </c>
      <c r="C891">
        <v>29817465</v>
      </c>
      <c r="D891">
        <v>0.27300999999999997</v>
      </c>
      <c r="E891">
        <v>0.69273389619377168</v>
      </c>
      <c r="F891">
        <v>1</v>
      </c>
    </row>
    <row r="892" spans="1:6">
      <c r="A892" t="s">
        <v>1334</v>
      </c>
      <c r="B892" t="s">
        <v>1256</v>
      </c>
      <c r="C892">
        <v>30419374</v>
      </c>
      <c r="D892">
        <v>0.68019700000000005</v>
      </c>
      <c r="E892">
        <v>0.7404670000000001</v>
      </c>
      <c r="F892">
        <v>1</v>
      </c>
    </row>
    <row r="893" spans="1:6">
      <c r="A893" t="s">
        <v>1338</v>
      </c>
      <c r="B893" t="s">
        <v>1256</v>
      </c>
      <c r="C893">
        <v>30907964</v>
      </c>
      <c r="D893">
        <v>0.76237600000000005</v>
      </c>
      <c r="E893">
        <v>0.74587445709570965</v>
      </c>
      <c r="F893">
        <v>1</v>
      </c>
    </row>
    <row r="894" spans="1:6">
      <c r="A894" t="s">
        <v>2437</v>
      </c>
      <c r="B894" t="s">
        <v>1256</v>
      </c>
      <c r="C894">
        <v>50701925</v>
      </c>
      <c r="D894">
        <v>0.228821</v>
      </c>
      <c r="E894">
        <v>0.63996328729281771</v>
      </c>
      <c r="F894">
        <v>1</v>
      </c>
    </row>
    <row r="895" spans="1:6">
      <c r="A895" t="s">
        <v>1344</v>
      </c>
      <c r="B895" t="s">
        <v>1256</v>
      </c>
      <c r="C895">
        <v>54317597</v>
      </c>
      <c r="D895">
        <v>0.49003999999999998</v>
      </c>
      <c r="E895">
        <v>0.69721132270916342</v>
      </c>
      <c r="F895">
        <v>0.97241024833997347</v>
      </c>
    </row>
    <row r="896" spans="1:6">
      <c r="A896" t="s">
        <v>1346</v>
      </c>
      <c r="B896" t="s">
        <v>1256</v>
      </c>
      <c r="C896">
        <v>57546652</v>
      </c>
      <c r="D896">
        <v>0.29401100000000002</v>
      </c>
      <c r="E896">
        <v>0.68965538535995163</v>
      </c>
      <c r="F896">
        <v>1</v>
      </c>
    </row>
    <row r="897" spans="1:6">
      <c r="A897" t="s">
        <v>1348</v>
      </c>
      <c r="B897" t="s">
        <v>1256</v>
      </c>
      <c r="C897">
        <v>58549441</v>
      </c>
      <c r="D897">
        <v>0.215893</v>
      </c>
      <c r="E897">
        <v>0.58227849296765122</v>
      </c>
      <c r="F897">
        <v>1</v>
      </c>
    </row>
    <row r="898" spans="1:6">
      <c r="A898" t="s">
        <v>1350</v>
      </c>
      <c r="B898" t="s">
        <v>1256</v>
      </c>
      <c r="C898">
        <v>66651179</v>
      </c>
      <c r="D898">
        <v>0.26234099999999999</v>
      </c>
      <c r="E898">
        <v>0.56558528772919603</v>
      </c>
      <c r="F898">
        <v>1</v>
      </c>
    </row>
    <row r="899" spans="1:6">
      <c r="A899" t="s">
        <v>1352</v>
      </c>
      <c r="B899" t="s">
        <v>1256</v>
      </c>
      <c r="C899">
        <v>67183179</v>
      </c>
      <c r="D899">
        <v>0.21629399999999999</v>
      </c>
      <c r="E899">
        <v>0.68238200000000004</v>
      </c>
      <c r="F899">
        <v>1</v>
      </c>
    </row>
    <row r="900" spans="1:6">
      <c r="A900" t="s">
        <v>1353</v>
      </c>
      <c r="B900" t="s">
        <v>1256</v>
      </c>
      <c r="C900">
        <v>67188551</v>
      </c>
      <c r="D900">
        <v>0.34344999999999998</v>
      </c>
      <c r="E900">
        <v>0.69116079765708216</v>
      </c>
      <c r="F900">
        <v>1</v>
      </c>
    </row>
    <row r="901" spans="1:6">
      <c r="A901" t="s">
        <v>1358</v>
      </c>
      <c r="B901" t="s">
        <v>1256</v>
      </c>
      <c r="C901">
        <v>67465151</v>
      </c>
      <c r="D901">
        <v>0.20238100000000001</v>
      </c>
      <c r="E901">
        <v>0.65353057717569785</v>
      </c>
      <c r="F901">
        <v>1</v>
      </c>
    </row>
    <row r="902" spans="1:6">
      <c r="A902" t="s">
        <v>1360</v>
      </c>
      <c r="B902" t="s">
        <v>1256</v>
      </c>
      <c r="C902">
        <v>69221069</v>
      </c>
      <c r="D902">
        <v>0.284966</v>
      </c>
      <c r="E902">
        <v>0.59581010967344417</v>
      </c>
      <c r="F902">
        <v>1</v>
      </c>
    </row>
    <row r="903" spans="1:6">
      <c r="A903" t="s">
        <v>1361</v>
      </c>
      <c r="B903" t="s">
        <v>1256</v>
      </c>
      <c r="C903">
        <v>69362924</v>
      </c>
      <c r="D903">
        <v>0.73257799999999995</v>
      </c>
      <c r="E903">
        <v>0.74912900000000004</v>
      </c>
      <c r="F903">
        <v>1</v>
      </c>
    </row>
    <row r="904" spans="1:6">
      <c r="A904" t="s">
        <v>1362</v>
      </c>
      <c r="B904" t="s">
        <v>1256</v>
      </c>
      <c r="C904">
        <v>70284984</v>
      </c>
      <c r="D904">
        <v>0.95787500000000003</v>
      </c>
      <c r="E904">
        <v>0.78266199999999997</v>
      </c>
      <c r="F904">
        <v>1</v>
      </c>
    </row>
    <row r="905" spans="1:6">
      <c r="A905" t="s">
        <v>1365</v>
      </c>
      <c r="B905" t="s">
        <v>1256</v>
      </c>
      <c r="C905">
        <v>74748087</v>
      </c>
      <c r="D905">
        <v>0.26228800000000002</v>
      </c>
      <c r="E905">
        <v>0.62198398212689898</v>
      </c>
      <c r="F905">
        <v>1</v>
      </c>
    </row>
    <row r="906" spans="1:6">
      <c r="A906" t="s">
        <v>1366</v>
      </c>
      <c r="B906" t="s">
        <v>1256</v>
      </c>
      <c r="C906">
        <v>75033569</v>
      </c>
      <c r="D906">
        <v>0.47076000000000001</v>
      </c>
      <c r="E906">
        <v>0.64619908479532162</v>
      </c>
      <c r="F906">
        <v>1</v>
      </c>
    </row>
    <row r="907" spans="1:6">
      <c r="A907" t="s">
        <v>1369</v>
      </c>
      <c r="B907" t="s">
        <v>1256</v>
      </c>
      <c r="C907">
        <v>79628356</v>
      </c>
      <c r="D907">
        <v>0.356848</v>
      </c>
      <c r="E907">
        <v>0.6897694306930694</v>
      </c>
      <c r="F907">
        <v>1</v>
      </c>
    </row>
    <row r="908" spans="1:6">
      <c r="A908" t="s">
        <v>1370</v>
      </c>
      <c r="B908" t="s">
        <v>1256</v>
      </c>
      <c r="C908">
        <v>81116470</v>
      </c>
      <c r="D908">
        <v>0.28352500000000003</v>
      </c>
      <c r="E908">
        <v>0.49425278544061302</v>
      </c>
      <c r="F908">
        <v>0.82212662452107277</v>
      </c>
    </row>
    <row r="909" spans="1:6">
      <c r="A909" t="s">
        <v>1372</v>
      </c>
      <c r="B909" t="s">
        <v>1256</v>
      </c>
      <c r="C909">
        <v>83932749</v>
      </c>
      <c r="D909">
        <v>0.27833999999999998</v>
      </c>
      <c r="E909">
        <v>0.62280702699055335</v>
      </c>
      <c r="F909">
        <v>1</v>
      </c>
    </row>
    <row r="910" spans="1:6">
      <c r="A910" t="s">
        <v>1376</v>
      </c>
      <c r="B910" t="s">
        <v>1256</v>
      </c>
      <c r="C910">
        <v>86544175</v>
      </c>
      <c r="D910">
        <v>0.36052600000000001</v>
      </c>
      <c r="E910">
        <v>0.68333371666666665</v>
      </c>
      <c r="F910">
        <v>1</v>
      </c>
    </row>
    <row r="911" spans="1:6">
      <c r="A911" t="s">
        <v>2707</v>
      </c>
      <c r="B911" t="s">
        <v>1256</v>
      </c>
      <c r="C911">
        <v>86565616</v>
      </c>
      <c r="D911">
        <v>0.25534400000000002</v>
      </c>
      <c r="E911">
        <v>0.57561364212193189</v>
      </c>
      <c r="F911">
        <v>1</v>
      </c>
    </row>
    <row r="912" spans="1:6">
      <c r="A912" t="s">
        <v>1377</v>
      </c>
      <c r="B912" t="s">
        <v>1256</v>
      </c>
      <c r="C912">
        <v>86600941</v>
      </c>
      <c r="D912">
        <v>0.41600300000000001</v>
      </c>
      <c r="E912">
        <v>0.706507</v>
      </c>
      <c r="F912">
        <v>0.98340000000000005</v>
      </c>
    </row>
    <row r="913" spans="1:6">
      <c r="A913" t="s">
        <v>1378</v>
      </c>
      <c r="B913" t="s">
        <v>1256</v>
      </c>
      <c r="C913">
        <v>86612329</v>
      </c>
      <c r="D913">
        <v>0.31021199999999999</v>
      </c>
      <c r="E913">
        <v>0.701349</v>
      </c>
      <c r="F913">
        <v>1</v>
      </c>
    </row>
    <row r="914" spans="1:6">
      <c r="A914" t="s">
        <v>1381</v>
      </c>
      <c r="B914" t="s">
        <v>1256</v>
      </c>
      <c r="C914">
        <v>88520046</v>
      </c>
      <c r="D914">
        <v>0.46997699999999998</v>
      </c>
      <c r="E914">
        <v>0.73700125394163041</v>
      </c>
      <c r="F914">
        <v>1</v>
      </c>
    </row>
    <row r="915" spans="1:6">
      <c r="A915" t="s">
        <v>1382</v>
      </c>
      <c r="B915" t="s">
        <v>1256</v>
      </c>
      <c r="C915">
        <v>88709760</v>
      </c>
      <c r="D915">
        <v>0.37244899999999997</v>
      </c>
      <c r="E915">
        <v>0.6785716190476192</v>
      </c>
      <c r="F915">
        <v>1</v>
      </c>
    </row>
    <row r="916" spans="1:6">
      <c r="A916" t="s">
        <v>2449</v>
      </c>
      <c r="B916" t="s">
        <v>1256</v>
      </c>
      <c r="C916">
        <v>89763741</v>
      </c>
      <c r="D916">
        <v>0.24196100000000001</v>
      </c>
      <c r="E916">
        <v>0.6933329788235294</v>
      </c>
      <c r="F916">
        <v>1</v>
      </c>
    </row>
    <row r="917" spans="1:6">
      <c r="A917" t="s">
        <v>2708</v>
      </c>
      <c r="B917" t="s">
        <v>1256</v>
      </c>
      <c r="C917">
        <v>90037766</v>
      </c>
      <c r="D917">
        <v>0.31560300000000002</v>
      </c>
      <c r="E917">
        <v>0.50354600000000005</v>
      </c>
      <c r="F917">
        <v>1</v>
      </c>
    </row>
    <row r="918" spans="1:6">
      <c r="A918" t="s">
        <v>2452</v>
      </c>
      <c r="B918" t="s">
        <v>1391</v>
      </c>
      <c r="C918">
        <v>1173857</v>
      </c>
      <c r="D918">
        <v>0.84087699999999999</v>
      </c>
      <c r="E918">
        <v>0.78783599999999998</v>
      </c>
      <c r="F918">
        <v>1</v>
      </c>
    </row>
    <row r="919" spans="1:6">
      <c r="A919" t="s">
        <v>1396</v>
      </c>
      <c r="B919" t="s">
        <v>1391</v>
      </c>
      <c r="C919">
        <v>1538051</v>
      </c>
      <c r="D919">
        <v>0.25150400000000001</v>
      </c>
      <c r="E919">
        <v>0.67348559245888484</v>
      </c>
      <c r="F919">
        <v>1</v>
      </c>
    </row>
    <row r="920" spans="1:6">
      <c r="A920" t="s">
        <v>1397</v>
      </c>
      <c r="B920" t="s">
        <v>1391</v>
      </c>
      <c r="C920">
        <v>1549735</v>
      </c>
      <c r="D920">
        <v>0.52321700000000004</v>
      </c>
      <c r="E920">
        <v>0.68988396683250397</v>
      </c>
      <c r="F920">
        <v>1</v>
      </c>
    </row>
    <row r="921" spans="1:6">
      <c r="A921" t="s">
        <v>2709</v>
      </c>
      <c r="B921" t="s">
        <v>1391</v>
      </c>
      <c r="C921">
        <v>1839789</v>
      </c>
      <c r="D921">
        <v>0.221719</v>
      </c>
      <c r="E921">
        <v>0.65987922549019606</v>
      </c>
      <c r="F921">
        <v>1</v>
      </c>
    </row>
    <row r="922" spans="1:6">
      <c r="A922" t="s">
        <v>1398</v>
      </c>
      <c r="B922" t="s">
        <v>1391</v>
      </c>
      <c r="C922">
        <v>1945341</v>
      </c>
      <c r="D922">
        <v>0.59782599999999997</v>
      </c>
      <c r="E922">
        <v>0.76086999999999994</v>
      </c>
      <c r="F922">
        <v>1</v>
      </c>
    </row>
    <row r="923" spans="1:6">
      <c r="A923" t="s">
        <v>1399</v>
      </c>
      <c r="B923" t="s">
        <v>1391</v>
      </c>
      <c r="C923">
        <v>1959603</v>
      </c>
      <c r="D923">
        <v>0.53542199999999995</v>
      </c>
      <c r="E923">
        <v>0.72070854722979105</v>
      </c>
      <c r="F923">
        <v>1</v>
      </c>
    </row>
    <row r="924" spans="1:6">
      <c r="A924" t="s">
        <v>1400</v>
      </c>
      <c r="B924" t="s">
        <v>1391</v>
      </c>
      <c r="C924">
        <v>2290194</v>
      </c>
      <c r="D924">
        <v>0.25528899999999999</v>
      </c>
      <c r="E924">
        <v>0.6575184739851343</v>
      </c>
      <c r="F924">
        <v>1</v>
      </c>
    </row>
    <row r="925" spans="1:6">
      <c r="A925" t="s">
        <v>2455</v>
      </c>
      <c r="B925" t="s">
        <v>1391</v>
      </c>
      <c r="C925">
        <v>4487900</v>
      </c>
      <c r="D925">
        <v>0.290765</v>
      </c>
      <c r="E925">
        <v>0.67027441630591644</v>
      </c>
      <c r="F925">
        <v>1</v>
      </c>
    </row>
    <row r="926" spans="1:6">
      <c r="A926" t="s">
        <v>1403</v>
      </c>
      <c r="B926" t="s">
        <v>1391</v>
      </c>
      <c r="C926">
        <v>4692306</v>
      </c>
      <c r="D926">
        <v>0.47431499999999999</v>
      </c>
      <c r="E926">
        <v>0.72146137899543383</v>
      </c>
      <c r="F926">
        <v>1</v>
      </c>
    </row>
    <row r="927" spans="1:6">
      <c r="A927" t="s">
        <v>1405</v>
      </c>
      <c r="B927" t="s">
        <v>1391</v>
      </c>
      <c r="C927">
        <v>5336334</v>
      </c>
      <c r="D927">
        <v>0.27520800000000001</v>
      </c>
      <c r="E927">
        <v>0.54567034638196921</v>
      </c>
      <c r="F927">
        <v>1</v>
      </c>
    </row>
    <row r="928" spans="1:6">
      <c r="A928" t="s">
        <v>1407</v>
      </c>
      <c r="B928" t="s">
        <v>1391</v>
      </c>
      <c r="C928">
        <v>6944997</v>
      </c>
      <c r="D928">
        <v>0.50670899999999996</v>
      </c>
      <c r="E928">
        <v>0.68926560028248585</v>
      </c>
      <c r="F928">
        <v>1</v>
      </c>
    </row>
    <row r="929" spans="1:6">
      <c r="A929" t="s">
        <v>1408</v>
      </c>
      <c r="B929" t="s">
        <v>1391</v>
      </c>
      <c r="C929">
        <v>7192106</v>
      </c>
      <c r="D929">
        <v>0.25121399999999999</v>
      </c>
      <c r="E929">
        <v>0.62742714805825239</v>
      </c>
      <c r="F929">
        <v>1</v>
      </c>
    </row>
    <row r="930" spans="1:6">
      <c r="A930" t="s">
        <v>1410</v>
      </c>
      <c r="B930" t="s">
        <v>1391</v>
      </c>
      <c r="C930">
        <v>7293703</v>
      </c>
      <c r="D930">
        <v>0.218502</v>
      </c>
      <c r="E930">
        <v>0.64812682179341652</v>
      </c>
      <c r="F930">
        <v>1</v>
      </c>
    </row>
    <row r="931" spans="1:6">
      <c r="A931" t="s">
        <v>1411</v>
      </c>
      <c r="B931" t="s">
        <v>1391</v>
      </c>
      <c r="C931">
        <v>7311574</v>
      </c>
      <c r="D931">
        <v>0.27910699999999999</v>
      </c>
      <c r="E931">
        <v>0.66108444497607655</v>
      </c>
      <c r="F931">
        <v>1</v>
      </c>
    </row>
    <row r="932" spans="1:6">
      <c r="A932" t="s">
        <v>1413</v>
      </c>
      <c r="B932" t="s">
        <v>1391</v>
      </c>
      <c r="C932">
        <v>7342939</v>
      </c>
      <c r="D932">
        <v>0.284661</v>
      </c>
      <c r="E932">
        <v>0.63864307817109145</v>
      </c>
      <c r="F932">
        <v>1</v>
      </c>
    </row>
    <row r="933" spans="1:6">
      <c r="A933" t="s">
        <v>2710</v>
      </c>
      <c r="B933" t="s">
        <v>1391</v>
      </c>
      <c r="C933">
        <v>7761452</v>
      </c>
      <c r="D933">
        <v>0.22925799999999999</v>
      </c>
      <c r="E933">
        <v>0.55458511935953425</v>
      </c>
      <c r="F933">
        <v>1</v>
      </c>
    </row>
    <row r="934" spans="1:6">
      <c r="A934" t="s">
        <v>1417</v>
      </c>
      <c r="B934" t="s">
        <v>1391</v>
      </c>
      <c r="C934">
        <v>7906365</v>
      </c>
      <c r="D934">
        <v>0.21542900000000001</v>
      </c>
      <c r="E934">
        <v>0.65096613707729478</v>
      </c>
      <c r="F934">
        <v>1</v>
      </c>
    </row>
    <row r="935" spans="1:6">
      <c r="A935" t="s">
        <v>1418</v>
      </c>
      <c r="B935" t="s">
        <v>1391</v>
      </c>
      <c r="C935">
        <v>8024888</v>
      </c>
      <c r="D935">
        <v>0.67388199999999998</v>
      </c>
      <c r="E935">
        <v>0.72294376046176045</v>
      </c>
      <c r="F935">
        <v>1</v>
      </c>
    </row>
    <row r="936" spans="1:6">
      <c r="A936" t="s">
        <v>2461</v>
      </c>
      <c r="B936" t="s">
        <v>1391</v>
      </c>
      <c r="C936">
        <v>8296116</v>
      </c>
      <c r="D936">
        <v>0.360483</v>
      </c>
      <c r="E936">
        <v>0.69230800000000003</v>
      </c>
      <c r="F936">
        <v>1</v>
      </c>
    </row>
    <row r="937" spans="1:6">
      <c r="A937" t="s">
        <v>1420</v>
      </c>
      <c r="B937" t="s">
        <v>1391</v>
      </c>
      <c r="C937">
        <v>8925690</v>
      </c>
      <c r="D937">
        <v>0.212672</v>
      </c>
      <c r="E937">
        <v>0.65950415537190077</v>
      </c>
      <c r="F937">
        <v>1</v>
      </c>
    </row>
    <row r="938" spans="1:6">
      <c r="A938" t="s">
        <v>1422</v>
      </c>
      <c r="B938" t="s">
        <v>1391</v>
      </c>
      <c r="C938">
        <v>13399513</v>
      </c>
      <c r="D938">
        <v>0.26658500000000002</v>
      </c>
      <c r="E938">
        <v>0.68304689025389032</v>
      </c>
      <c r="F938">
        <v>0.77518450286650287</v>
      </c>
    </row>
    <row r="939" spans="1:6">
      <c r="A939" t="s">
        <v>2462</v>
      </c>
      <c r="B939" t="s">
        <v>1391</v>
      </c>
      <c r="C939">
        <v>14204835</v>
      </c>
      <c r="D939">
        <v>0.231458</v>
      </c>
      <c r="E939">
        <v>0.66837129241261728</v>
      </c>
      <c r="F939">
        <v>0.77195247229326514</v>
      </c>
    </row>
    <row r="940" spans="1:6">
      <c r="A940" t="s">
        <v>1423</v>
      </c>
      <c r="B940" t="s">
        <v>1391</v>
      </c>
      <c r="C940">
        <v>16246130</v>
      </c>
      <c r="D940">
        <v>0.468254</v>
      </c>
      <c r="E940">
        <v>0.62637373626373627</v>
      </c>
      <c r="F940">
        <v>1</v>
      </c>
    </row>
    <row r="941" spans="1:6">
      <c r="A941" t="s">
        <v>1425</v>
      </c>
      <c r="B941" t="s">
        <v>1391</v>
      </c>
      <c r="C941">
        <v>17106080</v>
      </c>
      <c r="D941">
        <v>0.46179199999999998</v>
      </c>
      <c r="E941">
        <v>0.64031594861660079</v>
      </c>
      <c r="F941">
        <v>1</v>
      </c>
    </row>
    <row r="942" spans="1:6">
      <c r="A942" t="s">
        <v>1427</v>
      </c>
      <c r="B942" t="s">
        <v>1391</v>
      </c>
      <c r="C942">
        <v>17942778</v>
      </c>
      <c r="D942">
        <v>0.33278000000000002</v>
      </c>
      <c r="E942">
        <v>0.59468442967884816</v>
      </c>
      <c r="F942">
        <v>1</v>
      </c>
    </row>
    <row r="943" spans="1:6">
      <c r="A943" t="s">
        <v>2711</v>
      </c>
      <c r="B943" t="s">
        <v>1391</v>
      </c>
      <c r="C943">
        <v>21438560</v>
      </c>
      <c r="D943">
        <v>0.26726699999999998</v>
      </c>
      <c r="E943">
        <v>0.57357385735735733</v>
      </c>
      <c r="F943">
        <v>1</v>
      </c>
    </row>
    <row r="944" spans="1:6">
      <c r="A944" t="s">
        <v>1430</v>
      </c>
      <c r="B944" t="s">
        <v>1391</v>
      </c>
      <c r="C944">
        <v>26699053</v>
      </c>
      <c r="D944">
        <v>0.31328099999999998</v>
      </c>
      <c r="E944">
        <v>0.66770850416666672</v>
      </c>
      <c r="F944">
        <v>1</v>
      </c>
    </row>
    <row r="945" spans="1:6">
      <c r="A945" t="s">
        <v>2712</v>
      </c>
      <c r="B945" t="s">
        <v>1391</v>
      </c>
      <c r="C945">
        <v>27051527</v>
      </c>
      <c r="D945">
        <v>0.24341299999999999</v>
      </c>
      <c r="E945">
        <v>0.57590962358845676</v>
      </c>
      <c r="F945">
        <v>1</v>
      </c>
    </row>
    <row r="946" spans="1:6">
      <c r="A946" t="s">
        <v>2465</v>
      </c>
      <c r="B946" t="s">
        <v>1391</v>
      </c>
      <c r="C946">
        <v>27225458</v>
      </c>
      <c r="D946">
        <v>0.27028200000000002</v>
      </c>
      <c r="E946">
        <v>0.63051174603174598</v>
      </c>
      <c r="F946">
        <v>1</v>
      </c>
    </row>
    <row r="947" spans="1:6">
      <c r="A947" t="s">
        <v>2466</v>
      </c>
      <c r="B947" t="s">
        <v>1391</v>
      </c>
      <c r="C947">
        <v>27889578</v>
      </c>
      <c r="D947">
        <v>0.23596300000000001</v>
      </c>
      <c r="E947">
        <v>0.67164202985074628</v>
      </c>
      <c r="F947">
        <v>1</v>
      </c>
    </row>
    <row r="948" spans="1:6">
      <c r="A948" t="s">
        <v>1435</v>
      </c>
      <c r="B948" t="s">
        <v>1391</v>
      </c>
      <c r="C948">
        <v>29298091</v>
      </c>
      <c r="D948">
        <v>0.28637400000000002</v>
      </c>
      <c r="E948">
        <v>0.5873750615858353</v>
      </c>
      <c r="F948">
        <v>1</v>
      </c>
    </row>
    <row r="949" spans="1:6">
      <c r="A949" t="s">
        <v>2468</v>
      </c>
      <c r="B949" t="s">
        <v>1391</v>
      </c>
      <c r="C949">
        <v>32904545</v>
      </c>
      <c r="D949">
        <v>0.47023799999999999</v>
      </c>
      <c r="E949">
        <v>0.60714244047619048</v>
      </c>
      <c r="F949">
        <v>1</v>
      </c>
    </row>
    <row r="950" spans="1:6">
      <c r="A950" t="s">
        <v>2713</v>
      </c>
      <c r="B950" t="s">
        <v>1391</v>
      </c>
      <c r="C950">
        <v>34062203</v>
      </c>
      <c r="D950">
        <v>0.20833299999999999</v>
      </c>
      <c r="E950">
        <v>0.62908467320261441</v>
      </c>
      <c r="F950">
        <v>1</v>
      </c>
    </row>
    <row r="951" spans="1:6">
      <c r="A951" t="s">
        <v>1437</v>
      </c>
      <c r="B951" t="s">
        <v>1391</v>
      </c>
      <c r="C951">
        <v>34087960</v>
      </c>
      <c r="D951">
        <v>0.35428599999999999</v>
      </c>
      <c r="E951">
        <v>0.68571413523809521</v>
      </c>
      <c r="F951">
        <v>1</v>
      </c>
    </row>
    <row r="952" spans="1:6">
      <c r="A952" t="s">
        <v>2714</v>
      </c>
      <c r="B952" t="s">
        <v>1391</v>
      </c>
      <c r="C952">
        <v>34958239</v>
      </c>
      <c r="D952">
        <v>0.20574400000000001</v>
      </c>
      <c r="E952">
        <v>0.63559333804143126</v>
      </c>
      <c r="F952">
        <v>1</v>
      </c>
    </row>
    <row r="953" spans="1:6">
      <c r="A953" t="s">
        <v>1439</v>
      </c>
      <c r="B953" t="s">
        <v>1391</v>
      </c>
      <c r="C953">
        <v>36508127</v>
      </c>
      <c r="D953">
        <v>0.25229099999999999</v>
      </c>
      <c r="E953">
        <v>0.61168371076746864</v>
      </c>
      <c r="F953">
        <v>1</v>
      </c>
    </row>
    <row r="954" spans="1:6">
      <c r="A954" t="s">
        <v>2470</v>
      </c>
      <c r="B954" t="s">
        <v>1391</v>
      </c>
      <c r="C954">
        <v>36584729</v>
      </c>
      <c r="D954">
        <v>0.20416899999999999</v>
      </c>
      <c r="E954">
        <v>0.66553367482438253</v>
      </c>
      <c r="F954">
        <v>0.88456453704962612</v>
      </c>
    </row>
    <row r="955" spans="1:6">
      <c r="A955" t="s">
        <v>1440</v>
      </c>
      <c r="B955" t="s">
        <v>1391</v>
      </c>
      <c r="C955">
        <v>36689531</v>
      </c>
      <c r="D955">
        <v>0.23385300000000001</v>
      </c>
      <c r="E955">
        <v>0.67252120623229461</v>
      </c>
      <c r="F955">
        <v>1</v>
      </c>
    </row>
    <row r="956" spans="1:6">
      <c r="A956" t="s">
        <v>2471</v>
      </c>
      <c r="B956" t="s">
        <v>1391</v>
      </c>
      <c r="C956">
        <v>36829608</v>
      </c>
      <c r="D956">
        <v>0.65657900000000002</v>
      </c>
      <c r="E956">
        <v>0.73947399999999996</v>
      </c>
      <c r="F956">
        <v>1</v>
      </c>
    </row>
    <row r="957" spans="1:6">
      <c r="A957" t="s">
        <v>1442</v>
      </c>
      <c r="B957" t="s">
        <v>1391</v>
      </c>
      <c r="C957">
        <v>37761703</v>
      </c>
      <c r="D957">
        <v>0.203655</v>
      </c>
      <c r="E957">
        <v>0.67711100000000002</v>
      </c>
      <c r="F957">
        <v>1</v>
      </c>
    </row>
    <row r="958" spans="1:6">
      <c r="A958" t="s">
        <v>1445</v>
      </c>
      <c r="B958" t="s">
        <v>1391</v>
      </c>
      <c r="C958">
        <v>38519182</v>
      </c>
      <c r="D958">
        <v>0.38531100000000001</v>
      </c>
      <c r="E958">
        <v>0.73785299999999998</v>
      </c>
      <c r="F958">
        <v>1</v>
      </c>
    </row>
    <row r="959" spans="1:6">
      <c r="A959" t="s">
        <v>1446</v>
      </c>
      <c r="B959" t="s">
        <v>1391</v>
      </c>
      <c r="C959">
        <v>38599987</v>
      </c>
      <c r="D959">
        <v>0.203346</v>
      </c>
      <c r="E959">
        <v>0.68725843500643502</v>
      </c>
      <c r="F959">
        <v>1</v>
      </c>
    </row>
    <row r="960" spans="1:6">
      <c r="A960" t="s">
        <v>2474</v>
      </c>
      <c r="B960" t="s">
        <v>1391</v>
      </c>
      <c r="C960">
        <v>38974727</v>
      </c>
      <c r="D960">
        <v>0.228571</v>
      </c>
      <c r="E960">
        <v>0.54810507113702633</v>
      </c>
      <c r="F960">
        <v>1</v>
      </c>
    </row>
    <row r="961" spans="1:6">
      <c r="A961" t="s">
        <v>2715</v>
      </c>
      <c r="B961" t="s">
        <v>1391</v>
      </c>
      <c r="C961">
        <v>39471584</v>
      </c>
      <c r="D961">
        <v>0.52830200000000005</v>
      </c>
      <c r="E961">
        <v>0.66352199999999995</v>
      </c>
      <c r="F961">
        <v>1</v>
      </c>
    </row>
    <row r="962" spans="1:6">
      <c r="A962" t="s">
        <v>1453</v>
      </c>
      <c r="B962" t="s">
        <v>1391</v>
      </c>
      <c r="C962">
        <v>39959208</v>
      </c>
      <c r="D962">
        <v>0.21270900000000001</v>
      </c>
      <c r="E962">
        <v>0.65372924885844752</v>
      </c>
      <c r="F962">
        <v>1</v>
      </c>
    </row>
    <row r="963" spans="1:6">
      <c r="A963" t="s">
        <v>1454</v>
      </c>
      <c r="B963" t="s">
        <v>1391</v>
      </c>
      <c r="C963">
        <v>40336171</v>
      </c>
      <c r="D963">
        <v>0.40909099999999998</v>
      </c>
      <c r="E963">
        <v>0.72979827272727271</v>
      </c>
      <c r="F963">
        <v>1</v>
      </c>
    </row>
    <row r="964" spans="1:6">
      <c r="A964" t="s">
        <v>2477</v>
      </c>
      <c r="B964" t="s">
        <v>1391</v>
      </c>
      <c r="C964">
        <v>41832709</v>
      </c>
      <c r="D964">
        <v>0.65732100000000004</v>
      </c>
      <c r="E964">
        <v>0.68691569781931461</v>
      </c>
      <c r="F964">
        <v>1</v>
      </c>
    </row>
    <row r="965" spans="1:6">
      <c r="A965" t="s">
        <v>2478</v>
      </c>
      <c r="B965" t="s">
        <v>1391</v>
      </c>
      <c r="C965">
        <v>42431100</v>
      </c>
      <c r="D965">
        <v>0.38351499999999999</v>
      </c>
      <c r="E965">
        <v>0.71463111890366771</v>
      </c>
      <c r="F965">
        <v>1</v>
      </c>
    </row>
    <row r="966" spans="1:6">
      <c r="A966" t="s">
        <v>1467</v>
      </c>
      <c r="B966" t="s">
        <v>1391</v>
      </c>
      <c r="C966">
        <v>43037555</v>
      </c>
      <c r="D966">
        <v>0.31724599999999997</v>
      </c>
      <c r="E966">
        <v>0.68211076061776055</v>
      </c>
      <c r="F966">
        <v>1</v>
      </c>
    </row>
    <row r="967" spans="1:6">
      <c r="A967" t="s">
        <v>1470</v>
      </c>
      <c r="B967" t="s">
        <v>1391</v>
      </c>
      <c r="C967">
        <v>43472821</v>
      </c>
      <c r="D967">
        <v>0.27807500000000002</v>
      </c>
      <c r="E967">
        <v>0.67736165597147946</v>
      </c>
      <c r="F967">
        <v>1</v>
      </c>
    </row>
    <row r="968" spans="1:6">
      <c r="A968" t="s">
        <v>1471</v>
      </c>
      <c r="B968" t="s">
        <v>1391</v>
      </c>
      <c r="C968">
        <v>44076645</v>
      </c>
      <c r="D968">
        <v>0.343669</v>
      </c>
      <c r="E968">
        <v>0.55555600000000005</v>
      </c>
      <c r="F968">
        <v>1</v>
      </c>
    </row>
    <row r="969" spans="1:6">
      <c r="A969" t="s">
        <v>1472</v>
      </c>
      <c r="B969" t="s">
        <v>1391</v>
      </c>
      <c r="C969">
        <v>45056010</v>
      </c>
      <c r="D969">
        <v>0.44214900000000001</v>
      </c>
      <c r="E969">
        <v>0.70247899999999996</v>
      </c>
      <c r="F969">
        <v>1</v>
      </c>
    </row>
    <row r="970" spans="1:6">
      <c r="A970" t="s">
        <v>1473</v>
      </c>
      <c r="B970" t="s">
        <v>1391</v>
      </c>
      <c r="C970">
        <v>45773478</v>
      </c>
      <c r="D970">
        <v>0.35146100000000002</v>
      </c>
      <c r="E970">
        <v>0.6796536872294372</v>
      </c>
      <c r="F970">
        <v>1</v>
      </c>
    </row>
    <row r="971" spans="1:6">
      <c r="A971" t="s">
        <v>2484</v>
      </c>
      <c r="B971" t="s">
        <v>1391</v>
      </c>
      <c r="C971">
        <v>46620429</v>
      </c>
      <c r="D971">
        <v>0.29971999999999999</v>
      </c>
      <c r="E971">
        <v>0.64612530158730153</v>
      </c>
      <c r="F971">
        <v>1</v>
      </c>
    </row>
    <row r="972" spans="1:6">
      <c r="A972" t="s">
        <v>2485</v>
      </c>
      <c r="B972" t="s">
        <v>1391</v>
      </c>
      <c r="C972">
        <v>46654083</v>
      </c>
      <c r="D972">
        <v>0.343254</v>
      </c>
      <c r="E972">
        <v>0.68518536375661376</v>
      </c>
      <c r="F972">
        <v>1</v>
      </c>
    </row>
    <row r="973" spans="1:6">
      <c r="A973" t="s">
        <v>1476</v>
      </c>
      <c r="B973" t="s">
        <v>1391</v>
      </c>
      <c r="C973">
        <v>46700261</v>
      </c>
      <c r="D973">
        <v>0.32270900000000002</v>
      </c>
      <c r="E973">
        <v>0.61487401195219127</v>
      </c>
      <c r="F973">
        <v>1</v>
      </c>
    </row>
    <row r="974" spans="1:6">
      <c r="A974" t="s">
        <v>2488</v>
      </c>
      <c r="B974" t="s">
        <v>1391</v>
      </c>
      <c r="C974">
        <v>46985865</v>
      </c>
      <c r="D974">
        <v>0.253521</v>
      </c>
      <c r="E974">
        <v>0.58497657183098606</v>
      </c>
      <c r="F974">
        <v>1</v>
      </c>
    </row>
    <row r="975" spans="1:6">
      <c r="A975" t="s">
        <v>1479</v>
      </c>
      <c r="B975" t="s">
        <v>1391</v>
      </c>
      <c r="C975">
        <v>48212695</v>
      </c>
      <c r="D975">
        <v>0.383878</v>
      </c>
      <c r="E975">
        <v>0.66816305918367347</v>
      </c>
      <c r="F975">
        <v>1</v>
      </c>
    </row>
    <row r="976" spans="1:6">
      <c r="A976" t="s">
        <v>1481</v>
      </c>
      <c r="B976" t="s">
        <v>1391</v>
      </c>
      <c r="C976">
        <v>59477537</v>
      </c>
      <c r="D976">
        <v>0.31510100000000002</v>
      </c>
      <c r="E976">
        <v>0.6895745170640486</v>
      </c>
      <c r="F976">
        <v>1</v>
      </c>
    </row>
    <row r="977" spans="1:6">
      <c r="A977" t="s">
        <v>1485</v>
      </c>
      <c r="B977" t="s">
        <v>1391</v>
      </c>
      <c r="C977">
        <v>72352795</v>
      </c>
      <c r="D977">
        <v>0.58002799999999999</v>
      </c>
      <c r="E977">
        <v>0.70563634516353524</v>
      </c>
      <c r="F977">
        <v>1</v>
      </c>
    </row>
    <row r="978" spans="1:6">
      <c r="A978" t="s">
        <v>1487</v>
      </c>
      <c r="B978" t="s">
        <v>1391</v>
      </c>
      <c r="C978">
        <v>72838573</v>
      </c>
      <c r="D978">
        <v>0.292545</v>
      </c>
      <c r="E978">
        <v>0.66990806158833061</v>
      </c>
      <c r="F978">
        <v>1</v>
      </c>
    </row>
    <row r="979" spans="1:6">
      <c r="A979" t="s">
        <v>2493</v>
      </c>
      <c r="B979" t="s">
        <v>1391</v>
      </c>
      <c r="C979">
        <v>73043345</v>
      </c>
      <c r="D979">
        <v>0.23926800000000001</v>
      </c>
      <c r="E979">
        <v>0.61489892803030299</v>
      </c>
      <c r="F979">
        <v>1</v>
      </c>
    </row>
    <row r="980" spans="1:6">
      <c r="A980" t="s">
        <v>1489</v>
      </c>
      <c r="B980" t="s">
        <v>1391</v>
      </c>
      <c r="C980">
        <v>73126582</v>
      </c>
      <c r="D980">
        <v>0.28712900000000002</v>
      </c>
      <c r="E980">
        <v>0.64356425577557763</v>
      </c>
      <c r="F980">
        <v>1</v>
      </c>
    </row>
    <row r="981" spans="1:6">
      <c r="A981" t="s">
        <v>1492</v>
      </c>
      <c r="B981" t="s">
        <v>1391</v>
      </c>
      <c r="C981">
        <v>73870563</v>
      </c>
      <c r="D981">
        <v>0.29421000000000003</v>
      </c>
      <c r="E981">
        <v>0.67814281846635383</v>
      </c>
      <c r="F981">
        <v>1</v>
      </c>
    </row>
    <row r="982" spans="1:6">
      <c r="A982" t="s">
        <v>1495</v>
      </c>
      <c r="B982" t="s">
        <v>1391</v>
      </c>
      <c r="C982">
        <v>74261586</v>
      </c>
      <c r="D982">
        <v>0.33131300000000002</v>
      </c>
      <c r="E982">
        <v>0.66868695757575758</v>
      </c>
      <c r="F982">
        <v>1</v>
      </c>
    </row>
    <row r="983" spans="1:6">
      <c r="A983" t="s">
        <v>2716</v>
      </c>
      <c r="B983" t="s">
        <v>1391</v>
      </c>
      <c r="C983">
        <v>74381186</v>
      </c>
      <c r="D983">
        <v>0.24158099999999999</v>
      </c>
      <c r="E983">
        <v>0.64673515532646053</v>
      </c>
      <c r="F983">
        <v>1</v>
      </c>
    </row>
    <row r="984" spans="1:6">
      <c r="A984" t="s">
        <v>2717</v>
      </c>
      <c r="B984" t="s">
        <v>1391</v>
      </c>
      <c r="C984">
        <v>74732242</v>
      </c>
      <c r="D984">
        <v>0.247312</v>
      </c>
      <c r="E984">
        <v>0.66205837634408615</v>
      </c>
      <c r="F984">
        <v>1</v>
      </c>
    </row>
    <row r="985" spans="1:6">
      <c r="A985" t="s">
        <v>2496</v>
      </c>
      <c r="B985" t="s">
        <v>1391</v>
      </c>
      <c r="C985">
        <v>76228104</v>
      </c>
      <c r="D985">
        <v>0.23730699999999999</v>
      </c>
      <c r="E985">
        <v>0.68653418322295801</v>
      </c>
      <c r="F985">
        <v>1</v>
      </c>
    </row>
    <row r="986" spans="1:6">
      <c r="A986" t="s">
        <v>2718</v>
      </c>
      <c r="B986" t="s">
        <v>1391</v>
      </c>
      <c r="C986">
        <v>76851748</v>
      </c>
      <c r="D986">
        <v>0.26696799999999998</v>
      </c>
      <c r="E986">
        <v>0.59276015686274519</v>
      </c>
      <c r="F986">
        <v>1</v>
      </c>
    </row>
    <row r="987" spans="1:6">
      <c r="A987" t="s">
        <v>2719</v>
      </c>
      <c r="B987" t="s">
        <v>1391</v>
      </c>
      <c r="C987">
        <v>78444612</v>
      </c>
      <c r="D987">
        <v>0.26058500000000001</v>
      </c>
      <c r="E987">
        <v>0.64742103233256354</v>
      </c>
      <c r="F987">
        <v>1</v>
      </c>
    </row>
    <row r="988" spans="1:6">
      <c r="A988" t="s">
        <v>1505</v>
      </c>
      <c r="B988" t="s">
        <v>1391</v>
      </c>
      <c r="C988">
        <v>79213163</v>
      </c>
      <c r="D988">
        <v>0.437778</v>
      </c>
      <c r="E988">
        <v>0.74222252</v>
      </c>
      <c r="F988">
        <v>1</v>
      </c>
    </row>
    <row r="989" spans="1:6">
      <c r="A989" t="s">
        <v>1507</v>
      </c>
      <c r="B989" t="s">
        <v>1391</v>
      </c>
      <c r="C989">
        <v>79495557</v>
      </c>
      <c r="D989">
        <v>0.227273</v>
      </c>
      <c r="E989">
        <v>0.66408735203094782</v>
      </c>
      <c r="F989">
        <v>1</v>
      </c>
    </row>
    <row r="990" spans="1:6">
      <c r="A990" t="s">
        <v>1509</v>
      </c>
      <c r="B990" t="s">
        <v>1391</v>
      </c>
      <c r="C990">
        <v>79604424</v>
      </c>
      <c r="D990">
        <v>0.25518099999999999</v>
      </c>
      <c r="E990">
        <v>0.69861838687392053</v>
      </c>
      <c r="F990">
        <v>1</v>
      </c>
    </row>
    <row r="991" spans="1:6">
      <c r="A991" t="s">
        <v>2720</v>
      </c>
      <c r="B991" t="s">
        <v>1391</v>
      </c>
      <c r="C991">
        <v>79618103</v>
      </c>
      <c r="D991">
        <v>0.43560599999999999</v>
      </c>
      <c r="E991">
        <v>0.58712151515151523</v>
      </c>
      <c r="F991">
        <v>1</v>
      </c>
    </row>
    <row r="992" spans="1:6">
      <c r="A992" t="s">
        <v>2721</v>
      </c>
      <c r="B992" t="s">
        <v>1391</v>
      </c>
      <c r="C992">
        <v>79679456</v>
      </c>
      <c r="D992">
        <v>0.20935599999999999</v>
      </c>
      <c r="E992">
        <v>0.63803658665644181</v>
      </c>
      <c r="F992">
        <v>1</v>
      </c>
    </row>
    <row r="993" spans="1:6">
      <c r="A993" t="s">
        <v>2722</v>
      </c>
      <c r="B993" t="s">
        <v>1391</v>
      </c>
      <c r="C993">
        <v>79766894</v>
      </c>
      <c r="D993">
        <v>1</v>
      </c>
      <c r="E993">
        <v>0.62691771617852154</v>
      </c>
      <c r="F993">
        <v>1</v>
      </c>
    </row>
    <row r="994" spans="1:6">
      <c r="A994" t="s">
        <v>2723</v>
      </c>
      <c r="B994" t="s">
        <v>1391</v>
      </c>
      <c r="C994">
        <v>79781122</v>
      </c>
      <c r="D994">
        <v>1</v>
      </c>
      <c r="E994">
        <v>0.64619884795321636</v>
      </c>
      <c r="F994">
        <v>1</v>
      </c>
    </row>
    <row r="995" spans="1:6">
      <c r="A995" t="s">
        <v>1511</v>
      </c>
      <c r="B995" t="s">
        <v>1391</v>
      </c>
      <c r="C995">
        <v>79791604</v>
      </c>
      <c r="D995">
        <v>0.26666699999999999</v>
      </c>
      <c r="E995">
        <v>0.61720413978494626</v>
      </c>
      <c r="F995">
        <v>1</v>
      </c>
    </row>
    <row r="996" spans="1:6">
      <c r="A996" t="s">
        <v>1513</v>
      </c>
      <c r="B996" t="s">
        <v>1391</v>
      </c>
      <c r="C996">
        <v>79860153</v>
      </c>
      <c r="D996">
        <v>0.81745999999999996</v>
      </c>
      <c r="E996">
        <v>0.75661394444444441</v>
      </c>
      <c r="F996">
        <v>1</v>
      </c>
    </row>
    <row r="997" spans="1:6">
      <c r="A997" t="s">
        <v>1523</v>
      </c>
      <c r="B997" t="s">
        <v>1391</v>
      </c>
      <c r="C997">
        <v>80332200</v>
      </c>
      <c r="D997">
        <v>0.40034199999999998</v>
      </c>
      <c r="E997">
        <v>0.72455099999999995</v>
      </c>
      <c r="F997">
        <v>1</v>
      </c>
    </row>
    <row r="998" spans="1:6">
      <c r="A998" t="s">
        <v>1527</v>
      </c>
      <c r="B998" t="s">
        <v>1525</v>
      </c>
      <c r="C998">
        <v>5890196</v>
      </c>
      <c r="D998">
        <v>0.443998</v>
      </c>
      <c r="E998">
        <v>0.70525199999999988</v>
      </c>
      <c r="F998">
        <v>1</v>
      </c>
    </row>
    <row r="999" spans="1:6">
      <c r="A999" t="s">
        <v>1531</v>
      </c>
      <c r="B999" t="s">
        <v>1525</v>
      </c>
      <c r="C999">
        <v>19751105</v>
      </c>
      <c r="D999">
        <v>0.35626400000000003</v>
      </c>
      <c r="E999">
        <v>0.6895972220357941</v>
      </c>
      <c r="F999">
        <v>1</v>
      </c>
    </row>
    <row r="1000" spans="1:6">
      <c r="A1000" t="s">
        <v>1532</v>
      </c>
      <c r="B1000" t="s">
        <v>1525</v>
      </c>
      <c r="C1000">
        <v>20715726</v>
      </c>
      <c r="D1000">
        <v>0.35527700000000001</v>
      </c>
      <c r="E1000">
        <v>0.61987695645491814</v>
      </c>
      <c r="F1000">
        <v>1</v>
      </c>
    </row>
    <row r="1001" spans="1:6">
      <c r="A1001" t="s">
        <v>2502</v>
      </c>
      <c r="B1001" t="s">
        <v>1525</v>
      </c>
      <c r="C1001">
        <v>24035706</v>
      </c>
      <c r="D1001">
        <v>0.28483399999999998</v>
      </c>
      <c r="E1001">
        <v>0.61662824903772129</v>
      </c>
      <c r="F1001">
        <v>0.98845260816012315</v>
      </c>
    </row>
    <row r="1002" spans="1:6">
      <c r="A1002" t="s">
        <v>1533</v>
      </c>
      <c r="B1002" t="s">
        <v>1525</v>
      </c>
      <c r="C1002">
        <v>43405693</v>
      </c>
      <c r="D1002">
        <v>0.69201699999999999</v>
      </c>
      <c r="E1002">
        <v>0.71736798166127291</v>
      </c>
      <c r="F1002">
        <v>1</v>
      </c>
    </row>
    <row r="1003" spans="1:6">
      <c r="A1003" t="s">
        <v>1534</v>
      </c>
      <c r="B1003" t="s">
        <v>1525</v>
      </c>
      <c r="C1003">
        <v>46447741</v>
      </c>
      <c r="D1003">
        <v>0.225215</v>
      </c>
      <c r="E1003">
        <v>0.63700209289617482</v>
      </c>
      <c r="F1003">
        <v>1</v>
      </c>
    </row>
    <row r="1004" spans="1:6">
      <c r="A1004" t="s">
        <v>2503</v>
      </c>
      <c r="B1004" t="s">
        <v>1525</v>
      </c>
      <c r="C1004">
        <v>48702720</v>
      </c>
      <c r="D1004">
        <v>0.29343399999999997</v>
      </c>
      <c r="E1004">
        <v>0.58484886868686858</v>
      </c>
      <c r="F1004">
        <v>1</v>
      </c>
    </row>
    <row r="1005" spans="1:6">
      <c r="A1005" t="s">
        <v>1536</v>
      </c>
      <c r="B1005" t="s">
        <v>1525</v>
      </c>
      <c r="C1005">
        <v>51686146</v>
      </c>
      <c r="D1005">
        <v>0.35620200000000002</v>
      </c>
      <c r="E1005">
        <v>0.58142757934857936</v>
      </c>
      <c r="F1005">
        <v>1</v>
      </c>
    </row>
    <row r="1006" spans="1:6">
      <c r="A1006" t="s">
        <v>1537</v>
      </c>
      <c r="B1006" t="s">
        <v>1525</v>
      </c>
      <c r="C1006">
        <v>56337842</v>
      </c>
      <c r="D1006">
        <v>0.97175100000000003</v>
      </c>
      <c r="E1006">
        <v>0.75141199999999997</v>
      </c>
      <c r="F1006">
        <v>1</v>
      </c>
    </row>
    <row r="1007" spans="1:6">
      <c r="A1007" t="s">
        <v>1538</v>
      </c>
      <c r="B1007" t="s">
        <v>1525</v>
      </c>
      <c r="C1007">
        <v>56887497</v>
      </c>
      <c r="D1007">
        <v>0.21923899999999999</v>
      </c>
      <c r="E1007">
        <v>0.58612995078299779</v>
      </c>
      <c r="F1007">
        <v>1</v>
      </c>
    </row>
    <row r="1008" spans="1:6">
      <c r="A1008" t="s">
        <v>1539</v>
      </c>
      <c r="B1008" t="s">
        <v>1525</v>
      </c>
      <c r="C1008">
        <v>56936235</v>
      </c>
      <c r="D1008">
        <v>0.51632999999999996</v>
      </c>
      <c r="E1008">
        <v>0.73006709798270897</v>
      </c>
      <c r="F1008">
        <v>1</v>
      </c>
    </row>
    <row r="1009" spans="1:6">
      <c r="A1009" t="s">
        <v>2506</v>
      </c>
      <c r="B1009" t="s">
        <v>1525</v>
      </c>
      <c r="C1009">
        <v>72103735</v>
      </c>
      <c r="D1009">
        <v>0.22658700000000001</v>
      </c>
      <c r="E1009">
        <v>0.64206362857142862</v>
      </c>
      <c r="F1009">
        <v>1</v>
      </c>
    </row>
    <row r="1010" spans="1:6">
      <c r="A1010" t="s">
        <v>1542</v>
      </c>
      <c r="B1010" t="s">
        <v>1525</v>
      </c>
      <c r="C1010">
        <v>76740274</v>
      </c>
      <c r="D1010">
        <v>0.279144</v>
      </c>
      <c r="E1010">
        <v>0.6881890092236741</v>
      </c>
      <c r="F1010">
        <v>1</v>
      </c>
    </row>
    <row r="1011" spans="1:6">
      <c r="A1011" t="s">
        <v>1544</v>
      </c>
      <c r="B1011" t="s">
        <v>1525</v>
      </c>
      <c r="C1011">
        <v>77623667</v>
      </c>
      <c r="D1011">
        <v>0.48178599999999999</v>
      </c>
      <c r="E1011">
        <v>0.73571445142857128</v>
      </c>
      <c r="F1011">
        <v>1</v>
      </c>
    </row>
    <row r="1012" spans="1:6">
      <c r="A1012" t="s">
        <v>2508</v>
      </c>
      <c r="B1012" t="s">
        <v>1525</v>
      </c>
      <c r="C1012">
        <v>77724735</v>
      </c>
      <c r="D1012">
        <v>0.23943700000000001</v>
      </c>
      <c r="E1012">
        <v>0.48356804694835681</v>
      </c>
      <c r="F1012">
        <v>1</v>
      </c>
    </row>
    <row r="1013" spans="1:6">
      <c r="A1013" t="s">
        <v>1545</v>
      </c>
      <c r="B1013" t="s">
        <v>1525</v>
      </c>
      <c r="C1013">
        <v>77917653</v>
      </c>
      <c r="D1013">
        <v>0.44208700000000001</v>
      </c>
      <c r="E1013">
        <v>0.66047762864721493</v>
      </c>
      <c r="F1013">
        <v>1</v>
      </c>
    </row>
    <row r="1014" spans="1:6">
      <c r="A1014" t="s">
        <v>2509</v>
      </c>
      <c r="B1014" t="s">
        <v>1546</v>
      </c>
      <c r="C1014">
        <v>407095</v>
      </c>
      <c r="D1014">
        <v>0.31161100000000003</v>
      </c>
      <c r="E1014">
        <v>0.70616100000000004</v>
      </c>
      <c r="F1014">
        <v>1</v>
      </c>
    </row>
    <row r="1015" spans="1:6">
      <c r="A1015" t="s">
        <v>1549</v>
      </c>
      <c r="B1015" t="s">
        <v>1546</v>
      </c>
      <c r="C1015">
        <v>496499</v>
      </c>
      <c r="D1015">
        <v>0.33899000000000001</v>
      </c>
      <c r="E1015">
        <v>0.71627518798955614</v>
      </c>
      <c r="F1015">
        <v>1</v>
      </c>
    </row>
    <row r="1016" spans="1:6">
      <c r="A1016" t="s">
        <v>1550</v>
      </c>
      <c r="B1016" t="s">
        <v>1546</v>
      </c>
      <c r="C1016">
        <v>507506</v>
      </c>
      <c r="D1016">
        <v>0.72523400000000005</v>
      </c>
      <c r="E1016">
        <v>0.749533</v>
      </c>
      <c r="F1016">
        <v>1</v>
      </c>
    </row>
    <row r="1017" spans="1:6">
      <c r="A1017" t="s">
        <v>2510</v>
      </c>
      <c r="B1017" t="s">
        <v>1546</v>
      </c>
      <c r="C1017">
        <v>589945</v>
      </c>
      <c r="D1017">
        <v>0.36928800000000001</v>
      </c>
      <c r="E1017">
        <v>0.69588010337078643</v>
      </c>
      <c r="F1017">
        <v>0.93664154531835209</v>
      </c>
    </row>
    <row r="1018" spans="1:6">
      <c r="A1018" t="s">
        <v>1554</v>
      </c>
      <c r="B1018" t="s">
        <v>1546</v>
      </c>
      <c r="C1018">
        <v>639925</v>
      </c>
      <c r="D1018">
        <v>0.52246099999999995</v>
      </c>
      <c r="E1018">
        <v>0.72265621484375009</v>
      </c>
      <c r="F1018">
        <v>1</v>
      </c>
    </row>
    <row r="1019" spans="1:6">
      <c r="A1019" t="s">
        <v>1556</v>
      </c>
      <c r="B1019" t="s">
        <v>1546</v>
      </c>
      <c r="C1019">
        <v>676423</v>
      </c>
      <c r="D1019">
        <v>0.377525</v>
      </c>
      <c r="E1019">
        <v>0.7070706868686869</v>
      </c>
      <c r="F1019">
        <v>1</v>
      </c>
    </row>
    <row r="1020" spans="1:6">
      <c r="A1020" t="s">
        <v>1559</v>
      </c>
      <c r="B1020" t="s">
        <v>1546</v>
      </c>
      <c r="C1020">
        <v>812569</v>
      </c>
      <c r="D1020">
        <v>0.57837099999999997</v>
      </c>
      <c r="E1020">
        <v>0.70795585231062397</v>
      </c>
      <c r="F1020">
        <v>1</v>
      </c>
    </row>
    <row r="1021" spans="1:6">
      <c r="A1021" t="s">
        <v>1561</v>
      </c>
      <c r="B1021" t="s">
        <v>1546</v>
      </c>
      <c r="C1021">
        <v>859689</v>
      </c>
      <c r="D1021">
        <v>0.27887099999999998</v>
      </c>
      <c r="E1021">
        <v>0.72047229396325452</v>
      </c>
      <c r="F1021">
        <v>1</v>
      </c>
    </row>
    <row r="1022" spans="1:6">
      <c r="A1022" t="s">
        <v>1562</v>
      </c>
      <c r="B1022" t="s">
        <v>1546</v>
      </c>
      <c r="C1022">
        <v>917502</v>
      </c>
      <c r="D1022">
        <v>0.43859599999999999</v>
      </c>
      <c r="E1022">
        <v>0.72347538512949028</v>
      </c>
      <c r="F1022">
        <v>1</v>
      </c>
    </row>
    <row r="1023" spans="1:6">
      <c r="A1023" t="s">
        <v>1563</v>
      </c>
      <c r="B1023" t="s">
        <v>1546</v>
      </c>
      <c r="C1023">
        <v>929528</v>
      </c>
      <c r="D1023">
        <v>0.21156</v>
      </c>
      <c r="E1023">
        <v>0.65993292087542077</v>
      </c>
      <c r="F1023">
        <v>1</v>
      </c>
    </row>
    <row r="1024" spans="1:6">
      <c r="A1024" t="s">
        <v>1565</v>
      </c>
      <c r="B1024" t="s">
        <v>1546</v>
      </c>
      <c r="C1024">
        <v>1000436</v>
      </c>
      <c r="D1024">
        <v>0.49185800000000002</v>
      </c>
      <c r="E1024">
        <v>0.71200525383141755</v>
      </c>
      <c r="F1024">
        <v>1</v>
      </c>
    </row>
    <row r="1025" spans="1:6">
      <c r="A1025" t="s">
        <v>1568</v>
      </c>
      <c r="B1025" t="s">
        <v>1546</v>
      </c>
      <c r="C1025">
        <v>1104042</v>
      </c>
      <c r="D1025">
        <v>0.220137</v>
      </c>
      <c r="E1025">
        <v>0.64618868373151317</v>
      </c>
      <c r="F1025">
        <v>1</v>
      </c>
    </row>
    <row r="1026" spans="1:6">
      <c r="A1026" t="s">
        <v>2513</v>
      </c>
      <c r="B1026" t="s">
        <v>1546</v>
      </c>
      <c r="C1026">
        <v>1275548</v>
      </c>
      <c r="D1026">
        <v>0.70426100000000003</v>
      </c>
      <c r="E1026">
        <v>0.70175483458646615</v>
      </c>
      <c r="F1026">
        <v>1</v>
      </c>
    </row>
    <row r="1027" spans="1:6">
      <c r="A1027" t="s">
        <v>2514</v>
      </c>
      <c r="B1027" t="s">
        <v>1546</v>
      </c>
      <c r="C1027">
        <v>1286167</v>
      </c>
      <c r="D1027">
        <v>0.38239899999999999</v>
      </c>
      <c r="E1027">
        <v>0.68535823987538946</v>
      </c>
      <c r="F1027">
        <v>1</v>
      </c>
    </row>
    <row r="1028" spans="1:6">
      <c r="A1028" t="s">
        <v>1577</v>
      </c>
      <c r="B1028" t="s">
        <v>1546</v>
      </c>
      <c r="C1028">
        <v>1453000</v>
      </c>
      <c r="D1028">
        <v>0.39807599999999999</v>
      </c>
      <c r="E1028">
        <v>0.71686961820023154</v>
      </c>
      <c r="F1028">
        <v>1</v>
      </c>
    </row>
    <row r="1029" spans="1:6">
      <c r="A1029" t="s">
        <v>1582</v>
      </c>
      <c r="B1029" t="s">
        <v>1546</v>
      </c>
      <c r="C1029">
        <v>1555329</v>
      </c>
      <c r="D1029">
        <v>0.59454099999999999</v>
      </c>
      <c r="E1029">
        <v>0.76377151861042181</v>
      </c>
      <c r="F1029">
        <v>1</v>
      </c>
    </row>
    <row r="1030" spans="1:6">
      <c r="A1030" t="s">
        <v>1584</v>
      </c>
      <c r="B1030" t="s">
        <v>1546</v>
      </c>
      <c r="C1030">
        <v>1753661</v>
      </c>
      <c r="D1030">
        <v>0.68969000000000003</v>
      </c>
      <c r="E1030">
        <v>0.76617227762803231</v>
      </c>
      <c r="F1030">
        <v>1</v>
      </c>
    </row>
    <row r="1031" spans="1:6">
      <c r="A1031" t="s">
        <v>1586</v>
      </c>
      <c r="B1031" t="s">
        <v>1546</v>
      </c>
      <c r="C1031">
        <v>1854457</v>
      </c>
      <c r="D1031">
        <v>0.29801299999999997</v>
      </c>
      <c r="E1031">
        <v>0.72847700000000004</v>
      </c>
      <c r="F1031">
        <v>1</v>
      </c>
    </row>
    <row r="1032" spans="1:6">
      <c r="A1032" t="s">
        <v>1587</v>
      </c>
      <c r="B1032" t="s">
        <v>1546</v>
      </c>
      <c r="C1032">
        <v>1912046</v>
      </c>
      <c r="D1032">
        <v>0.34737299999999999</v>
      </c>
      <c r="E1032">
        <v>0.73460099999999995</v>
      </c>
      <c r="F1032">
        <v>1</v>
      </c>
    </row>
    <row r="1033" spans="1:6">
      <c r="A1033" t="s">
        <v>1591</v>
      </c>
      <c r="B1033" t="s">
        <v>1546</v>
      </c>
      <c r="C1033">
        <v>2243417</v>
      </c>
      <c r="D1033">
        <v>0.26595000000000002</v>
      </c>
      <c r="E1033">
        <v>0.67598574050179205</v>
      </c>
      <c r="F1033">
        <v>1</v>
      </c>
    </row>
    <row r="1034" spans="1:6">
      <c r="A1034" t="s">
        <v>1592</v>
      </c>
      <c r="B1034" t="s">
        <v>1546</v>
      </c>
      <c r="C1034">
        <v>2249331</v>
      </c>
      <c r="D1034">
        <v>0.433749</v>
      </c>
      <c r="E1034">
        <v>0.73380865715983357</v>
      </c>
      <c r="F1034">
        <v>1</v>
      </c>
    </row>
    <row r="1035" spans="1:6">
      <c r="A1035" t="s">
        <v>1595</v>
      </c>
      <c r="B1035" t="s">
        <v>1546</v>
      </c>
      <c r="C1035">
        <v>2275678</v>
      </c>
      <c r="D1035">
        <v>0.37376900000000002</v>
      </c>
      <c r="E1035">
        <v>0.71659640225035159</v>
      </c>
      <c r="F1035">
        <v>1</v>
      </c>
    </row>
    <row r="1036" spans="1:6">
      <c r="A1036" t="s">
        <v>1596</v>
      </c>
      <c r="B1036" t="s">
        <v>1546</v>
      </c>
      <c r="C1036">
        <v>2289996</v>
      </c>
      <c r="D1036">
        <v>0.36143900000000001</v>
      </c>
      <c r="E1036">
        <v>0.71388399999999996</v>
      </c>
      <c r="F1036">
        <v>1</v>
      </c>
    </row>
    <row r="1037" spans="1:6">
      <c r="A1037" t="s">
        <v>1601</v>
      </c>
      <c r="B1037" t="s">
        <v>1546</v>
      </c>
      <c r="C1037">
        <v>3491489</v>
      </c>
      <c r="D1037">
        <v>0.44059399999999999</v>
      </c>
      <c r="E1037">
        <v>0.71397140704070405</v>
      </c>
      <c r="F1037">
        <v>1</v>
      </c>
    </row>
    <row r="1038" spans="1:6">
      <c r="A1038" t="s">
        <v>1609</v>
      </c>
      <c r="B1038" t="s">
        <v>1546</v>
      </c>
      <c r="C1038">
        <v>3770618</v>
      </c>
      <c r="D1038">
        <v>0.21351400000000001</v>
      </c>
      <c r="E1038">
        <v>0.71711730270270269</v>
      </c>
      <c r="F1038">
        <v>1</v>
      </c>
    </row>
    <row r="1039" spans="1:6">
      <c r="A1039" t="s">
        <v>1612</v>
      </c>
      <c r="B1039" t="s">
        <v>1546</v>
      </c>
      <c r="C1039">
        <v>4047749</v>
      </c>
      <c r="D1039">
        <v>0.27863199999999999</v>
      </c>
      <c r="E1039">
        <v>0.70541288717948714</v>
      </c>
      <c r="F1039">
        <v>1</v>
      </c>
    </row>
    <row r="1040" spans="1:6">
      <c r="A1040" t="s">
        <v>1615</v>
      </c>
      <c r="B1040" t="s">
        <v>1546</v>
      </c>
      <c r="C1040">
        <v>4186422</v>
      </c>
      <c r="D1040">
        <v>0.247167</v>
      </c>
      <c r="E1040">
        <v>0.65097370531822141</v>
      </c>
      <c r="F1040">
        <v>1</v>
      </c>
    </row>
    <row r="1041" spans="1:6">
      <c r="A1041" t="s">
        <v>1620</v>
      </c>
      <c r="B1041" t="s">
        <v>1546</v>
      </c>
      <c r="C1041">
        <v>4543612</v>
      </c>
      <c r="D1041">
        <v>0.29865000000000003</v>
      </c>
      <c r="E1041">
        <v>0.68953875403074616</v>
      </c>
      <c r="F1041">
        <v>1</v>
      </c>
    </row>
    <row r="1042" spans="1:6">
      <c r="A1042" t="s">
        <v>2519</v>
      </c>
      <c r="B1042" t="s">
        <v>1546</v>
      </c>
      <c r="C1042">
        <v>4658016</v>
      </c>
      <c r="D1042">
        <v>0.29214600000000002</v>
      </c>
      <c r="E1042">
        <v>0.60536386973180067</v>
      </c>
      <c r="F1042">
        <v>1</v>
      </c>
    </row>
    <row r="1043" spans="1:6">
      <c r="A1043" t="s">
        <v>1628</v>
      </c>
      <c r="B1043" t="s">
        <v>1546</v>
      </c>
      <c r="C1043">
        <v>5824176</v>
      </c>
      <c r="D1043">
        <v>0.69107700000000005</v>
      </c>
      <c r="E1043">
        <v>0.74915854713804719</v>
      </c>
      <c r="F1043">
        <v>1</v>
      </c>
    </row>
    <row r="1044" spans="1:6">
      <c r="A1044" t="s">
        <v>1630</v>
      </c>
      <c r="B1044" t="s">
        <v>1546</v>
      </c>
      <c r="C1044">
        <v>5904901</v>
      </c>
      <c r="D1044">
        <v>0.37451000000000001</v>
      </c>
      <c r="E1044">
        <v>0.70588247254901959</v>
      </c>
      <c r="F1044">
        <v>1</v>
      </c>
    </row>
    <row r="1045" spans="1:6">
      <c r="A1045" t="s">
        <v>1632</v>
      </c>
      <c r="B1045" t="s">
        <v>1546</v>
      </c>
      <c r="C1045">
        <v>6372831</v>
      </c>
      <c r="D1045">
        <v>0.30630600000000002</v>
      </c>
      <c r="E1045">
        <v>0.68318321321321318</v>
      </c>
      <c r="F1045">
        <v>1</v>
      </c>
    </row>
    <row r="1046" spans="1:6">
      <c r="A1046" t="s">
        <v>1633</v>
      </c>
      <c r="B1046" t="s">
        <v>1546</v>
      </c>
      <c r="C1046">
        <v>6375304</v>
      </c>
      <c r="D1046">
        <v>0.35</v>
      </c>
      <c r="E1046">
        <v>0.71489374893617019</v>
      </c>
      <c r="F1046">
        <v>1</v>
      </c>
    </row>
    <row r="1047" spans="1:6">
      <c r="A1047" t="s">
        <v>1639</v>
      </c>
      <c r="B1047" t="s">
        <v>1546</v>
      </c>
      <c r="C1047">
        <v>7542087</v>
      </c>
      <c r="D1047">
        <v>0.25688699999999998</v>
      </c>
      <c r="E1047">
        <v>0.66115715977961431</v>
      </c>
      <c r="F1047">
        <v>1</v>
      </c>
    </row>
    <row r="1048" spans="1:6">
      <c r="A1048" t="s">
        <v>2520</v>
      </c>
      <c r="B1048" t="s">
        <v>1546</v>
      </c>
      <c r="C1048">
        <v>7565708</v>
      </c>
      <c r="D1048">
        <v>0.26350499999999999</v>
      </c>
      <c r="E1048">
        <v>0.64426886495388669</v>
      </c>
      <c r="F1048">
        <v>1</v>
      </c>
    </row>
    <row r="1049" spans="1:6">
      <c r="A1049" t="s">
        <v>1640</v>
      </c>
      <c r="B1049" t="s">
        <v>1546</v>
      </c>
      <c r="C1049">
        <v>7584128</v>
      </c>
      <c r="D1049">
        <v>0.21382499999999999</v>
      </c>
      <c r="E1049">
        <v>0.67779699999999998</v>
      </c>
      <c r="F1049">
        <v>1</v>
      </c>
    </row>
    <row r="1050" spans="1:6">
      <c r="A1050" t="s">
        <v>1643</v>
      </c>
      <c r="B1050" t="s">
        <v>1546</v>
      </c>
      <c r="C1050">
        <v>7696574</v>
      </c>
      <c r="D1050">
        <v>0.33576600000000001</v>
      </c>
      <c r="E1050">
        <v>0.66666658880778595</v>
      </c>
      <c r="F1050">
        <v>1</v>
      </c>
    </row>
    <row r="1051" spans="1:6">
      <c r="A1051" t="s">
        <v>1644</v>
      </c>
      <c r="B1051" t="s">
        <v>1546</v>
      </c>
      <c r="C1051">
        <v>7747139</v>
      </c>
      <c r="D1051">
        <v>0.39417999999999997</v>
      </c>
      <c r="E1051">
        <v>0.68077600000000005</v>
      </c>
      <c r="F1051">
        <v>1</v>
      </c>
    </row>
    <row r="1052" spans="1:6">
      <c r="A1052" t="s">
        <v>1646</v>
      </c>
      <c r="B1052" t="s">
        <v>1546</v>
      </c>
      <c r="C1052">
        <v>7990174</v>
      </c>
      <c r="D1052">
        <v>0.31927699999999998</v>
      </c>
      <c r="E1052">
        <v>0.710843</v>
      </c>
      <c r="F1052">
        <v>1</v>
      </c>
    </row>
    <row r="1053" spans="1:6">
      <c r="A1053" t="s">
        <v>1648</v>
      </c>
      <c r="B1053" t="s">
        <v>1546</v>
      </c>
      <c r="C1053">
        <v>8387722</v>
      </c>
      <c r="D1053">
        <v>0.48175200000000001</v>
      </c>
      <c r="E1053">
        <v>0.71938365490673151</v>
      </c>
      <c r="F1053">
        <v>1</v>
      </c>
    </row>
    <row r="1054" spans="1:6">
      <c r="A1054" t="s">
        <v>1649</v>
      </c>
      <c r="B1054" t="s">
        <v>1546</v>
      </c>
      <c r="C1054">
        <v>8575574</v>
      </c>
      <c r="D1054">
        <v>0.40943600000000002</v>
      </c>
      <c r="E1054">
        <v>0.70176926200505485</v>
      </c>
      <c r="F1054">
        <v>1</v>
      </c>
    </row>
    <row r="1055" spans="1:6">
      <c r="A1055" t="s">
        <v>1652</v>
      </c>
      <c r="B1055" t="s">
        <v>1546</v>
      </c>
      <c r="C1055">
        <v>10203264</v>
      </c>
      <c r="D1055">
        <v>0.47626800000000002</v>
      </c>
      <c r="E1055">
        <v>0.68903417103109665</v>
      </c>
      <c r="F1055">
        <v>1</v>
      </c>
    </row>
    <row r="1056" spans="1:6">
      <c r="A1056" t="s">
        <v>1655</v>
      </c>
      <c r="B1056" t="s">
        <v>1546</v>
      </c>
      <c r="C1056">
        <v>10677733</v>
      </c>
      <c r="D1056">
        <v>0.23652699999999999</v>
      </c>
      <c r="E1056">
        <v>0.64870277245508978</v>
      </c>
      <c r="F1056">
        <v>1</v>
      </c>
    </row>
    <row r="1057" spans="1:6">
      <c r="A1057" t="s">
        <v>1657</v>
      </c>
      <c r="B1057" t="s">
        <v>1546</v>
      </c>
      <c r="C1057">
        <v>11039498</v>
      </c>
      <c r="D1057">
        <v>0.40166000000000002</v>
      </c>
      <c r="E1057">
        <v>0.7113670140485312</v>
      </c>
      <c r="F1057">
        <v>1</v>
      </c>
    </row>
    <row r="1058" spans="1:6">
      <c r="A1058" t="s">
        <v>1663</v>
      </c>
      <c r="B1058" t="s">
        <v>1546</v>
      </c>
      <c r="C1058">
        <v>12841774</v>
      </c>
      <c r="D1058">
        <v>0.52730699999999997</v>
      </c>
      <c r="E1058">
        <v>0.65725013559322032</v>
      </c>
      <c r="F1058">
        <v>1</v>
      </c>
    </row>
    <row r="1059" spans="1:6">
      <c r="A1059" t="s">
        <v>1664</v>
      </c>
      <c r="B1059" t="s">
        <v>1546</v>
      </c>
      <c r="C1059">
        <v>12863406</v>
      </c>
      <c r="D1059">
        <v>0.21013100000000001</v>
      </c>
      <c r="E1059">
        <v>0.62418293006535952</v>
      </c>
      <c r="F1059">
        <v>1</v>
      </c>
    </row>
    <row r="1060" spans="1:6">
      <c r="A1060" t="s">
        <v>1666</v>
      </c>
      <c r="B1060" t="s">
        <v>1546</v>
      </c>
      <c r="C1060">
        <v>12995698</v>
      </c>
      <c r="D1060">
        <v>0.30303000000000002</v>
      </c>
      <c r="E1060">
        <v>0.70247906152433437</v>
      </c>
      <c r="F1060">
        <v>1</v>
      </c>
    </row>
    <row r="1061" spans="1:6">
      <c r="A1061" t="s">
        <v>1667</v>
      </c>
      <c r="B1061" t="s">
        <v>1546</v>
      </c>
      <c r="C1061">
        <v>13065021</v>
      </c>
      <c r="D1061">
        <v>0.210762</v>
      </c>
      <c r="E1061">
        <v>0.67862520179372199</v>
      </c>
      <c r="F1061">
        <v>1</v>
      </c>
    </row>
    <row r="1062" spans="1:6">
      <c r="A1062" t="s">
        <v>1668</v>
      </c>
      <c r="B1062" t="s">
        <v>1546</v>
      </c>
      <c r="C1062">
        <v>13210132</v>
      </c>
      <c r="D1062">
        <v>0.410439</v>
      </c>
      <c r="E1062">
        <v>0.69869479715302496</v>
      </c>
      <c r="F1062">
        <v>1</v>
      </c>
    </row>
    <row r="1063" spans="1:6">
      <c r="A1063" t="s">
        <v>2724</v>
      </c>
      <c r="B1063" t="s">
        <v>1546</v>
      </c>
      <c r="C1063">
        <v>14139016</v>
      </c>
      <c r="D1063">
        <v>0.55710999999999999</v>
      </c>
      <c r="E1063">
        <v>0.6270394871794871</v>
      </c>
      <c r="F1063">
        <v>1</v>
      </c>
    </row>
    <row r="1064" spans="1:6">
      <c r="A1064" t="s">
        <v>2725</v>
      </c>
      <c r="B1064" t="s">
        <v>1546</v>
      </c>
      <c r="C1064">
        <v>14184121</v>
      </c>
      <c r="D1064">
        <v>0.96590900000000002</v>
      </c>
      <c r="E1064">
        <v>0.76060641818181818</v>
      </c>
      <c r="F1064">
        <v>1</v>
      </c>
    </row>
    <row r="1065" spans="1:6">
      <c r="A1065" t="s">
        <v>1675</v>
      </c>
      <c r="B1065" t="s">
        <v>1546</v>
      </c>
      <c r="C1065">
        <v>14199228</v>
      </c>
      <c r="D1065">
        <v>0.45916800000000002</v>
      </c>
      <c r="E1065">
        <v>0.69568554699537744</v>
      </c>
      <c r="F1065">
        <v>1</v>
      </c>
    </row>
    <row r="1066" spans="1:6">
      <c r="A1066" t="s">
        <v>1676</v>
      </c>
      <c r="B1066" t="s">
        <v>1546</v>
      </c>
      <c r="C1066">
        <v>14583371</v>
      </c>
      <c r="D1066">
        <v>0.74276299999999995</v>
      </c>
      <c r="E1066">
        <v>0.74028142431761779</v>
      </c>
      <c r="F1066">
        <v>1</v>
      </c>
    </row>
    <row r="1067" spans="1:6">
      <c r="A1067" t="s">
        <v>1679</v>
      </c>
      <c r="B1067" t="s">
        <v>1546</v>
      </c>
      <c r="C1067">
        <v>15218244</v>
      </c>
      <c r="D1067">
        <v>0.28374100000000002</v>
      </c>
      <c r="E1067">
        <v>0.68297089628623187</v>
      </c>
      <c r="F1067">
        <v>1</v>
      </c>
    </row>
    <row r="1068" spans="1:6">
      <c r="A1068" t="s">
        <v>2726</v>
      </c>
      <c r="B1068" t="s">
        <v>1546</v>
      </c>
      <c r="C1068">
        <v>15338247</v>
      </c>
      <c r="D1068">
        <v>0.222992</v>
      </c>
      <c r="E1068">
        <v>0.61772855771006463</v>
      </c>
      <c r="F1068">
        <v>1</v>
      </c>
    </row>
    <row r="1069" spans="1:6">
      <c r="A1069" t="s">
        <v>1681</v>
      </c>
      <c r="B1069" t="s">
        <v>1546</v>
      </c>
      <c r="C1069">
        <v>15562605</v>
      </c>
      <c r="D1069">
        <v>0.24374199999999999</v>
      </c>
      <c r="E1069">
        <v>0.66238463833992089</v>
      </c>
      <c r="F1069">
        <v>1</v>
      </c>
    </row>
    <row r="1070" spans="1:6">
      <c r="A1070" t="s">
        <v>1684</v>
      </c>
      <c r="B1070" t="s">
        <v>1546</v>
      </c>
      <c r="C1070">
        <v>16435734</v>
      </c>
      <c r="D1070">
        <v>0.20916299999999999</v>
      </c>
      <c r="E1070">
        <v>0.64143426294820716</v>
      </c>
      <c r="F1070">
        <v>1</v>
      </c>
    </row>
    <row r="1071" spans="1:6">
      <c r="A1071" t="s">
        <v>1685</v>
      </c>
      <c r="B1071" t="s">
        <v>1546</v>
      </c>
      <c r="C1071">
        <v>16629969</v>
      </c>
      <c r="D1071">
        <v>0.200101</v>
      </c>
      <c r="E1071">
        <v>0.64539003343465051</v>
      </c>
      <c r="F1071">
        <v>1</v>
      </c>
    </row>
    <row r="1072" spans="1:6">
      <c r="A1072" t="s">
        <v>2529</v>
      </c>
      <c r="B1072" t="s">
        <v>1546</v>
      </c>
      <c r="C1072">
        <v>16664489</v>
      </c>
      <c r="D1072">
        <v>0.23965900000000001</v>
      </c>
      <c r="E1072">
        <v>0.62854839416058395</v>
      </c>
      <c r="F1072">
        <v>1</v>
      </c>
    </row>
    <row r="1073" spans="1:6">
      <c r="A1073" t="s">
        <v>1688</v>
      </c>
      <c r="B1073" t="s">
        <v>1546</v>
      </c>
      <c r="C1073">
        <v>17343160</v>
      </c>
      <c r="D1073">
        <v>0.39341599999999999</v>
      </c>
      <c r="E1073">
        <v>0.71604899506172837</v>
      </c>
      <c r="F1073">
        <v>1</v>
      </c>
    </row>
    <row r="1074" spans="1:6">
      <c r="A1074" t="s">
        <v>1693</v>
      </c>
      <c r="B1074" t="s">
        <v>1546</v>
      </c>
      <c r="C1074">
        <v>17434325</v>
      </c>
      <c r="D1074">
        <v>0.32860200000000001</v>
      </c>
      <c r="E1074">
        <v>0.66937010840767786</v>
      </c>
      <c r="F1074">
        <v>1</v>
      </c>
    </row>
    <row r="1075" spans="1:6">
      <c r="A1075" t="s">
        <v>1695</v>
      </c>
      <c r="B1075" t="s">
        <v>1546</v>
      </c>
      <c r="C1075">
        <v>17622481</v>
      </c>
      <c r="D1075">
        <v>0.28828799999999999</v>
      </c>
      <c r="E1075">
        <v>0.65250975289575297</v>
      </c>
      <c r="F1075">
        <v>1</v>
      </c>
    </row>
    <row r="1076" spans="1:6">
      <c r="A1076" t="s">
        <v>1698</v>
      </c>
      <c r="B1076" t="s">
        <v>1546</v>
      </c>
      <c r="C1076">
        <v>17830311</v>
      </c>
      <c r="D1076">
        <v>0.20471700000000001</v>
      </c>
      <c r="E1076">
        <v>0.68207554025157235</v>
      </c>
      <c r="F1076">
        <v>1</v>
      </c>
    </row>
    <row r="1077" spans="1:6">
      <c r="A1077" t="s">
        <v>1702</v>
      </c>
      <c r="B1077" t="s">
        <v>1546</v>
      </c>
      <c r="C1077">
        <v>18112123</v>
      </c>
      <c r="D1077">
        <v>0.24443699999999999</v>
      </c>
      <c r="E1077">
        <v>0.68172630748482799</v>
      </c>
      <c r="F1077">
        <v>1</v>
      </c>
    </row>
    <row r="1078" spans="1:6">
      <c r="A1078" t="s">
        <v>1704</v>
      </c>
      <c r="B1078" t="s">
        <v>1546</v>
      </c>
      <c r="C1078">
        <v>18266689</v>
      </c>
      <c r="D1078">
        <v>0.22293099999999999</v>
      </c>
      <c r="E1078">
        <v>0.66193858534278971</v>
      </c>
      <c r="F1078">
        <v>1</v>
      </c>
    </row>
    <row r="1079" spans="1:6">
      <c r="A1079" t="s">
        <v>1706</v>
      </c>
      <c r="B1079" t="s">
        <v>1546</v>
      </c>
      <c r="C1079">
        <v>18304091</v>
      </c>
      <c r="D1079">
        <v>0.29146499999999997</v>
      </c>
      <c r="E1079">
        <v>0.64090161996779393</v>
      </c>
      <c r="F1079">
        <v>1</v>
      </c>
    </row>
    <row r="1080" spans="1:6">
      <c r="A1080" t="s">
        <v>1708</v>
      </c>
      <c r="B1080" t="s">
        <v>1546</v>
      </c>
      <c r="C1080">
        <v>18391250</v>
      </c>
      <c r="D1080">
        <v>0.49329499999999998</v>
      </c>
      <c r="E1080">
        <v>0.73275900000000005</v>
      </c>
      <c r="F1080">
        <v>1</v>
      </c>
    </row>
    <row r="1081" spans="1:6">
      <c r="A1081" t="s">
        <v>1710</v>
      </c>
      <c r="B1081" t="s">
        <v>1546</v>
      </c>
      <c r="C1081">
        <v>18530458</v>
      </c>
      <c r="D1081">
        <v>0.20638999999999999</v>
      </c>
      <c r="E1081">
        <v>0.68221082987910175</v>
      </c>
      <c r="F1081">
        <v>1</v>
      </c>
    </row>
    <row r="1082" spans="1:6">
      <c r="A1082" t="s">
        <v>1712</v>
      </c>
      <c r="B1082" t="s">
        <v>1546</v>
      </c>
      <c r="C1082">
        <v>18699611</v>
      </c>
      <c r="D1082">
        <v>0.375413</v>
      </c>
      <c r="E1082">
        <v>0.68811859240924089</v>
      </c>
      <c r="F1082">
        <v>1</v>
      </c>
    </row>
    <row r="1083" spans="1:6">
      <c r="A1083" t="s">
        <v>1719</v>
      </c>
      <c r="B1083" t="s">
        <v>1546</v>
      </c>
      <c r="C1083">
        <v>19368625</v>
      </c>
      <c r="D1083">
        <v>0.48010000000000003</v>
      </c>
      <c r="E1083">
        <v>0.70729708789386403</v>
      </c>
      <c r="F1083">
        <v>1</v>
      </c>
    </row>
    <row r="1084" spans="1:6">
      <c r="A1084" t="s">
        <v>1722</v>
      </c>
      <c r="B1084" t="s">
        <v>1546</v>
      </c>
      <c r="C1084">
        <v>29698454</v>
      </c>
      <c r="D1084">
        <v>0.201212</v>
      </c>
      <c r="E1084">
        <v>0.53696965454545453</v>
      </c>
      <c r="F1084">
        <v>0.62606060848484846</v>
      </c>
    </row>
    <row r="1085" spans="1:6">
      <c r="A1085" t="s">
        <v>2534</v>
      </c>
      <c r="B1085" t="s">
        <v>1546</v>
      </c>
      <c r="C1085">
        <v>30017490</v>
      </c>
      <c r="D1085">
        <v>0.31410300000000002</v>
      </c>
      <c r="E1085">
        <v>0.6783216853146854</v>
      </c>
      <c r="F1085">
        <v>1</v>
      </c>
    </row>
    <row r="1086" spans="1:6">
      <c r="A1086" t="s">
        <v>1724</v>
      </c>
      <c r="B1086" t="s">
        <v>1546</v>
      </c>
      <c r="C1086">
        <v>33167169</v>
      </c>
      <c r="D1086">
        <v>0.50282499999999997</v>
      </c>
      <c r="E1086">
        <v>0.72175100000000003</v>
      </c>
      <c r="F1086">
        <v>1</v>
      </c>
    </row>
    <row r="1087" spans="1:6">
      <c r="A1087" t="s">
        <v>1725</v>
      </c>
      <c r="B1087" t="s">
        <v>1546</v>
      </c>
      <c r="C1087">
        <v>33182866</v>
      </c>
      <c r="D1087">
        <v>0.29831600000000003</v>
      </c>
      <c r="E1087">
        <v>0.61968047872340415</v>
      </c>
      <c r="F1087">
        <v>1</v>
      </c>
    </row>
    <row r="1088" spans="1:6">
      <c r="A1088" t="s">
        <v>2535</v>
      </c>
      <c r="B1088" t="s">
        <v>1546</v>
      </c>
      <c r="C1088">
        <v>33792243</v>
      </c>
      <c r="D1088">
        <v>0.75169200000000003</v>
      </c>
      <c r="E1088">
        <v>0.75126899999999996</v>
      </c>
      <c r="F1088">
        <v>1</v>
      </c>
    </row>
    <row r="1089" spans="1:6">
      <c r="A1089" t="s">
        <v>1728</v>
      </c>
      <c r="B1089" t="s">
        <v>1546</v>
      </c>
      <c r="C1089">
        <v>34972879</v>
      </c>
      <c r="D1089">
        <v>0.51585499999999995</v>
      </c>
      <c r="E1089">
        <v>0.70843007269914926</v>
      </c>
      <c r="F1089">
        <v>1</v>
      </c>
    </row>
    <row r="1090" spans="1:6">
      <c r="A1090" t="s">
        <v>1736</v>
      </c>
      <c r="B1090" t="s">
        <v>1546</v>
      </c>
      <c r="C1090">
        <v>36246422</v>
      </c>
      <c r="D1090">
        <v>0.69565200000000005</v>
      </c>
      <c r="E1090">
        <v>0.71221531055900622</v>
      </c>
      <c r="F1090">
        <v>1</v>
      </c>
    </row>
    <row r="1091" spans="1:6">
      <c r="A1091" t="s">
        <v>1738</v>
      </c>
      <c r="B1091" t="s">
        <v>1546</v>
      </c>
      <c r="C1091">
        <v>36486176</v>
      </c>
      <c r="D1091">
        <v>0.63074699999999995</v>
      </c>
      <c r="E1091">
        <v>0.74425300000000005</v>
      </c>
      <c r="F1091">
        <v>1</v>
      </c>
    </row>
    <row r="1092" spans="1:6">
      <c r="A1092" t="s">
        <v>1739</v>
      </c>
      <c r="B1092" t="s">
        <v>1546</v>
      </c>
      <c r="C1092">
        <v>36500191</v>
      </c>
      <c r="D1092">
        <v>0.28089900000000001</v>
      </c>
      <c r="E1092">
        <v>0.64169779400749072</v>
      </c>
      <c r="F1092">
        <v>1</v>
      </c>
    </row>
    <row r="1093" spans="1:6">
      <c r="A1093" t="s">
        <v>1748</v>
      </c>
      <c r="B1093" t="s">
        <v>1546</v>
      </c>
      <c r="C1093">
        <v>38880942</v>
      </c>
      <c r="D1093">
        <v>0.47275099999999998</v>
      </c>
      <c r="E1093">
        <v>0.71799319809688578</v>
      </c>
      <c r="F1093">
        <v>1</v>
      </c>
    </row>
    <row r="1094" spans="1:6">
      <c r="A1094" t="s">
        <v>1749</v>
      </c>
      <c r="B1094" t="s">
        <v>1546</v>
      </c>
      <c r="C1094">
        <v>38893793</v>
      </c>
      <c r="D1094">
        <v>0.27285700000000002</v>
      </c>
      <c r="E1094">
        <v>0.66666687142857139</v>
      </c>
      <c r="F1094">
        <v>1</v>
      </c>
    </row>
    <row r="1095" spans="1:6">
      <c r="A1095" t="s">
        <v>1751</v>
      </c>
      <c r="B1095" t="s">
        <v>1546</v>
      </c>
      <c r="C1095">
        <v>39433247</v>
      </c>
      <c r="D1095">
        <v>0.34660400000000002</v>
      </c>
      <c r="E1095">
        <v>0.64402800468384069</v>
      </c>
      <c r="F1095">
        <v>1</v>
      </c>
    </row>
    <row r="1096" spans="1:6">
      <c r="A1096" t="s">
        <v>1752</v>
      </c>
      <c r="B1096" t="s">
        <v>1546</v>
      </c>
      <c r="C1096">
        <v>39516050</v>
      </c>
      <c r="D1096">
        <v>0.30223</v>
      </c>
      <c r="E1096">
        <v>0.64201853051643187</v>
      </c>
      <c r="F1096">
        <v>1</v>
      </c>
    </row>
    <row r="1097" spans="1:6">
      <c r="A1097" t="s">
        <v>1754</v>
      </c>
      <c r="B1097" t="s">
        <v>1546</v>
      </c>
      <c r="C1097">
        <v>39687622</v>
      </c>
      <c r="D1097">
        <v>0.30012100000000003</v>
      </c>
      <c r="E1097">
        <v>0.67028982608695664</v>
      </c>
      <c r="F1097">
        <v>1</v>
      </c>
    </row>
    <row r="1098" spans="1:6">
      <c r="A1098" t="s">
        <v>1756</v>
      </c>
      <c r="B1098" t="s">
        <v>1546</v>
      </c>
      <c r="C1098">
        <v>39989614</v>
      </c>
      <c r="D1098">
        <v>0.56575399999999998</v>
      </c>
      <c r="E1098">
        <v>0.6951155067096082</v>
      </c>
      <c r="F1098">
        <v>1</v>
      </c>
    </row>
    <row r="1099" spans="1:6">
      <c r="A1099" t="s">
        <v>2540</v>
      </c>
      <c r="B1099" t="s">
        <v>1546</v>
      </c>
      <c r="C1099">
        <v>40022956</v>
      </c>
      <c r="D1099">
        <v>0.34259299999999998</v>
      </c>
      <c r="E1099">
        <v>0.65637900000000005</v>
      </c>
      <c r="F1099">
        <v>1</v>
      </c>
    </row>
    <row r="1100" spans="1:6">
      <c r="A1100" t="s">
        <v>1758</v>
      </c>
      <c r="B1100" t="s">
        <v>1546</v>
      </c>
      <c r="C1100">
        <v>40030008</v>
      </c>
      <c r="D1100">
        <v>0.27426200000000001</v>
      </c>
      <c r="E1100">
        <v>0.646976</v>
      </c>
      <c r="F1100">
        <v>1</v>
      </c>
    </row>
    <row r="1101" spans="1:6">
      <c r="A1101" t="s">
        <v>1760</v>
      </c>
      <c r="B1101" t="s">
        <v>1546</v>
      </c>
      <c r="C1101">
        <v>40697938</v>
      </c>
      <c r="D1101">
        <v>0.23263500000000001</v>
      </c>
      <c r="E1101">
        <v>0.68481655113438034</v>
      </c>
      <c r="F1101">
        <v>1</v>
      </c>
    </row>
    <row r="1102" spans="1:6">
      <c r="A1102" t="s">
        <v>1761</v>
      </c>
      <c r="B1102" t="s">
        <v>1546</v>
      </c>
      <c r="C1102">
        <v>40722069</v>
      </c>
      <c r="D1102">
        <v>0.39791700000000002</v>
      </c>
      <c r="E1102">
        <v>0.69722193333333338</v>
      </c>
      <c r="F1102">
        <v>1</v>
      </c>
    </row>
    <row r="1103" spans="1:6">
      <c r="A1103" t="s">
        <v>1763</v>
      </c>
      <c r="B1103" t="s">
        <v>1546</v>
      </c>
      <c r="C1103">
        <v>40978528</v>
      </c>
      <c r="D1103">
        <v>0.23318</v>
      </c>
      <c r="E1103">
        <v>0.65495816198324786</v>
      </c>
      <c r="F1103">
        <v>1</v>
      </c>
    </row>
    <row r="1104" spans="1:6">
      <c r="A1104" t="s">
        <v>1766</v>
      </c>
      <c r="B1104" t="s">
        <v>1546</v>
      </c>
      <c r="C1104">
        <v>41836956</v>
      </c>
      <c r="D1104">
        <v>0.26044299999999998</v>
      </c>
      <c r="E1104">
        <v>0.62489332139812448</v>
      </c>
      <c r="F1104">
        <v>1</v>
      </c>
    </row>
    <row r="1105" spans="1:6">
      <c r="A1105" t="s">
        <v>2727</v>
      </c>
      <c r="B1105" t="s">
        <v>1546</v>
      </c>
      <c r="C1105">
        <v>41949074</v>
      </c>
      <c r="D1105">
        <v>0.54707399999999995</v>
      </c>
      <c r="E1105">
        <v>0.63104293129770983</v>
      </c>
      <c r="F1105">
        <v>1</v>
      </c>
    </row>
    <row r="1106" spans="1:6">
      <c r="A1106" t="s">
        <v>1771</v>
      </c>
      <c r="B1106" t="s">
        <v>1546</v>
      </c>
      <c r="C1106">
        <v>44038574</v>
      </c>
      <c r="D1106">
        <v>0.35907899999999998</v>
      </c>
      <c r="E1106">
        <v>0.70054202981029801</v>
      </c>
      <c r="F1106">
        <v>1</v>
      </c>
    </row>
    <row r="1107" spans="1:6">
      <c r="A1107" t="s">
        <v>1774</v>
      </c>
      <c r="B1107" t="s">
        <v>1546</v>
      </c>
      <c r="C1107">
        <v>45252047</v>
      </c>
      <c r="D1107">
        <v>0.22234400000000001</v>
      </c>
      <c r="E1107">
        <v>0.68864460146520157</v>
      </c>
      <c r="F1107">
        <v>1</v>
      </c>
    </row>
    <row r="1108" spans="1:6">
      <c r="A1108" t="s">
        <v>1776</v>
      </c>
      <c r="B1108" t="s">
        <v>1546</v>
      </c>
      <c r="C1108">
        <v>45409125</v>
      </c>
      <c r="D1108">
        <v>0.33930399999999999</v>
      </c>
      <c r="E1108">
        <v>0.6960084483111566</v>
      </c>
      <c r="F1108">
        <v>1</v>
      </c>
    </row>
    <row r="1109" spans="1:6">
      <c r="A1109" t="s">
        <v>1779</v>
      </c>
      <c r="B1109" t="s">
        <v>1546</v>
      </c>
      <c r="C1109">
        <v>45682554</v>
      </c>
      <c r="D1109">
        <v>0.59113300000000002</v>
      </c>
      <c r="E1109">
        <v>0.76518900000000001</v>
      </c>
      <c r="F1109">
        <v>1</v>
      </c>
    </row>
    <row r="1110" spans="1:6">
      <c r="A1110" t="s">
        <v>1782</v>
      </c>
      <c r="B1110" t="s">
        <v>1546</v>
      </c>
      <c r="C1110">
        <v>45883447</v>
      </c>
      <c r="D1110">
        <v>0.31101699999999999</v>
      </c>
      <c r="E1110">
        <v>0.68998788299155622</v>
      </c>
      <c r="F1110">
        <v>1</v>
      </c>
    </row>
    <row r="1111" spans="1:6">
      <c r="A1111" t="s">
        <v>1783</v>
      </c>
      <c r="B1111" t="s">
        <v>1546</v>
      </c>
      <c r="C1111">
        <v>46001730</v>
      </c>
      <c r="D1111">
        <v>0.35073500000000002</v>
      </c>
      <c r="E1111">
        <v>0.67749407965970609</v>
      </c>
      <c r="F1111">
        <v>1</v>
      </c>
    </row>
    <row r="1112" spans="1:6">
      <c r="A1112" t="s">
        <v>1785</v>
      </c>
      <c r="B1112" t="s">
        <v>1546</v>
      </c>
      <c r="C1112">
        <v>46268758</v>
      </c>
      <c r="D1112">
        <v>0.326351</v>
      </c>
      <c r="E1112">
        <v>0.71396387477477474</v>
      </c>
      <c r="F1112">
        <v>1</v>
      </c>
    </row>
    <row r="1113" spans="1:6">
      <c r="A1113" t="s">
        <v>2548</v>
      </c>
      <c r="B1113" t="s">
        <v>1546</v>
      </c>
      <c r="C1113">
        <v>46287500</v>
      </c>
      <c r="D1113">
        <v>0.31974399999999997</v>
      </c>
      <c r="E1113">
        <v>0.68974353846153846</v>
      </c>
      <c r="F1113">
        <v>1</v>
      </c>
    </row>
    <row r="1114" spans="1:6">
      <c r="A1114" t="s">
        <v>1786</v>
      </c>
      <c r="B1114" t="s">
        <v>1546</v>
      </c>
      <c r="C1114">
        <v>46393880</v>
      </c>
      <c r="D1114">
        <v>0.58499999999999996</v>
      </c>
      <c r="E1114">
        <v>0.70500002250000005</v>
      </c>
      <c r="F1114">
        <v>1</v>
      </c>
    </row>
    <row r="1115" spans="1:6">
      <c r="A1115" t="s">
        <v>1787</v>
      </c>
      <c r="B1115" t="s">
        <v>1546</v>
      </c>
      <c r="C1115">
        <v>46443120</v>
      </c>
      <c r="D1115">
        <v>0.35429300000000002</v>
      </c>
      <c r="E1115">
        <v>0.68559823123732255</v>
      </c>
      <c r="F1115">
        <v>1</v>
      </c>
    </row>
    <row r="1116" spans="1:6">
      <c r="A1116" t="s">
        <v>2728</v>
      </c>
      <c r="B1116" t="s">
        <v>1546</v>
      </c>
      <c r="C1116">
        <v>46971795</v>
      </c>
      <c r="D1116">
        <v>0.37667699999999998</v>
      </c>
      <c r="E1116">
        <v>0.57078946125186303</v>
      </c>
      <c r="F1116">
        <v>1</v>
      </c>
    </row>
    <row r="1117" spans="1:6">
      <c r="A1117" t="s">
        <v>2550</v>
      </c>
      <c r="B1117" t="s">
        <v>1546</v>
      </c>
      <c r="C1117">
        <v>46996814</v>
      </c>
      <c r="D1117">
        <v>0.26152999999999998</v>
      </c>
      <c r="E1117">
        <v>0.66299799999999998</v>
      </c>
      <c r="F1117">
        <v>1</v>
      </c>
    </row>
    <row r="1118" spans="1:6">
      <c r="A1118" t="s">
        <v>1789</v>
      </c>
      <c r="B1118" t="s">
        <v>1546</v>
      </c>
      <c r="C1118">
        <v>47124536</v>
      </c>
      <c r="D1118">
        <v>0.207149</v>
      </c>
      <c r="E1118">
        <v>0.68992225322997414</v>
      </c>
      <c r="F1118">
        <v>1</v>
      </c>
    </row>
    <row r="1119" spans="1:6">
      <c r="A1119" t="s">
        <v>1790</v>
      </c>
      <c r="B1119" t="s">
        <v>1546</v>
      </c>
      <c r="C1119">
        <v>47151738</v>
      </c>
      <c r="D1119">
        <v>0.67962999999999996</v>
      </c>
      <c r="E1119">
        <v>0.74814788095238094</v>
      </c>
      <c r="F1119">
        <v>1</v>
      </c>
    </row>
    <row r="1120" spans="1:6">
      <c r="A1120" t="s">
        <v>1791</v>
      </c>
      <c r="B1120" t="s">
        <v>1546</v>
      </c>
      <c r="C1120">
        <v>47258707</v>
      </c>
      <c r="D1120">
        <v>0.34240599999999999</v>
      </c>
      <c r="E1120">
        <v>0.70564499999999997</v>
      </c>
      <c r="F1120">
        <v>1</v>
      </c>
    </row>
    <row r="1121" spans="1:6">
      <c r="A1121" t="s">
        <v>1792</v>
      </c>
      <c r="B1121" t="s">
        <v>1546</v>
      </c>
      <c r="C1121">
        <v>47278766</v>
      </c>
      <c r="D1121">
        <v>0.27010400000000001</v>
      </c>
      <c r="E1121">
        <v>0.62922016329036212</v>
      </c>
      <c r="F1121">
        <v>1</v>
      </c>
    </row>
    <row r="1122" spans="1:6">
      <c r="A1122" t="s">
        <v>1794</v>
      </c>
      <c r="B1122" t="s">
        <v>1546</v>
      </c>
      <c r="C1122">
        <v>47549244</v>
      </c>
      <c r="D1122">
        <v>0.64763199999999999</v>
      </c>
      <c r="E1122">
        <v>0.7130918885793871</v>
      </c>
      <c r="F1122">
        <v>1</v>
      </c>
    </row>
    <row r="1123" spans="1:6">
      <c r="A1123" t="s">
        <v>1795</v>
      </c>
      <c r="B1123" t="s">
        <v>1546</v>
      </c>
      <c r="C1123">
        <v>47724957</v>
      </c>
      <c r="D1123">
        <v>0.55030199999999996</v>
      </c>
      <c r="E1123">
        <v>0.69215317102615703</v>
      </c>
      <c r="F1123">
        <v>1</v>
      </c>
    </row>
    <row r="1124" spans="1:6">
      <c r="A1124" t="s">
        <v>2551</v>
      </c>
      <c r="B1124" t="s">
        <v>1546</v>
      </c>
      <c r="C1124">
        <v>47778176</v>
      </c>
      <c r="D1124">
        <v>0.777389</v>
      </c>
      <c r="E1124">
        <v>0.76456900000000005</v>
      </c>
      <c r="F1124">
        <v>1</v>
      </c>
    </row>
    <row r="1125" spans="1:6">
      <c r="A1125" t="s">
        <v>1798</v>
      </c>
      <c r="B1125" t="s">
        <v>1546</v>
      </c>
      <c r="C1125">
        <v>48176831</v>
      </c>
      <c r="D1125">
        <v>0.39504600000000001</v>
      </c>
      <c r="E1125">
        <v>0.70787944650864831</v>
      </c>
      <c r="F1125">
        <v>1</v>
      </c>
    </row>
    <row r="1126" spans="1:6">
      <c r="A1126" t="s">
        <v>1800</v>
      </c>
      <c r="B1126" t="s">
        <v>1546</v>
      </c>
      <c r="C1126">
        <v>48305031</v>
      </c>
      <c r="D1126">
        <v>0.377023</v>
      </c>
      <c r="E1126">
        <v>0.64401314563106804</v>
      </c>
      <c r="F1126">
        <v>0.95347941747572806</v>
      </c>
    </row>
    <row r="1127" spans="1:6">
      <c r="A1127" t="s">
        <v>1801</v>
      </c>
      <c r="B1127" t="s">
        <v>1546</v>
      </c>
      <c r="C1127">
        <v>48901649</v>
      </c>
      <c r="D1127">
        <v>0.47681400000000002</v>
      </c>
      <c r="E1127">
        <v>0.70506104313138862</v>
      </c>
      <c r="F1127">
        <v>1</v>
      </c>
    </row>
    <row r="1128" spans="1:6">
      <c r="A1128" t="s">
        <v>1803</v>
      </c>
      <c r="B1128" t="s">
        <v>1546</v>
      </c>
      <c r="C1128">
        <v>48989029</v>
      </c>
      <c r="D1128">
        <v>0.26006699999999999</v>
      </c>
      <c r="E1128">
        <v>0.70850103221476501</v>
      </c>
      <c r="F1128">
        <v>1</v>
      </c>
    </row>
    <row r="1129" spans="1:6">
      <c r="A1129" t="s">
        <v>1804</v>
      </c>
      <c r="B1129" t="s">
        <v>1546</v>
      </c>
      <c r="C1129">
        <v>49104365</v>
      </c>
      <c r="D1129">
        <v>0.22581799999999999</v>
      </c>
      <c r="E1129">
        <v>0.68893532846207384</v>
      </c>
      <c r="F1129">
        <v>1</v>
      </c>
    </row>
    <row r="1130" spans="1:6">
      <c r="A1130" t="s">
        <v>1805</v>
      </c>
      <c r="B1130" t="s">
        <v>1546</v>
      </c>
      <c r="C1130">
        <v>49134093</v>
      </c>
      <c r="D1130">
        <v>0.45705499999999999</v>
      </c>
      <c r="E1130">
        <v>0.6993864775051124</v>
      </c>
      <c r="F1130">
        <v>1</v>
      </c>
    </row>
    <row r="1131" spans="1:6">
      <c r="A1131" t="s">
        <v>1806</v>
      </c>
      <c r="B1131" t="s">
        <v>1546</v>
      </c>
      <c r="C1131">
        <v>49164933</v>
      </c>
      <c r="D1131">
        <v>0.37789099999999998</v>
      </c>
      <c r="E1131">
        <v>0.69183658435374151</v>
      </c>
      <c r="F1131">
        <v>1</v>
      </c>
    </row>
    <row r="1132" spans="1:6">
      <c r="A1132" t="s">
        <v>1808</v>
      </c>
      <c r="B1132" t="s">
        <v>1546</v>
      </c>
      <c r="C1132">
        <v>49224054</v>
      </c>
      <c r="D1132">
        <v>0.45349200000000001</v>
      </c>
      <c r="E1132">
        <v>0.68706770988934995</v>
      </c>
      <c r="F1132">
        <v>1</v>
      </c>
    </row>
    <row r="1133" spans="1:6">
      <c r="A1133" t="s">
        <v>1810</v>
      </c>
      <c r="B1133" t="s">
        <v>1546</v>
      </c>
      <c r="C1133">
        <v>49589671</v>
      </c>
      <c r="D1133">
        <v>0.22450500000000001</v>
      </c>
      <c r="E1133">
        <v>0.64003062328767124</v>
      </c>
      <c r="F1133">
        <v>1</v>
      </c>
    </row>
    <row r="1134" spans="1:6">
      <c r="A1134" t="s">
        <v>1813</v>
      </c>
      <c r="B1134" t="s">
        <v>1546</v>
      </c>
      <c r="C1134">
        <v>49925724</v>
      </c>
      <c r="D1134">
        <v>0.42244199999999998</v>
      </c>
      <c r="E1134">
        <v>0.73927346864686472</v>
      </c>
      <c r="F1134">
        <v>1</v>
      </c>
    </row>
    <row r="1135" spans="1:6">
      <c r="A1135" t="s">
        <v>1819</v>
      </c>
      <c r="B1135" t="s">
        <v>1546</v>
      </c>
      <c r="C1135">
        <v>50148283</v>
      </c>
      <c r="D1135">
        <v>0.40314800000000001</v>
      </c>
      <c r="E1135">
        <v>0.68773839375476009</v>
      </c>
      <c r="F1135">
        <v>1</v>
      </c>
    </row>
    <row r="1136" spans="1:6">
      <c r="A1136" t="s">
        <v>1825</v>
      </c>
      <c r="B1136" t="s">
        <v>1546</v>
      </c>
      <c r="C1136">
        <v>50373173</v>
      </c>
      <c r="D1136">
        <v>0.31107099999999999</v>
      </c>
      <c r="E1136">
        <v>0.68592062214199778</v>
      </c>
      <c r="F1136">
        <v>1</v>
      </c>
    </row>
    <row r="1137" spans="1:6">
      <c r="A1137" t="s">
        <v>1829</v>
      </c>
      <c r="B1137" t="s">
        <v>1546</v>
      </c>
      <c r="C1137">
        <v>50823502</v>
      </c>
      <c r="D1137">
        <v>0.42678100000000002</v>
      </c>
      <c r="E1137">
        <v>0.68997356464379955</v>
      </c>
      <c r="F1137">
        <v>1</v>
      </c>
    </row>
    <row r="1138" spans="1:6">
      <c r="A1138" t="s">
        <v>2729</v>
      </c>
      <c r="B1138" t="s">
        <v>1546</v>
      </c>
      <c r="C1138">
        <v>51020827</v>
      </c>
      <c r="D1138">
        <v>0.20985100000000001</v>
      </c>
      <c r="E1138">
        <v>0.67600403781512608</v>
      </c>
      <c r="F1138">
        <v>1</v>
      </c>
    </row>
    <row r="1139" spans="1:6">
      <c r="A1139" t="s">
        <v>1835</v>
      </c>
      <c r="B1139" t="s">
        <v>1546</v>
      </c>
      <c r="C1139">
        <v>51165221</v>
      </c>
      <c r="D1139">
        <v>0.33294800000000002</v>
      </c>
      <c r="E1139">
        <v>0.6893306817761331</v>
      </c>
      <c r="F1139">
        <v>1</v>
      </c>
    </row>
    <row r="1140" spans="1:6">
      <c r="A1140" t="s">
        <v>1836</v>
      </c>
      <c r="B1140" t="s">
        <v>1546</v>
      </c>
      <c r="C1140">
        <v>51226782</v>
      </c>
      <c r="D1140">
        <v>0.40254800000000002</v>
      </c>
      <c r="E1140">
        <v>0.71592370063694266</v>
      </c>
      <c r="F1140">
        <v>1</v>
      </c>
    </row>
    <row r="1141" spans="1:6">
      <c r="A1141" t="s">
        <v>1840</v>
      </c>
      <c r="B1141" t="s">
        <v>1546</v>
      </c>
      <c r="C1141">
        <v>51601857</v>
      </c>
      <c r="D1141">
        <v>0.79512899999999997</v>
      </c>
      <c r="E1141">
        <v>0.7688635253104108</v>
      </c>
      <c r="F1141">
        <v>0.99713459980897801</v>
      </c>
    </row>
    <row r="1142" spans="1:6">
      <c r="A1142" t="s">
        <v>2554</v>
      </c>
      <c r="B1142" t="s">
        <v>1546</v>
      </c>
      <c r="C1142">
        <v>51835864</v>
      </c>
      <c r="D1142">
        <v>0.28782600000000003</v>
      </c>
      <c r="E1142">
        <v>0.64746547811059907</v>
      </c>
      <c r="F1142">
        <v>1</v>
      </c>
    </row>
    <row r="1143" spans="1:6">
      <c r="A1143" t="s">
        <v>1844</v>
      </c>
      <c r="B1143" t="s">
        <v>1546</v>
      </c>
      <c r="C1143">
        <v>54466396</v>
      </c>
      <c r="D1143">
        <v>0.433446</v>
      </c>
      <c r="E1143">
        <v>0.7068237674810447</v>
      </c>
      <c r="F1143">
        <v>1</v>
      </c>
    </row>
    <row r="1144" spans="1:6">
      <c r="A1144" t="s">
        <v>1846</v>
      </c>
      <c r="B1144" t="s">
        <v>1546</v>
      </c>
      <c r="C1144">
        <v>54598485</v>
      </c>
      <c r="D1144">
        <v>0.35606100000000002</v>
      </c>
      <c r="E1144">
        <v>0.6641416136363637</v>
      </c>
      <c r="F1144">
        <v>1</v>
      </c>
    </row>
    <row r="1145" spans="1:6">
      <c r="A1145" t="s">
        <v>2730</v>
      </c>
      <c r="B1145" t="s">
        <v>1546</v>
      </c>
      <c r="C1145">
        <v>54694217</v>
      </c>
      <c r="D1145">
        <v>0.25806499999999999</v>
      </c>
      <c r="E1145">
        <v>0.64213715524193549</v>
      </c>
      <c r="F1145">
        <v>1</v>
      </c>
    </row>
    <row r="1146" spans="1:6">
      <c r="A1146" t="s">
        <v>1849</v>
      </c>
      <c r="B1146" t="s">
        <v>1546</v>
      </c>
      <c r="C1146">
        <v>54973269</v>
      </c>
      <c r="D1146">
        <v>0.28950900000000002</v>
      </c>
      <c r="E1146">
        <v>0.69721100000000014</v>
      </c>
      <c r="F1146">
        <v>1</v>
      </c>
    </row>
    <row r="1147" spans="1:6">
      <c r="A1147" t="s">
        <v>1850</v>
      </c>
      <c r="B1147" t="s">
        <v>1546</v>
      </c>
      <c r="C1147">
        <v>54976284</v>
      </c>
      <c r="D1147">
        <v>0.87807599999999997</v>
      </c>
      <c r="E1147">
        <v>0.78299799999999986</v>
      </c>
      <c r="F1147">
        <v>1</v>
      </c>
    </row>
    <row r="1148" spans="1:6">
      <c r="A1148" t="s">
        <v>2731</v>
      </c>
      <c r="B1148" t="s">
        <v>1546</v>
      </c>
      <c r="C1148">
        <v>55897725</v>
      </c>
      <c r="D1148">
        <v>0.30495899999999998</v>
      </c>
      <c r="E1148">
        <v>0.56694237851239671</v>
      </c>
      <c r="F1148">
        <v>0.99917348760330571</v>
      </c>
    </row>
    <row r="1149" spans="1:6">
      <c r="A1149" t="s">
        <v>2558</v>
      </c>
      <c r="B1149" t="s">
        <v>1546</v>
      </c>
      <c r="C1149">
        <v>55944522</v>
      </c>
      <c r="D1149">
        <v>0.55967800000000001</v>
      </c>
      <c r="E1149">
        <v>0.74582553308596167</v>
      </c>
      <c r="F1149">
        <v>1</v>
      </c>
    </row>
    <row r="1150" spans="1:6">
      <c r="A1150" t="s">
        <v>1860</v>
      </c>
      <c r="B1150" t="s">
        <v>1546</v>
      </c>
      <c r="C1150">
        <v>55991277</v>
      </c>
      <c r="D1150">
        <v>0.231957</v>
      </c>
      <c r="E1150">
        <v>0.70973799999999998</v>
      </c>
      <c r="F1150">
        <v>0.99212100000000003</v>
      </c>
    </row>
    <row r="1151" spans="1:6">
      <c r="A1151" t="s">
        <v>1861</v>
      </c>
      <c r="B1151" t="s">
        <v>1546</v>
      </c>
      <c r="C1151">
        <v>55997075</v>
      </c>
      <c r="D1151">
        <v>0.61272099999999996</v>
      </c>
      <c r="E1151">
        <v>0.72946868115942032</v>
      </c>
      <c r="F1151">
        <v>1</v>
      </c>
    </row>
    <row r="1152" spans="1:6">
      <c r="A1152" t="s">
        <v>2732</v>
      </c>
      <c r="B1152" t="s">
        <v>1546</v>
      </c>
      <c r="C1152">
        <v>55999956</v>
      </c>
      <c r="D1152">
        <v>0.20044699999999999</v>
      </c>
      <c r="E1152">
        <v>0.65254414881839473</v>
      </c>
      <c r="F1152">
        <v>1</v>
      </c>
    </row>
    <row r="1153" spans="1:6">
      <c r="A1153" t="s">
        <v>1862</v>
      </c>
      <c r="B1153" t="s">
        <v>1546</v>
      </c>
      <c r="C1153">
        <v>56041099</v>
      </c>
      <c r="D1153">
        <v>0.433556</v>
      </c>
      <c r="E1153">
        <v>0.70745711759082219</v>
      </c>
      <c r="F1153">
        <v>1</v>
      </c>
    </row>
    <row r="1154" spans="1:6">
      <c r="A1154" t="s">
        <v>1863</v>
      </c>
      <c r="B1154" t="s">
        <v>1546</v>
      </c>
      <c r="C1154">
        <v>56089316</v>
      </c>
      <c r="D1154">
        <v>0.70485500000000001</v>
      </c>
      <c r="E1154">
        <v>0.74896399999999996</v>
      </c>
      <c r="F1154">
        <v>1</v>
      </c>
    </row>
    <row r="1155" spans="1:6">
      <c r="A1155" t="s">
        <v>1864</v>
      </c>
      <c r="B1155" t="s">
        <v>1546</v>
      </c>
      <c r="C1155">
        <v>56103815</v>
      </c>
      <c r="D1155">
        <v>0.50905400000000001</v>
      </c>
      <c r="E1155">
        <v>0.72769947887323938</v>
      </c>
      <c r="F1155">
        <v>1</v>
      </c>
    </row>
    <row r="1156" spans="1:6">
      <c r="A1156" t="s">
        <v>1866</v>
      </c>
      <c r="B1156" t="s">
        <v>1546</v>
      </c>
      <c r="C1156">
        <v>56133116</v>
      </c>
      <c r="D1156">
        <v>0.34259299999999998</v>
      </c>
      <c r="E1156">
        <v>0.70987668518518521</v>
      </c>
      <c r="F1156">
        <v>1</v>
      </c>
    </row>
    <row r="1157" spans="1:6">
      <c r="A1157" t="s">
        <v>1867</v>
      </c>
      <c r="B1157" t="s">
        <v>1546</v>
      </c>
      <c r="C1157">
        <v>56153874</v>
      </c>
      <c r="D1157">
        <v>0.78612700000000002</v>
      </c>
      <c r="E1157">
        <v>0.74373800000000001</v>
      </c>
      <c r="F1157">
        <v>1</v>
      </c>
    </row>
    <row r="1158" spans="1:6">
      <c r="A1158" t="s">
        <v>1869</v>
      </c>
      <c r="B1158" t="s">
        <v>1546</v>
      </c>
      <c r="C1158">
        <v>56599388</v>
      </c>
      <c r="D1158">
        <v>0.57552099999999995</v>
      </c>
      <c r="E1158">
        <v>0.73263852604166657</v>
      </c>
      <c r="F1158">
        <v>1</v>
      </c>
    </row>
    <row r="1159" spans="1:6">
      <c r="A1159" t="s">
        <v>1870</v>
      </c>
      <c r="B1159" t="s">
        <v>1546</v>
      </c>
      <c r="C1159">
        <v>56658280</v>
      </c>
      <c r="D1159">
        <v>0.46748000000000001</v>
      </c>
      <c r="E1159">
        <v>0.73475625101626008</v>
      </c>
      <c r="F1159">
        <v>1</v>
      </c>
    </row>
    <row r="1160" spans="1:6">
      <c r="A1160" t="s">
        <v>1871</v>
      </c>
      <c r="B1160" t="s">
        <v>1546</v>
      </c>
      <c r="C1160">
        <v>58858387</v>
      </c>
      <c r="D1160">
        <v>0.25328899999999999</v>
      </c>
      <c r="E1160">
        <v>0.67011282236842107</v>
      </c>
      <c r="F1160">
        <v>1</v>
      </c>
    </row>
    <row r="1161" spans="1:6">
      <c r="A1161" t="s">
        <v>2559</v>
      </c>
      <c r="B1161" t="s">
        <v>1546</v>
      </c>
      <c r="C1161">
        <v>58879103</v>
      </c>
      <c r="D1161">
        <v>0.341165</v>
      </c>
      <c r="E1161">
        <v>0.72243100000000005</v>
      </c>
      <c r="F1161">
        <v>1</v>
      </c>
    </row>
    <row r="1162" spans="1:6">
      <c r="A1162" t="s">
        <v>1875</v>
      </c>
      <c r="B1162" t="s">
        <v>1874</v>
      </c>
      <c r="C1162">
        <v>278227</v>
      </c>
      <c r="D1162">
        <v>0.40699600000000002</v>
      </c>
      <c r="E1162">
        <v>0.69300399999999995</v>
      </c>
      <c r="F1162">
        <v>1</v>
      </c>
    </row>
    <row r="1163" spans="1:6">
      <c r="A1163" t="s">
        <v>1876</v>
      </c>
      <c r="B1163" t="s">
        <v>1874</v>
      </c>
      <c r="C1163">
        <v>306568</v>
      </c>
      <c r="D1163">
        <v>0.38132899999999997</v>
      </c>
      <c r="E1163">
        <v>0.72890299999999997</v>
      </c>
      <c r="F1163">
        <v>1</v>
      </c>
    </row>
    <row r="1164" spans="1:6">
      <c r="A1164" t="s">
        <v>1877</v>
      </c>
      <c r="B1164" t="s">
        <v>1874</v>
      </c>
      <c r="C1164">
        <v>585234</v>
      </c>
      <c r="D1164">
        <v>0.59583299999999995</v>
      </c>
      <c r="E1164">
        <v>0.75500025000000004</v>
      </c>
      <c r="F1164">
        <v>1</v>
      </c>
    </row>
    <row r="1165" spans="1:6">
      <c r="A1165" t="s">
        <v>1879</v>
      </c>
      <c r="B1165" t="s">
        <v>1874</v>
      </c>
      <c r="C1165">
        <v>644314</v>
      </c>
      <c r="D1165">
        <v>0.42586600000000002</v>
      </c>
      <c r="E1165">
        <v>0.73376663636363637</v>
      </c>
      <c r="F1165">
        <v>1</v>
      </c>
    </row>
    <row r="1166" spans="1:6">
      <c r="A1166" t="s">
        <v>1880</v>
      </c>
      <c r="B1166" t="s">
        <v>1874</v>
      </c>
      <c r="C1166">
        <v>825447</v>
      </c>
      <c r="D1166">
        <v>0.24718499999999999</v>
      </c>
      <c r="E1166">
        <v>0.704955</v>
      </c>
      <c r="F1166">
        <v>1</v>
      </c>
    </row>
    <row r="1167" spans="1:6">
      <c r="A1167" t="s">
        <v>1883</v>
      </c>
      <c r="B1167" t="s">
        <v>1874</v>
      </c>
      <c r="C1167">
        <v>2082527</v>
      </c>
      <c r="D1167">
        <v>0.34984399999999999</v>
      </c>
      <c r="E1167">
        <v>0.62679148224299075</v>
      </c>
      <c r="F1167">
        <v>1</v>
      </c>
    </row>
    <row r="1168" spans="1:6">
      <c r="A1168" t="s">
        <v>2561</v>
      </c>
      <c r="B1168" t="s">
        <v>1874</v>
      </c>
      <c r="C1168">
        <v>2673791</v>
      </c>
      <c r="D1168">
        <v>0.27257500000000001</v>
      </c>
      <c r="E1168">
        <v>0.65886284838350051</v>
      </c>
      <c r="F1168">
        <v>1</v>
      </c>
    </row>
    <row r="1169" spans="1:6">
      <c r="A1169" t="s">
        <v>1886</v>
      </c>
      <c r="B1169" t="s">
        <v>1874</v>
      </c>
      <c r="C1169">
        <v>3063275</v>
      </c>
      <c r="D1169">
        <v>0.44747500000000001</v>
      </c>
      <c r="E1169">
        <v>0.72727277979797977</v>
      </c>
      <c r="F1169">
        <v>1</v>
      </c>
    </row>
    <row r="1170" spans="1:6">
      <c r="A1170" t="s">
        <v>1888</v>
      </c>
      <c r="B1170" t="s">
        <v>1874</v>
      </c>
      <c r="C1170">
        <v>3640555</v>
      </c>
      <c r="D1170">
        <v>0.61358000000000001</v>
      </c>
      <c r="E1170">
        <v>0.72469150123456783</v>
      </c>
      <c r="F1170">
        <v>1</v>
      </c>
    </row>
    <row r="1171" spans="1:6">
      <c r="A1171" t="s">
        <v>1890</v>
      </c>
      <c r="B1171" t="s">
        <v>1874</v>
      </c>
      <c r="C1171">
        <v>3719321</v>
      </c>
      <c r="D1171">
        <v>0.26807399999999998</v>
      </c>
      <c r="E1171">
        <v>0.66084440320232896</v>
      </c>
      <c r="F1171">
        <v>1</v>
      </c>
    </row>
    <row r="1172" spans="1:6">
      <c r="A1172" t="s">
        <v>1892</v>
      </c>
      <c r="B1172" t="s">
        <v>1874</v>
      </c>
      <c r="C1172">
        <v>4202169</v>
      </c>
      <c r="D1172">
        <v>0.26905200000000001</v>
      </c>
      <c r="E1172">
        <v>0.70157058406050032</v>
      </c>
      <c r="F1172">
        <v>1</v>
      </c>
    </row>
    <row r="1173" spans="1:6">
      <c r="A1173" t="s">
        <v>1893</v>
      </c>
      <c r="B1173" t="s">
        <v>1874</v>
      </c>
      <c r="C1173">
        <v>5986892</v>
      </c>
      <c r="D1173">
        <v>0.331148</v>
      </c>
      <c r="E1173">
        <v>0.52677602513661204</v>
      </c>
      <c r="F1173">
        <v>1</v>
      </c>
    </row>
    <row r="1174" spans="1:6">
      <c r="A1174" t="s">
        <v>2733</v>
      </c>
      <c r="B1174" t="s">
        <v>1874</v>
      </c>
      <c r="C1174">
        <v>7962897</v>
      </c>
      <c r="D1174">
        <v>0.28666700000000001</v>
      </c>
      <c r="E1174">
        <v>0.52476212190476179</v>
      </c>
      <c r="F1174">
        <v>1</v>
      </c>
    </row>
    <row r="1175" spans="1:6">
      <c r="A1175" t="s">
        <v>1896</v>
      </c>
      <c r="B1175" t="s">
        <v>1874</v>
      </c>
      <c r="C1175">
        <v>18005279</v>
      </c>
      <c r="D1175">
        <v>0.29589399999999999</v>
      </c>
      <c r="E1175">
        <v>0.61956533212560383</v>
      </c>
      <c r="F1175">
        <v>1</v>
      </c>
    </row>
    <row r="1176" spans="1:6">
      <c r="A1176" t="s">
        <v>2734</v>
      </c>
      <c r="B1176" t="s">
        <v>1874</v>
      </c>
      <c r="C1176">
        <v>18118599</v>
      </c>
      <c r="D1176">
        <v>0.64285700000000001</v>
      </c>
      <c r="E1176">
        <v>0.64285685714285712</v>
      </c>
      <c r="F1176">
        <v>1</v>
      </c>
    </row>
    <row r="1177" spans="1:6">
      <c r="A1177" t="s">
        <v>1897</v>
      </c>
      <c r="B1177" t="s">
        <v>1874</v>
      </c>
      <c r="C1177">
        <v>20348911</v>
      </c>
      <c r="D1177">
        <v>0.51271999999999995</v>
      </c>
      <c r="E1177">
        <v>0.755382</v>
      </c>
      <c r="F1177">
        <v>1</v>
      </c>
    </row>
    <row r="1178" spans="1:6">
      <c r="A1178" t="s">
        <v>1898</v>
      </c>
      <c r="B1178" t="s">
        <v>1874</v>
      </c>
      <c r="C1178">
        <v>21376548</v>
      </c>
      <c r="D1178">
        <v>0.66807499999999997</v>
      </c>
      <c r="E1178">
        <v>0.73896716995305167</v>
      </c>
      <c r="F1178">
        <v>0.9976524892018781</v>
      </c>
    </row>
    <row r="1179" spans="1:6">
      <c r="A1179" t="s">
        <v>1899</v>
      </c>
      <c r="B1179" t="s">
        <v>1874</v>
      </c>
      <c r="C1179">
        <v>21686350</v>
      </c>
      <c r="D1179">
        <v>0.33021800000000001</v>
      </c>
      <c r="E1179">
        <v>0.6971961700934578</v>
      </c>
      <c r="F1179">
        <v>1</v>
      </c>
    </row>
    <row r="1180" spans="1:6">
      <c r="A1180" t="s">
        <v>1900</v>
      </c>
      <c r="B1180" t="s">
        <v>1874</v>
      </c>
      <c r="C1180">
        <v>22562487</v>
      </c>
      <c r="D1180">
        <v>0.22763600000000001</v>
      </c>
      <c r="E1180">
        <v>0.68000010545454548</v>
      </c>
      <c r="F1180">
        <v>1</v>
      </c>
    </row>
    <row r="1181" spans="1:6">
      <c r="A1181" t="s">
        <v>1902</v>
      </c>
      <c r="B1181" t="s">
        <v>1874</v>
      </c>
      <c r="C1181">
        <v>23614552</v>
      </c>
      <c r="D1181">
        <v>0.208617</v>
      </c>
      <c r="E1181">
        <v>0.64625868707483003</v>
      </c>
      <c r="F1181">
        <v>1</v>
      </c>
    </row>
    <row r="1182" spans="1:6">
      <c r="A1182" t="s">
        <v>1903</v>
      </c>
      <c r="B1182" t="s">
        <v>1874</v>
      </c>
      <c r="C1182">
        <v>25052556</v>
      </c>
      <c r="D1182">
        <v>0.26742199999999999</v>
      </c>
      <c r="E1182">
        <v>0.64567600251889168</v>
      </c>
      <c r="F1182">
        <v>1</v>
      </c>
    </row>
    <row r="1183" spans="1:6">
      <c r="A1183" t="s">
        <v>1905</v>
      </c>
      <c r="B1183" t="s">
        <v>1874</v>
      </c>
      <c r="C1183">
        <v>30449205</v>
      </c>
      <c r="D1183">
        <v>0.30276599999999998</v>
      </c>
      <c r="E1183">
        <v>0.62008733042212527</v>
      </c>
      <c r="F1183">
        <v>1</v>
      </c>
    </row>
    <row r="1184" spans="1:6">
      <c r="A1184" t="s">
        <v>1907</v>
      </c>
      <c r="B1184" t="s">
        <v>1874</v>
      </c>
      <c r="C1184">
        <v>30598257</v>
      </c>
      <c r="D1184">
        <v>0.31336399999999998</v>
      </c>
      <c r="E1184">
        <v>0.6751151428571428</v>
      </c>
      <c r="F1184">
        <v>1</v>
      </c>
    </row>
    <row r="1185" spans="1:6">
      <c r="A1185" t="s">
        <v>2735</v>
      </c>
      <c r="B1185" t="s">
        <v>1874</v>
      </c>
      <c r="C1185">
        <v>31238233</v>
      </c>
      <c r="D1185">
        <v>0.48555599999999999</v>
      </c>
      <c r="E1185">
        <v>0.62</v>
      </c>
      <c r="F1185">
        <v>1</v>
      </c>
    </row>
    <row r="1186" spans="1:6">
      <c r="A1186" t="s">
        <v>2562</v>
      </c>
      <c r="B1186" t="s">
        <v>1874</v>
      </c>
      <c r="C1186">
        <v>31996312</v>
      </c>
      <c r="D1186">
        <v>0.20421600000000001</v>
      </c>
      <c r="E1186">
        <v>0.6422925144927536</v>
      </c>
      <c r="F1186">
        <v>1</v>
      </c>
    </row>
    <row r="1187" spans="1:6">
      <c r="A1187" t="s">
        <v>1909</v>
      </c>
      <c r="B1187" t="s">
        <v>1874</v>
      </c>
      <c r="C1187">
        <v>32250151</v>
      </c>
      <c r="D1187">
        <v>0.38961000000000001</v>
      </c>
      <c r="E1187">
        <v>0.68614727272727272</v>
      </c>
      <c r="F1187">
        <v>1</v>
      </c>
    </row>
    <row r="1188" spans="1:6">
      <c r="A1188" t="s">
        <v>1912</v>
      </c>
      <c r="B1188" t="s">
        <v>1874</v>
      </c>
      <c r="C1188">
        <v>32848180</v>
      </c>
      <c r="D1188">
        <v>0.27819500000000003</v>
      </c>
      <c r="E1188">
        <v>0.59398487969924807</v>
      </c>
      <c r="F1188">
        <v>1</v>
      </c>
    </row>
    <row r="1189" spans="1:6">
      <c r="A1189" t="s">
        <v>1914</v>
      </c>
      <c r="B1189" t="s">
        <v>1874</v>
      </c>
      <c r="C1189">
        <v>33296543</v>
      </c>
      <c r="D1189">
        <v>0.38536999999999999</v>
      </c>
      <c r="E1189">
        <v>0.71644046304675713</v>
      </c>
      <c r="F1189">
        <v>1</v>
      </c>
    </row>
    <row r="1190" spans="1:6">
      <c r="A1190" t="s">
        <v>1918</v>
      </c>
      <c r="B1190" t="s">
        <v>1874</v>
      </c>
      <c r="C1190">
        <v>36531752</v>
      </c>
      <c r="D1190">
        <v>0.32439000000000001</v>
      </c>
      <c r="E1190">
        <v>0.67317077886178855</v>
      </c>
      <c r="F1190">
        <v>1</v>
      </c>
    </row>
    <row r="1191" spans="1:6">
      <c r="A1191" t="s">
        <v>2736</v>
      </c>
      <c r="B1191" t="s">
        <v>1874</v>
      </c>
      <c r="C1191">
        <v>37554995</v>
      </c>
      <c r="D1191">
        <v>0.21509700000000001</v>
      </c>
      <c r="E1191">
        <v>0.56493491666666662</v>
      </c>
      <c r="F1191">
        <v>1</v>
      </c>
    </row>
    <row r="1192" spans="1:6">
      <c r="A1192" t="s">
        <v>1919</v>
      </c>
      <c r="B1192" t="s">
        <v>1874</v>
      </c>
      <c r="C1192">
        <v>42743435</v>
      </c>
      <c r="D1192">
        <v>0.41603200000000001</v>
      </c>
      <c r="E1192">
        <v>0.69219790865842068</v>
      </c>
      <c r="F1192">
        <v>1</v>
      </c>
    </row>
    <row r="1193" spans="1:6">
      <c r="A1193" t="s">
        <v>1921</v>
      </c>
      <c r="B1193" t="s">
        <v>1874</v>
      </c>
      <c r="C1193">
        <v>43723510</v>
      </c>
      <c r="D1193">
        <v>0.20598</v>
      </c>
      <c r="E1193">
        <v>0.66511651229235891</v>
      </c>
      <c r="F1193">
        <v>1</v>
      </c>
    </row>
    <row r="1194" spans="1:6">
      <c r="A1194" t="s">
        <v>1924</v>
      </c>
      <c r="B1194" t="s">
        <v>1874</v>
      </c>
      <c r="C1194">
        <v>44803144</v>
      </c>
      <c r="D1194">
        <v>0.24226</v>
      </c>
      <c r="E1194">
        <v>0.66184142862887019</v>
      </c>
      <c r="F1194">
        <v>1</v>
      </c>
    </row>
    <row r="1195" spans="1:6">
      <c r="A1195" t="s">
        <v>1925</v>
      </c>
      <c r="B1195" t="s">
        <v>1874</v>
      </c>
      <c r="C1195">
        <v>45315391</v>
      </c>
      <c r="D1195">
        <v>0.26509199999999999</v>
      </c>
      <c r="E1195">
        <v>0.57480333464566924</v>
      </c>
      <c r="F1195">
        <v>1</v>
      </c>
    </row>
    <row r="1196" spans="1:6">
      <c r="A1196" t="s">
        <v>2737</v>
      </c>
      <c r="B1196" t="s">
        <v>1874</v>
      </c>
      <c r="C1196">
        <v>48699304</v>
      </c>
      <c r="D1196">
        <v>0.86363599999999996</v>
      </c>
      <c r="E1196">
        <v>0.72727299999999995</v>
      </c>
      <c r="F1196">
        <v>1</v>
      </c>
    </row>
    <row r="1197" spans="1:6">
      <c r="A1197" t="s">
        <v>1926</v>
      </c>
      <c r="B1197" t="s">
        <v>1874</v>
      </c>
      <c r="C1197">
        <v>48807570</v>
      </c>
      <c r="D1197">
        <v>0.62042399999999998</v>
      </c>
      <c r="E1197">
        <v>0.73506700000000003</v>
      </c>
      <c r="F1197">
        <v>1</v>
      </c>
    </row>
    <row r="1198" spans="1:6">
      <c r="A1198" t="s">
        <v>1927</v>
      </c>
      <c r="B1198" t="s">
        <v>1874</v>
      </c>
      <c r="C1198">
        <v>49411530</v>
      </c>
      <c r="D1198">
        <v>0.25653599999999999</v>
      </c>
      <c r="E1198">
        <v>0.64869286274509785</v>
      </c>
      <c r="F1198">
        <v>1</v>
      </c>
    </row>
    <row r="1199" spans="1:6">
      <c r="A1199" t="s">
        <v>1928</v>
      </c>
      <c r="B1199" t="s">
        <v>1874</v>
      </c>
      <c r="C1199">
        <v>54934061</v>
      </c>
      <c r="D1199">
        <v>0.32124399999999997</v>
      </c>
      <c r="E1199">
        <v>0.57685650604490502</v>
      </c>
      <c r="F1199">
        <v>0.97063903799654572</v>
      </c>
    </row>
    <row r="1200" spans="1:6">
      <c r="A1200" t="s">
        <v>1933</v>
      </c>
      <c r="B1200" t="s">
        <v>1874</v>
      </c>
      <c r="C1200">
        <v>58514086</v>
      </c>
      <c r="D1200">
        <v>0.283889</v>
      </c>
      <c r="E1200">
        <v>0.70777800000000002</v>
      </c>
      <c r="F1200">
        <v>1</v>
      </c>
    </row>
    <row r="1201" spans="1:6">
      <c r="A1201" t="s">
        <v>1934</v>
      </c>
      <c r="B1201" t="s">
        <v>1874</v>
      </c>
      <c r="C1201">
        <v>60551223</v>
      </c>
      <c r="D1201">
        <v>0.40515699999999999</v>
      </c>
      <c r="E1201">
        <v>0.668815147636587</v>
      </c>
      <c r="F1201">
        <v>1</v>
      </c>
    </row>
    <row r="1202" spans="1:6">
      <c r="A1202" t="s">
        <v>1935</v>
      </c>
      <c r="B1202" t="s">
        <v>1874</v>
      </c>
      <c r="C1202">
        <v>60791061</v>
      </c>
      <c r="D1202">
        <v>0.203288</v>
      </c>
      <c r="E1202">
        <v>0.66816133856502247</v>
      </c>
      <c r="F1202">
        <v>1</v>
      </c>
    </row>
    <row r="1203" spans="1:6">
      <c r="A1203" t="s">
        <v>1937</v>
      </c>
      <c r="B1203" t="s">
        <v>1874</v>
      </c>
      <c r="C1203">
        <v>61039891</v>
      </c>
      <c r="D1203">
        <v>0.311139</v>
      </c>
      <c r="E1203">
        <v>0.70351741541038526</v>
      </c>
      <c r="F1203">
        <v>1</v>
      </c>
    </row>
    <row r="1204" spans="1:6">
      <c r="A1204" t="s">
        <v>1942</v>
      </c>
      <c r="B1204" t="s">
        <v>1874</v>
      </c>
      <c r="C1204">
        <v>61637400</v>
      </c>
      <c r="D1204">
        <v>0.47520699999999999</v>
      </c>
      <c r="E1204">
        <v>0.73829199999999984</v>
      </c>
      <c r="F1204">
        <v>1</v>
      </c>
    </row>
    <row r="1205" spans="1:6">
      <c r="A1205" t="s">
        <v>1949</v>
      </c>
      <c r="B1205" t="s">
        <v>1874</v>
      </c>
      <c r="C1205">
        <v>62371265</v>
      </c>
      <c r="D1205">
        <v>0.22206200000000001</v>
      </c>
      <c r="E1205">
        <v>0.69267822639691712</v>
      </c>
      <c r="F1205">
        <v>1</v>
      </c>
    </row>
    <row r="1206" spans="1:6">
      <c r="A1206" t="s">
        <v>1950</v>
      </c>
      <c r="B1206" t="s">
        <v>1874</v>
      </c>
      <c r="C1206">
        <v>62492893</v>
      </c>
      <c r="D1206">
        <v>0.23120599999999999</v>
      </c>
      <c r="E1206">
        <v>0.699291</v>
      </c>
      <c r="F1206">
        <v>1</v>
      </c>
    </row>
    <row r="1207" spans="1:6">
      <c r="A1207" t="s">
        <v>1951</v>
      </c>
      <c r="B1207" t="s">
        <v>1874</v>
      </c>
      <c r="C1207">
        <v>62679518</v>
      </c>
      <c r="D1207">
        <v>0.61168800000000001</v>
      </c>
      <c r="E1207">
        <v>0.75757597575757585</v>
      </c>
      <c r="F1207">
        <v>1</v>
      </c>
    </row>
    <row r="1208" spans="1:6">
      <c r="A1208" t="s">
        <v>2738</v>
      </c>
      <c r="B1208" t="s">
        <v>1874</v>
      </c>
      <c r="C1208">
        <v>62705205</v>
      </c>
      <c r="D1208">
        <v>0.24923500000000001</v>
      </c>
      <c r="E1208">
        <v>0.63914376452599397</v>
      </c>
      <c r="F1208">
        <v>1</v>
      </c>
    </row>
    <row r="1209" spans="1:6">
      <c r="A1209" t="s">
        <v>1952</v>
      </c>
      <c r="B1209" t="s">
        <v>1874</v>
      </c>
      <c r="C1209">
        <v>62714737</v>
      </c>
      <c r="D1209">
        <v>0.959198</v>
      </c>
      <c r="E1209">
        <v>0.73720618672199156</v>
      </c>
      <c r="F1209">
        <v>1</v>
      </c>
    </row>
    <row r="1210" spans="1:6">
      <c r="A1210" t="s">
        <v>1954</v>
      </c>
      <c r="B1210" t="s">
        <v>1953</v>
      </c>
      <c r="C1210">
        <v>34399170</v>
      </c>
      <c r="D1210">
        <v>0.39197500000000002</v>
      </c>
      <c r="E1210">
        <v>0.70576099999999997</v>
      </c>
      <c r="F1210">
        <v>1</v>
      </c>
    </row>
    <row r="1211" spans="1:6">
      <c r="A1211" t="s">
        <v>1955</v>
      </c>
      <c r="B1211" t="s">
        <v>1953</v>
      </c>
      <c r="C1211">
        <v>34442552</v>
      </c>
      <c r="D1211">
        <v>0.51960799999999996</v>
      </c>
      <c r="E1211">
        <v>0.74509800000000015</v>
      </c>
      <c r="F1211">
        <v>1</v>
      </c>
    </row>
    <row r="1212" spans="1:6">
      <c r="A1212" t="s">
        <v>1957</v>
      </c>
      <c r="B1212" t="s">
        <v>1953</v>
      </c>
      <c r="C1212">
        <v>36041687</v>
      </c>
      <c r="D1212">
        <v>0.31756400000000001</v>
      </c>
      <c r="E1212">
        <v>0.65308114410480345</v>
      </c>
      <c r="F1212">
        <v>1</v>
      </c>
    </row>
    <row r="1213" spans="1:6">
      <c r="A1213" t="s">
        <v>1959</v>
      </c>
      <c r="B1213" t="s">
        <v>1953</v>
      </c>
      <c r="C1213">
        <v>38072046</v>
      </c>
      <c r="D1213">
        <v>0.21357300000000001</v>
      </c>
      <c r="E1213">
        <v>0.61876230089820361</v>
      </c>
      <c r="F1213">
        <v>1</v>
      </c>
    </row>
    <row r="1214" spans="1:6">
      <c r="A1214" t="s">
        <v>2739</v>
      </c>
      <c r="B1214" t="s">
        <v>1953</v>
      </c>
      <c r="C1214">
        <v>39426948</v>
      </c>
      <c r="D1214">
        <v>0.90944899999999995</v>
      </c>
      <c r="E1214">
        <v>0.472441</v>
      </c>
      <c r="F1214">
        <v>1</v>
      </c>
    </row>
    <row r="1215" spans="1:6">
      <c r="A1215" t="s">
        <v>2740</v>
      </c>
      <c r="B1215" t="s">
        <v>1953</v>
      </c>
      <c r="C1215">
        <v>42551102</v>
      </c>
      <c r="D1215">
        <v>0.45584999999999998</v>
      </c>
      <c r="E1215">
        <v>0.60044200000000003</v>
      </c>
      <c r="F1215">
        <v>1</v>
      </c>
    </row>
    <row r="1216" spans="1:6">
      <c r="A1216" t="s">
        <v>1964</v>
      </c>
      <c r="B1216" t="s">
        <v>1953</v>
      </c>
      <c r="C1216">
        <v>45750080</v>
      </c>
      <c r="D1216">
        <v>0.31582399999999999</v>
      </c>
      <c r="E1216">
        <v>0.66536987937743197</v>
      </c>
      <c r="F1216">
        <v>1</v>
      </c>
    </row>
    <row r="1217" spans="1:6">
      <c r="A1217" t="s">
        <v>1972</v>
      </c>
      <c r="B1217" t="s">
        <v>1970</v>
      </c>
      <c r="C1217">
        <v>17600280</v>
      </c>
      <c r="D1217">
        <v>0.43408200000000002</v>
      </c>
      <c r="E1217">
        <v>0.74035700000000004</v>
      </c>
      <c r="F1217">
        <v>1</v>
      </c>
    </row>
    <row r="1218" spans="1:6">
      <c r="A1218" t="s">
        <v>1974</v>
      </c>
      <c r="B1218" t="s">
        <v>1970</v>
      </c>
      <c r="C1218">
        <v>19136503</v>
      </c>
      <c r="D1218">
        <v>0.58914100000000003</v>
      </c>
      <c r="E1218">
        <v>0.75850881361426259</v>
      </c>
      <c r="F1218">
        <v>1</v>
      </c>
    </row>
    <row r="1219" spans="1:6">
      <c r="A1219" t="s">
        <v>1976</v>
      </c>
      <c r="B1219" t="s">
        <v>1970</v>
      </c>
      <c r="C1219">
        <v>19429166</v>
      </c>
      <c r="D1219">
        <v>0.39160800000000001</v>
      </c>
      <c r="E1219">
        <v>0.67365940559440562</v>
      </c>
      <c r="F1219">
        <v>1</v>
      </c>
    </row>
    <row r="1220" spans="1:6">
      <c r="A1220" t="s">
        <v>1977</v>
      </c>
      <c r="B1220" t="s">
        <v>1970</v>
      </c>
      <c r="C1220">
        <v>19511121</v>
      </c>
      <c r="D1220">
        <v>0.27193000000000001</v>
      </c>
      <c r="E1220">
        <v>0.698465</v>
      </c>
      <c r="F1220">
        <v>1</v>
      </c>
    </row>
    <row r="1221" spans="1:6">
      <c r="A1221" t="s">
        <v>1979</v>
      </c>
      <c r="B1221" t="s">
        <v>1970</v>
      </c>
      <c r="C1221">
        <v>19747166</v>
      </c>
      <c r="D1221">
        <v>0.48359200000000002</v>
      </c>
      <c r="E1221">
        <v>0.68973736813842479</v>
      </c>
      <c r="F1221">
        <v>1</v>
      </c>
    </row>
    <row r="1222" spans="1:6">
      <c r="A1222" t="s">
        <v>1981</v>
      </c>
      <c r="B1222" t="s">
        <v>1970</v>
      </c>
      <c r="C1222">
        <v>20779664</v>
      </c>
      <c r="D1222">
        <v>0.41068500000000002</v>
      </c>
      <c r="E1222">
        <v>0.71575922937293723</v>
      </c>
      <c r="F1222">
        <v>1</v>
      </c>
    </row>
    <row r="1223" spans="1:6">
      <c r="A1223" t="s">
        <v>1987</v>
      </c>
      <c r="B1223" t="s">
        <v>1970</v>
      </c>
      <c r="C1223">
        <v>21996625</v>
      </c>
      <c r="D1223">
        <v>0.26201200000000002</v>
      </c>
      <c r="E1223">
        <v>0.65915923573573576</v>
      </c>
      <c r="F1223">
        <v>1</v>
      </c>
    </row>
    <row r="1224" spans="1:6">
      <c r="A1224" t="s">
        <v>1990</v>
      </c>
      <c r="B1224" t="s">
        <v>1970</v>
      </c>
      <c r="C1224">
        <v>24108193</v>
      </c>
      <c r="D1224">
        <v>0.269231</v>
      </c>
      <c r="E1224">
        <v>0.72494172494172493</v>
      </c>
      <c r="F1224">
        <v>1</v>
      </c>
    </row>
    <row r="1225" spans="1:6">
      <c r="A1225" t="s">
        <v>1993</v>
      </c>
      <c r="B1225" t="s">
        <v>1970</v>
      </c>
      <c r="C1225">
        <v>28146902</v>
      </c>
      <c r="D1225">
        <v>0.30746899999999999</v>
      </c>
      <c r="E1225">
        <v>0.68382510320464296</v>
      </c>
      <c r="F1225">
        <v>1</v>
      </c>
    </row>
    <row r="1226" spans="1:6">
      <c r="A1226" t="s">
        <v>1994</v>
      </c>
      <c r="B1226" t="s">
        <v>1970</v>
      </c>
      <c r="C1226">
        <v>29168837</v>
      </c>
      <c r="D1226">
        <v>0.22023799999999999</v>
      </c>
      <c r="E1226">
        <v>0.51428580714285721</v>
      </c>
      <c r="F1226">
        <v>1</v>
      </c>
    </row>
    <row r="1227" spans="1:6">
      <c r="A1227" t="s">
        <v>2574</v>
      </c>
      <c r="B1227" t="s">
        <v>1970</v>
      </c>
      <c r="C1227">
        <v>29279754</v>
      </c>
      <c r="D1227">
        <v>0.22440199999999999</v>
      </c>
      <c r="E1227">
        <v>0.64648735575485794</v>
      </c>
      <c r="F1227">
        <v>1</v>
      </c>
    </row>
    <row r="1228" spans="1:6">
      <c r="A1228" t="s">
        <v>1999</v>
      </c>
      <c r="B1228" t="s">
        <v>1970</v>
      </c>
      <c r="C1228">
        <v>29709289</v>
      </c>
      <c r="D1228">
        <v>0.46732000000000001</v>
      </c>
      <c r="E1228">
        <v>0.71895410130718951</v>
      </c>
      <c r="F1228">
        <v>1</v>
      </c>
    </row>
    <row r="1229" spans="1:6">
      <c r="A1229" t="s">
        <v>2005</v>
      </c>
      <c r="B1229" t="s">
        <v>1970</v>
      </c>
      <c r="C1229">
        <v>32330103</v>
      </c>
      <c r="D1229">
        <v>0.23778199999999999</v>
      </c>
      <c r="E1229">
        <v>0.49999981954887218</v>
      </c>
      <c r="F1229">
        <v>1</v>
      </c>
    </row>
    <row r="1230" spans="1:6">
      <c r="A1230" t="s">
        <v>2006</v>
      </c>
      <c r="B1230" t="s">
        <v>1970</v>
      </c>
      <c r="C1230">
        <v>37415877</v>
      </c>
      <c r="D1230">
        <v>0.38993699999999998</v>
      </c>
      <c r="E1230">
        <v>0.68343833752620542</v>
      </c>
      <c r="F1230">
        <v>1</v>
      </c>
    </row>
    <row r="1231" spans="1:6">
      <c r="A1231" t="s">
        <v>2009</v>
      </c>
      <c r="B1231" t="s">
        <v>1970</v>
      </c>
      <c r="C1231">
        <v>38054789</v>
      </c>
      <c r="D1231">
        <v>0.64422000000000001</v>
      </c>
      <c r="E1231">
        <v>0.73063991582491583</v>
      </c>
      <c r="F1231">
        <v>1</v>
      </c>
    </row>
    <row r="1232" spans="1:6">
      <c r="A1232" t="s">
        <v>2741</v>
      </c>
      <c r="B1232" t="s">
        <v>1970</v>
      </c>
      <c r="C1232">
        <v>38082399</v>
      </c>
      <c r="D1232">
        <v>0.23364499999999999</v>
      </c>
      <c r="E1232">
        <v>0.60747680373831792</v>
      </c>
      <c r="F1232">
        <v>1</v>
      </c>
    </row>
    <row r="1233" spans="1:6">
      <c r="A1233" t="s">
        <v>2010</v>
      </c>
      <c r="B1233" t="s">
        <v>1970</v>
      </c>
      <c r="C1233">
        <v>38219413</v>
      </c>
      <c r="D1233">
        <v>0.54968399999999995</v>
      </c>
      <c r="E1233">
        <v>0.72448034236675707</v>
      </c>
      <c r="F1233">
        <v>1</v>
      </c>
    </row>
    <row r="1234" spans="1:6">
      <c r="A1234" t="s">
        <v>2011</v>
      </c>
      <c r="B1234" t="s">
        <v>1970</v>
      </c>
      <c r="C1234">
        <v>38227949</v>
      </c>
      <c r="D1234">
        <v>0.363234</v>
      </c>
      <c r="E1234">
        <v>0.65005539645625698</v>
      </c>
      <c r="F1234">
        <v>1</v>
      </c>
    </row>
    <row r="1235" spans="1:6">
      <c r="A1235" t="s">
        <v>2014</v>
      </c>
      <c r="B1235" t="s">
        <v>1970</v>
      </c>
      <c r="C1235">
        <v>38474394</v>
      </c>
      <c r="D1235">
        <v>0.387459</v>
      </c>
      <c r="E1235">
        <v>0.70759091683168318</v>
      </c>
      <c r="F1235">
        <v>1</v>
      </c>
    </row>
    <row r="1236" spans="1:6">
      <c r="A1236" t="s">
        <v>2015</v>
      </c>
      <c r="B1236" t="s">
        <v>1970</v>
      </c>
      <c r="C1236">
        <v>38481306</v>
      </c>
      <c r="D1236">
        <v>0.23533499999999999</v>
      </c>
      <c r="E1236">
        <v>0.65424433747412003</v>
      </c>
      <c r="F1236">
        <v>1</v>
      </c>
    </row>
    <row r="1237" spans="1:6">
      <c r="A1237" t="s">
        <v>2016</v>
      </c>
      <c r="B1237" t="s">
        <v>1970</v>
      </c>
      <c r="C1237">
        <v>38609860</v>
      </c>
      <c r="D1237">
        <v>0.34242400000000001</v>
      </c>
      <c r="E1237">
        <v>0.70505090909090906</v>
      </c>
      <c r="F1237">
        <v>1</v>
      </c>
    </row>
    <row r="1238" spans="1:6">
      <c r="A1238" t="s">
        <v>2017</v>
      </c>
      <c r="B1238" t="s">
        <v>1970</v>
      </c>
      <c r="C1238">
        <v>39175453</v>
      </c>
      <c r="D1238">
        <v>0.27515699999999998</v>
      </c>
      <c r="E1238">
        <v>0.54717003773584905</v>
      </c>
      <c r="F1238">
        <v>1</v>
      </c>
    </row>
    <row r="1239" spans="1:6">
      <c r="A1239" t="s">
        <v>2019</v>
      </c>
      <c r="B1239" t="s">
        <v>1970</v>
      </c>
      <c r="C1239">
        <v>39262213</v>
      </c>
      <c r="D1239">
        <v>0.27804699999999999</v>
      </c>
      <c r="E1239">
        <v>0.675544570621469</v>
      </c>
      <c r="F1239">
        <v>1</v>
      </c>
    </row>
    <row r="1240" spans="1:6">
      <c r="A1240" t="s">
        <v>2021</v>
      </c>
      <c r="B1240" t="s">
        <v>1970</v>
      </c>
      <c r="C1240">
        <v>40391046</v>
      </c>
      <c r="D1240">
        <v>0.227878</v>
      </c>
      <c r="E1240">
        <v>0.64204935196274115</v>
      </c>
      <c r="F1240">
        <v>1</v>
      </c>
    </row>
    <row r="1241" spans="1:6">
      <c r="A1241" t="s">
        <v>2577</v>
      </c>
      <c r="B1241" t="s">
        <v>1970</v>
      </c>
      <c r="C1241">
        <v>41625707</v>
      </c>
      <c r="D1241">
        <v>0.312363</v>
      </c>
      <c r="E1241">
        <v>0.70642217999126256</v>
      </c>
      <c r="F1241">
        <v>1</v>
      </c>
    </row>
    <row r="1242" spans="1:6">
      <c r="A1242" t="s">
        <v>2023</v>
      </c>
      <c r="B1242" t="s">
        <v>1970</v>
      </c>
      <c r="C1242">
        <v>42321370</v>
      </c>
      <c r="D1242">
        <v>0.41975299999999999</v>
      </c>
      <c r="E1242">
        <v>0.6913583703703704</v>
      </c>
      <c r="F1242">
        <v>1</v>
      </c>
    </row>
    <row r="1243" spans="1:6">
      <c r="A1243" t="s">
        <v>2578</v>
      </c>
      <c r="B1243" t="s">
        <v>1970</v>
      </c>
      <c r="C1243">
        <v>43529048</v>
      </c>
      <c r="D1243">
        <v>0.20119400000000001</v>
      </c>
      <c r="E1243">
        <v>0.61295824722932657</v>
      </c>
      <c r="F1243">
        <v>1</v>
      </c>
    </row>
    <row r="1244" spans="1:6">
      <c r="A1244" t="s">
        <v>2742</v>
      </c>
      <c r="B1244" t="s">
        <v>1970</v>
      </c>
      <c r="C1244">
        <v>45098354</v>
      </c>
      <c r="D1244">
        <v>1</v>
      </c>
      <c r="E1244">
        <v>0.51851899999999995</v>
      </c>
      <c r="F1244">
        <v>1</v>
      </c>
    </row>
    <row r="1245" spans="1:6">
      <c r="A1245" t="s">
        <v>2027</v>
      </c>
      <c r="B1245" t="s">
        <v>1970</v>
      </c>
      <c r="C1245">
        <v>46447706</v>
      </c>
      <c r="D1245">
        <v>0.34356700000000001</v>
      </c>
      <c r="E1245">
        <v>0.69298217543859653</v>
      </c>
      <c r="F1245">
        <v>1</v>
      </c>
    </row>
    <row r="1246" spans="1:6">
      <c r="A1246" t="s">
        <v>2029</v>
      </c>
      <c r="B1246" t="s">
        <v>1970</v>
      </c>
      <c r="C1246">
        <v>50354595</v>
      </c>
      <c r="D1246">
        <v>0.36901099999999998</v>
      </c>
      <c r="E1246">
        <v>0.69011234862385329</v>
      </c>
      <c r="F1246">
        <v>1</v>
      </c>
    </row>
    <row r="1247" spans="1:6">
      <c r="A1247" t="s">
        <v>2031</v>
      </c>
      <c r="B1247" t="s">
        <v>1970</v>
      </c>
      <c r="C1247">
        <v>50639465</v>
      </c>
      <c r="D1247">
        <v>0.27562199999999998</v>
      </c>
      <c r="E1247">
        <v>0.6706466014925373</v>
      </c>
      <c r="F1247">
        <v>1</v>
      </c>
    </row>
    <row r="1248" spans="1:6">
      <c r="A1248" t="s">
        <v>2035</v>
      </c>
      <c r="B1248" t="s">
        <v>1970</v>
      </c>
      <c r="C1248">
        <v>50920276</v>
      </c>
      <c r="D1248">
        <v>0.27628599999999998</v>
      </c>
      <c r="E1248">
        <v>0.71140912080536922</v>
      </c>
      <c r="F1248">
        <v>1</v>
      </c>
    </row>
    <row r="1249" spans="1:6">
      <c r="A1249" t="s">
        <v>2037</v>
      </c>
      <c r="B1249" t="s">
        <v>1970</v>
      </c>
      <c r="C1249">
        <v>50964198</v>
      </c>
      <c r="D1249">
        <v>0.30124200000000001</v>
      </c>
      <c r="E1249">
        <v>0.69220152933057277</v>
      </c>
      <c r="F1249">
        <v>1</v>
      </c>
    </row>
    <row r="1250" spans="1:6">
      <c r="A1250" t="s">
        <v>2038</v>
      </c>
      <c r="B1250" t="s">
        <v>1970</v>
      </c>
      <c r="C1250">
        <v>50968908</v>
      </c>
      <c r="D1250">
        <v>0.37139100000000003</v>
      </c>
      <c r="E1250">
        <v>0.70472439895013128</v>
      </c>
      <c r="F1250">
        <v>1</v>
      </c>
    </row>
    <row r="1251" spans="1:6">
      <c r="A1251" t="s">
        <v>2039</v>
      </c>
      <c r="B1251" t="s">
        <v>1970</v>
      </c>
      <c r="C1251">
        <v>50986595</v>
      </c>
      <c r="D1251">
        <v>0.273669</v>
      </c>
      <c r="E1251">
        <v>0.69355699999999998</v>
      </c>
      <c r="F1251">
        <v>1</v>
      </c>
    </row>
    <row r="1252" spans="1:6">
      <c r="A1252" t="s">
        <v>2040</v>
      </c>
      <c r="B1252" t="s">
        <v>1970</v>
      </c>
      <c r="C1252">
        <v>51039247</v>
      </c>
      <c r="D1252">
        <v>0.310502</v>
      </c>
      <c r="E1252">
        <v>0.68700707679535067</v>
      </c>
      <c r="F1252">
        <v>1</v>
      </c>
    </row>
    <row r="1253" spans="1:6">
      <c r="A1253" t="s">
        <v>2042</v>
      </c>
      <c r="B1253" t="s">
        <v>1970</v>
      </c>
      <c r="C1253">
        <v>51113069</v>
      </c>
      <c r="D1253">
        <v>0.251772</v>
      </c>
      <c r="E1253">
        <v>0.68374174407774857</v>
      </c>
      <c r="F1253">
        <v>1</v>
      </c>
    </row>
  </sheetData>
  <conditionalFormatting sqref="I1">
    <cfRule type="cellIs" dxfId="1" priority="1" operator="equal">
      <formula>1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workbookViewId="0">
      <selection activeCell="D8" sqref="D8"/>
    </sheetView>
  </sheetViews>
  <sheetFormatPr baseColWidth="10" defaultColWidth="8.83203125" defaultRowHeight="14" x14ac:dyDescent="0"/>
  <cols>
    <col min="1" max="1" width="10.5" bestFit="1" customWidth="1"/>
    <col min="2" max="3" width="12.83203125" bestFit="1" customWidth="1"/>
    <col min="4" max="4" width="9.5" bestFit="1" customWidth="1"/>
    <col min="5" max="6" width="12" bestFit="1" customWidth="1"/>
  </cols>
  <sheetData>
    <row r="1" spans="1:6">
      <c r="A1" s="1" t="s">
        <v>2043</v>
      </c>
      <c r="B1" t="s">
        <v>2044</v>
      </c>
      <c r="C1" t="s">
        <v>2045</v>
      </c>
      <c r="D1" t="s">
        <v>2765</v>
      </c>
      <c r="E1" t="s">
        <v>2767</v>
      </c>
      <c r="F1" t="s">
        <v>2766</v>
      </c>
    </row>
    <row r="2" spans="1:6">
      <c r="A2" t="s">
        <v>2743</v>
      </c>
      <c r="B2" t="s">
        <v>0</v>
      </c>
      <c r="C2">
        <v>144363676</v>
      </c>
      <c r="D2">
        <v>0.20505100000000001</v>
      </c>
      <c r="E2">
        <v>0.47070700000000004</v>
      </c>
      <c r="F2">
        <v>0.18722266666666668</v>
      </c>
    </row>
    <row r="3" spans="1:6">
      <c r="A3" t="s">
        <v>2744</v>
      </c>
      <c r="B3" t="s">
        <v>0</v>
      </c>
      <c r="C3">
        <v>144363676</v>
      </c>
      <c r="D3">
        <v>0.20505100000000001</v>
      </c>
      <c r="E3">
        <v>0.47070700000000004</v>
      </c>
      <c r="F3">
        <v>0.18722266666666668</v>
      </c>
    </row>
    <row r="4" spans="1:6">
      <c r="A4" t="s">
        <v>2745</v>
      </c>
      <c r="B4" t="s">
        <v>0</v>
      </c>
      <c r="C4">
        <v>248801587</v>
      </c>
      <c r="D4">
        <v>0.26749000000000001</v>
      </c>
      <c r="E4">
        <v>0.52880700000000003</v>
      </c>
      <c r="F4">
        <v>0.54732499999999995</v>
      </c>
    </row>
    <row r="5" spans="1:6">
      <c r="A5" t="s">
        <v>323</v>
      </c>
      <c r="B5" t="s">
        <v>302</v>
      </c>
      <c r="C5">
        <v>9212382</v>
      </c>
      <c r="D5">
        <v>0.81167599999999995</v>
      </c>
      <c r="E5">
        <v>0.51977399999999996</v>
      </c>
      <c r="F5">
        <v>0.27745999999999998</v>
      </c>
    </row>
    <row r="6" spans="1:6">
      <c r="A6" t="s">
        <v>681</v>
      </c>
      <c r="B6" t="s">
        <v>677</v>
      </c>
      <c r="C6">
        <v>7829182</v>
      </c>
      <c r="D6">
        <v>0.60985599999999995</v>
      </c>
      <c r="E6">
        <v>0.51161299999999998</v>
      </c>
      <c r="F6">
        <v>0.22389600000000001</v>
      </c>
    </row>
    <row r="7" spans="1:6">
      <c r="A7" t="s">
        <v>2746</v>
      </c>
      <c r="B7" t="s">
        <v>677</v>
      </c>
      <c r="C7">
        <v>7833914</v>
      </c>
      <c r="D7">
        <v>0.64940399999999998</v>
      </c>
      <c r="E7">
        <v>0.519146</v>
      </c>
      <c r="F7">
        <v>0.157254</v>
      </c>
    </row>
    <row r="8" spans="1:6">
      <c r="A8" t="s">
        <v>2747</v>
      </c>
      <c r="B8" t="s">
        <v>914</v>
      </c>
      <c r="C8">
        <v>1651070</v>
      </c>
      <c r="D8">
        <v>0.20938399999999999</v>
      </c>
      <c r="E8">
        <v>0.66106399999999998</v>
      </c>
      <c r="F8">
        <v>0.95028000000000001</v>
      </c>
    </row>
    <row r="9" spans="1:6">
      <c r="A9" t="s">
        <v>2748</v>
      </c>
      <c r="B9" t="s">
        <v>914</v>
      </c>
      <c r="C9">
        <v>89701671</v>
      </c>
      <c r="D9">
        <v>0.55518500000000004</v>
      </c>
      <c r="E9">
        <v>0.46370374888888888</v>
      </c>
      <c r="F9">
        <v>0.3167466903703704</v>
      </c>
    </row>
    <row r="10" spans="1:6">
      <c r="A10" t="s">
        <v>2749</v>
      </c>
      <c r="B10" t="s">
        <v>1256</v>
      </c>
      <c r="C10">
        <v>1278649</v>
      </c>
      <c r="D10">
        <v>0.237319</v>
      </c>
      <c r="E10">
        <v>0.65338152173913044</v>
      </c>
      <c r="F10">
        <v>0.53925107608695655</v>
      </c>
    </row>
    <row r="11" spans="1:6">
      <c r="A11" t="s">
        <v>1451</v>
      </c>
      <c r="B11" t="s">
        <v>1391</v>
      </c>
      <c r="C11">
        <v>39421629</v>
      </c>
      <c r="D11">
        <v>0.28882000000000002</v>
      </c>
      <c r="E11">
        <v>0.61904800000000004</v>
      </c>
      <c r="F11">
        <v>0.63892300000000002</v>
      </c>
    </row>
    <row r="12" spans="1:6">
      <c r="A12" t="s">
        <v>2750</v>
      </c>
      <c r="B12" t="s">
        <v>1546</v>
      </c>
      <c r="C12">
        <v>55315106</v>
      </c>
      <c r="D12">
        <v>0.236981</v>
      </c>
      <c r="E12">
        <v>0.54104147396293034</v>
      </c>
      <c r="F12">
        <v>0.99249768314210063</v>
      </c>
    </row>
    <row r="13" spans="1:6">
      <c r="A13" t="s">
        <v>2751</v>
      </c>
      <c r="B13" t="s">
        <v>1874</v>
      </c>
      <c r="C13">
        <v>1546800</v>
      </c>
      <c r="D13">
        <v>0.48360700000000001</v>
      </c>
      <c r="E13">
        <v>0.5677309896462468</v>
      </c>
      <c r="F13">
        <v>0.83865397282139775</v>
      </c>
    </row>
    <row r="14" spans="1:6">
      <c r="A14" t="s">
        <v>2752</v>
      </c>
      <c r="B14" t="s">
        <v>1970</v>
      </c>
      <c r="C14">
        <v>20377847</v>
      </c>
      <c r="D14">
        <v>0.40874199999999999</v>
      </c>
      <c r="E14">
        <v>0.68491821613832848</v>
      </c>
      <c r="F14">
        <v>0.47982695677233428</v>
      </c>
    </row>
    <row r="15" spans="1:6">
      <c r="A15" t="s">
        <v>1984</v>
      </c>
      <c r="B15" t="s">
        <v>1970</v>
      </c>
      <c r="C15">
        <v>21738147</v>
      </c>
      <c r="D15">
        <v>0.25665700000000002</v>
      </c>
      <c r="E15">
        <v>0.63922750000000006</v>
      </c>
      <c r="F15">
        <v>0.33333299999999999</v>
      </c>
    </row>
    <row r="16" spans="1:6">
      <c r="A16" t="s">
        <v>1985</v>
      </c>
      <c r="B16" t="s">
        <v>1970</v>
      </c>
      <c r="C16">
        <v>21738147</v>
      </c>
      <c r="D16">
        <v>0.25665700000000002</v>
      </c>
      <c r="E16">
        <v>0.63922750000000006</v>
      </c>
      <c r="F16">
        <v>0.33333299999999999</v>
      </c>
    </row>
  </sheetData>
  <conditionalFormatting sqref="I1">
    <cfRule type="cellIs" dxfId="0" priority="1" operator="equal">
      <formula>1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gilent</vt:lpstr>
      <vt:lpstr>NimbleGen</vt:lpstr>
      <vt:lpstr>Illumina TruSeq</vt:lpstr>
      <vt:lpstr>Whole Genome Sequencing (WGS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y W</dc:creator>
  <cp:lastModifiedBy>Santhosh Girirajan</cp:lastModifiedBy>
  <dcterms:created xsi:type="dcterms:W3CDTF">2016-02-03T20:34:08Z</dcterms:created>
  <dcterms:modified xsi:type="dcterms:W3CDTF">2017-03-21T17:04:05Z</dcterms:modified>
</cp:coreProperties>
</file>